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NanoSIMS\!Pt2-RedoEfforts\RobynWafer\NanoSIMS_Analysis_RobynWafer\ExcelsforPublication\"/>
    </mc:Choice>
  </mc:AlternateContent>
  <bookViews>
    <workbookView xWindow="0" yWindow="0" windowWidth="25200" windowHeight="11985" firstSheet="1" activeTab="3"/>
  </bookViews>
  <sheets>
    <sheet name="22June2017_SiC-standards" sheetId="2" r:id="rId1"/>
    <sheet name="22June2017_NegControl-standards" sheetId="1" r:id="rId2"/>
    <sheet name="Pt2Plaque2" sheetId="4" r:id="rId3"/>
    <sheet name="image1_redux" sheetId="3" r:id="rId4"/>
  </sheets>
  <calcPr calcId="152511"/>
</workbook>
</file>

<file path=xl/calcChain.xml><?xml version="1.0" encoding="utf-8"?>
<calcChain xmlns="http://schemas.openxmlformats.org/spreadsheetml/2006/main">
  <c r="G2" i="3" l="1"/>
  <c r="I2" i="3" l="1"/>
  <c r="E2" i="3"/>
  <c r="AH7" i="1"/>
  <c r="AH10" i="1"/>
  <c r="AH11" i="1"/>
  <c r="AH12" i="1"/>
  <c r="M3" i="3" l="1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" i="3"/>
  <c r="E32" i="3"/>
  <c r="E3" i="3"/>
  <c r="E5" i="3"/>
  <c r="E8" i="3"/>
  <c r="E7" i="3"/>
  <c r="E6" i="3"/>
  <c r="E20" i="3"/>
  <c r="E9" i="3"/>
  <c r="E39" i="3"/>
  <c r="E12" i="3"/>
  <c r="E37" i="3"/>
  <c r="E10" i="3"/>
  <c r="E19" i="3"/>
  <c r="E16" i="3"/>
  <c r="E27" i="3"/>
  <c r="E11" i="3"/>
  <c r="E35" i="3"/>
  <c r="E23" i="3"/>
  <c r="E15" i="3"/>
  <c r="E40" i="3"/>
  <c r="E22" i="3"/>
  <c r="E17" i="3"/>
  <c r="E14" i="3"/>
  <c r="E36" i="3"/>
  <c r="E13" i="3"/>
  <c r="E18" i="3"/>
  <c r="E42" i="3"/>
  <c r="E34" i="3"/>
  <c r="E26" i="3"/>
  <c r="E44" i="3"/>
  <c r="E21" i="3"/>
  <c r="E59" i="3"/>
  <c r="E47" i="3"/>
  <c r="E25" i="3"/>
  <c r="E54" i="3"/>
  <c r="E53" i="3"/>
  <c r="E28" i="3"/>
  <c r="E24" i="3"/>
  <c r="E56" i="3"/>
  <c r="E33" i="3"/>
  <c r="E60" i="3"/>
  <c r="E38" i="3"/>
  <c r="E52" i="3"/>
  <c r="E29" i="3"/>
  <c r="E30" i="3"/>
  <c r="E62" i="3"/>
  <c r="E45" i="3"/>
  <c r="E41" i="3"/>
  <c r="E31" i="3"/>
  <c r="E48" i="3"/>
  <c r="E81" i="3"/>
  <c r="E57" i="3"/>
  <c r="E49" i="3"/>
  <c r="E55" i="3"/>
  <c r="E85" i="3"/>
  <c r="E67" i="3"/>
  <c r="E51" i="3"/>
  <c r="E64" i="3"/>
  <c r="E61" i="3"/>
  <c r="E71" i="3"/>
  <c r="E66" i="3"/>
  <c r="E69" i="3"/>
  <c r="E74" i="3"/>
  <c r="E68" i="3"/>
  <c r="E63" i="3"/>
  <c r="E50" i="3"/>
  <c r="E78" i="3"/>
  <c r="E93" i="3"/>
  <c r="E46" i="3"/>
  <c r="E58" i="3"/>
  <c r="E70" i="3"/>
  <c r="E100" i="3"/>
  <c r="E88" i="3"/>
  <c r="E43" i="3"/>
  <c r="E77" i="3"/>
  <c r="E98" i="3"/>
  <c r="E79" i="3"/>
  <c r="E96" i="3"/>
  <c r="E86" i="3"/>
  <c r="E87" i="3"/>
  <c r="E107" i="3"/>
  <c r="E65" i="3"/>
  <c r="E84" i="3"/>
  <c r="E92" i="3"/>
  <c r="E110" i="3"/>
  <c r="E83" i="3"/>
  <c r="E108" i="3"/>
  <c r="E80" i="3"/>
  <c r="E76" i="3"/>
  <c r="E72" i="3"/>
  <c r="E101" i="3"/>
  <c r="E102" i="3"/>
  <c r="E91" i="3"/>
  <c r="E104" i="3"/>
  <c r="E89" i="3"/>
  <c r="E82" i="3"/>
  <c r="E95" i="3"/>
  <c r="E97" i="3"/>
  <c r="E113" i="3"/>
  <c r="E99" i="3"/>
  <c r="E75" i="3"/>
  <c r="E103" i="3"/>
  <c r="E151" i="3"/>
  <c r="E125" i="3"/>
  <c r="E105" i="3"/>
  <c r="E116" i="3"/>
  <c r="E94" i="3"/>
  <c r="E124" i="3"/>
  <c r="E90" i="3"/>
  <c r="E112" i="3"/>
  <c r="E73" i="3"/>
  <c r="E118" i="3"/>
  <c r="E122" i="3"/>
  <c r="E109" i="3"/>
  <c r="E119" i="3"/>
  <c r="E120" i="3"/>
  <c r="E121" i="3"/>
  <c r="E138" i="3"/>
  <c r="E154" i="3"/>
  <c r="E153" i="3"/>
  <c r="E106" i="3"/>
  <c r="E111" i="3"/>
  <c r="E133" i="3"/>
  <c r="E164" i="3"/>
  <c r="E128" i="3"/>
  <c r="E129" i="3"/>
  <c r="E123" i="3"/>
  <c r="E127" i="3"/>
  <c r="E126" i="3"/>
  <c r="E114" i="3"/>
  <c r="E134" i="3"/>
  <c r="E144" i="3"/>
  <c r="E176" i="3"/>
  <c r="E160" i="3"/>
  <c r="E117" i="3"/>
  <c r="E141" i="3"/>
  <c r="E159" i="3"/>
  <c r="E143" i="3"/>
  <c r="E145" i="3"/>
  <c r="E130" i="3"/>
  <c r="E115" i="3"/>
  <c r="E166" i="3"/>
  <c r="E135" i="3"/>
  <c r="E168" i="3"/>
  <c r="E148" i="3"/>
  <c r="E150" i="3"/>
  <c r="E142" i="3"/>
  <c r="E137" i="3"/>
  <c r="E139" i="3"/>
  <c r="E170" i="3"/>
  <c r="E165" i="3"/>
  <c r="E147" i="3"/>
  <c r="E157" i="3"/>
  <c r="E136" i="3"/>
  <c r="E182" i="3"/>
  <c r="E175" i="3"/>
  <c r="E156" i="3"/>
  <c r="E149" i="3"/>
  <c r="E140" i="3"/>
  <c r="E172" i="3"/>
  <c r="E146" i="3"/>
  <c r="E214" i="3"/>
  <c r="E162" i="3"/>
  <c r="E158" i="3"/>
  <c r="E131" i="3"/>
  <c r="E206" i="3"/>
  <c r="E178" i="3"/>
  <c r="E132" i="3"/>
  <c r="E177" i="3"/>
  <c r="E169" i="3"/>
  <c r="E163" i="3"/>
  <c r="E195" i="3"/>
  <c r="E152" i="3"/>
  <c r="E194" i="3"/>
  <c r="E223" i="3"/>
  <c r="E167" i="3"/>
  <c r="E161" i="3"/>
  <c r="E185" i="3"/>
  <c r="E181" i="3"/>
  <c r="E215" i="3"/>
  <c r="E197" i="3"/>
  <c r="E173" i="3"/>
  <c r="E183" i="3"/>
  <c r="E202" i="3"/>
  <c r="E155" i="3"/>
  <c r="E187" i="3"/>
  <c r="E189" i="3"/>
  <c r="E190" i="3"/>
  <c r="E196" i="3"/>
  <c r="E200" i="3"/>
  <c r="E174" i="3"/>
  <c r="E209" i="3"/>
  <c r="E192" i="3"/>
  <c r="E221" i="3"/>
  <c r="E217" i="3"/>
  <c r="E180" i="3"/>
  <c r="E191" i="3"/>
  <c r="E210" i="3"/>
  <c r="E188" i="3"/>
  <c r="E228" i="3"/>
  <c r="E213" i="3"/>
  <c r="E184" i="3"/>
  <c r="E199" i="3"/>
  <c r="E186" i="3"/>
  <c r="E204" i="3"/>
  <c r="E201" i="3"/>
  <c r="E193" i="3"/>
  <c r="E222" i="3"/>
  <c r="E216" i="3"/>
  <c r="E198" i="3"/>
  <c r="E218" i="3"/>
  <c r="E205" i="3"/>
  <c r="E224" i="3"/>
  <c r="E236" i="3"/>
  <c r="E207" i="3"/>
  <c r="E248" i="3"/>
  <c r="E171" i="3"/>
  <c r="E179" i="3"/>
  <c r="E227" i="3"/>
  <c r="E230" i="3"/>
  <c r="E226" i="3"/>
  <c r="E225" i="3"/>
  <c r="E203" i="3"/>
  <c r="E235" i="3"/>
  <c r="E237" i="3"/>
  <c r="E208" i="3"/>
  <c r="E220" i="3"/>
  <c r="E229" i="3"/>
  <c r="E232" i="3"/>
  <c r="E234" i="3"/>
  <c r="E231" i="3"/>
  <c r="E211" i="3"/>
  <c r="E212" i="3"/>
  <c r="E240" i="3"/>
  <c r="E219" i="3"/>
  <c r="E247" i="3"/>
  <c r="E243" i="3"/>
  <c r="E255" i="3"/>
  <c r="E241" i="3"/>
  <c r="E239" i="3"/>
  <c r="E233" i="3"/>
  <c r="E264" i="3"/>
  <c r="E250" i="3"/>
  <c r="E242" i="3"/>
  <c r="E254" i="3"/>
  <c r="E251" i="3"/>
  <c r="E245" i="3"/>
  <c r="E238" i="3"/>
  <c r="E249" i="3"/>
  <c r="E256" i="3"/>
  <c r="E261" i="3"/>
  <c r="E263" i="3"/>
  <c r="E257" i="3"/>
  <c r="E258" i="3"/>
  <c r="E266" i="3"/>
  <c r="E244" i="3"/>
  <c r="E260" i="3"/>
  <c r="E262" i="3"/>
  <c r="E252" i="3"/>
  <c r="E259" i="3"/>
  <c r="E246" i="3"/>
  <c r="E265" i="3"/>
  <c r="E253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G4" i="3"/>
  <c r="F4" i="3"/>
  <c r="E4" i="3"/>
  <c r="G3" i="3"/>
  <c r="G5" i="3"/>
  <c r="G8" i="3"/>
  <c r="G7" i="3"/>
  <c r="G6" i="3"/>
  <c r="G20" i="3"/>
  <c r="G9" i="3"/>
  <c r="G39" i="3"/>
  <c r="G12" i="3"/>
  <c r="G37" i="3"/>
  <c r="G10" i="3"/>
  <c r="G19" i="3"/>
  <c r="G16" i="3"/>
  <c r="G27" i="3"/>
  <c r="G11" i="3"/>
  <c r="G35" i="3"/>
  <c r="G23" i="3"/>
  <c r="G15" i="3"/>
  <c r="G32" i="3"/>
  <c r="G40" i="3"/>
  <c r="G22" i="3"/>
  <c r="G17" i="3"/>
  <c r="G14" i="3"/>
  <c r="G36" i="3"/>
  <c r="G13" i="3"/>
  <c r="G18" i="3"/>
  <c r="G42" i="3"/>
  <c r="G34" i="3"/>
  <c r="G26" i="3"/>
  <c r="G44" i="3"/>
  <c r="G21" i="3"/>
  <c r="G59" i="3"/>
  <c r="G47" i="3"/>
  <c r="G25" i="3"/>
  <c r="G54" i="3"/>
  <c r="G53" i="3"/>
  <c r="G28" i="3"/>
  <c r="G24" i="3"/>
  <c r="G56" i="3"/>
  <c r="G33" i="3"/>
  <c r="G60" i="3"/>
  <c r="G38" i="3"/>
  <c r="G52" i="3"/>
  <c r="G29" i="3"/>
  <c r="G30" i="3"/>
  <c r="G62" i="3"/>
  <c r="G45" i="3"/>
  <c r="G41" i="3"/>
  <c r="G31" i="3"/>
  <c r="G48" i="3"/>
  <c r="G81" i="3"/>
  <c r="G57" i="3"/>
  <c r="G49" i="3"/>
  <c r="G55" i="3"/>
  <c r="G85" i="3"/>
  <c r="G67" i="3"/>
  <c r="G51" i="3"/>
  <c r="G64" i="3"/>
  <c r="G61" i="3"/>
  <c r="G71" i="3"/>
  <c r="G66" i="3"/>
  <c r="G69" i="3"/>
  <c r="G74" i="3"/>
  <c r="G68" i="3"/>
  <c r="G63" i="3"/>
  <c r="G50" i="3"/>
  <c r="G78" i="3"/>
  <c r="G93" i="3"/>
  <c r="G46" i="3"/>
  <c r="G58" i="3"/>
  <c r="G70" i="3"/>
  <c r="G100" i="3"/>
  <c r="G88" i="3"/>
  <c r="G43" i="3"/>
  <c r="G77" i="3"/>
  <c r="G98" i="3"/>
  <c r="G79" i="3"/>
  <c r="G96" i="3"/>
  <c r="G86" i="3"/>
  <c r="G87" i="3"/>
  <c r="G107" i="3"/>
  <c r="G65" i="3"/>
  <c r="G84" i="3"/>
  <c r="G92" i="3"/>
  <c r="G110" i="3"/>
  <c r="G83" i="3"/>
  <c r="G108" i="3"/>
  <c r="G80" i="3"/>
  <c r="G76" i="3"/>
  <c r="G72" i="3"/>
  <c r="G101" i="3"/>
  <c r="G102" i="3"/>
  <c r="G91" i="3"/>
  <c r="G104" i="3"/>
  <c r="G89" i="3"/>
  <c r="G82" i="3"/>
  <c r="G95" i="3"/>
  <c r="G97" i="3"/>
  <c r="G113" i="3"/>
  <c r="G99" i="3"/>
  <c r="G75" i="3"/>
  <c r="G103" i="3"/>
  <c r="G151" i="3"/>
  <c r="G125" i="3"/>
  <c r="G105" i="3"/>
  <c r="G116" i="3"/>
  <c r="G94" i="3"/>
  <c r="G124" i="3"/>
  <c r="G90" i="3"/>
  <c r="G112" i="3"/>
  <c r="G73" i="3"/>
  <c r="G118" i="3"/>
  <c r="G122" i="3"/>
  <c r="G109" i="3"/>
  <c r="G119" i="3"/>
  <c r="G120" i="3"/>
  <c r="G121" i="3"/>
  <c r="G138" i="3"/>
  <c r="G154" i="3"/>
  <c r="G153" i="3"/>
  <c r="G106" i="3"/>
  <c r="G111" i="3"/>
  <c r="G133" i="3"/>
  <c r="G164" i="3"/>
  <c r="G128" i="3"/>
  <c r="G129" i="3"/>
  <c r="G123" i="3"/>
  <c r="G127" i="3"/>
  <c r="G126" i="3"/>
  <c r="G114" i="3"/>
  <c r="G134" i="3"/>
  <c r="G144" i="3"/>
  <c r="G176" i="3"/>
  <c r="G160" i="3"/>
  <c r="G117" i="3"/>
  <c r="G141" i="3"/>
  <c r="G159" i="3"/>
  <c r="G143" i="3"/>
  <c r="G145" i="3"/>
  <c r="G130" i="3"/>
  <c r="G115" i="3"/>
  <c r="G166" i="3"/>
  <c r="G135" i="3"/>
  <c r="G168" i="3"/>
  <c r="G148" i="3"/>
  <c r="G150" i="3"/>
  <c r="G142" i="3"/>
  <c r="G137" i="3"/>
  <c r="G139" i="3"/>
  <c r="G170" i="3"/>
  <c r="G165" i="3"/>
  <c r="G147" i="3"/>
  <c r="G157" i="3"/>
  <c r="G136" i="3"/>
  <c r="G182" i="3"/>
  <c r="G175" i="3"/>
  <c r="G156" i="3"/>
  <c r="G149" i="3"/>
  <c r="G140" i="3"/>
  <c r="G172" i="3"/>
  <c r="G146" i="3"/>
  <c r="G214" i="3"/>
  <c r="G162" i="3"/>
  <c r="G158" i="3"/>
  <c r="G131" i="3"/>
  <c r="G206" i="3"/>
  <c r="G178" i="3"/>
  <c r="G132" i="3"/>
  <c r="G177" i="3"/>
  <c r="G169" i="3"/>
  <c r="G163" i="3"/>
  <c r="G195" i="3"/>
  <c r="G152" i="3"/>
  <c r="G194" i="3"/>
  <c r="G223" i="3"/>
  <c r="G167" i="3"/>
  <c r="G161" i="3"/>
  <c r="G185" i="3"/>
  <c r="G181" i="3"/>
  <c r="G215" i="3"/>
  <c r="G197" i="3"/>
  <c r="G173" i="3"/>
  <c r="G183" i="3"/>
  <c r="G202" i="3"/>
  <c r="G155" i="3"/>
  <c r="G187" i="3"/>
  <c r="G189" i="3"/>
  <c r="G190" i="3"/>
  <c r="G196" i="3"/>
  <c r="G200" i="3"/>
  <c r="G174" i="3"/>
  <c r="G209" i="3"/>
  <c r="G192" i="3"/>
  <c r="G221" i="3"/>
  <c r="G217" i="3"/>
  <c r="G180" i="3"/>
  <c r="G191" i="3"/>
  <c r="G210" i="3"/>
  <c r="G188" i="3"/>
  <c r="G228" i="3"/>
  <c r="G213" i="3"/>
  <c r="G184" i="3"/>
  <c r="G199" i="3"/>
  <c r="G186" i="3"/>
  <c r="G204" i="3"/>
  <c r="G201" i="3"/>
  <c r="G193" i="3"/>
  <c r="G222" i="3"/>
  <c r="G216" i="3"/>
  <c r="G198" i="3"/>
  <c r="G218" i="3"/>
  <c r="G205" i="3"/>
  <c r="G224" i="3"/>
  <c r="G236" i="3"/>
  <c r="G207" i="3"/>
  <c r="G248" i="3"/>
  <c r="G171" i="3"/>
  <c r="G179" i="3"/>
  <c r="G227" i="3"/>
  <c r="G230" i="3"/>
  <c r="G226" i="3"/>
  <c r="G225" i="3"/>
  <c r="G203" i="3"/>
  <c r="G235" i="3"/>
  <c r="G237" i="3"/>
  <c r="G208" i="3"/>
  <c r="G220" i="3"/>
  <c r="G229" i="3"/>
  <c r="G232" i="3"/>
  <c r="G234" i="3"/>
  <c r="G231" i="3"/>
  <c r="G211" i="3"/>
  <c r="G212" i="3"/>
  <c r="G240" i="3"/>
  <c r="G219" i="3"/>
  <c r="G247" i="3"/>
  <c r="G243" i="3"/>
  <c r="G255" i="3"/>
  <c r="G241" i="3"/>
  <c r="G239" i="3"/>
  <c r="G233" i="3"/>
  <c r="G264" i="3"/>
  <c r="G250" i="3"/>
  <c r="G242" i="3"/>
  <c r="G254" i="3"/>
  <c r="G251" i="3"/>
  <c r="G245" i="3"/>
  <c r="G238" i="3"/>
  <c r="G249" i="3"/>
  <c r="G256" i="3"/>
  <c r="G261" i="3"/>
  <c r="G263" i="3"/>
  <c r="G257" i="3"/>
  <c r="G258" i="3"/>
  <c r="G266" i="3"/>
  <c r="G244" i="3"/>
  <c r="G260" i="3"/>
  <c r="G262" i="3"/>
  <c r="G252" i="3"/>
  <c r="G259" i="3"/>
  <c r="G246" i="3"/>
  <c r="G265" i="3"/>
  <c r="G253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490" i="3"/>
  <c r="G491" i="3"/>
  <c r="G492" i="3"/>
  <c r="G493" i="3"/>
  <c r="G494" i="3"/>
  <c r="G495" i="3"/>
  <c r="G496" i="3"/>
  <c r="G497" i="3"/>
  <c r="G498" i="3"/>
  <c r="G499" i="3"/>
  <c r="G500" i="3"/>
  <c r="G501" i="3"/>
  <c r="G502" i="3"/>
  <c r="G503" i="3"/>
  <c r="G504" i="3"/>
  <c r="G505" i="3"/>
  <c r="G506" i="3"/>
  <c r="G507" i="3"/>
  <c r="G508" i="3"/>
  <c r="G509" i="3"/>
  <c r="G510" i="3"/>
  <c r="G511" i="3"/>
  <c r="G512" i="3"/>
  <c r="G513" i="3"/>
  <c r="G514" i="3"/>
  <c r="G515" i="3"/>
  <c r="G516" i="3"/>
  <c r="G517" i="3"/>
  <c r="G518" i="3"/>
  <c r="G519" i="3"/>
  <c r="G520" i="3"/>
  <c r="G521" i="3"/>
  <c r="G522" i="3"/>
  <c r="G523" i="3"/>
  <c r="G524" i="3"/>
  <c r="G525" i="3"/>
  <c r="G526" i="3"/>
  <c r="G527" i="3"/>
  <c r="G528" i="3"/>
  <c r="G529" i="3"/>
  <c r="G530" i="3"/>
  <c r="G531" i="3"/>
  <c r="F3" i="3"/>
  <c r="F2" i="3"/>
  <c r="F5" i="3"/>
  <c r="F8" i="3"/>
  <c r="F7" i="3"/>
  <c r="F6" i="3"/>
  <c r="F20" i="3"/>
  <c r="F9" i="3"/>
  <c r="F39" i="3"/>
  <c r="F12" i="3"/>
  <c r="F37" i="3"/>
  <c r="F10" i="3"/>
  <c r="F19" i="3"/>
  <c r="F16" i="3"/>
  <c r="F27" i="3"/>
  <c r="F11" i="3"/>
  <c r="F35" i="3"/>
  <c r="F23" i="3"/>
  <c r="F15" i="3"/>
  <c r="F32" i="3"/>
  <c r="F40" i="3"/>
  <c r="F22" i="3"/>
  <c r="F17" i="3"/>
  <c r="F14" i="3"/>
  <c r="F36" i="3"/>
  <c r="F13" i="3"/>
  <c r="F18" i="3"/>
  <c r="F42" i="3"/>
  <c r="F34" i="3"/>
  <c r="F26" i="3"/>
  <c r="F44" i="3"/>
  <c r="F21" i="3"/>
  <c r="F59" i="3"/>
  <c r="F47" i="3"/>
  <c r="F25" i="3"/>
  <c r="F54" i="3"/>
  <c r="F53" i="3"/>
  <c r="F28" i="3"/>
  <c r="F24" i="3"/>
  <c r="F56" i="3"/>
  <c r="F33" i="3"/>
  <c r="F60" i="3"/>
  <c r="F38" i="3"/>
  <c r="F52" i="3"/>
  <c r="F29" i="3"/>
  <c r="F30" i="3"/>
  <c r="F62" i="3"/>
  <c r="F45" i="3"/>
  <c r="F41" i="3"/>
  <c r="F31" i="3"/>
  <c r="F48" i="3"/>
  <c r="F81" i="3"/>
  <c r="F57" i="3"/>
  <c r="F49" i="3"/>
  <c r="F55" i="3"/>
  <c r="F85" i="3"/>
  <c r="F67" i="3"/>
  <c r="F51" i="3"/>
  <c r="F64" i="3"/>
  <c r="F61" i="3"/>
  <c r="F71" i="3"/>
  <c r="F66" i="3"/>
  <c r="F69" i="3"/>
  <c r="F74" i="3"/>
  <c r="F68" i="3"/>
  <c r="F63" i="3"/>
  <c r="F50" i="3"/>
  <c r="F78" i="3"/>
  <c r="F93" i="3"/>
  <c r="F46" i="3"/>
  <c r="F58" i="3"/>
  <c r="F70" i="3"/>
  <c r="F100" i="3"/>
  <c r="F88" i="3"/>
  <c r="F43" i="3"/>
  <c r="F77" i="3"/>
  <c r="F98" i="3"/>
  <c r="F79" i="3"/>
  <c r="F96" i="3"/>
  <c r="F86" i="3"/>
  <c r="F87" i="3"/>
  <c r="F107" i="3"/>
  <c r="F65" i="3"/>
  <c r="F84" i="3"/>
  <c r="F92" i="3"/>
  <c r="F110" i="3"/>
  <c r="F83" i="3"/>
  <c r="F108" i="3"/>
  <c r="F80" i="3"/>
  <c r="F76" i="3"/>
  <c r="F72" i="3"/>
  <c r="F101" i="3"/>
  <c r="F102" i="3"/>
  <c r="F91" i="3"/>
  <c r="F104" i="3"/>
  <c r="F89" i="3"/>
  <c r="F82" i="3"/>
  <c r="F95" i="3"/>
  <c r="F97" i="3"/>
  <c r="F113" i="3"/>
  <c r="F99" i="3"/>
  <c r="F75" i="3"/>
  <c r="F103" i="3"/>
  <c r="F151" i="3"/>
  <c r="F125" i="3"/>
  <c r="F105" i="3"/>
  <c r="F116" i="3"/>
  <c r="F94" i="3"/>
  <c r="F124" i="3"/>
  <c r="F90" i="3"/>
  <c r="F112" i="3"/>
  <c r="F73" i="3"/>
  <c r="F118" i="3"/>
  <c r="F122" i="3"/>
  <c r="F109" i="3"/>
  <c r="F119" i="3"/>
  <c r="F120" i="3"/>
  <c r="F121" i="3"/>
  <c r="F138" i="3"/>
  <c r="F154" i="3"/>
  <c r="F153" i="3"/>
  <c r="F106" i="3"/>
  <c r="F111" i="3"/>
  <c r="F133" i="3"/>
  <c r="F164" i="3"/>
  <c r="F128" i="3"/>
  <c r="F129" i="3"/>
  <c r="F123" i="3"/>
  <c r="F127" i="3"/>
  <c r="F126" i="3"/>
  <c r="F114" i="3"/>
  <c r="F134" i="3"/>
  <c r="F144" i="3"/>
  <c r="F176" i="3"/>
  <c r="F160" i="3"/>
  <c r="F117" i="3"/>
  <c r="F141" i="3"/>
  <c r="F159" i="3"/>
  <c r="F143" i="3"/>
  <c r="F145" i="3"/>
  <c r="F130" i="3"/>
  <c r="F115" i="3"/>
  <c r="F166" i="3"/>
  <c r="F135" i="3"/>
  <c r="F168" i="3"/>
  <c r="F148" i="3"/>
  <c r="F150" i="3"/>
  <c r="F142" i="3"/>
  <c r="F137" i="3"/>
  <c r="F139" i="3"/>
  <c r="F170" i="3"/>
  <c r="F165" i="3"/>
  <c r="F147" i="3"/>
  <c r="F157" i="3"/>
  <c r="F136" i="3"/>
  <c r="F182" i="3"/>
  <c r="F175" i="3"/>
  <c r="F156" i="3"/>
  <c r="F149" i="3"/>
  <c r="F140" i="3"/>
  <c r="F172" i="3"/>
  <c r="F146" i="3"/>
  <c r="F214" i="3"/>
  <c r="F162" i="3"/>
  <c r="F158" i="3"/>
  <c r="F131" i="3"/>
  <c r="F206" i="3"/>
  <c r="F178" i="3"/>
  <c r="F132" i="3"/>
  <c r="F177" i="3"/>
  <c r="F169" i="3"/>
  <c r="F163" i="3"/>
  <c r="F195" i="3"/>
  <c r="F152" i="3"/>
  <c r="F194" i="3"/>
  <c r="F223" i="3"/>
  <c r="F167" i="3"/>
  <c r="F161" i="3"/>
  <c r="F185" i="3"/>
  <c r="F181" i="3"/>
  <c r="F215" i="3"/>
  <c r="F197" i="3"/>
  <c r="F173" i="3"/>
  <c r="F183" i="3"/>
  <c r="F202" i="3"/>
  <c r="F155" i="3"/>
  <c r="F187" i="3"/>
  <c r="F189" i="3"/>
  <c r="F190" i="3"/>
  <c r="F196" i="3"/>
  <c r="F200" i="3"/>
  <c r="F174" i="3"/>
  <c r="F209" i="3"/>
  <c r="F192" i="3"/>
  <c r="F221" i="3"/>
  <c r="F217" i="3"/>
  <c r="F180" i="3"/>
  <c r="F191" i="3"/>
  <c r="F210" i="3"/>
  <c r="F188" i="3"/>
  <c r="F228" i="3"/>
  <c r="F213" i="3"/>
  <c r="F184" i="3"/>
  <c r="F199" i="3"/>
  <c r="F186" i="3"/>
  <c r="F204" i="3"/>
  <c r="F201" i="3"/>
  <c r="F193" i="3"/>
  <c r="F222" i="3"/>
  <c r="F216" i="3"/>
  <c r="F198" i="3"/>
  <c r="F218" i="3"/>
  <c r="F205" i="3"/>
  <c r="F224" i="3"/>
  <c r="F236" i="3"/>
  <c r="F207" i="3"/>
  <c r="F248" i="3"/>
  <c r="F171" i="3"/>
  <c r="F179" i="3"/>
  <c r="F227" i="3"/>
  <c r="F230" i="3"/>
  <c r="F226" i="3"/>
  <c r="F225" i="3"/>
  <c r="F203" i="3"/>
  <c r="F235" i="3"/>
  <c r="F237" i="3"/>
  <c r="F208" i="3"/>
  <c r="F220" i="3"/>
  <c r="F229" i="3"/>
  <c r="F232" i="3"/>
  <c r="F234" i="3"/>
  <c r="F231" i="3"/>
  <c r="F211" i="3"/>
  <c r="F212" i="3"/>
  <c r="F240" i="3"/>
  <c r="F219" i="3"/>
  <c r="F247" i="3"/>
  <c r="F243" i="3"/>
  <c r="F255" i="3"/>
  <c r="F241" i="3"/>
  <c r="F239" i="3"/>
  <c r="F233" i="3"/>
  <c r="F264" i="3"/>
  <c r="F250" i="3"/>
  <c r="F242" i="3"/>
  <c r="F254" i="3"/>
  <c r="F251" i="3"/>
  <c r="F245" i="3"/>
  <c r="F238" i="3"/>
  <c r="F249" i="3"/>
  <c r="F256" i="3"/>
  <c r="F261" i="3"/>
  <c r="F263" i="3"/>
  <c r="F257" i="3"/>
  <c r="F258" i="3"/>
  <c r="F266" i="3"/>
  <c r="F244" i="3"/>
  <c r="F260" i="3"/>
  <c r="F262" i="3"/>
  <c r="F252" i="3"/>
  <c r="F259" i="3"/>
  <c r="F246" i="3"/>
  <c r="F265" i="3"/>
  <c r="F253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358" i="3"/>
  <c r="F359" i="3"/>
  <c r="F360" i="3"/>
  <c r="F361" i="3"/>
  <c r="F362" i="3"/>
  <c r="F363" i="3"/>
  <c r="F364" i="3"/>
  <c r="F365" i="3"/>
  <c r="F366" i="3"/>
  <c r="F367" i="3"/>
  <c r="F368" i="3"/>
  <c r="F369" i="3"/>
  <c r="F370" i="3"/>
  <c r="F371" i="3"/>
  <c r="F372" i="3"/>
  <c r="F373" i="3"/>
  <c r="F374" i="3"/>
  <c r="F375" i="3"/>
  <c r="F376" i="3"/>
  <c r="F377" i="3"/>
  <c r="F378" i="3"/>
  <c r="F379" i="3"/>
  <c r="F380" i="3"/>
  <c r="F381" i="3"/>
  <c r="F382" i="3"/>
  <c r="F383" i="3"/>
  <c r="F384" i="3"/>
  <c r="F385" i="3"/>
  <c r="F386" i="3"/>
  <c r="F387" i="3"/>
  <c r="F388" i="3"/>
  <c r="F389" i="3"/>
  <c r="F390" i="3"/>
  <c r="F391" i="3"/>
  <c r="F392" i="3"/>
  <c r="F393" i="3"/>
  <c r="F394" i="3"/>
  <c r="F395" i="3"/>
  <c r="F396" i="3"/>
  <c r="F397" i="3"/>
  <c r="F398" i="3"/>
  <c r="F399" i="3"/>
  <c r="F400" i="3"/>
  <c r="F401" i="3"/>
  <c r="F402" i="3"/>
  <c r="F403" i="3"/>
  <c r="F404" i="3"/>
  <c r="F405" i="3"/>
  <c r="F406" i="3"/>
  <c r="F407" i="3"/>
  <c r="F408" i="3"/>
  <c r="F409" i="3"/>
  <c r="F410" i="3"/>
  <c r="F411" i="3"/>
  <c r="F412" i="3"/>
  <c r="F413" i="3"/>
  <c r="F414" i="3"/>
  <c r="F415" i="3"/>
  <c r="F416" i="3"/>
  <c r="F417" i="3"/>
  <c r="F418" i="3"/>
  <c r="F419" i="3"/>
  <c r="F420" i="3"/>
  <c r="F421" i="3"/>
  <c r="F422" i="3"/>
  <c r="F423" i="3"/>
  <c r="F424" i="3"/>
  <c r="F425" i="3"/>
  <c r="F426" i="3"/>
  <c r="F427" i="3"/>
  <c r="F428" i="3"/>
  <c r="F429" i="3"/>
  <c r="F430" i="3"/>
  <c r="F431" i="3"/>
  <c r="F432" i="3"/>
  <c r="F433" i="3"/>
  <c r="F434" i="3"/>
  <c r="F435" i="3"/>
  <c r="F436" i="3"/>
  <c r="F437" i="3"/>
  <c r="F438" i="3"/>
  <c r="F439" i="3"/>
  <c r="F440" i="3"/>
  <c r="F441" i="3"/>
  <c r="F442" i="3"/>
  <c r="F443" i="3"/>
  <c r="F444" i="3"/>
  <c r="F445" i="3"/>
  <c r="F446" i="3"/>
  <c r="F447" i="3"/>
  <c r="F448" i="3"/>
  <c r="F449" i="3"/>
  <c r="F450" i="3"/>
  <c r="F451" i="3"/>
  <c r="F452" i="3"/>
  <c r="F453" i="3"/>
  <c r="F454" i="3"/>
  <c r="F455" i="3"/>
  <c r="F456" i="3"/>
  <c r="F457" i="3"/>
  <c r="F458" i="3"/>
  <c r="F459" i="3"/>
  <c r="F460" i="3"/>
  <c r="F461" i="3"/>
  <c r="F462" i="3"/>
  <c r="F463" i="3"/>
  <c r="F464" i="3"/>
  <c r="F465" i="3"/>
  <c r="F466" i="3"/>
  <c r="F467" i="3"/>
  <c r="F468" i="3"/>
  <c r="F469" i="3"/>
  <c r="F470" i="3"/>
  <c r="F471" i="3"/>
  <c r="F472" i="3"/>
  <c r="F473" i="3"/>
  <c r="F474" i="3"/>
  <c r="F475" i="3"/>
  <c r="F476" i="3"/>
  <c r="F477" i="3"/>
  <c r="F478" i="3"/>
  <c r="F479" i="3"/>
  <c r="F480" i="3"/>
  <c r="F481" i="3"/>
  <c r="F482" i="3"/>
  <c r="F483" i="3"/>
  <c r="F484" i="3"/>
  <c r="F485" i="3"/>
  <c r="F486" i="3"/>
  <c r="F487" i="3"/>
  <c r="F488" i="3"/>
  <c r="F489" i="3"/>
  <c r="F490" i="3"/>
  <c r="F491" i="3"/>
  <c r="F492" i="3"/>
  <c r="F493" i="3"/>
  <c r="F494" i="3"/>
  <c r="F495" i="3"/>
  <c r="F496" i="3"/>
  <c r="F497" i="3"/>
  <c r="F498" i="3"/>
  <c r="F499" i="3"/>
  <c r="F500" i="3"/>
  <c r="F501" i="3"/>
  <c r="F502" i="3"/>
  <c r="F503" i="3"/>
  <c r="F504" i="3"/>
  <c r="F505" i="3"/>
  <c r="F506" i="3"/>
  <c r="F507" i="3"/>
  <c r="F508" i="3"/>
  <c r="F509" i="3"/>
  <c r="F510" i="3"/>
  <c r="F511" i="3"/>
  <c r="F512" i="3"/>
  <c r="F513" i="3"/>
  <c r="F514" i="3"/>
  <c r="F515" i="3"/>
  <c r="F516" i="3"/>
  <c r="F517" i="3"/>
  <c r="F518" i="3"/>
  <c r="F519" i="3"/>
  <c r="F520" i="3"/>
  <c r="F521" i="3"/>
  <c r="F522" i="3"/>
  <c r="F523" i="3"/>
  <c r="F524" i="3"/>
  <c r="F525" i="3"/>
  <c r="F526" i="3"/>
  <c r="F527" i="3"/>
  <c r="F528" i="3"/>
  <c r="F529" i="3"/>
  <c r="F530" i="3"/>
  <c r="F531" i="3"/>
  <c r="AH18" i="1" l="1"/>
  <c r="H3" i="3" l="1"/>
  <c r="I3" i="3" s="1"/>
  <c r="J3" i="3" s="1"/>
  <c r="H4" i="3"/>
  <c r="H5" i="3"/>
  <c r="I5" i="3" s="1"/>
  <c r="J5" i="3" s="1"/>
  <c r="H6" i="3"/>
  <c r="I6" i="3" s="1"/>
  <c r="J6" i="3" s="1"/>
  <c r="H7" i="3"/>
  <c r="I7" i="3" s="1"/>
  <c r="J7" i="3" s="1"/>
  <c r="H8" i="3"/>
  <c r="I8" i="3" s="1"/>
  <c r="J8" i="3" s="1"/>
  <c r="H23" i="3"/>
  <c r="I23" i="3" s="1"/>
  <c r="J23" i="3" s="1"/>
  <c r="H20" i="3"/>
  <c r="I20" i="3" s="1"/>
  <c r="J20" i="3" s="1"/>
  <c r="H53" i="3"/>
  <c r="I53" i="3" s="1"/>
  <c r="J53" i="3" s="1"/>
  <c r="H12" i="3"/>
  <c r="I12" i="3" s="1"/>
  <c r="J12" i="3" s="1"/>
  <c r="H25" i="3"/>
  <c r="I25" i="3" s="1"/>
  <c r="J25" i="3" s="1"/>
  <c r="H9" i="3"/>
  <c r="I9" i="3" s="1"/>
  <c r="J9" i="3" s="1"/>
  <c r="H35" i="3"/>
  <c r="I35" i="3" s="1"/>
  <c r="J35" i="3" s="1"/>
  <c r="H16" i="3"/>
  <c r="I16" i="3" s="1"/>
  <c r="J16" i="3" s="1"/>
  <c r="H36" i="3"/>
  <c r="I36" i="3" s="1"/>
  <c r="J36" i="3" s="1"/>
  <c r="H39" i="3"/>
  <c r="I39" i="3" s="1"/>
  <c r="J39" i="3" s="1"/>
  <c r="H59" i="3"/>
  <c r="I59" i="3" s="1"/>
  <c r="J59" i="3" s="1"/>
  <c r="H40" i="3"/>
  <c r="I40" i="3" s="1"/>
  <c r="J40" i="3" s="1"/>
  <c r="H19" i="3"/>
  <c r="I19" i="3" s="1"/>
  <c r="J19" i="3" s="1"/>
  <c r="H26" i="3"/>
  <c r="I26" i="3" s="1"/>
  <c r="J26" i="3" s="1"/>
  <c r="H28" i="3"/>
  <c r="I28" i="3" s="1"/>
  <c r="J28" i="3" s="1"/>
  <c r="H32" i="3"/>
  <c r="I32" i="3" s="1"/>
  <c r="J32" i="3" s="1"/>
  <c r="H27" i="3"/>
  <c r="I27" i="3" s="1"/>
  <c r="J27" i="3" s="1"/>
  <c r="H10" i="3"/>
  <c r="I10" i="3" s="1"/>
  <c r="J10" i="3" s="1"/>
  <c r="H47" i="3"/>
  <c r="I47" i="3" s="1"/>
  <c r="J47" i="3" s="1"/>
  <c r="H37" i="3"/>
  <c r="I37" i="3" s="1"/>
  <c r="J37" i="3" s="1"/>
  <c r="H11" i="3"/>
  <c r="I11" i="3" s="1"/>
  <c r="J11" i="3" s="1"/>
  <c r="H56" i="3"/>
  <c r="I56" i="3" s="1"/>
  <c r="J56" i="3" s="1"/>
  <c r="H21" i="3"/>
  <c r="I21" i="3" s="1"/>
  <c r="J21" i="3" s="1"/>
  <c r="H14" i="3"/>
  <c r="I14" i="3" s="1"/>
  <c r="J14" i="3" s="1"/>
  <c r="H60" i="3"/>
  <c r="I60" i="3" s="1"/>
  <c r="J60" i="3" s="1"/>
  <c r="H15" i="3"/>
  <c r="I15" i="3" s="1"/>
  <c r="J15" i="3" s="1"/>
  <c r="H67" i="3"/>
  <c r="I67" i="3" s="1"/>
  <c r="J67" i="3" s="1"/>
  <c r="H29" i="3"/>
  <c r="I29" i="3" s="1"/>
  <c r="J29" i="3" s="1"/>
  <c r="H17" i="3"/>
  <c r="I17" i="3" s="1"/>
  <c r="J17" i="3" s="1"/>
  <c r="H81" i="3"/>
  <c r="I81" i="3" s="1"/>
  <c r="J81" i="3" s="1"/>
  <c r="H48" i="3"/>
  <c r="I48" i="3" s="1"/>
  <c r="J48" i="3" s="1"/>
  <c r="H13" i="3"/>
  <c r="I13" i="3" s="1"/>
  <c r="J13" i="3" s="1"/>
  <c r="H22" i="3"/>
  <c r="I22" i="3" s="1"/>
  <c r="J22" i="3" s="1"/>
  <c r="H49" i="3"/>
  <c r="I49" i="3" s="1"/>
  <c r="J49" i="3" s="1"/>
  <c r="H44" i="3"/>
  <c r="I44" i="3" s="1"/>
  <c r="J44" i="3" s="1"/>
  <c r="H51" i="3"/>
  <c r="I51" i="3" s="1"/>
  <c r="J51" i="3" s="1"/>
  <c r="H54" i="3"/>
  <c r="I54" i="3" s="1"/>
  <c r="J54" i="3" s="1"/>
  <c r="H31" i="3"/>
  <c r="I31" i="3" s="1"/>
  <c r="J31" i="3" s="1"/>
  <c r="H18" i="3"/>
  <c r="I18" i="3" s="1"/>
  <c r="J18" i="3" s="1"/>
  <c r="H42" i="3"/>
  <c r="I42" i="3" s="1"/>
  <c r="J42" i="3" s="1"/>
  <c r="H61" i="3"/>
  <c r="I61" i="3" s="1"/>
  <c r="J61" i="3" s="1"/>
  <c r="H38" i="3"/>
  <c r="I38" i="3" s="1"/>
  <c r="J38" i="3" s="1"/>
  <c r="H24" i="3"/>
  <c r="I24" i="3" s="1"/>
  <c r="J24" i="3" s="1"/>
  <c r="H34" i="3"/>
  <c r="I34" i="3" s="1"/>
  <c r="J34" i="3" s="1"/>
  <c r="H30" i="3"/>
  <c r="I30" i="3" s="1"/>
  <c r="J30" i="3" s="1"/>
  <c r="H96" i="3"/>
  <c r="I96" i="3" s="1"/>
  <c r="J96" i="3" s="1"/>
  <c r="H55" i="3"/>
  <c r="I55" i="3" s="1"/>
  <c r="J55" i="3" s="1"/>
  <c r="H62" i="3"/>
  <c r="I62" i="3" s="1"/>
  <c r="J62" i="3" s="1"/>
  <c r="H57" i="3"/>
  <c r="I57" i="3" s="1"/>
  <c r="J57" i="3" s="1"/>
  <c r="H65" i="3"/>
  <c r="I65" i="3" s="1"/>
  <c r="J65" i="3" s="1"/>
  <c r="H68" i="3"/>
  <c r="I68" i="3" s="1"/>
  <c r="J68" i="3" s="1"/>
  <c r="H41" i="3"/>
  <c r="I41" i="3" s="1"/>
  <c r="J41" i="3" s="1"/>
  <c r="H66" i="3"/>
  <c r="I66" i="3" s="1"/>
  <c r="J66" i="3" s="1"/>
  <c r="H64" i="3"/>
  <c r="I64" i="3" s="1"/>
  <c r="J64" i="3" s="1"/>
  <c r="H93" i="3"/>
  <c r="I93" i="3" s="1"/>
  <c r="J93" i="3" s="1"/>
  <c r="H74" i="3"/>
  <c r="I74" i="3" s="1"/>
  <c r="J74" i="3" s="1"/>
  <c r="H50" i="3"/>
  <c r="I50" i="3" s="1"/>
  <c r="J50" i="3" s="1"/>
  <c r="H70" i="3"/>
  <c r="I70" i="3" s="1"/>
  <c r="J70" i="3" s="1"/>
  <c r="H63" i="3"/>
  <c r="I63" i="3" s="1"/>
  <c r="J63" i="3" s="1"/>
  <c r="H71" i="3"/>
  <c r="I71" i="3" s="1"/>
  <c r="J71" i="3" s="1"/>
  <c r="H45" i="3"/>
  <c r="I45" i="3" s="1"/>
  <c r="J45" i="3" s="1"/>
  <c r="H77" i="3"/>
  <c r="I77" i="3" s="1"/>
  <c r="J77" i="3" s="1"/>
  <c r="H72" i="3"/>
  <c r="I72" i="3" s="1"/>
  <c r="J72" i="3" s="1"/>
  <c r="H52" i="3"/>
  <c r="I52" i="3" s="1"/>
  <c r="J52" i="3" s="1"/>
  <c r="H85" i="3"/>
  <c r="I85" i="3" s="1"/>
  <c r="J85" i="3" s="1"/>
  <c r="H78" i="3"/>
  <c r="I78" i="3" s="1"/>
  <c r="J78" i="3" s="1"/>
  <c r="H95" i="3"/>
  <c r="I95" i="3" s="1"/>
  <c r="J95" i="3" s="1"/>
  <c r="H110" i="3"/>
  <c r="I110" i="3" s="1"/>
  <c r="J110" i="3" s="1"/>
  <c r="H33" i="3"/>
  <c r="I33" i="3" s="1"/>
  <c r="J33" i="3" s="1"/>
  <c r="H43" i="3"/>
  <c r="I43" i="3" s="1"/>
  <c r="J43" i="3" s="1"/>
  <c r="H89" i="3"/>
  <c r="I89" i="3" s="1"/>
  <c r="J89" i="3" s="1"/>
  <c r="H98" i="3"/>
  <c r="I98" i="3" s="1"/>
  <c r="J98" i="3" s="1"/>
  <c r="H91" i="3"/>
  <c r="I91" i="3" s="1"/>
  <c r="J91" i="3" s="1"/>
  <c r="H84" i="3"/>
  <c r="I84" i="3" s="1"/>
  <c r="J84" i="3" s="1"/>
  <c r="H92" i="3"/>
  <c r="I92" i="3" s="1"/>
  <c r="J92" i="3" s="1"/>
  <c r="H125" i="3"/>
  <c r="I125" i="3" s="1"/>
  <c r="J125" i="3" s="1"/>
  <c r="H69" i="3"/>
  <c r="I69" i="3" s="1"/>
  <c r="J69" i="3" s="1"/>
  <c r="H107" i="3"/>
  <c r="I107" i="3" s="1"/>
  <c r="J107" i="3" s="1"/>
  <c r="H76" i="3"/>
  <c r="I76" i="3" s="1"/>
  <c r="J76" i="3" s="1"/>
  <c r="H94" i="3"/>
  <c r="I94" i="3" s="1"/>
  <c r="J94" i="3" s="1"/>
  <c r="H87" i="3"/>
  <c r="I87" i="3" s="1"/>
  <c r="J87" i="3" s="1"/>
  <c r="H105" i="3"/>
  <c r="I105" i="3" s="1"/>
  <c r="J105" i="3" s="1"/>
  <c r="H79" i="3"/>
  <c r="I79" i="3" s="1"/>
  <c r="J79" i="3" s="1"/>
  <c r="H88" i="3"/>
  <c r="I88" i="3" s="1"/>
  <c r="J88" i="3" s="1"/>
  <c r="H46" i="3"/>
  <c r="I46" i="3" s="1"/>
  <c r="J46" i="3" s="1"/>
  <c r="H97" i="3"/>
  <c r="I97" i="3" s="1"/>
  <c r="J97" i="3" s="1"/>
  <c r="H113" i="3"/>
  <c r="I113" i="3" s="1"/>
  <c r="J113" i="3" s="1"/>
  <c r="H80" i="3"/>
  <c r="I80" i="3" s="1"/>
  <c r="J80" i="3" s="1"/>
  <c r="H75" i="3"/>
  <c r="I75" i="3" s="1"/>
  <c r="J75" i="3" s="1"/>
  <c r="H83" i="3"/>
  <c r="I83" i="3" s="1"/>
  <c r="J83" i="3" s="1"/>
  <c r="H86" i="3"/>
  <c r="I86" i="3" s="1"/>
  <c r="J86" i="3" s="1"/>
  <c r="H102" i="3"/>
  <c r="I102" i="3" s="1"/>
  <c r="J102" i="3" s="1"/>
  <c r="H104" i="3"/>
  <c r="I104" i="3" s="1"/>
  <c r="J104" i="3" s="1"/>
  <c r="H112" i="3"/>
  <c r="I112" i="3" s="1"/>
  <c r="J112" i="3" s="1"/>
  <c r="H82" i="3"/>
  <c r="I82" i="3" s="1"/>
  <c r="J82" i="3" s="1"/>
  <c r="H100" i="3"/>
  <c r="I100" i="3" s="1"/>
  <c r="J100" i="3" s="1"/>
  <c r="H99" i="3"/>
  <c r="I99" i="3" s="1"/>
  <c r="J99" i="3" s="1"/>
  <c r="H137" i="3"/>
  <c r="I137" i="3" s="1"/>
  <c r="J137" i="3" s="1"/>
  <c r="H111" i="3"/>
  <c r="I111" i="3" s="1"/>
  <c r="J111" i="3" s="1"/>
  <c r="H103" i="3"/>
  <c r="I103" i="3" s="1"/>
  <c r="J103" i="3" s="1"/>
  <c r="H122" i="3"/>
  <c r="I122" i="3" s="1"/>
  <c r="J122" i="3" s="1"/>
  <c r="H101" i="3"/>
  <c r="I101" i="3" s="1"/>
  <c r="J101" i="3" s="1"/>
  <c r="H106" i="3"/>
  <c r="I106" i="3" s="1"/>
  <c r="J106" i="3" s="1"/>
  <c r="H108" i="3"/>
  <c r="I108" i="3" s="1"/>
  <c r="J108" i="3" s="1"/>
  <c r="H90" i="3"/>
  <c r="I90" i="3" s="1"/>
  <c r="J90" i="3" s="1"/>
  <c r="H58" i="3"/>
  <c r="I58" i="3" s="1"/>
  <c r="J58" i="3" s="1"/>
  <c r="H119" i="3"/>
  <c r="I119" i="3" s="1"/>
  <c r="J119" i="3" s="1"/>
  <c r="H154" i="3"/>
  <c r="I154" i="3" s="1"/>
  <c r="J154" i="3" s="1"/>
  <c r="H116" i="3"/>
  <c r="I116" i="3" s="1"/>
  <c r="J116" i="3" s="1"/>
  <c r="H120" i="3"/>
  <c r="I120" i="3" s="1"/>
  <c r="J120" i="3" s="1"/>
  <c r="H121" i="3"/>
  <c r="I121" i="3" s="1"/>
  <c r="J121" i="3" s="1"/>
  <c r="H138" i="3"/>
  <c r="I138" i="3" s="1"/>
  <c r="J138" i="3" s="1"/>
  <c r="H117" i="3"/>
  <c r="I117" i="3" s="1"/>
  <c r="J117" i="3" s="1"/>
  <c r="H165" i="3"/>
  <c r="I165" i="3" s="1"/>
  <c r="J165" i="3" s="1"/>
  <c r="H170" i="3"/>
  <c r="I170" i="3" s="1"/>
  <c r="J170" i="3" s="1"/>
  <c r="H151" i="3"/>
  <c r="I151" i="3" s="1"/>
  <c r="J151" i="3" s="1"/>
  <c r="H124" i="3"/>
  <c r="I124" i="3" s="1"/>
  <c r="J124" i="3" s="1"/>
  <c r="H114" i="3"/>
  <c r="I114" i="3" s="1"/>
  <c r="J114" i="3" s="1"/>
  <c r="H146" i="3"/>
  <c r="I146" i="3" s="1"/>
  <c r="J146" i="3" s="1"/>
  <c r="H128" i="3"/>
  <c r="I128" i="3" s="1"/>
  <c r="J128" i="3" s="1"/>
  <c r="H129" i="3"/>
  <c r="I129" i="3" s="1"/>
  <c r="J129" i="3" s="1"/>
  <c r="H153" i="3"/>
  <c r="I153" i="3" s="1"/>
  <c r="J153" i="3" s="1"/>
  <c r="H164" i="3"/>
  <c r="I164" i="3" s="1"/>
  <c r="J164" i="3" s="1"/>
  <c r="H133" i="3"/>
  <c r="I133" i="3" s="1"/>
  <c r="J133" i="3" s="1"/>
  <c r="H73" i="3"/>
  <c r="I73" i="3" s="1"/>
  <c r="J73" i="3" s="1"/>
  <c r="H134" i="3"/>
  <c r="I134" i="3" s="1"/>
  <c r="J134" i="3" s="1"/>
  <c r="H115" i="3"/>
  <c r="I115" i="3" s="1"/>
  <c r="J115" i="3" s="1"/>
  <c r="H152" i="3"/>
  <c r="I152" i="3" s="1"/>
  <c r="J152" i="3" s="1"/>
  <c r="H156" i="3"/>
  <c r="I156" i="3" s="1"/>
  <c r="J156" i="3" s="1"/>
  <c r="H109" i="3"/>
  <c r="I109" i="3" s="1"/>
  <c r="J109" i="3" s="1"/>
  <c r="H143" i="3"/>
  <c r="I143" i="3" s="1"/>
  <c r="J143" i="3" s="1"/>
  <c r="H175" i="3"/>
  <c r="I175" i="3" s="1"/>
  <c r="J175" i="3" s="1"/>
  <c r="H130" i="3"/>
  <c r="I130" i="3" s="1"/>
  <c r="J130" i="3" s="1"/>
  <c r="H166" i="3"/>
  <c r="I166" i="3" s="1"/>
  <c r="J166" i="3" s="1"/>
  <c r="H123" i="3"/>
  <c r="I123" i="3" s="1"/>
  <c r="J123" i="3" s="1"/>
  <c r="H118" i="3"/>
  <c r="I118" i="3" s="1"/>
  <c r="J118" i="3" s="1"/>
  <c r="H162" i="3"/>
  <c r="I162" i="3" s="1"/>
  <c r="J162" i="3" s="1"/>
  <c r="H144" i="3"/>
  <c r="I144" i="3" s="1"/>
  <c r="J144" i="3" s="1"/>
  <c r="H131" i="3"/>
  <c r="I131" i="3" s="1"/>
  <c r="J131" i="3" s="1"/>
  <c r="H148" i="3"/>
  <c r="I148" i="3" s="1"/>
  <c r="J148" i="3" s="1"/>
  <c r="H142" i="3"/>
  <c r="I142" i="3" s="1"/>
  <c r="J142" i="3" s="1"/>
  <c r="H145" i="3"/>
  <c r="I145" i="3" s="1"/>
  <c r="J145" i="3" s="1"/>
  <c r="H160" i="3"/>
  <c r="I160" i="3" s="1"/>
  <c r="J160" i="3" s="1"/>
  <c r="H141" i="3"/>
  <c r="I141" i="3" s="1"/>
  <c r="J141" i="3" s="1"/>
  <c r="H178" i="3"/>
  <c r="I178" i="3" s="1"/>
  <c r="J178" i="3" s="1"/>
  <c r="H214" i="3"/>
  <c r="I214" i="3" s="1"/>
  <c r="J214" i="3" s="1"/>
  <c r="H168" i="3"/>
  <c r="I168" i="3" s="1"/>
  <c r="J168" i="3" s="1"/>
  <c r="H136" i="3"/>
  <c r="I136" i="3" s="1"/>
  <c r="J136" i="3" s="1"/>
  <c r="H176" i="3"/>
  <c r="I176" i="3" s="1"/>
  <c r="J176" i="3" s="1"/>
  <c r="H181" i="3"/>
  <c r="I181" i="3" s="1"/>
  <c r="J181" i="3" s="1"/>
  <c r="H195" i="3"/>
  <c r="I195" i="3" s="1"/>
  <c r="J195" i="3" s="1"/>
  <c r="H157" i="3"/>
  <c r="I157" i="3" s="1"/>
  <c r="J157" i="3" s="1"/>
  <c r="H150" i="3"/>
  <c r="I150" i="3" s="1"/>
  <c r="J150" i="3" s="1"/>
  <c r="H159" i="3"/>
  <c r="I159" i="3" s="1"/>
  <c r="J159" i="3" s="1"/>
  <c r="H177" i="3"/>
  <c r="I177" i="3" s="1"/>
  <c r="J177" i="3" s="1"/>
  <c r="H135" i="3"/>
  <c r="I135" i="3" s="1"/>
  <c r="J135" i="3" s="1"/>
  <c r="H218" i="3"/>
  <c r="I218" i="3" s="1"/>
  <c r="J218" i="3" s="1"/>
  <c r="H140" i="3"/>
  <c r="I140" i="3" s="1"/>
  <c r="J140" i="3" s="1"/>
  <c r="H182" i="3"/>
  <c r="I182" i="3" s="1"/>
  <c r="J182" i="3" s="1"/>
  <c r="H127" i="3"/>
  <c r="I127" i="3" s="1"/>
  <c r="J127" i="3" s="1"/>
  <c r="H199" i="3"/>
  <c r="I199" i="3" s="1"/>
  <c r="J199" i="3" s="1"/>
  <c r="H223" i="3"/>
  <c r="I223" i="3" s="1"/>
  <c r="J223" i="3" s="1"/>
  <c r="H126" i="3"/>
  <c r="I126" i="3" s="1"/>
  <c r="J126" i="3" s="1"/>
  <c r="H194" i="3"/>
  <c r="I194" i="3" s="1"/>
  <c r="J194" i="3" s="1"/>
  <c r="H206" i="3"/>
  <c r="I206" i="3" s="1"/>
  <c r="J206" i="3" s="1"/>
  <c r="H172" i="3"/>
  <c r="I172" i="3" s="1"/>
  <c r="J172" i="3" s="1"/>
  <c r="H209" i="3"/>
  <c r="I209" i="3" s="1"/>
  <c r="J209" i="3" s="1"/>
  <c r="H139" i="3"/>
  <c r="I139" i="3" s="1"/>
  <c r="J139" i="3" s="1"/>
  <c r="H174" i="3"/>
  <c r="I174" i="3" s="1"/>
  <c r="J174" i="3" s="1"/>
  <c r="H230" i="3"/>
  <c r="I230" i="3" s="1"/>
  <c r="J230" i="3" s="1"/>
  <c r="H158" i="3"/>
  <c r="I158" i="3" s="1"/>
  <c r="J158" i="3" s="1"/>
  <c r="H149" i="3"/>
  <c r="I149" i="3" s="1"/>
  <c r="J149" i="3" s="1"/>
  <c r="H173" i="3"/>
  <c r="I173" i="3" s="1"/>
  <c r="J173" i="3" s="1"/>
  <c r="H185" i="3"/>
  <c r="I185" i="3" s="1"/>
  <c r="J185" i="3" s="1"/>
  <c r="H205" i="3"/>
  <c r="I205" i="3" s="1"/>
  <c r="J205" i="3" s="1"/>
  <c r="H221" i="3"/>
  <c r="I221" i="3" s="1"/>
  <c r="J221" i="3" s="1"/>
  <c r="H169" i="3"/>
  <c r="I169" i="3" s="1"/>
  <c r="J169" i="3" s="1"/>
  <c r="H215" i="3"/>
  <c r="I215" i="3" s="1"/>
  <c r="J215" i="3" s="1"/>
  <c r="H188" i="3"/>
  <c r="I188" i="3" s="1"/>
  <c r="J188" i="3" s="1"/>
  <c r="H147" i="3"/>
  <c r="I147" i="3" s="1"/>
  <c r="J147" i="3" s="1"/>
  <c r="H202" i="3"/>
  <c r="I202" i="3" s="1"/>
  <c r="J202" i="3" s="1"/>
  <c r="H187" i="3"/>
  <c r="I187" i="3" s="1"/>
  <c r="J187" i="3" s="1"/>
  <c r="H189" i="3"/>
  <c r="I189" i="3" s="1"/>
  <c r="J189" i="3" s="1"/>
  <c r="H192" i="3"/>
  <c r="I192" i="3" s="1"/>
  <c r="J192" i="3" s="1"/>
  <c r="H191" i="3"/>
  <c r="I191" i="3" s="1"/>
  <c r="J191" i="3" s="1"/>
  <c r="H163" i="3"/>
  <c r="I163" i="3" s="1"/>
  <c r="J163" i="3" s="1"/>
  <c r="H201" i="3"/>
  <c r="I201" i="3" s="1"/>
  <c r="J201" i="3" s="1"/>
  <c r="H196" i="3"/>
  <c r="I196" i="3" s="1"/>
  <c r="J196" i="3" s="1"/>
  <c r="H179" i="3"/>
  <c r="I179" i="3" s="1"/>
  <c r="J179" i="3" s="1"/>
  <c r="H236" i="3"/>
  <c r="I236" i="3" s="1"/>
  <c r="J236" i="3" s="1"/>
  <c r="H161" i="3"/>
  <c r="I161" i="3" s="1"/>
  <c r="J161" i="3" s="1"/>
  <c r="H190" i="3"/>
  <c r="I190" i="3" s="1"/>
  <c r="J190" i="3" s="1"/>
  <c r="H193" i="3"/>
  <c r="I193" i="3" s="1"/>
  <c r="J193" i="3" s="1"/>
  <c r="H155" i="3"/>
  <c r="I155" i="3" s="1"/>
  <c r="J155" i="3" s="1"/>
  <c r="H237" i="3"/>
  <c r="I237" i="3" s="1"/>
  <c r="J237" i="3" s="1"/>
  <c r="H198" i="3"/>
  <c r="I198" i="3" s="1"/>
  <c r="J198" i="3" s="1"/>
  <c r="H197" i="3"/>
  <c r="I197" i="3" s="1"/>
  <c r="J197" i="3" s="1"/>
  <c r="H180" i="3"/>
  <c r="I180" i="3" s="1"/>
  <c r="J180" i="3" s="1"/>
  <c r="H183" i="3"/>
  <c r="I183" i="3" s="1"/>
  <c r="J183" i="3" s="1"/>
  <c r="H213" i="3"/>
  <c r="I213" i="3" s="1"/>
  <c r="J213" i="3" s="1"/>
  <c r="H210" i="3"/>
  <c r="I210" i="3" s="1"/>
  <c r="J210" i="3" s="1"/>
  <c r="H200" i="3"/>
  <c r="I200" i="3" s="1"/>
  <c r="J200" i="3" s="1"/>
  <c r="H227" i="3"/>
  <c r="I227" i="3" s="1"/>
  <c r="J227" i="3" s="1"/>
  <c r="H224" i="3"/>
  <c r="I224" i="3" s="1"/>
  <c r="J224" i="3" s="1"/>
  <c r="H217" i="3"/>
  <c r="I217" i="3" s="1"/>
  <c r="J217" i="3" s="1"/>
  <c r="H207" i="3"/>
  <c r="I207" i="3" s="1"/>
  <c r="J207" i="3" s="1"/>
  <c r="H184" i="3"/>
  <c r="I184" i="3" s="1"/>
  <c r="J184" i="3" s="1"/>
  <c r="H226" i="3"/>
  <c r="I226" i="3" s="1"/>
  <c r="J226" i="3" s="1"/>
  <c r="H212" i="3"/>
  <c r="I212" i="3" s="1"/>
  <c r="J212" i="3" s="1"/>
  <c r="H186" i="3"/>
  <c r="I186" i="3" s="1"/>
  <c r="J186" i="3" s="1"/>
  <c r="H254" i="3"/>
  <c r="I254" i="3" s="1"/>
  <c r="J254" i="3" s="1"/>
  <c r="H132" i="3"/>
  <c r="I132" i="3" s="1"/>
  <c r="J132" i="3" s="1"/>
  <c r="H167" i="3"/>
  <c r="I167" i="3" s="1"/>
  <c r="J167" i="3" s="1"/>
  <c r="H235" i="3"/>
  <c r="I235" i="3" s="1"/>
  <c r="J235" i="3" s="1"/>
  <c r="H220" i="3"/>
  <c r="I220" i="3" s="1"/>
  <c r="J220" i="3" s="1"/>
  <c r="H203" i="3"/>
  <c r="I203" i="3" s="1"/>
  <c r="J203" i="3" s="1"/>
  <c r="H225" i="3"/>
  <c r="I225" i="3" s="1"/>
  <c r="J225" i="3" s="1"/>
  <c r="H228" i="3"/>
  <c r="I228" i="3" s="1"/>
  <c r="J228" i="3" s="1"/>
  <c r="H211" i="3"/>
  <c r="I211" i="3" s="1"/>
  <c r="J211" i="3" s="1"/>
  <c r="H240" i="3"/>
  <c r="I240" i="3" s="1"/>
  <c r="J240" i="3" s="1"/>
  <c r="H204" i="3"/>
  <c r="I204" i="3" s="1"/>
  <c r="J204" i="3" s="1"/>
  <c r="H171" i="3"/>
  <c r="I171" i="3" s="1"/>
  <c r="J171" i="3" s="1"/>
  <c r="H208" i="3"/>
  <c r="I208" i="3" s="1"/>
  <c r="J208" i="3" s="1"/>
  <c r="H232" i="3"/>
  <c r="I232" i="3" s="1"/>
  <c r="J232" i="3" s="1"/>
  <c r="H231" i="3"/>
  <c r="I231" i="3" s="1"/>
  <c r="J231" i="3" s="1"/>
  <c r="H229" i="3"/>
  <c r="I229" i="3" s="1"/>
  <c r="J229" i="3" s="1"/>
  <c r="H222" i="3"/>
  <c r="I222" i="3" s="1"/>
  <c r="J222" i="3" s="1"/>
  <c r="H216" i="3"/>
  <c r="I216" i="3" s="1"/>
  <c r="J216" i="3" s="1"/>
  <c r="H243" i="3"/>
  <c r="I243" i="3" s="1"/>
  <c r="J243" i="3" s="1"/>
  <c r="H248" i="3"/>
  <c r="I248" i="3" s="1"/>
  <c r="J248" i="3" s="1"/>
  <c r="H242" i="3"/>
  <c r="I242" i="3" s="1"/>
  <c r="J242" i="3" s="1"/>
  <c r="H239" i="3"/>
  <c r="I239" i="3" s="1"/>
  <c r="J239" i="3" s="1"/>
  <c r="H263" i="3"/>
  <c r="I263" i="3" s="1"/>
  <c r="J263" i="3" s="1"/>
  <c r="H255" i="3"/>
  <c r="I255" i="3" s="1"/>
  <c r="J255" i="3" s="1"/>
  <c r="H247" i="3"/>
  <c r="I247" i="3" s="1"/>
  <c r="J247" i="3" s="1"/>
  <c r="H234" i="3"/>
  <c r="I234" i="3" s="1"/>
  <c r="J234" i="3" s="1"/>
  <c r="H246" i="3"/>
  <c r="I246" i="3" s="1"/>
  <c r="J246" i="3" s="1"/>
  <c r="H245" i="3"/>
  <c r="I245" i="3" s="1"/>
  <c r="J245" i="3" s="1"/>
  <c r="H241" i="3"/>
  <c r="I241" i="3" s="1"/>
  <c r="J241" i="3" s="1"/>
  <c r="H261" i="3"/>
  <c r="I261" i="3" s="1"/>
  <c r="J261" i="3" s="1"/>
  <c r="H238" i="3"/>
  <c r="I238" i="3" s="1"/>
  <c r="J238" i="3" s="1"/>
  <c r="H264" i="3"/>
  <c r="I264" i="3" s="1"/>
  <c r="J264" i="3" s="1"/>
  <c r="H219" i="3"/>
  <c r="I219" i="3" s="1"/>
  <c r="J219" i="3" s="1"/>
  <c r="H251" i="3"/>
  <c r="I251" i="3" s="1"/>
  <c r="J251" i="3" s="1"/>
  <c r="H257" i="3"/>
  <c r="I257" i="3" s="1"/>
  <c r="J257" i="3" s="1"/>
  <c r="H262" i="3"/>
  <c r="I262" i="3" s="1"/>
  <c r="J262" i="3" s="1"/>
  <c r="H259" i="3"/>
  <c r="I259" i="3" s="1"/>
  <c r="J259" i="3" s="1"/>
  <c r="H258" i="3"/>
  <c r="I258" i="3" s="1"/>
  <c r="J258" i="3" s="1"/>
  <c r="H266" i="3"/>
  <c r="I266" i="3" s="1"/>
  <c r="J266" i="3" s="1"/>
  <c r="H253" i="3"/>
  <c r="I253" i="3" s="1"/>
  <c r="J253" i="3" s="1"/>
  <c r="H233" i="3"/>
  <c r="I233" i="3" s="1"/>
  <c r="J233" i="3" s="1"/>
  <c r="H260" i="3"/>
  <c r="I260" i="3" s="1"/>
  <c r="J260" i="3" s="1"/>
  <c r="H252" i="3"/>
  <c r="I252" i="3" s="1"/>
  <c r="J252" i="3" s="1"/>
  <c r="H249" i="3"/>
  <c r="I249" i="3" s="1"/>
  <c r="J249" i="3" s="1"/>
  <c r="H244" i="3"/>
  <c r="I244" i="3" s="1"/>
  <c r="J244" i="3" s="1"/>
  <c r="H250" i="3"/>
  <c r="I250" i="3" s="1"/>
  <c r="J250" i="3" s="1"/>
  <c r="H265" i="3"/>
  <c r="I265" i="3" s="1"/>
  <c r="J265" i="3" s="1"/>
  <c r="H256" i="3"/>
  <c r="I256" i="3" s="1"/>
  <c r="J256" i="3" s="1"/>
  <c r="H2" i="3"/>
  <c r="P11" i="3"/>
  <c r="M16" i="4"/>
  <c r="M29" i="4"/>
  <c r="M95" i="4"/>
  <c r="M96" i="4"/>
  <c r="M144" i="4"/>
  <c r="M148" i="4"/>
  <c r="M196" i="4"/>
  <c r="M199" i="4"/>
  <c r="M247" i="4"/>
  <c r="M253" i="4"/>
  <c r="M295" i="4"/>
  <c r="M297" i="4"/>
  <c r="M336" i="4"/>
  <c r="M340" i="4"/>
  <c r="M381" i="4"/>
  <c r="M383" i="4"/>
  <c r="M423" i="4"/>
  <c r="M425" i="4"/>
  <c r="M464" i="4"/>
  <c r="M468" i="4"/>
  <c r="M509" i="4"/>
  <c r="M511" i="4"/>
  <c r="L22" i="4"/>
  <c r="N22" i="4" s="1"/>
  <c r="L24" i="4"/>
  <c r="N24" i="4" s="1"/>
  <c r="L63" i="4"/>
  <c r="N63" i="4" s="1"/>
  <c r="L67" i="4"/>
  <c r="N67" i="4" s="1"/>
  <c r="L108" i="4"/>
  <c r="N108" i="4" s="1"/>
  <c r="L110" i="4"/>
  <c r="N110" i="4" s="1"/>
  <c r="L149" i="4"/>
  <c r="N149" i="4" s="1"/>
  <c r="L150" i="4"/>
  <c r="N150" i="4" s="1"/>
  <c r="L180" i="4"/>
  <c r="N180" i="4" s="1"/>
  <c r="L181" i="4"/>
  <c r="N181" i="4" s="1"/>
  <c r="L205" i="4"/>
  <c r="N205" i="4" s="1"/>
  <c r="L206" i="4"/>
  <c r="N206" i="4" s="1"/>
  <c r="L230" i="4"/>
  <c r="N230" i="4" s="1"/>
  <c r="L231" i="4"/>
  <c r="N231" i="4" s="1"/>
  <c r="L250" i="4"/>
  <c r="N250" i="4" s="1"/>
  <c r="L251" i="4"/>
  <c r="N251" i="4" s="1"/>
  <c r="L266" i="4"/>
  <c r="N266" i="4" s="1"/>
  <c r="L267" i="4"/>
  <c r="N267" i="4" s="1"/>
  <c r="L280" i="4"/>
  <c r="N280" i="4" s="1"/>
  <c r="L282" i="4"/>
  <c r="N282" i="4" s="1"/>
  <c r="L283" i="4"/>
  <c r="N283" i="4" s="1"/>
  <c r="L298" i="4"/>
  <c r="N298" i="4" s="1"/>
  <c r="L299" i="4"/>
  <c r="N299" i="4" s="1"/>
  <c r="L312" i="4"/>
  <c r="N312" i="4" s="1"/>
  <c r="L314" i="4"/>
  <c r="N314" i="4" s="1"/>
  <c r="L315" i="4"/>
  <c r="N315" i="4" s="1"/>
  <c r="L328" i="4"/>
  <c r="N328" i="4" s="1"/>
  <c r="L330" i="4"/>
  <c r="N330" i="4" s="1"/>
  <c r="L331" i="4"/>
  <c r="N331" i="4" s="1"/>
  <c r="L344" i="4"/>
  <c r="N344" i="4" s="1"/>
  <c r="L346" i="4"/>
  <c r="N346" i="4" s="1"/>
  <c r="L347" i="4"/>
  <c r="N347" i="4" s="1"/>
  <c r="L360" i="4"/>
  <c r="N360" i="4" s="1"/>
  <c r="L362" i="4"/>
  <c r="N362" i="4" s="1"/>
  <c r="L363" i="4"/>
  <c r="N363" i="4" s="1"/>
  <c r="L372" i="4"/>
  <c r="N372" i="4" s="1"/>
  <c r="L376" i="4"/>
  <c r="N376" i="4" s="1"/>
  <c r="L378" i="4"/>
  <c r="N378" i="4" s="1"/>
  <c r="L379" i="4"/>
  <c r="N379" i="4" s="1"/>
  <c r="L388" i="4"/>
  <c r="N388" i="4" s="1"/>
  <c r="L392" i="4"/>
  <c r="N392" i="4" s="1"/>
  <c r="L394" i="4"/>
  <c r="N394" i="4" s="1"/>
  <c r="L395" i="4"/>
  <c r="N395" i="4" s="1"/>
  <c r="L404" i="4"/>
  <c r="N404" i="4" s="1"/>
  <c r="L408" i="4"/>
  <c r="N408" i="4" s="1"/>
  <c r="L410" i="4"/>
  <c r="N410" i="4" s="1"/>
  <c r="L411" i="4"/>
  <c r="N411" i="4" s="1"/>
  <c r="L420" i="4"/>
  <c r="N420" i="4" s="1"/>
  <c r="L424" i="4"/>
  <c r="N424" i="4" s="1"/>
  <c r="L426" i="4"/>
  <c r="N426" i="4" s="1"/>
  <c r="L427" i="4"/>
  <c r="N427" i="4" s="1"/>
  <c r="L436" i="4"/>
  <c r="N436" i="4" s="1"/>
  <c r="L440" i="4"/>
  <c r="N440" i="4" s="1"/>
  <c r="L442" i="4"/>
  <c r="N442" i="4" s="1"/>
  <c r="L443" i="4"/>
  <c r="N443" i="4" s="1"/>
  <c r="L452" i="4"/>
  <c r="N452" i="4" s="1"/>
  <c r="L456" i="4"/>
  <c r="N456" i="4" s="1"/>
  <c r="L458" i="4"/>
  <c r="N458" i="4" s="1"/>
  <c r="L459" i="4"/>
  <c r="N459" i="4" s="1"/>
  <c r="L468" i="4"/>
  <c r="N468" i="4" s="1"/>
  <c r="L472" i="4"/>
  <c r="N472" i="4" s="1"/>
  <c r="L474" i="4"/>
  <c r="N474" i="4" s="1"/>
  <c r="L475" i="4"/>
  <c r="N475" i="4" s="1"/>
  <c r="L484" i="4"/>
  <c r="N484" i="4" s="1"/>
  <c r="L488" i="4"/>
  <c r="N488" i="4" s="1"/>
  <c r="L490" i="4"/>
  <c r="N490" i="4" s="1"/>
  <c r="L491" i="4"/>
  <c r="N491" i="4" s="1"/>
  <c r="L500" i="4"/>
  <c r="N500" i="4" s="1"/>
  <c r="L504" i="4"/>
  <c r="N504" i="4" s="1"/>
  <c r="L506" i="4"/>
  <c r="N506" i="4" s="1"/>
  <c r="L507" i="4"/>
  <c r="N507" i="4" s="1"/>
  <c r="L516" i="4"/>
  <c r="N516" i="4" s="1"/>
  <c r="L520" i="4"/>
  <c r="N520" i="4" s="1"/>
  <c r="L522" i="4"/>
  <c r="N522" i="4" s="1"/>
  <c r="L523" i="4"/>
  <c r="N523" i="4" s="1"/>
  <c r="L532" i="4"/>
  <c r="N532" i="4" s="1"/>
  <c r="L7" i="4"/>
  <c r="N7" i="4" s="1"/>
  <c r="K1" i="4"/>
  <c r="AH13" i="1"/>
  <c r="M48" i="4"/>
  <c r="AI7" i="1"/>
  <c r="AH7" i="2"/>
  <c r="AI7" i="2"/>
  <c r="I4" i="3" l="1"/>
  <c r="J4" i="3" s="1"/>
  <c r="L521" i="4"/>
  <c r="N521" i="4" s="1"/>
  <c r="L505" i="4"/>
  <c r="N505" i="4" s="1"/>
  <c r="L489" i="4"/>
  <c r="N489" i="4" s="1"/>
  <c r="L473" i="4"/>
  <c r="N473" i="4" s="1"/>
  <c r="L457" i="4"/>
  <c r="N457" i="4" s="1"/>
  <c r="L441" i="4"/>
  <c r="N441" i="4" s="1"/>
  <c r="L425" i="4"/>
  <c r="N425" i="4" s="1"/>
  <c r="O425" i="4" s="1"/>
  <c r="L409" i="4"/>
  <c r="N409" i="4" s="1"/>
  <c r="L393" i="4"/>
  <c r="N393" i="4" s="1"/>
  <c r="L377" i="4"/>
  <c r="N377" i="4" s="1"/>
  <c r="L361" i="4"/>
  <c r="N361" i="4" s="1"/>
  <c r="L345" i="4"/>
  <c r="N345" i="4" s="1"/>
  <c r="L329" i="4"/>
  <c r="N329" i="4" s="1"/>
  <c r="O329" i="4" s="1"/>
  <c r="L313" i="4"/>
  <c r="N313" i="4" s="1"/>
  <c r="L297" i="4"/>
  <c r="N297" i="4" s="1"/>
  <c r="O297" i="4" s="1"/>
  <c r="L281" i="4"/>
  <c r="N281" i="4" s="1"/>
  <c r="L265" i="4"/>
  <c r="N265" i="4" s="1"/>
  <c r="L249" i="4"/>
  <c r="N249" i="4" s="1"/>
  <c r="L229" i="4"/>
  <c r="N229" i="4" s="1"/>
  <c r="L204" i="4"/>
  <c r="N204" i="4" s="1"/>
  <c r="L179" i="4"/>
  <c r="N179" i="4" s="1"/>
  <c r="L147" i="4"/>
  <c r="N147" i="4" s="1"/>
  <c r="L104" i="4"/>
  <c r="N104" i="4" s="1"/>
  <c r="L62" i="4"/>
  <c r="N62" i="4" s="1"/>
  <c r="L19" i="4"/>
  <c r="N19" i="4" s="1"/>
  <c r="M505" i="4"/>
  <c r="M463" i="4"/>
  <c r="M420" i="4"/>
  <c r="O420" i="4" s="1"/>
  <c r="M377" i="4"/>
  <c r="M335" i="4"/>
  <c r="M292" i="4"/>
  <c r="M244" i="4"/>
  <c r="M192" i="4"/>
  <c r="M143" i="4"/>
  <c r="M93" i="4"/>
  <c r="M15" i="4"/>
  <c r="L200" i="4"/>
  <c r="N200" i="4" s="1"/>
  <c r="L102" i="4"/>
  <c r="N102" i="4" s="1"/>
  <c r="L15" i="4"/>
  <c r="N15" i="4" s="1"/>
  <c r="O15" i="4" s="1"/>
  <c r="M503" i="4"/>
  <c r="M461" i="4"/>
  <c r="M416" i="4"/>
  <c r="M375" i="4"/>
  <c r="M333" i="4"/>
  <c r="M288" i="4"/>
  <c r="M240" i="4"/>
  <c r="M191" i="4"/>
  <c r="M141" i="4"/>
  <c r="M87" i="4"/>
  <c r="M13" i="4"/>
  <c r="L296" i="4"/>
  <c r="N296" i="4" s="1"/>
  <c r="L228" i="4"/>
  <c r="N228" i="4" s="1"/>
  <c r="L60" i="4"/>
  <c r="N60" i="4" s="1"/>
  <c r="L535" i="4"/>
  <c r="N535" i="4" s="1"/>
  <c r="L519" i="4"/>
  <c r="N519" i="4" s="1"/>
  <c r="L503" i="4"/>
  <c r="N503" i="4" s="1"/>
  <c r="L487" i="4"/>
  <c r="N487" i="4" s="1"/>
  <c r="L471" i="4"/>
  <c r="N471" i="4" s="1"/>
  <c r="L455" i="4"/>
  <c r="N455" i="4" s="1"/>
  <c r="L439" i="4"/>
  <c r="N439" i="4" s="1"/>
  <c r="L423" i="4"/>
  <c r="N423" i="4" s="1"/>
  <c r="O423" i="4" s="1"/>
  <c r="L407" i="4"/>
  <c r="N407" i="4" s="1"/>
  <c r="L391" i="4"/>
  <c r="N391" i="4" s="1"/>
  <c r="L375" i="4"/>
  <c r="N375" i="4" s="1"/>
  <c r="L359" i="4"/>
  <c r="N359" i="4" s="1"/>
  <c r="L343" i="4"/>
  <c r="N343" i="4" s="1"/>
  <c r="L327" i="4"/>
  <c r="N327" i="4" s="1"/>
  <c r="L311" i="4"/>
  <c r="N311" i="4" s="1"/>
  <c r="L295" i="4"/>
  <c r="N295" i="4" s="1"/>
  <c r="O295" i="4" s="1"/>
  <c r="L279" i="4"/>
  <c r="N279" i="4" s="1"/>
  <c r="L263" i="4"/>
  <c r="N263" i="4" s="1"/>
  <c r="L247" i="4"/>
  <c r="N247" i="4" s="1"/>
  <c r="O247" i="4" s="1"/>
  <c r="L227" i="4"/>
  <c r="N227" i="4" s="1"/>
  <c r="L199" i="4"/>
  <c r="N199" i="4" s="1"/>
  <c r="O199" i="4" s="1"/>
  <c r="L174" i="4"/>
  <c r="N174" i="4" s="1"/>
  <c r="L142" i="4"/>
  <c r="N142" i="4" s="1"/>
  <c r="L99" i="4"/>
  <c r="N99" i="4" s="1"/>
  <c r="L56" i="4"/>
  <c r="N56" i="4" s="1"/>
  <c r="L14" i="4"/>
  <c r="N14" i="4" s="1"/>
  <c r="M500" i="4"/>
  <c r="M457" i="4"/>
  <c r="M415" i="4"/>
  <c r="M372" i="4"/>
  <c r="M329" i="4"/>
  <c r="M287" i="4"/>
  <c r="M239" i="4"/>
  <c r="M189" i="4"/>
  <c r="M135" i="4"/>
  <c r="M84" i="4"/>
  <c r="L248" i="4"/>
  <c r="N248" i="4" s="1"/>
  <c r="L143" i="4"/>
  <c r="N143" i="4" s="1"/>
  <c r="O143" i="4" s="1"/>
  <c r="L534" i="4"/>
  <c r="N534" i="4" s="1"/>
  <c r="L518" i="4"/>
  <c r="N518" i="4" s="1"/>
  <c r="L502" i="4"/>
  <c r="N502" i="4" s="1"/>
  <c r="L486" i="4"/>
  <c r="N486" i="4" s="1"/>
  <c r="L470" i="4"/>
  <c r="N470" i="4" s="1"/>
  <c r="L454" i="4"/>
  <c r="N454" i="4" s="1"/>
  <c r="L438" i="4"/>
  <c r="N438" i="4" s="1"/>
  <c r="L422" i="4"/>
  <c r="N422" i="4" s="1"/>
  <c r="L406" i="4"/>
  <c r="N406" i="4" s="1"/>
  <c r="L390" i="4"/>
  <c r="N390" i="4" s="1"/>
  <c r="L374" i="4"/>
  <c r="N374" i="4" s="1"/>
  <c r="L358" i="4"/>
  <c r="N358" i="4" s="1"/>
  <c r="L342" i="4"/>
  <c r="N342" i="4" s="1"/>
  <c r="L326" i="4"/>
  <c r="N326" i="4" s="1"/>
  <c r="L310" i="4"/>
  <c r="N310" i="4" s="1"/>
  <c r="L294" i="4"/>
  <c r="N294" i="4" s="1"/>
  <c r="L278" i="4"/>
  <c r="N278" i="4" s="1"/>
  <c r="L262" i="4"/>
  <c r="N262" i="4" s="1"/>
  <c r="L246" i="4"/>
  <c r="N246" i="4" s="1"/>
  <c r="L223" i="4"/>
  <c r="N223" i="4" s="1"/>
  <c r="L198" i="4"/>
  <c r="N198" i="4" s="1"/>
  <c r="L173" i="4"/>
  <c r="N173" i="4" s="1"/>
  <c r="L140" i="4"/>
  <c r="N140" i="4" s="1"/>
  <c r="L95" i="4"/>
  <c r="N95" i="4" s="1"/>
  <c r="O95" i="4" s="1"/>
  <c r="L54" i="4"/>
  <c r="N54" i="4" s="1"/>
  <c r="L12" i="4"/>
  <c r="N12" i="4" s="1"/>
  <c r="M496" i="4"/>
  <c r="M455" i="4"/>
  <c r="M413" i="4"/>
  <c r="M368" i="4"/>
  <c r="M327" i="4"/>
  <c r="M285" i="4"/>
  <c r="M237" i="4"/>
  <c r="M183" i="4"/>
  <c r="M132" i="4"/>
  <c r="M80" i="4"/>
  <c r="L264" i="4"/>
  <c r="N264" i="4" s="1"/>
  <c r="L175" i="4"/>
  <c r="N175" i="4" s="1"/>
  <c r="L533" i="4"/>
  <c r="N533" i="4" s="1"/>
  <c r="L517" i="4"/>
  <c r="N517" i="4" s="1"/>
  <c r="L501" i="4"/>
  <c r="N501" i="4" s="1"/>
  <c r="L485" i="4"/>
  <c r="N485" i="4" s="1"/>
  <c r="L469" i="4"/>
  <c r="N469" i="4" s="1"/>
  <c r="L453" i="4"/>
  <c r="N453" i="4" s="1"/>
  <c r="L437" i="4"/>
  <c r="N437" i="4" s="1"/>
  <c r="L421" i="4"/>
  <c r="N421" i="4" s="1"/>
  <c r="L405" i="4"/>
  <c r="N405" i="4" s="1"/>
  <c r="L389" i="4"/>
  <c r="N389" i="4" s="1"/>
  <c r="L373" i="4"/>
  <c r="N373" i="4" s="1"/>
  <c r="L357" i="4"/>
  <c r="N357" i="4" s="1"/>
  <c r="L341" i="4"/>
  <c r="N341" i="4" s="1"/>
  <c r="L325" i="4"/>
  <c r="N325" i="4" s="1"/>
  <c r="L309" i="4"/>
  <c r="N309" i="4" s="1"/>
  <c r="L293" i="4"/>
  <c r="N293" i="4" s="1"/>
  <c r="L277" i="4"/>
  <c r="N277" i="4" s="1"/>
  <c r="L261" i="4"/>
  <c r="N261" i="4" s="1"/>
  <c r="L245" i="4"/>
  <c r="N245" i="4" s="1"/>
  <c r="L222" i="4"/>
  <c r="N222" i="4" s="1"/>
  <c r="L197" i="4"/>
  <c r="N197" i="4" s="1"/>
  <c r="L172" i="4"/>
  <c r="N172" i="4" s="1"/>
  <c r="L136" i="4"/>
  <c r="N136" i="4" s="1"/>
  <c r="L94" i="4"/>
  <c r="N94" i="4" s="1"/>
  <c r="L51" i="4"/>
  <c r="N51" i="4" s="1"/>
  <c r="L8" i="4"/>
  <c r="N8" i="4" s="1"/>
  <c r="M495" i="4"/>
  <c r="M452" i="4"/>
  <c r="O452" i="4" s="1"/>
  <c r="M409" i="4"/>
  <c r="M367" i="4"/>
  <c r="M324" i="4"/>
  <c r="M281" i="4"/>
  <c r="M231" i="4"/>
  <c r="M180" i="4"/>
  <c r="M128" i="4"/>
  <c r="M79" i="4"/>
  <c r="L324" i="4"/>
  <c r="N324" i="4" s="1"/>
  <c r="O324" i="4" s="1"/>
  <c r="L276" i="4"/>
  <c r="N276" i="4" s="1"/>
  <c r="L244" i="4"/>
  <c r="N244" i="4" s="1"/>
  <c r="O244" i="4" s="1"/>
  <c r="L196" i="4"/>
  <c r="N196" i="4" s="1"/>
  <c r="O196" i="4" s="1"/>
  <c r="L168" i="4"/>
  <c r="N168" i="4" s="1"/>
  <c r="L134" i="4"/>
  <c r="N134" i="4" s="1"/>
  <c r="L92" i="4"/>
  <c r="N92" i="4" s="1"/>
  <c r="L47" i="4"/>
  <c r="N47" i="4" s="1"/>
  <c r="M535" i="4"/>
  <c r="M493" i="4"/>
  <c r="M448" i="4"/>
  <c r="M407" i="4"/>
  <c r="M365" i="4"/>
  <c r="M320" i="4"/>
  <c r="M279" i="4"/>
  <c r="M228" i="4"/>
  <c r="M176" i="4"/>
  <c r="M127" i="4"/>
  <c r="M77" i="4"/>
  <c r="O500" i="4"/>
  <c r="L356" i="4"/>
  <c r="N356" i="4" s="1"/>
  <c r="L308" i="4"/>
  <c r="N308" i="4" s="1"/>
  <c r="L221" i="4"/>
  <c r="N221" i="4" s="1"/>
  <c r="L531" i="4"/>
  <c r="N531" i="4" s="1"/>
  <c r="L515" i="4"/>
  <c r="N515" i="4" s="1"/>
  <c r="L499" i="4"/>
  <c r="N499" i="4" s="1"/>
  <c r="L483" i="4"/>
  <c r="N483" i="4" s="1"/>
  <c r="L467" i="4"/>
  <c r="N467" i="4" s="1"/>
  <c r="L451" i="4"/>
  <c r="N451" i="4" s="1"/>
  <c r="L435" i="4"/>
  <c r="N435" i="4" s="1"/>
  <c r="L419" i="4"/>
  <c r="N419" i="4" s="1"/>
  <c r="L403" i="4"/>
  <c r="N403" i="4" s="1"/>
  <c r="L387" i="4"/>
  <c r="N387" i="4" s="1"/>
  <c r="L371" i="4"/>
  <c r="N371" i="4" s="1"/>
  <c r="L355" i="4"/>
  <c r="N355" i="4" s="1"/>
  <c r="L339" i="4"/>
  <c r="N339" i="4" s="1"/>
  <c r="L323" i="4"/>
  <c r="N323" i="4" s="1"/>
  <c r="L307" i="4"/>
  <c r="N307" i="4" s="1"/>
  <c r="L291" i="4"/>
  <c r="N291" i="4" s="1"/>
  <c r="L275" i="4"/>
  <c r="N275" i="4" s="1"/>
  <c r="L259" i="4"/>
  <c r="N259" i="4" s="1"/>
  <c r="L243" i="4"/>
  <c r="N243" i="4" s="1"/>
  <c r="L220" i="4"/>
  <c r="N220" i="4" s="1"/>
  <c r="L195" i="4"/>
  <c r="N195" i="4" s="1"/>
  <c r="L166" i="4"/>
  <c r="N166" i="4" s="1"/>
  <c r="L131" i="4"/>
  <c r="N131" i="4" s="1"/>
  <c r="L88" i="4"/>
  <c r="N88" i="4" s="1"/>
  <c r="L46" i="4"/>
  <c r="N46" i="4" s="1"/>
  <c r="M532" i="4"/>
  <c r="M489" i="4"/>
  <c r="M447" i="4"/>
  <c r="M404" i="4"/>
  <c r="O404" i="4" s="1"/>
  <c r="M361" i="4"/>
  <c r="M319" i="4"/>
  <c r="M276" i="4"/>
  <c r="M224" i="4"/>
  <c r="M175" i="4"/>
  <c r="M125" i="4"/>
  <c r="M64" i="4"/>
  <c r="L530" i="4"/>
  <c r="N530" i="4" s="1"/>
  <c r="L514" i="4"/>
  <c r="N514" i="4" s="1"/>
  <c r="L498" i="4"/>
  <c r="N498" i="4" s="1"/>
  <c r="L482" i="4"/>
  <c r="N482" i="4" s="1"/>
  <c r="L466" i="4"/>
  <c r="N466" i="4" s="1"/>
  <c r="L450" i="4"/>
  <c r="N450" i="4" s="1"/>
  <c r="L434" i="4"/>
  <c r="N434" i="4" s="1"/>
  <c r="L418" i="4"/>
  <c r="N418" i="4" s="1"/>
  <c r="L402" i="4"/>
  <c r="N402" i="4" s="1"/>
  <c r="L386" i="4"/>
  <c r="N386" i="4" s="1"/>
  <c r="L370" i="4"/>
  <c r="N370" i="4" s="1"/>
  <c r="L354" i="4"/>
  <c r="N354" i="4" s="1"/>
  <c r="L338" i="4"/>
  <c r="N338" i="4" s="1"/>
  <c r="L322" i="4"/>
  <c r="N322" i="4" s="1"/>
  <c r="L306" i="4"/>
  <c r="N306" i="4" s="1"/>
  <c r="L290" i="4"/>
  <c r="N290" i="4" s="1"/>
  <c r="L274" i="4"/>
  <c r="N274" i="4" s="1"/>
  <c r="L258" i="4"/>
  <c r="N258" i="4" s="1"/>
  <c r="L242" i="4"/>
  <c r="N242" i="4" s="1"/>
  <c r="L216" i="4"/>
  <c r="N216" i="4" s="1"/>
  <c r="L191" i="4"/>
  <c r="N191" i="4" s="1"/>
  <c r="O191" i="4" s="1"/>
  <c r="L165" i="4"/>
  <c r="N165" i="4" s="1"/>
  <c r="L127" i="4"/>
  <c r="N127" i="4" s="1"/>
  <c r="L86" i="4"/>
  <c r="N86" i="4" s="1"/>
  <c r="L44" i="4"/>
  <c r="N44" i="4" s="1"/>
  <c r="M528" i="4"/>
  <c r="M487" i="4"/>
  <c r="M445" i="4"/>
  <c r="M400" i="4"/>
  <c r="M359" i="4"/>
  <c r="M317" i="4"/>
  <c r="M272" i="4"/>
  <c r="M223" i="4"/>
  <c r="M173" i="4"/>
  <c r="M119" i="4"/>
  <c r="M63" i="4"/>
  <c r="O63" i="4" s="1"/>
  <c r="O180" i="4"/>
  <c r="L513" i="4"/>
  <c r="N513" i="4" s="1"/>
  <c r="L497" i="4"/>
  <c r="N497" i="4" s="1"/>
  <c r="O497" i="4" s="1"/>
  <c r="L481" i="4"/>
  <c r="N481" i="4" s="1"/>
  <c r="L465" i="4"/>
  <c r="N465" i="4" s="1"/>
  <c r="O465" i="4" s="1"/>
  <c r="L449" i="4"/>
  <c r="N449" i="4" s="1"/>
  <c r="L433" i="4"/>
  <c r="N433" i="4" s="1"/>
  <c r="L417" i="4"/>
  <c r="N417" i="4" s="1"/>
  <c r="L401" i="4"/>
  <c r="N401" i="4" s="1"/>
  <c r="L385" i="4"/>
  <c r="N385" i="4" s="1"/>
  <c r="L369" i="4"/>
  <c r="N369" i="4" s="1"/>
  <c r="L353" i="4"/>
  <c r="N353" i="4" s="1"/>
  <c r="L337" i="4"/>
  <c r="N337" i="4" s="1"/>
  <c r="L321" i="4"/>
  <c r="N321" i="4" s="1"/>
  <c r="L305" i="4"/>
  <c r="N305" i="4" s="1"/>
  <c r="L289" i="4"/>
  <c r="N289" i="4" s="1"/>
  <c r="L273" i="4"/>
  <c r="N273" i="4" s="1"/>
  <c r="L257" i="4"/>
  <c r="N257" i="4" s="1"/>
  <c r="L241" i="4"/>
  <c r="N241" i="4" s="1"/>
  <c r="O241" i="4" s="1"/>
  <c r="L215" i="4"/>
  <c r="N215" i="4" s="1"/>
  <c r="O215" i="4" s="1"/>
  <c r="L190" i="4"/>
  <c r="N190" i="4" s="1"/>
  <c r="O190" i="4" s="1"/>
  <c r="L163" i="4"/>
  <c r="N163" i="4" s="1"/>
  <c r="L126" i="4"/>
  <c r="N126" i="4" s="1"/>
  <c r="L83" i="4"/>
  <c r="N83" i="4" s="1"/>
  <c r="L40" i="4"/>
  <c r="N40" i="4" s="1"/>
  <c r="M527" i="4"/>
  <c r="M484" i="4"/>
  <c r="O484" i="4" s="1"/>
  <c r="M441" i="4"/>
  <c r="M399" i="4"/>
  <c r="M356" i="4"/>
  <c r="M313" i="4"/>
  <c r="M271" i="4"/>
  <c r="M221" i="4"/>
  <c r="M167" i="4"/>
  <c r="M116" i="4"/>
  <c r="M61" i="4"/>
  <c r="O523" i="4"/>
  <c r="L528" i="4"/>
  <c r="N528" i="4" s="1"/>
  <c r="L512" i="4"/>
  <c r="N512" i="4" s="1"/>
  <c r="L496" i="4"/>
  <c r="N496" i="4" s="1"/>
  <c r="O496" i="4" s="1"/>
  <c r="L480" i="4"/>
  <c r="N480" i="4" s="1"/>
  <c r="L464" i="4"/>
  <c r="N464" i="4" s="1"/>
  <c r="O464" i="4" s="1"/>
  <c r="L448" i="4"/>
  <c r="N448" i="4" s="1"/>
  <c r="O448" i="4" s="1"/>
  <c r="L432" i="4"/>
  <c r="N432" i="4" s="1"/>
  <c r="L416" i="4"/>
  <c r="N416" i="4" s="1"/>
  <c r="L400" i="4"/>
  <c r="N400" i="4" s="1"/>
  <c r="O400" i="4" s="1"/>
  <c r="L384" i="4"/>
  <c r="N384" i="4" s="1"/>
  <c r="L368" i="4"/>
  <c r="N368" i="4" s="1"/>
  <c r="O368" i="4" s="1"/>
  <c r="L352" i="4"/>
  <c r="N352" i="4" s="1"/>
  <c r="L336" i="4"/>
  <c r="N336" i="4" s="1"/>
  <c r="O336" i="4" s="1"/>
  <c r="L320" i="4"/>
  <c r="N320" i="4" s="1"/>
  <c r="O320" i="4" s="1"/>
  <c r="L304" i="4"/>
  <c r="N304" i="4" s="1"/>
  <c r="L288" i="4"/>
  <c r="N288" i="4" s="1"/>
  <c r="O288" i="4" s="1"/>
  <c r="L272" i="4"/>
  <c r="N272" i="4" s="1"/>
  <c r="O272" i="4" s="1"/>
  <c r="L256" i="4"/>
  <c r="N256" i="4" s="1"/>
  <c r="L239" i="4"/>
  <c r="N239" i="4" s="1"/>
  <c r="O239" i="4" s="1"/>
  <c r="L214" i="4"/>
  <c r="N214" i="4" s="1"/>
  <c r="L189" i="4"/>
  <c r="N189" i="4" s="1"/>
  <c r="O189" i="4" s="1"/>
  <c r="L159" i="4"/>
  <c r="N159" i="4" s="1"/>
  <c r="L124" i="4"/>
  <c r="N124" i="4" s="1"/>
  <c r="L79" i="4"/>
  <c r="N79" i="4" s="1"/>
  <c r="O79" i="4" s="1"/>
  <c r="L38" i="4"/>
  <c r="N38" i="4" s="1"/>
  <c r="M525" i="4"/>
  <c r="M480" i="4"/>
  <c r="M439" i="4"/>
  <c r="M397" i="4"/>
  <c r="M352" i="4"/>
  <c r="M311" i="4"/>
  <c r="M269" i="4"/>
  <c r="M215" i="4"/>
  <c r="M164" i="4"/>
  <c r="M112" i="4"/>
  <c r="O468" i="4"/>
  <c r="AH16" i="1"/>
  <c r="M17" i="4"/>
  <c r="M33" i="4"/>
  <c r="M49" i="4"/>
  <c r="M65" i="4"/>
  <c r="M81" i="4"/>
  <c r="M97" i="4"/>
  <c r="M113" i="4"/>
  <c r="M129" i="4"/>
  <c r="M145" i="4"/>
  <c r="M161" i="4"/>
  <c r="M177" i="4"/>
  <c r="M193" i="4"/>
  <c r="M209" i="4"/>
  <c r="M225" i="4"/>
  <c r="M241" i="4"/>
  <c r="M257" i="4"/>
  <c r="M273" i="4"/>
  <c r="M289" i="4"/>
  <c r="M305" i="4"/>
  <c r="M321" i="4"/>
  <c r="M337" i="4"/>
  <c r="M353" i="4"/>
  <c r="M369" i="4"/>
  <c r="M385" i="4"/>
  <c r="M401" i="4"/>
  <c r="M417" i="4"/>
  <c r="M433" i="4"/>
  <c r="M449" i="4"/>
  <c r="M465" i="4"/>
  <c r="M481" i="4"/>
  <c r="M497" i="4"/>
  <c r="M513" i="4"/>
  <c r="M529" i="4"/>
  <c r="L16" i="4"/>
  <c r="N16" i="4" s="1"/>
  <c r="O16" i="4" s="1"/>
  <c r="L32" i="4"/>
  <c r="N32" i="4" s="1"/>
  <c r="L48" i="4"/>
  <c r="N48" i="4" s="1"/>
  <c r="O48" i="4" s="1"/>
  <c r="L64" i="4"/>
  <c r="N64" i="4" s="1"/>
  <c r="O64" i="4" s="1"/>
  <c r="L80" i="4"/>
  <c r="N80" i="4" s="1"/>
  <c r="O80" i="4" s="1"/>
  <c r="L96" i="4"/>
  <c r="N96" i="4" s="1"/>
  <c r="O96" i="4" s="1"/>
  <c r="L112" i="4"/>
  <c r="N112" i="4" s="1"/>
  <c r="L128" i="4"/>
  <c r="N128" i="4" s="1"/>
  <c r="O128" i="4" s="1"/>
  <c r="L144" i="4"/>
  <c r="N144" i="4" s="1"/>
  <c r="O144" i="4" s="1"/>
  <c r="L160" i="4"/>
  <c r="N160" i="4" s="1"/>
  <c r="L176" i="4"/>
  <c r="N176" i="4" s="1"/>
  <c r="L192" i="4"/>
  <c r="N192" i="4" s="1"/>
  <c r="O192" i="4" s="1"/>
  <c r="L208" i="4"/>
  <c r="N208" i="4" s="1"/>
  <c r="L224" i="4"/>
  <c r="N224" i="4" s="1"/>
  <c r="O224" i="4" s="1"/>
  <c r="L240" i="4"/>
  <c r="N240" i="4" s="1"/>
  <c r="M18" i="4"/>
  <c r="M34" i="4"/>
  <c r="M50" i="4"/>
  <c r="M66" i="4"/>
  <c r="M82" i="4"/>
  <c r="M98" i="4"/>
  <c r="M114" i="4"/>
  <c r="M130" i="4"/>
  <c r="M146" i="4"/>
  <c r="M162" i="4"/>
  <c r="M178" i="4"/>
  <c r="M194" i="4"/>
  <c r="M210" i="4"/>
  <c r="M226" i="4"/>
  <c r="M242" i="4"/>
  <c r="M258" i="4"/>
  <c r="M274" i="4"/>
  <c r="M290" i="4"/>
  <c r="M306" i="4"/>
  <c r="M322" i="4"/>
  <c r="M338" i="4"/>
  <c r="M354" i="4"/>
  <c r="M370" i="4"/>
  <c r="M386" i="4"/>
  <c r="M402" i="4"/>
  <c r="M418" i="4"/>
  <c r="M434" i="4"/>
  <c r="M450" i="4"/>
  <c r="M466" i="4"/>
  <c r="M482" i="4"/>
  <c r="M498" i="4"/>
  <c r="M514" i="4"/>
  <c r="M530" i="4"/>
  <c r="L17" i="4"/>
  <c r="N17" i="4" s="1"/>
  <c r="O17" i="4" s="1"/>
  <c r="L33" i="4"/>
  <c r="N33" i="4" s="1"/>
  <c r="O33" i="4" s="1"/>
  <c r="L49" i="4"/>
  <c r="N49" i="4" s="1"/>
  <c r="O49" i="4" s="1"/>
  <c r="L65" i="4"/>
  <c r="N65" i="4" s="1"/>
  <c r="L81" i="4"/>
  <c r="N81" i="4" s="1"/>
  <c r="O81" i="4" s="1"/>
  <c r="L97" i="4"/>
  <c r="N97" i="4" s="1"/>
  <c r="O97" i="4" s="1"/>
  <c r="L113" i="4"/>
  <c r="N113" i="4" s="1"/>
  <c r="L129" i="4"/>
  <c r="N129" i="4" s="1"/>
  <c r="L145" i="4"/>
  <c r="N145" i="4" s="1"/>
  <c r="O145" i="4" s="1"/>
  <c r="L161" i="4"/>
  <c r="N161" i="4" s="1"/>
  <c r="L177" i="4"/>
  <c r="N177" i="4" s="1"/>
  <c r="O177" i="4" s="1"/>
  <c r="L193" i="4"/>
  <c r="N193" i="4" s="1"/>
  <c r="O193" i="4" s="1"/>
  <c r="L209" i="4"/>
  <c r="N209" i="4" s="1"/>
  <c r="O209" i="4" s="1"/>
  <c r="L225" i="4"/>
  <c r="N225" i="4" s="1"/>
  <c r="O225" i="4" s="1"/>
  <c r="M19" i="4"/>
  <c r="M35" i="4"/>
  <c r="M51" i="4"/>
  <c r="M67" i="4"/>
  <c r="O67" i="4" s="1"/>
  <c r="M83" i="4"/>
  <c r="M99" i="4"/>
  <c r="M115" i="4"/>
  <c r="M131" i="4"/>
  <c r="M147" i="4"/>
  <c r="M163" i="4"/>
  <c r="M179" i="4"/>
  <c r="M195" i="4"/>
  <c r="M211" i="4"/>
  <c r="M227" i="4"/>
  <c r="M243" i="4"/>
  <c r="M259" i="4"/>
  <c r="M275" i="4"/>
  <c r="M291" i="4"/>
  <c r="M307" i="4"/>
  <c r="M323" i="4"/>
  <c r="M339" i="4"/>
  <c r="M355" i="4"/>
  <c r="M371" i="4"/>
  <c r="M387" i="4"/>
  <c r="M403" i="4"/>
  <c r="M419" i="4"/>
  <c r="M435" i="4"/>
  <c r="M451" i="4"/>
  <c r="M467" i="4"/>
  <c r="M483" i="4"/>
  <c r="M499" i="4"/>
  <c r="M515" i="4"/>
  <c r="M531" i="4"/>
  <c r="L18" i="4"/>
  <c r="N18" i="4" s="1"/>
  <c r="O18" i="4" s="1"/>
  <c r="L34" i="4"/>
  <c r="N34" i="4" s="1"/>
  <c r="O34" i="4" s="1"/>
  <c r="L50" i="4"/>
  <c r="N50" i="4" s="1"/>
  <c r="O50" i="4" s="1"/>
  <c r="L66" i="4"/>
  <c r="N66" i="4" s="1"/>
  <c r="O66" i="4" s="1"/>
  <c r="L82" i="4"/>
  <c r="N82" i="4" s="1"/>
  <c r="O82" i="4" s="1"/>
  <c r="L98" i="4"/>
  <c r="N98" i="4" s="1"/>
  <c r="O98" i="4" s="1"/>
  <c r="L114" i="4"/>
  <c r="N114" i="4" s="1"/>
  <c r="O114" i="4" s="1"/>
  <c r="L130" i="4"/>
  <c r="N130" i="4" s="1"/>
  <c r="O130" i="4" s="1"/>
  <c r="L146" i="4"/>
  <c r="N146" i="4" s="1"/>
  <c r="O146" i="4" s="1"/>
  <c r="L162" i="4"/>
  <c r="N162" i="4" s="1"/>
  <c r="O162" i="4" s="1"/>
  <c r="L178" i="4"/>
  <c r="N178" i="4" s="1"/>
  <c r="O178" i="4" s="1"/>
  <c r="L194" i="4"/>
  <c r="N194" i="4" s="1"/>
  <c r="O194" i="4" s="1"/>
  <c r="L210" i="4"/>
  <c r="N210" i="4" s="1"/>
  <c r="O210" i="4" s="1"/>
  <c r="L226" i="4"/>
  <c r="N226" i="4" s="1"/>
  <c r="O226" i="4" s="1"/>
  <c r="M20" i="4"/>
  <c r="M36" i="4"/>
  <c r="M52" i="4"/>
  <c r="M68" i="4"/>
  <c r="M21" i="4"/>
  <c r="M37" i="4"/>
  <c r="M53" i="4"/>
  <c r="M69" i="4"/>
  <c r="M85" i="4"/>
  <c r="M101" i="4"/>
  <c r="M117" i="4"/>
  <c r="M133" i="4"/>
  <c r="M149" i="4"/>
  <c r="O149" i="4" s="1"/>
  <c r="M165" i="4"/>
  <c r="M181" i="4"/>
  <c r="O181" i="4" s="1"/>
  <c r="M197" i="4"/>
  <c r="M213" i="4"/>
  <c r="M229" i="4"/>
  <c r="M245" i="4"/>
  <c r="M261" i="4"/>
  <c r="M277" i="4"/>
  <c r="M293" i="4"/>
  <c r="M309" i="4"/>
  <c r="M325" i="4"/>
  <c r="M341" i="4"/>
  <c r="M357" i="4"/>
  <c r="M373" i="4"/>
  <c r="M389" i="4"/>
  <c r="M405" i="4"/>
  <c r="M421" i="4"/>
  <c r="M437" i="4"/>
  <c r="M453" i="4"/>
  <c r="M469" i="4"/>
  <c r="M485" i="4"/>
  <c r="M501" i="4"/>
  <c r="M517" i="4"/>
  <c r="M533" i="4"/>
  <c r="L20" i="4"/>
  <c r="N20" i="4" s="1"/>
  <c r="O20" i="4" s="1"/>
  <c r="L36" i="4"/>
  <c r="N36" i="4" s="1"/>
  <c r="O36" i="4" s="1"/>
  <c r="L52" i="4"/>
  <c r="N52" i="4" s="1"/>
  <c r="O52" i="4" s="1"/>
  <c r="L68" i="4"/>
  <c r="N68" i="4" s="1"/>
  <c r="O68" i="4" s="1"/>
  <c r="L84" i="4"/>
  <c r="N84" i="4" s="1"/>
  <c r="O84" i="4" s="1"/>
  <c r="L100" i="4"/>
  <c r="N100" i="4" s="1"/>
  <c r="L116" i="4"/>
  <c r="N116" i="4" s="1"/>
  <c r="O116" i="4" s="1"/>
  <c r="L132" i="4"/>
  <c r="N132" i="4" s="1"/>
  <c r="L148" i="4"/>
  <c r="N148" i="4" s="1"/>
  <c r="O148" i="4" s="1"/>
  <c r="L164" i="4"/>
  <c r="N164" i="4" s="1"/>
  <c r="O164" i="4" s="1"/>
  <c r="M22" i="4"/>
  <c r="O22" i="4" s="1"/>
  <c r="M38" i="4"/>
  <c r="M54" i="4"/>
  <c r="M70" i="4"/>
  <c r="M86" i="4"/>
  <c r="M102" i="4"/>
  <c r="M118" i="4"/>
  <c r="M134" i="4"/>
  <c r="M150" i="4"/>
  <c r="O150" i="4" s="1"/>
  <c r="M166" i="4"/>
  <c r="M182" i="4"/>
  <c r="M198" i="4"/>
  <c r="M214" i="4"/>
  <c r="M230" i="4"/>
  <c r="O230" i="4" s="1"/>
  <c r="M246" i="4"/>
  <c r="M262" i="4"/>
  <c r="M278" i="4"/>
  <c r="M294" i="4"/>
  <c r="M310" i="4"/>
  <c r="M326" i="4"/>
  <c r="M342" i="4"/>
  <c r="M358" i="4"/>
  <c r="M374" i="4"/>
  <c r="M390" i="4"/>
  <c r="M406" i="4"/>
  <c r="M422" i="4"/>
  <c r="M438" i="4"/>
  <c r="M454" i="4"/>
  <c r="M470" i="4"/>
  <c r="M486" i="4"/>
  <c r="M502" i="4"/>
  <c r="M518" i="4"/>
  <c r="M534" i="4"/>
  <c r="L21" i="4"/>
  <c r="N21" i="4" s="1"/>
  <c r="O21" i="4" s="1"/>
  <c r="L37" i="4"/>
  <c r="N37" i="4" s="1"/>
  <c r="L53" i="4"/>
  <c r="N53" i="4" s="1"/>
  <c r="L69" i="4"/>
  <c r="N69" i="4" s="1"/>
  <c r="L85" i="4"/>
  <c r="N85" i="4" s="1"/>
  <c r="L101" i="4"/>
  <c r="N101" i="4" s="1"/>
  <c r="L117" i="4"/>
  <c r="N117" i="4" s="1"/>
  <c r="O117" i="4" s="1"/>
  <c r="L133" i="4"/>
  <c r="N133" i="4" s="1"/>
  <c r="M23" i="4"/>
  <c r="M39" i="4"/>
  <c r="M55" i="4"/>
  <c r="M71" i="4"/>
  <c r="M8" i="4"/>
  <c r="M24" i="4"/>
  <c r="O24" i="4" s="1"/>
  <c r="M40" i="4"/>
  <c r="M56" i="4"/>
  <c r="M72" i="4"/>
  <c r="M88" i="4"/>
  <c r="M104" i="4"/>
  <c r="M120" i="4"/>
  <c r="M136" i="4"/>
  <c r="M152" i="4"/>
  <c r="M168" i="4"/>
  <c r="M184" i="4"/>
  <c r="M200" i="4"/>
  <c r="M216" i="4"/>
  <c r="M232" i="4"/>
  <c r="M248" i="4"/>
  <c r="M264" i="4"/>
  <c r="M280" i="4"/>
  <c r="O280" i="4" s="1"/>
  <c r="M296" i="4"/>
  <c r="M312" i="4"/>
  <c r="O312" i="4" s="1"/>
  <c r="M328" i="4"/>
  <c r="O328" i="4" s="1"/>
  <c r="M344" i="4"/>
  <c r="O344" i="4" s="1"/>
  <c r="M360" i="4"/>
  <c r="O360" i="4" s="1"/>
  <c r="M376" i="4"/>
  <c r="O376" i="4" s="1"/>
  <c r="M392" i="4"/>
  <c r="O392" i="4" s="1"/>
  <c r="M408" i="4"/>
  <c r="O408" i="4" s="1"/>
  <c r="M424" i="4"/>
  <c r="O424" i="4" s="1"/>
  <c r="M440" i="4"/>
  <c r="O440" i="4" s="1"/>
  <c r="M456" i="4"/>
  <c r="O456" i="4" s="1"/>
  <c r="M472" i="4"/>
  <c r="O472" i="4" s="1"/>
  <c r="M488" i="4"/>
  <c r="O488" i="4" s="1"/>
  <c r="M504" i="4"/>
  <c r="O504" i="4" s="1"/>
  <c r="M520" i="4"/>
  <c r="M7" i="4"/>
  <c r="O7" i="4" s="1"/>
  <c r="L23" i="4"/>
  <c r="N23" i="4" s="1"/>
  <c r="L39" i="4"/>
  <c r="N39" i="4" s="1"/>
  <c r="L55" i="4"/>
  <c r="N55" i="4" s="1"/>
  <c r="L71" i="4"/>
  <c r="N71" i="4" s="1"/>
  <c r="L87" i="4"/>
  <c r="N87" i="4" s="1"/>
  <c r="O87" i="4" s="1"/>
  <c r="L103" i="4"/>
  <c r="N103" i="4" s="1"/>
  <c r="L119" i="4"/>
  <c r="N119" i="4" s="1"/>
  <c r="O119" i="4" s="1"/>
  <c r="L135" i="4"/>
  <c r="N135" i="4" s="1"/>
  <c r="O135" i="4" s="1"/>
  <c r="L151" i="4"/>
  <c r="N151" i="4" s="1"/>
  <c r="L167" i="4"/>
  <c r="N167" i="4" s="1"/>
  <c r="O167" i="4" s="1"/>
  <c r="M9" i="4"/>
  <c r="M25" i="4"/>
  <c r="M41" i="4"/>
  <c r="M57" i="4"/>
  <c r="M73" i="4"/>
  <c r="M89" i="4"/>
  <c r="M105" i="4"/>
  <c r="M121" i="4"/>
  <c r="M137" i="4"/>
  <c r="M153" i="4"/>
  <c r="M169" i="4"/>
  <c r="M185" i="4"/>
  <c r="M201" i="4"/>
  <c r="M217" i="4"/>
  <c r="M233" i="4"/>
  <c r="M249" i="4"/>
  <c r="M265" i="4"/>
  <c r="M10" i="4"/>
  <c r="M26" i="4"/>
  <c r="M42" i="4"/>
  <c r="M58" i="4"/>
  <c r="M74" i="4"/>
  <c r="M90" i="4"/>
  <c r="M106" i="4"/>
  <c r="M122" i="4"/>
  <c r="M138" i="4"/>
  <c r="M154" i="4"/>
  <c r="M170" i="4"/>
  <c r="M186" i="4"/>
  <c r="M202" i="4"/>
  <c r="M218" i="4"/>
  <c r="M234" i="4"/>
  <c r="M250" i="4"/>
  <c r="O250" i="4" s="1"/>
  <c r="M266" i="4"/>
  <c r="M282" i="4"/>
  <c r="O282" i="4" s="1"/>
  <c r="M298" i="4"/>
  <c r="O298" i="4" s="1"/>
  <c r="M314" i="4"/>
  <c r="O314" i="4" s="1"/>
  <c r="M330" i="4"/>
  <c r="O330" i="4" s="1"/>
  <c r="M346" i="4"/>
  <c r="O346" i="4" s="1"/>
  <c r="M362" i="4"/>
  <c r="O362" i="4" s="1"/>
  <c r="M378" i="4"/>
  <c r="O378" i="4" s="1"/>
  <c r="M394" i="4"/>
  <c r="O394" i="4" s="1"/>
  <c r="M410" i="4"/>
  <c r="M426" i="4"/>
  <c r="O426" i="4" s="1"/>
  <c r="M442" i="4"/>
  <c r="O442" i="4" s="1"/>
  <c r="M458" i="4"/>
  <c r="O458" i="4" s="1"/>
  <c r="M474" i="4"/>
  <c r="O474" i="4" s="1"/>
  <c r="M490" i="4"/>
  <c r="O490" i="4" s="1"/>
  <c r="M506" i="4"/>
  <c r="O506" i="4" s="1"/>
  <c r="M522" i="4"/>
  <c r="O522" i="4" s="1"/>
  <c r="L9" i="4"/>
  <c r="N9" i="4" s="1"/>
  <c r="L25" i="4"/>
  <c r="N25" i="4" s="1"/>
  <c r="O25" i="4" s="1"/>
  <c r="L41" i="4"/>
  <c r="N41" i="4" s="1"/>
  <c r="L57" i="4"/>
  <c r="N57" i="4" s="1"/>
  <c r="L73" i="4"/>
  <c r="N73" i="4" s="1"/>
  <c r="O73" i="4" s="1"/>
  <c r="L89" i="4"/>
  <c r="N89" i="4" s="1"/>
  <c r="L105" i="4"/>
  <c r="N105" i="4" s="1"/>
  <c r="L121" i="4"/>
  <c r="N121" i="4" s="1"/>
  <c r="O121" i="4" s="1"/>
  <c r="L137" i="4"/>
  <c r="N137" i="4" s="1"/>
  <c r="O137" i="4" s="1"/>
  <c r="L153" i="4"/>
  <c r="N153" i="4" s="1"/>
  <c r="L169" i="4"/>
  <c r="N169" i="4" s="1"/>
  <c r="O169" i="4" s="1"/>
  <c r="L185" i="4"/>
  <c r="N185" i="4" s="1"/>
  <c r="O185" i="4" s="1"/>
  <c r="L201" i="4"/>
  <c r="N201" i="4" s="1"/>
  <c r="O201" i="4" s="1"/>
  <c r="L217" i="4"/>
  <c r="N217" i="4" s="1"/>
  <c r="O217" i="4" s="1"/>
  <c r="L233" i="4"/>
  <c r="N233" i="4" s="1"/>
  <c r="O233" i="4" s="1"/>
  <c r="M11" i="4"/>
  <c r="M27" i="4"/>
  <c r="M43" i="4"/>
  <c r="M59" i="4"/>
  <c r="M75" i="4"/>
  <c r="M91" i="4"/>
  <c r="M107" i="4"/>
  <c r="M123" i="4"/>
  <c r="M139" i="4"/>
  <c r="M155" i="4"/>
  <c r="M171" i="4"/>
  <c r="M187" i="4"/>
  <c r="M203" i="4"/>
  <c r="M219" i="4"/>
  <c r="M235" i="4"/>
  <c r="M251" i="4"/>
  <c r="O251" i="4" s="1"/>
  <c r="M267" i="4"/>
  <c r="O267" i="4" s="1"/>
  <c r="M283" i="4"/>
  <c r="O283" i="4" s="1"/>
  <c r="M299" i="4"/>
  <c r="O299" i="4" s="1"/>
  <c r="M315" i="4"/>
  <c r="M331" i="4"/>
  <c r="O331" i="4" s="1"/>
  <c r="M347" i="4"/>
  <c r="O347" i="4" s="1"/>
  <c r="M363" i="4"/>
  <c r="O363" i="4" s="1"/>
  <c r="M379" i="4"/>
  <c r="M395" i="4"/>
  <c r="O395" i="4" s="1"/>
  <c r="M411" i="4"/>
  <c r="O411" i="4" s="1"/>
  <c r="M427" i="4"/>
  <c r="M443" i="4"/>
  <c r="O443" i="4" s="1"/>
  <c r="M459" i="4"/>
  <c r="O459" i="4" s="1"/>
  <c r="M475" i="4"/>
  <c r="O475" i="4" s="1"/>
  <c r="M491" i="4"/>
  <c r="O491" i="4" s="1"/>
  <c r="M507" i="4"/>
  <c r="O507" i="4" s="1"/>
  <c r="M523" i="4"/>
  <c r="L10" i="4"/>
  <c r="N10" i="4" s="1"/>
  <c r="L26" i="4"/>
  <c r="N26" i="4" s="1"/>
  <c r="O26" i="4" s="1"/>
  <c r="L42" i="4"/>
  <c r="N42" i="4" s="1"/>
  <c r="L58" i="4"/>
  <c r="N58" i="4" s="1"/>
  <c r="O58" i="4" s="1"/>
  <c r="L74" i="4"/>
  <c r="N74" i="4" s="1"/>
  <c r="L90" i="4"/>
  <c r="N90" i="4" s="1"/>
  <c r="O90" i="4" s="1"/>
  <c r="L106" i="4"/>
  <c r="N106" i="4" s="1"/>
  <c r="O106" i="4" s="1"/>
  <c r="L122" i="4"/>
  <c r="N122" i="4" s="1"/>
  <c r="O122" i="4" s="1"/>
  <c r="L138" i="4"/>
  <c r="N138" i="4" s="1"/>
  <c r="O138" i="4" s="1"/>
  <c r="L154" i="4"/>
  <c r="N154" i="4" s="1"/>
  <c r="O154" i="4" s="1"/>
  <c r="L170" i="4"/>
  <c r="N170" i="4" s="1"/>
  <c r="O170" i="4" s="1"/>
  <c r="L186" i="4"/>
  <c r="N186" i="4" s="1"/>
  <c r="O186" i="4" s="1"/>
  <c r="L202" i="4"/>
  <c r="N202" i="4" s="1"/>
  <c r="L218" i="4"/>
  <c r="N218" i="4" s="1"/>
  <c r="O218" i="4" s="1"/>
  <c r="L234" i="4"/>
  <c r="N234" i="4" s="1"/>
  <c r="O234" i="4" s="1"/>
  <c r="M12" i="4"/>
  <c r="M28" i="4"/>
  <c r="M44" i="4"/>
  <c r="M60" i="4"/>
  <c r="M76" i="4"/>
  <c r="M92" i="4"/>
  <c r="M108" i="4"/>
  <c r="M124" i="4"/>
  <c r="M140" i="4"/>
  <c r="M156" i="4"/>
  <c r="M172" i="4"/>
  <c r="M188" i="4"/>
  <c r="M204" i="4"/>
  <c r="M220" i="4"/>
  <c r="M236" i="4"/>
  <c r="M252" i="4"/>
  <c r="M268" i="4"/>
  <c r="M284" i="4"/>
  <c r="M300" i="4"/>
  <c r="M316" i="4"/>
  <c r="M332" i="4"/>
  <c r="M348" i="4"/>
  <c r="M364" i="4"/>
  <c r="M380" i="4"/>
  <c r="M396" i="4"/>
  <c r="M412" i="4"/>
  <c r="M428" i="4"/>
  <c r="M444" i="4"/>
  <c r="M460" i="4"/>
  <c r="M476" i="4"/>
  <c r="M492" i="4"/>
  <c r="M508" i="4"/>
  <c r="M524" i="4"/>
  <c r="L11" i="4"/>
  <c r="N11" i="4" s="1"/>
  <c r="L27" i="4"/>
  <c r="N27" i="4" s="1"/>
  <c r="O27" i="4" s="1"/>
  <c r="L43" i="4"/>
  <c r="N43" i="4" s="1"/>
  <c r="L59" i="4"/>
  <c r="N59" i="4" s="1"/>
  <c r="O59" i="4" s="1"/>
  <c r="L75" i="4"/>
  <c r="N75" i="4" s="1"/>
  <c r="L91" i="4"/>
  <c r="N91" i="4" s="1"/>
  <c r="O91" i="4" s="1"/>
  <c r="L107" i="4"/>
  <c r="N107" i="4" s="1"/>
  <c r="O107" i="4" s="1"/>
  <c r="L123" i="4"/>
  <c r="N123" i="4" s="1"/>
  <c r="O123" i="4" s="1"/>
  <c r="L139" i="4"/>
  <c r="N139" i="4" s="1"/>
  <c r="O139" i="4" s="1"/>
  <c r="L155" i="4"/>
  <c r="N155" i="4" s="1"/>
  <c r="O155" i="4" s="1"/>
  <c r="L171" i="4"/>
  <c r="N171" i="4" s="1"/>
  <c r="O171" i="4" s="1"/>
  <c r="L187" i="4"/>
  <c r="N187" i="4" s="1"/>
  <c r="O187" i="4" s="1"/>
  <c r="L203" i="4"/>
  <c r="N203" i="4" s="1"/>
  <c r="L219" i="4"/>
  <c r="N219" i="4" s="1"/>
  <c r="O219" i="4" s="1"/>
  <c r="L235" i="4"/>
  <c r="N235" i="4" s="1"/>
  <c r="O235" i="4" s="1"/>
  <c r="M14" i="4"/>
  <c r="M30" i="4"/>
  <c r="M46" i="4"/>
  <c r="M62" i="4"/>
  <c r="M78" i="4"/>
  <c r="M94" i="4"/>
  <c r="M110" i="4"/>
  <c r="O110" i="4" s="1"/>
  <c r="M126" i="4"/>
  <c r="M142" i="4"/>
  <c r="M158" i="4"/>
  <c r="M174" i="4"/>
  <c r="M190" i="4"/>
  <c r="M206" i="4"/>
  <c r="O206" i="4" s="1"/>
  <c r="M222" i="4"/>
  <c r="M238" i="4"/>
  <c r="M254" i="4"/>
  <c r="M270" i="4"/>
  <c r="M286" i="4"/>
  <c r="M302" i="4"/>
  <c r="M318" i="4"/>
  <c r="M334" i="4"/>
  <c r="M350" i="4"/>
  <c r="M366" i="4"/>
  <c r="M382" i="4"/>
  <c r="M398" i="4"/>
  <c r="M414" i="4"/>
  <c r="M430" i="4"/>
  <c r="M446" i="4"/>
  <c r="M462" i="4"/>
  <c r="M478" i="4"/>
  <c r="M494" i="4"/>
  <c r="M510" i="4"/>
  <c r="M526" i="4"/>
  <c r="L13" i="4"/>
  <c r="N13" i="4" s="1"/>
  <c r="O13" i="4" s="1"/>
  <c r="L29" i="4"/>
  <c r="N29" i="4" s="1"/>
  <c r="O29" i="4" s="1"/>
  <c r="L45" i="4"/>
  <c r="N45" i="4" s="1"/>
  <c r="L61" i="4"/>
  <c r="N61" i="4" s="1"/>
  <c r="O61" i="4" s="1"/>
  <c r="L77" i="4"/>
  <c r="N77" i="4" s="1"/>
  <c r="O77" i="4" s="1"/>
  <c r="L93" i="4"/>
  <c r="N93" i="4" s="1"/>
  <c r="O93" i="4" s="1"/>
  <c r="L109" i="4"/>
  <c r="N109" i="4" s="1"/>
  <c r="L125" i="4"/>
  <c r="N125" i="4" s="1"/>
  <c r="O125" i="4" s="1"/>
  <c r="L141" i="4"/>
  <c r="N141" i="4" s="1"/>
  <c r="O141" i="4" s="1"/>
  <c r="L527" i="4"/>
  <c r="N527" i="4" s="1"/>
  <c r="O527" i="4" s="1"/>
  <c r="L511" i="4"/>
  <c r="N511" i="4" s="1"/>
  <c r="O511" i="4" s="1"/>
  <c r="L495" i="4"/>
  <c r="N495" i="4" s="1"/>
  <c r="O495" i="4" s="1"/>
  <c r="L479" i="4"/>
  <c r="N479" i="4" s="1"/>
  <c r="L463" i="4"/>
  <c r="N463" i="4" s="1"/>
  <c r="O463" i="4" s="1"/>
  <c r="L447" i="4"/>
  <c r="N447" i="4" s="1"/>
  <c r="O447" i="4" s="1"/>
  <c r="L431" i="4"/>
  <c r="N431" i="4" s="1"/>
  <c r="L415" i="4"/>
  <c r="N415" i="4" s="1"/>
  <c r="O415" i="4" s="1"/>
  <c r="L399" i="4"/>
  <c r="N399" i="4" s="1"/>
  <c r="O399" i="4" s="1"/>
  <c r="L383" i="4"/>
  <c r="N383" i="4" s="1"/>
  <c r="O383" i="4" s="1"/>
  <c r="L367" i="4"/>
  <c r="N367" i="4" s="1"/>
  <c r="O367" i="4" s="1"/>
  <c r="L351" i="4"/>
  <c r="N351" i="4" s="1"/>
  <c r="O351" i="4" s="1"/>
  <c r="L335" i="4"/>
  <c r="N335" i="4" s="1"/>
  <c r="L319" i="4"/>
  <c r="N319" i="4" s="1"/>
  <c r="O319" i="4" s="1"/>
  <c r="L303" i="4"/>
  <c r="N303" i="4" s="1"/>
  <c r="L287" i="4"/>
  <c r="N287" i="4" s="1"/>
  <c r="L271" i="4"/>
  <c r="N271" i="4" s="1"/>
  <c r="O271" i="4" s="1"/>
  <c r="L255" i="4"/>
  <c r="N255" i="4" s="1"/>
  <c r="L238" i="4"/>
  <c r="N238" i="4" s="1"/>
  <c r="L213" i="4"/>
  <c r="N213" i="4" s="1"/>
  <c r="O213" i="4" s="1"/>
  <c r="L188" i="4"/>
  <c r="N188" i="4" s="1"/>
  <c r="O188" i="4" s="1"/>
  <c r="L158" i="4"/>
  <c r="N158" i="4" s="1"/>
  <c r="O158" i="4" s="1"/>
  <c r="L120" i="4"/>
  <c r="N120" i="4" s="1"/>
  <c r="O120" i="4" s="1"/>
  <c r="L78" i="4"/>
  <c r="N78" i="4" s="1"/>
  <c r="L35" i="4"/>
  <c r="N35" i="4" s="1"/>
  <c r="O35" i="4" s="1"/>
  <c r="M521" i="4"/>
  <c r="M479" i="4"/>
  <c r="M436" i="4"/>
  <c r="O436" i="4" s="1"/>
  <c r="M393" i="4"/>
  <c r="M351" i="4"/>
  <c r="M308" i="4"/>
  <c r="M263" i="4"/>
  <c r="M212" i="4"/>
  <c r="M160" i="4"/>
  <c r="M111" i="4"/>
  <c r="M47" i="4"/>
  <c r="O427" i="4"/>
  <c r="O231" i="4"/>
  <c r="O266" i="4"/>
  <c r="L526" i="4"/>
  <c r="N526" i="4" s="1"/>
  <c r="L510" i="4"/>
  <c r="N510" i="4" s="1"/>
  <c r="L494" i="4"/>
  <c r="N494" i="4" s="1"/>
  <c r="L478" i="4"/>
  <c r="N478" i="4" s="1"/>
  <c r="O478" i="4" s="1"/>
  <c r="L462" i="4"/>
  <c r="N462" i="4" s="1"/>
  <c r="L446" i="4"/>
  <c r="N446" i="4" s="1"/>
  <c r="O446" i="4" s="1"/>
  <c r="L430" i="4"/>
  <c r="N430" i="4" s="1"/>
  <c r="O430" i="4" s="1"/>
  <c r="L414" i="4"/>
  <c r="N414" i="4" s="1"/>
  <c r="O414" i="4" s="1"/>
  <c r="L398" i="4"/>
  <c r="N398" i="4" s="1"/>
  <c r="O398" i="4" s="1"/>
  <c r="L382" i="4"/>
  <c r="N382" i="4" s="1"/>
  <c r="O382" i="4" s="1"/>
  <c r="L366" i="4"/>
  <c r="N366" i="4" s="1"/>
  <c r="O366" i="4" s="1"/>
  <c r="L350" i="4"/>
  <c r="N350" i="4" s="1"/>
  <c r="O350" i="4" s="1"/>
  <c r="L334" i="4"/>
  <c r="N334" i="4" s="1"/>
  <c r="L318" i="4"/>
  <c r="N318" i="4" s="1"/>
  <c r="O318" i="4" s="1"/>
  <c r="L302" i="4"/>
  <c r="N302" i="4" s="1"/>
  <c r="L286" i="4"/>
  <c r="N286" i="4" s="1"/>
  <c r="O286" i="4" s="1"/>
  <c r="L270" i="4"/>
  <c r="N270" i="4" s="1"/>
  <c r="L254" i="4"/>
  <c r="N254" i="4" s="1"/>
  <c r="L237" i="4"/>
  <c r="N237" i="4" s="1"/>
  <c r="O237" i="4" s="1"/>
  <c r="L212" i="4"/>
  <c r="N212" i="4" s="1"/>
  <c r="O212" i="4" s="1"/>
  <c r="L184" i="4"/>
  <c r="N184" i="4" s="1"/>
  <c r="L157" i="4"/>
  <c r="N157" i="4" s="1"/>
  <c r="L118" i="4"/>
  <c r="N118" i="4" s="1"/>
  <c r="O118" i="4" s="1"/>
  <c r="L76" i="4"/>
  <c r="N76" i="4" s="1"/>
  <c r="O76" i="4" s="1"/>
  <c r="L31" i="4"/>
  <c r="N31" i="4" s="1"/>
  <c r="M519" i="4"/>
  <c r="M477" i="4"/>
  <c r="M432" i="4"/>
  <c r="M391" i="4"/>
  <c r="M349" i="4"/>
  <c r="M304" i="4"/>
  <c r="M260" i="4"/>
  <c r="M208" i="4"/>
  <c r="M159" i="4"/>
  <c r="M109" i="4"/>
  <c r="M45" i="4"/>
  <c r="O315" i="4"/>
  <c r="O108" i="4"/>
  <c r="O532" i="4"/>
  <c r="L340" i="4"/>
  <c r="N340" i="4" s="1"/>
  <c r="O340" i="4" s="1"/>
  <c r="L260" i="4"/>
  <c r="N260" i="4" s="1"/>
  <c r="L525" i="4"/>
  <c r="N525" i="4" s="1"/>
  <c r="O525" i="4" s="1"/>
  <c r="L509" i="4"/>
  <c r="N509" i="4" s="1"/>
  <c r="O509" i="4" s="1"/>
  <c r="L493" i="4"/>
  <c r="N493" i="4" s="1"/>
  <c r="O493" i="4" s="1"/>
  <c r="L477" i="4"/>
  <c r="N477" i="4" s="1"/>
  <c r="O477" i="4" s="1"/>
  <c r="L461" i="4"/>
  <c r="N461" i="4" s="1"/>
  <c r="O461" i="4" s="1"/>
  <c r="L445" i="4"/>
  <c r="N445" i="4" s="1"/>
  <c r="O445" i="4" s="1"/>
  <c r="L429" i="4"/>
  <c r="N429" i="4" s="1"/>
  <c r="L413" i="4"/>
  <c r="N413" i="4" s="1"/>
  <c r="O413" i="4" s="1"/>
  <c r="L397" i="4"/>
  <c r="N397" i="4" s="1"/>
  <c r="O397" i="4" s="1"/>
  <c r="L381" i="4"/>
  <c r="N381" i="4" s="1"/>
  <c r="O381" i="4" s="1"/>
  <c r="L365" i="4"/>
  <c r="N365" i="4" s="1"/>
  <c r="O365" i="4" s="1"/>
  <c r="L349" i="4"/>
  <c r="N349" i="4" s="1"/>
  <c r="L333" i="4"/>
  <c r="N333" i="4" s="1"/>
  <c r="O333" i="4" s="1"/>
  <c r="L317" i="4"/>
  <c r="N317" i="4" s="1"/>
  <c r="L301" i="4"/>
  <c r="N301" i="4" s="1"/>
  <c r="L285" i="4"/>
  <c r="N285" i="4" s="1"/>
  <c r="O285" i="4" s="1"/>
  <c r="L269" i="4"/>
  <c r="N269" i="4" s="1"/>
  <c r="O269" i="4" s="1"/>
  <c r="L253" i="4"/>
  <c r="N253" i="4" s="1"/>
  <c r="O253" i="4" s="1"/>
  <c r="L236" i="4"/>
  <c r="N236" i="4" s="1"/>
  <c r="L211" i="4"/>
  <c r="N211" i="4" s="1"/>
  <c r="O211" i="4" s="1"/>
  <c r="L183" i="4"/>
  <c r="N183" i="4" s="1"/>
  <c r="O183" i="4" s="1"/>
  <c r="L156" i="4"/>
  <c r="N156" i="4" s="1"/>
  <c r="O156" i="4" s="1"/>
  <c r="L115" i="4"/>
  <c r="N115" i="4" s="1"/>
  <c r="L72" i="4"/>
  <c r="N72" i="4" s="1"/>
  <c r="O72" i="4" s="1"/>
  <c r="L30" i="4"/>
  <c r="N30" i="4" s="1"/>
  <c r="O30" i="4" s="1"/>
  <c r="M516" i="4"/>
  <c r="O516" i="4" s="1"/>
  <c r="M473" i="4"/>
  <c r="M431" i="4"/>
  <c r="M388" i="4"/>
  <c r="O388" i="4" s="1"/>
  <c r="M345" i="4"/>
  <c r="M303" i="4"/>
  <c r="M256" i="4"/>
  <c r="M207" i="4"/>
  <c r="M157" i="4"/>
  <c r="M103" i="4"/>
  <c r="M32" i="4"/>
  <c r="O379" i="4"/>
  <c r="O410" i="4"/>
  <c r="O520" i="4"/>
  <c r="O372" i="4"/>
  <c r="L292" i="4"/>
  <c r="N292" i="4" s="1"/>
  <c r="O292" i="4" s="1"/>
  <c r="L529" i="4"/>
  <c r="N529" i="4" s="1"/>
  <c r="O529" i="4" s="1"/>
  <c r="L524" i="4"/>
  <c r="N524" i="4" s="1"/>
  <c r="O524" i="4" s="1"/>
  <c r="L508" i="4"/>
  <c r="N508" i="4" s="1"/>
  <c r="L492" i="4"/>
  <c r="N492" i="4" s="1"/>
  <c r="L476" i="4"/>
  <c r="N476" i="4" s="1"/>
  <c r="O476" i="4" s="1"/>
  <c r="L460" i="4"/>
  <c r="N460" i="4" s="1"/>
  <c r="O460" i="4" s="1"/>
  <c r="L444" i="4"/>
  <c r="N444" i="4" s="1"/>
  <c r="O444" i="4" s="1"/>
  <c r="L428" i="4"/>
  <c r="N428" i="4" s="1"/>
  <c r="O428" i="4" s="1"/>
  <c r="L412" i="4"/>
  <c r="N412" i="4" s="1"/>
  <c r="O412" i="4" s="1"/>
  <c r="L396" i="4"/>
  <c r="N396" i="4" s="1"/>
  <c r="O396" i="4" s="1"/>
  <c r="L380" i="4"/>
  <c r="N380" i="4" s="1"/>
  <c r="O380" i="4" s="1"/>
  <c r="L364" i="4"/>
  <c r="N364" i="4" s="1"/>
  <c r="O364" i="4" s="1"/>
  <c r="L348" i="4"/>
  <c r="N348" i="4" s="1"/>
  <c r="O348" i="4" s="1"/>
  <c r="L332" i="4"/>
  <c r="N332" i="4" s="1"/>
  <c r="O332" i="4" s="1"/>
  <c r="L316" i="4"/>
  <c r="N316" i="4" s="1"/>
  <c r="O316" i="4" s="1"/>
  <c r="L300" i="4"/>
  <c r="N300" i="4" s="1"/>
  <c r="L284" i="4"/>
  <c r="N284" i="4" s="1"/>
  <c r="O284" i="4" s="1"/>
  <c r="L268" i="4"/>
  <c r="N268" i="4" s="1"/>
  <c r="O268" i="4" s="1"/>
  <c r="L252" i="4"/>
  <c r="N252" i="4" s="1"/>
  <c r="L232" i="4"/>
  <c r="N232" i="4" s="1"/>
  <c r="O232" i="4" s="1"/>
  <c r="L207" i="4"/>
  <c r="N207" i="4" s="1"/>
  <c r="O207" i="4" s="1"/>
  <c r="L182" i="4"/>
  <c r="N182" i="4" s="1"/>
  <c r="O182" i="4" s="1"/>
  <c r="L152" i="4"/>
  <c r="N152" i="4" s="1"/>
  <c r="O152" i="4" s="1"/>
  <c r="L111" i="4"/>
  <c r="N111" i="4" s="1"/>
  <c r="O111" i="4" s="1"/>
  <c r="L70" i="4"/>
  <c r="N70" i="4" s="1"/>
  <c r="O70" i="4" s="1"/>
  <c r="L28" i="4"/>
  <c r="N28" i="4" s="1"/>
  <c r="O28" i="4" s="1"/>
  <c r="M512" i="4"/>
  <c r="M471" i="4"/>
  <c r="M429" i="4"/>
  <c r="M384" i="4"/>
  <c r="M343" i="4"/>
  <c r="M301" i="4"/>
  <c r="M255" i="4"/>
  <c r="M205" i="4"/>
  <c r="O205" i="4" s="1"/>
  <c r="M151" i="4"/>
  <c r="M100" i="4"/>
  <c r="M31" i="4"/>
  <c r="J2" i="3"/>
  <c r="AH17" i="1"/>
  <c r="M2" i="3" l="1"/>
  <c r="O270" i="4"/>
  <c r="O526" i="4"/>
  <c r="O78" i="4"/>
  <c r="O11" i="4"/>
  <c r="O10" i="4"/>
  <c r="O129" i="4"/>
  <c r="O345" i="4"/>
  <c r="O302" i="4"/>
  <c r="O51" i="4"/>
  <c r="O405" i="4"/>
  <c r="O133" i="4"/>
  <c r="O94" i="4"/>
  <c r="O421" i="4"/>
  <c r="O334" i="4"/>
  <c r="O479" i="4"/>
  <c r="O276" i="4"/>
  <c r="O101" i="4"/>
  <c r="O260" i="4"/>
  <c r="O53" i="4"/>
  <c r="O435" i="4"/>
  <c r="O60" i="4"/>
  <c r="O71" i="4"/>
  <c r="O240" i="4"/>
  <c r="O451" i="4"/>
  <c r="O228" i="4"/>
  <c r="O55" i="4"/>
  <c r="O306" i="4"/>
  <c r="O335" i="4"/>
  <c r="O89" i="4"/>
  <c r="O39" i="4"/>
  <c r="O322" i="4"/>
  <c r="O75" i="4"/>
  <c r="O74" i="4"/>
  <c r="O57" i="4"/>
  <c r="O198" i="4"/>
  <c r="O470" i="4"/>
  <c r="O375" i="4"/>
  <c r="O300" i="4"/>
  <c r="O43" i="4"/>
  <c r="O42" i="4"/>
  <c r="O41" i="4"/>
  <c r="O132" i="4"/>
  <c r="O161" i="4"/>
  <c r="O163" i="4"/>
  <c r="O449" i="4"/>
  <c r="O223" i="4"/>
  <c r="O486" i="4"/>
  <c r="O166" i="4"/>
  <c r="O236" i="4"/>
  <c r="O203" i="4"/>
  <c r="O202" i="4"/>
  <c r="O151" i="4"/>
  <c r="O65" i="4"/>
  <c r="O481" i="4"/>
  <c r="O338" i="4"/>
  <c r="O195" i="4"/>
  <c r="O467" i="4"/>
  <c r="O136" i="4"/>
  <c r="O437" i="4"/>
  <c r="O246" i="4"/>
  <c r="O502" i="4"/>
  <c r="O327" i="4"/>
  <c r="O296" i="4"/>
  <c r="O361" i="4"/>
  <c r="O238" i="4"/>
  <c r="O352" i="4"/>
  <c r="O354" i="4"/>
  <c r="O220" i="4"/>
  <c r="O483" i="4"/>
  <c r="O172" i="4"/>
  <c r="O453" i="4"/>
  <c r="O262" i="4"/>
  <c r="O518" i="4"/>
  <c r="O343" i="4"/>
  <c r="O377" i="4"/>
  <c r="O304" i="4"/>
  <c r="O255" i="4"/>
  <c r="O85" i="4"/>
  <c r="O32" i="4"/>
  <c r="O257" i="4"/>
  <c r="O513" i="4"/>
  <c r="O370" i="4"/>
  <c r="O243" i="4"/>
  <c r="O499" i="4"/>
  <c r="O197" i="4"/>
  <c r="O469" i="4"/>
  <c r="O278" i="4"/>
  <c r="O534" i="4"/>
  <c r="O359" i="4"/>
  <c r="O102" i="4"/>
  <c r="O19" i="4"/>
  <c r="O393" i="4"/>
  <c r="O311" i="4"/>
  <c r="O492" i="4"/>
  <c r="O153" i="4"/>
  <c r="O103" i="4"/>
  <c r="O69" i="4"/>
  <c r="O384" i="4"/>
  <c r="O273" i="4"/>
  <c r="O386" i="4"/>
  <c r="O259" i="4"/>
  <c r="O515" i="4"/>
  <c r="O222" i="4"/>
  <c r="O485" i="4"/>
  <c r="O294" i="4"/>
  <c r="O200" i="4"/>
  <c r="O62" i="4"/>
  <c r="O409" i="4"/>
  <c r="O252" i="4"/>
  <c r="O508" i="4"/>
  <c r="O301" i="4"/>
  <c r="O31" i="4"/>
  <c r="O287" i="4"/>
  <c r="O38" i="4"/>
  <c r="O289" i="4"/>
  <c r="O44" i="4"/>
  <c r="O402" i="4"/>
  <c r="O275" i="4"/>
  <c r="O531" i="4"/>
  <c r="O245" i="4"/>
  <c r="O501" i="4"/>
  <c r="O310" i="4"/>
  <c r="O248" i="4"/>
  <c r="O14" i="4"/>
  <c r="O391" i="4"/>
  <c r="O104" i="4"/>
  <c r="O317" i="4"/>
  <c r="O303" i="4"/>
  <c r="O37" i="4"/>
  <c r="O416" i="4"/>
  <c r="O305" i="4"/>
  <c r="O86" i="4"/>
  <c r="O418" i="4"/>
  <c r="O291" i="4"/>
  <c r="O221" i="4"/>
  <c r="O261" i="4"/>
  <c r="O517" i="4"/>
  <c r="O326" i="4"/>
  <c r="O56" i="4"/>
  <c r="O407" i="4"/>
  <c r="O147" i="4"/>
  <c r="O441" i="4"/>
  <c r="O109" i="4"/>
  <c r="O105" i="4"/>
  <c r="O124" i="4"/>
  <c r="O432" i="4"/>
  <c r="O321" i="4"/>
  <c r="O127" i="4"/>
  <c r="O434" i="4"/>
  <c r="O307" i="4"/>
  <c r="O308" i="4"/>
  <c r="O277" i="4"/>
  <c r="O533" i="4"/>
  <c r="O342" i="4"/>
  <c r="O99" i="4"/>
  <c r="O179" i="4"/>
  <c r="O457" i="4"/>
  <c r="O349" i="4"/>
  <c r="O157" i="4"/>
  <c r="O208" i="4"/>
  <c r="O159" i="4"/>
  <c r="O337" i="4"/>
  <c r="O165" i="4"/>
  <c r="O450" i="4"/>
  <c r="O323" i="4"/>
  <c r="O356" i="4"/>
  <c r="O293" i="4"/>
  <c r="O175" i="4"/>
  <c r="O358" i="4"/>
  <c r="O142" i="4"/>
  <c r="O439" i="4"/>
  <c r="O204" i="4"/>
  <c r="O473" i="4"/>
  <c r="O131" i="4"/>
  <c r="O184" i="4"/>
  <c r="O462" i="4"/>
  <c r="O23" i="4"/>
  <c r="O353" i="4"/>
  <c r="O466" i="4"/>
  <c r="O339" i="4"/>
  <c r="O47" i="4"/>
  <c r="O309" i="4"/>
  <c r="O264" i="4"/>
  <c r="O374" i="4"/>
  <c r="O174" i="4"/>
  <c r="O455" i="4"/>
  <c r="O229" i="4"/>
  <c r="O489" i="4"/>
  <c r="O176" i="4"/>
  <c r="O214" i="4"/>
  <c r="O480" i="4"/>
  <c r="O369" i="4"/>
  <c r="O216" i="4"/>
  <c r="O482" i="4"/>
  <c r="O355" i="4"/>
  <c r="O92" i="4"/>
  <c r="O325" i="4"/>
  <c r="O12" i="4"/>
  <c r="O390" i="4"/>
  <c r="O471" i="4"/>
  <c r="O249" i="4"/>
  <c r="O505" i="4"/>
  <c r="O494" i="4"/>
  <c r="O45" i="4"/>
  <c r="O160" i="4"/>
  <c r="O385" i="4"/>
  <c r="O242" i="4"/>
  <c r="O498" i="4"/>
  <c r="O371" i="4"/>
  <c r="O134" i="4"/>
  <c r="O341" i="4"/>
  <c r="O54" i="4"/>
  <c r="O406" i="4"/>
  <c r="O227" i="4"/>
  <c r="O487" i="4"/>
  <c r="O265" i="4"/>
  <c r="O521" i="4"/>
  <c r="O254" i="4"/>
  <c r="O510" i="4"/>
  <c r="O256" i="4"/>
  <c r="O512" i="4"/>
  <c r="O40" i="4"/>
  <c r="O401" i="4"/>
  <c r="O258" i="4"/>
  <c r="O514" i="4"/>
  <c r="O387" i="4"/>
  <c r="O168" i="4"/>
  <c r="O357" i="4"/>
  <c r="O422" i="4"/>
  <c r="O503" i="4"/>
  <c r="O281" i="4"/>
  <c r="O115" i="4"/>
  <c r="O429" i="4"/>
  <c r="O9" i="4"/>
  <c r="O100" i="4"/>
  <c r="O528" i="4"/>
  <c r="O83" i="4"/>
  <c r="O417" i="4"/>
  <c r="O274" i="4"/>
  <c r="O530" i="4"/>
  <c r="O46" i="4"/>
  <c r="O403" i="4"/>
  <c r="O373" i="4"/>
  <c r="O140" i="4"/>
  <c r="O438" i="4"/>
  <c r="O263" i="4"/>
  <c r="O519" i="4"/>
  <c r="O431" i="4"/>
  <c r="O113" i="4"/>
  <c r="O112" i="4"/>
  <c r="O126" i="4"/>
  <c r="O433" i="4"/>
  <c r="O290" i="4"/>
  <c r="O88" i="4"/>
  <c r="O419" i="4"/>
  <c r="O8" i="4"/>
  <c r="O389" i="4"/>
  <c r="O173" i="4"/>
  <c r="O454" i="4"/>
  <c r="O279" i="4"/>
  <c r="O535" i="4"/>
  <c r="O313" i="4"/>
</calcChain>
</file>

<file path=xl/sharedStrings.xml><?xml version="1.0" encoding="utf-8"?>
<sst xmlns="http://schemas.openxmlformats.org/spreadsheetml/2006/main" count="1764" uniqueCount="643">
  <si>
    <t>Name</t>
  </si>
  <si>
    <t>Sample</t>
  </si>
  <si>
    <t>Blocks</t>
  </si>
  <si>
    <t>X Pos</t>
  </si>
  <si>
    <t>Y Pos</t>
  </si>
  <si>
    <t>X</t>
  </si>
  <si>
    <t>Y</t>
  </si>
  <si>
    <t>Start Current (nA)</t>
  </si>
  <si>
    <t>End Current (nA)</t>
  </si>
  <si>
    <t xml:space="preserve"> 12C Counts</t>
  </si>
  <si>
    <t xml:space="preserve"> 12C Rate</t>
  </si>
  <si>
    <t xml:space="preserve"> 13C Counts</t>
  </si>
  <si>
    <t xml:space="preserve"> 13C Rate</t>
  </si>
  <si>
    <t xml:space="preserve"> 12C 14N Counts</t>
  </si>
  <si>
    <t xml:space="preserve"> 12C 14N Rate</t>
  </si>
  <si>
    <t xml:space="preserve"> 13C 14N Counts</t>
  </si>
  <si>
    <t xml:space="preserve"> 13C 14N Rate</t>
  </si>
  <si>
    <t xml:space="preserve"> 31P Counts</t>
  </si>
  <si>
    <t xml:space="preserve"> 31P Rate</t>
  </si>
  <si>
    <t xml:space="preserve"> 12C/ 13C Ratio</t>
  </si>
  <si>
    <t xml:space="preserve"> 12C/ 13C Mean Error</t>
  </si>
  <si>
    <t xml:space="preserve"> 12C/ 13C Corr. Ratio</t>
  </si>
  <si>
    <t xml:space="preserve"> 12C/ 13C Poisson Error</t>
  </si>
  <si>
    <t xml:space="preserve"> 13C/ 12C Ratio</t>
  </si>
  <si>
    <t xml:space="preserve"> 13C/ 12C Mean Error</t>
  </si>
  <si>
    <t xml:space="preserve"> 13C/ 12C Corr. Ratio</t>
  </si>
  <si>
    <t xml:space="preserve"> 13C/ 12C Poisson Error</t>
  </si>
  <si>
    <t xml:space="preserve"> 12C 14N/ 13C 14N Ratio</t>
  </si>
  <si>
    <t xml:space="preserve"> 12C 14N/ 13C 14N Mean Error</t>
  </si>
  <si>
    <t xml:space="preserve"> 12C 14N/ 13C 14N Corr. Ratio</t>
  </si>
  <si>
    <t xml:space="preserve"> 12C 14N/ 13C 14N Poisson Error</t>
  </si>
  <si>
    <t xml:space="preserve"> 13C 14N/ 12C 14N Ratio</t>
  </si>
  <si>
    <t xml:space="preserve"> 13C 14N/ 12C 14N Mean Error</t>
  </si>
  <si>
    <t xml:space="preserve"> 13C 14N/ 12C 14N Corr. Ratio</t>
  </si>
  <si>
    <t xml:space="preserve"> 13C 14N/ 12C 14N Poisson Error</t>
  </si>
  <si>
    <t xml:space="preserve"> 12C 14N/ 12C Ratio</t>
  </si>
  <si>
    <t xml:space="preserve"> 12C 14N/ 12C Mean Error</t>
  </si>
  <si>
    <t xml:space="preserve"> 12C 14N/ 12C Corr. Ratio</t>
  </si>
  <si>
    <t xml:space="preserve"> 12C 14N/ 12C Poisson Error</t>
  </si>
  <si>
    <t xml:space="preserve"> 31P/ 12C 14N Ratio</t>
  </si>
  <si>
    <t xml:space="preserve"> 31P/ 12C 14N Mean Error</t>
  </si>
  <si>
    <t xml:space="preserve"> 31P/ 12C 14N Corr. Ratio</t>
  </si>
  <si>
    <t xml:space="preserve"> 31P/ 12C 14N Poisson Error</t>
  </si>
  <si>
    <t xml:space="preserve"> 31P/ 12C Ratio</t>
  </si>
  <si>
    <t xml:space="preserve"> 31P/ 12C Mean Error</t>
  </si>
  <si>
    <t xml:space="preserve"> 31P/ 12C Corr. Ratio</t>
  </si>
  <si>
    <t xml:space="preserve"> 31P/ 12C Poisson Error</t>
  </si>
  <si>
    <t>D:\User_data\Norelle\19June2017_Pt2Frontal\22June2017_NegControl_10.is</t>
  </si>
  <si>
    <t>NegControl_10</t>
  </si>
  <si>
    <t>D:\User_data\Norelle\19June2017_Pt2Frontal\22June2017_NegControl_11.is</t>
  </si>
  <si>
    <t>NegControl_11</t>
  </si>
  <si>
    <t>D:\User_data\Norelle\19June2017_Pt2Frontal\22June2017_NegControl_12.is</t>
  </si>
  <si>
    <t>NegControl_12</t>
  </si>
  <si>
    <t>D:\User_data\Norelle\19June2017_Pt2Frontal\22June2017_NegControl_13.is</t>
  </si>
  <si>
    <t>NegControl_13</t>
  </si>
  <si>
    <t>D:\User_data\Norelle\19June2017_Pt2Frontal\22June2017_SiC_14.is</t>
  </si>
  <si>
    <t>SiC_14</t>
  </si>
  <si>
    <t>D:\User_data\Norelle\19June2017_Pt2Frontal\22June2017_SiC_15.is</t>
  </si>
  <si>
    <t>SiC_15</t>
  </si>
  <si>
    <t>D:\User_data\Norelle\19June2017_Pt2Frontal\22June2017_SiC_16.is</t>
  </si>
  <si>
    <t>SiC_16</t>
  </si>
  <si>
    <t>D:\User_data\Norelle\19June2017_Pt2Frontal\22June2017_SiC_17.is</t>
  </si>
  <si>
    <t>SiC_17</t>
  </si>
  <si>
    <t>Avg</t>
  </si>
  <si>
    <t>std.s</t>
  </si>
  <si>
    <t>2STD.s</t>
  </si>
  <si>
    <t>avg+2std.s</t>
  </si>
  <si>
    <t>avg-2std.s</t>
  </si>
  <si>
    <t>avg+1std.s</t>
  </si>
  <si>
    <t>avg-1std.s</t>
  </si>
  <si>
    <t xml:space="preserve">Imaged Species: 12C   13C   12C 14N   13C 14N   31P   SE   </t>
  </si>
  <si>
    <t xml:space="preserve">Included cycles: </t>
  </si>
  <si>
    <t>Data Average +/- Poisson error</t>
  </si>
  <si>
    <t>NAME</t>
  </si>
  <si>
    <t>ROI_NUM</t>
  </si>
  <si>
    <t>IMAGEFILE</t>
  </si>
  <si>
    <t>12C</t>
  </si>
  <si>
    <t>13C</t>
  </si>
  <si>
    <t>12C 14N</t>
  </si>
  <si>
    <t>13C 14N</t>
  </si>
  <si>
    <t>31P</t>
  </si>
  <si>
    <t>SE</t>
  </si>
  <si>
    <t>d-13C 14N/12C 14N</t>
  </si>
  <si>
    <t>ER-13C 14N/12C 14N</t>
  </si>
  <si>
    <t>CHSQ1</t>
  </si>
  <si>
    <t>TOTNUM1</t>
  </si>
  <si>
    <t>TOTDEN1</t>
  </si>
  <si>
    <t>STD1</t>
  </si>
  <si>
    <t>NPIX</t>
  </si>
  <si>
    <t>ROIAREA</t>
  </si>
  <si>
    <t>ROIDIAM</t>
  </si>
  <si>
    <t>ROIX</t>
  </si>
  <si>
    <t>ROIY</t>
  </si>
  <si>
    <t>ROI_XSTG</t>
  </si>
  <si>
    <t>ROI_YSTG</t>
  </si>
  <si>
    <t>ROI 1</t>
  </si>
  <si>
    <t>22June2017_Pt2Plaque3.im</t>
  </si>
  <si>
    <t>ROI 2</t>
  </si>
  <si>
    <t>ROI 3</t>
  </si>
  <si>
    <t>ROI 4</t>
  </si>
  <si>
    <t>ROI 5</t>
  </si>
  <si>
    <t>ROI 6</t>
  </si>
  <si>
    <t>ROI 7</t>
  </si>
  <si>
    <t>ROI 8</t>
  </si>
  <si>
    <t>ROI 9</t>
  </si>
  <si>
    <t>ROI 10</t>
  </si>
  <si>
    <t>ROI 11</t>
  </si>
  <si>
    <t>ROI 12</t>
  </si>
  <si>
    <t>ROI 13</t>
  </si>
  <si>
    <t>ROI 14</t>
  </si>
  <si>
    <t>ROI 15</t>
  </si>
  <si>
    <t>ROI 16</t>
  </si>
  <si>
    <t>ROI 17</t>
  </si>
  <si>
    <t>ROI 18</t>
  </si>
  <si>
    <t>ROI 19</t>
  </si>
  <si>
    <t>ROI 20</t>
  </si>
  <si>
    <t>ROI 21</t>
  </si>
  <si>
    <t>ROI 22</t>
  </si>
  <si>
    <t>ROI 23</t>
  </si>
  <si>
    <t>ROI 25</t>
  </si>
  <si>
    <t>ROI 26</t>
  </si>
  <si>
    <t>ROI 27</t>
  </si>
  <si>
    <t>ROI 28</t>
  </si>
  <si>
    <t>ROI 29</t>
  </si>
  <si>
    <t>ROI 30</t>
  </si>
  <si>
    <t>ROI 31</t>
  </si>
  <si>
    <t>ROI 32</t>
  </si>
  <si>
    <t>ROI 33</t>
  </si>
  <si>
    <t>ROI 34</t>
  </si>
  <si>
    <t>ROI 35</t>
  </si>
  <si>
    <t>ROI 36</t>
  </si>
  <si>
    <t>ROI 37</t>
  </si>
  <si>
    <t>ROI 38</t>
  </si>
  <si>
    <t>ROI 39</t>
  </si>
  <si>
    <t>ROI 40</t>
  </si>
  <si>
    <t>ROI 41</t>
  </si>
  <si>
    <t>ROI 42</t>
  </si>
  <si>
    <t>ROI 43</t>
  </si>
  <si>
    <t>ROI 44</t>
  </si>
  <si>
    <t>ROI 45</t>
  </si>
  <si>
    <t>ROI 46</t>
  </si>
  <si>
    <t>ROI 47</t>
  </si>
  <si>
    <t>ROI 49</t>
  </si>
  <si>
    <t>ROI 50</t>
  </si>
  <si>
    <t>ROI 51</t>
  </si>
  <si>
    <t>ROI 52</t>
  </si>
  <si>
    <t>ROI 53</t>
  </si>
  <si>
    <t>ROI 54</t>
  </si>
  <si>
    <t>ROI 55</t>
  </si>
  <si>
    <t>ROI 56</t>
  </si>
  <si>
    <t>ROI 57</t>
  </si>
  <si>
    <t>ROI 58</t>
  </si>
  <si>
    <t>ROI 59</t>
  </si>
  <si>
    <t>ROI 60</t>
  </si>
  <si>
    <t>ROI 61</t>
  </si>
  <si>
    <t>ROI 62</t>
  </si>
  <si>
    <t>ROI 63</t>
  </si>
  <si>
    <t>ROI 64</t>
  </si>
  <si>
    <t>ROI 65</t>
  </si>
  <si>
    <t>ROI 66</t>
  </si>
  <si>
    <t>ROI 67</t>
  </si>
  <si>
    <t>ROI 68</t>
  </si>
  <si>
    <t>ROI 69</t>
  </si>
  <si>
    <t>ROI 70</t>
  </si>
  <si>
    <t>ROI 71</t>
  </si>
  <si>
    <t>ROI 73</t>
  </si>
  <si>
    <t>ROI 74</t>
  </si>
  <si>
    <t>ROI 75</t>
  </si>
  <si>
    <t>ROI 76</t>
  </si>
  <si>
    <t>ROI 77</t>
  </si>
  <si>
    <t>ROI 78</t>
  </si>
  <si>
    <t>ROI 79</t>
  </si>
  <si>
    <t>ROI 80</t>
  </si>
  <si>
    <t>ROI 81</t>
  </si>
  <si>
    <t>ROI 82</t>
  </si>
  <si>
    <t>ROI 83</t>
  </si>
  <si>
    <t>ROI 84</t>
  </si>
  <si>
    <t>ROI 85</t>
  </si>
  <si>
    <t>ROI 86</t>
  </si>
  <si>
    <t>ROI 87</t>
  </si>
  <si>
    <t>ROI 88</t>
  </si>
  <si>
    <t>ROI 89</t>
  </si>
  <si>
    <t>ROI 90</t>
  </si>
  <si>
    <t>ROI 91</t>
  </si>
  <si>
    <t>ROI 92</t>
  </si>
  <si>
    <t>ROI 93</t>
  </si>
  <si>
    <t>ROI 94</t>
  </si>
  <si>
    <t>ROI 95</t>
  </si>
  <si>
    <t>ROI 97</t>
  </si>
  <si>
    <t>ROI 98</t>
  </si>
  <si>
    <t>ROI 99</t>
  </si>
  <si>
    <t>ROI 100</t>
  </si>
  <si>
    <t>ROI 101</t>
  </si>
  <si>
    <t>ROI 102</t>
  </si>
  <si>
    <t>ROI 103</t>
  </si>
  <si>
    <t>ROI 104</t>
  </si>
  <si>
    <t>ROI 105</t>
  </si>
  <si>
    <t>ROI 106</t>
  </si>
  <si>
    <t>ROI 107</t>
  </si>
  <si>
    <t>ROI 108</t>
  </si>
  <si>
    <t>ROI 109</t>
  </si>
  <si>
    <t>ROI 110</t>
  </si>
  <si>
    <t>ROI 111</t>
  </si>
  <si>
    <t>ROI 112</t>
  </si>
  <si>
    <t>ROI 113</t>
  </si>
  <si>
    <t>ROI 114</t>
  </si>
  <si>
    <t>ROI 115</t>
  </si>
  <si>
    <t>ROI 116</t>
  </si>
  <si>
    <t>ROI 117</t>
  </si>
  <si>
    <t>ROI 118</t>
  </si>
  <si>
    <t>ROI 119</t>
  </si>
  <si>
    <t>ROI 121</t>
  </si>
  <si>
    <t>ROI 122</t>
  </si>
  <si>
    <t>ROI 123</t>
  </si>
  <si>
    <t>ROI 124</t>
  </si>
  <si>
    <t>ROI 125</t>
  </si>
  <si>
    <t>ROI 126</t>
  </si>
  <si>
    <t>ROI 127</t>
  </si>
  <si>
    <t>ROI 128</t>
  </si>
  <si>
    <t>ROI 129</t>
  </si>
  <si>
    <t>ROI 130</t>
  </si>
  <si>
    <t>ROI 131</t>
  </si>
  <si>
    <t>ROI 132</t>
  </si>
  <si>
    <t>ROI 133</t>
  </si>
  <si>
    <t>ROI 134</t>
  </si>
  <si>
    <t>ROI 135</t>
  </si>
  <si>
    <t>ROI 136</t>
  </si>
  <si>
    <t>ROI 137</t>
  </si>
  <si>
    <t>ROI 138</t>
  </si>
  <si>
    <t>ROI 139</t>
  </si>
  <si>
    <t>ROI 140</t>
  </si>
  <si>
    <t>ROI 141</t>
  </si>
  <si>
    <t>ROI 142</t>
  </si>
  <si>
    <t>ROI 143</t>
  </si>
  <si>
    <t>ROI 145</t>
  </si>
  <si>
    <t>ROI 146</t>
  </si>
  <si>
    <t>ROI 147</t>
  </si>
  <si>
    <t>ROI 148</t>
  </si>
  <si>
    <t>ROI 149</t>
  </si>
  <si>
    <t>ROI 150</t>
  </si>
  <si>
    <t>ROI 151</t>
  </si>
  <si>
    <t>ROI 152</t>
  </si>
  <si>
    <t>ROI 153</t>
  </si>
  <si>
    <t>ROI 154</t>
  </si>
  <si>
    <t>ROI 155</t>
  </si>
  <si>
    <t>ROI 156</t>
  </si>
  <si>
    <t>ROI 157</t>
  </si>
  <si>
    <t>ROI 158</t>
  </si>
  <si>
    <t>ROI 159</t>
  </si>
  <si>
    <t>ROI 160</t>
  </si>
  <si>
    <t>ROI 161</t>
  </si>
  <si>
    <t>ROI 162</t>
  </si>
  <si>
    <t>ROI 163</t>
  </si>
  <si>
    <t>ROI 164</t>
  </si>
  <si>
    <t>ROI 165</t>
  </si>
  <si>
    <t>ROI 166</t>
  </si>
  <si>
    <t>ROI 167</t>
  </si>
  <si>
    <t>ROI 169</t>
  </si>
  <si>
    <t>ROI 170</t>
  </si>
  <si>
    <t>ROI 171</t>
  </si>
  <si>
    <t>ROI 172</t>
  </si>
  <si>
    <t>ROI 173</t>
  </si>
  <si>
    <t>ROI 174</t>
  </si>
  <si>
    <t>ROI 175</t>
  </si>
  <si>
    <t>ROI 176</t>
  </si>
  <si>
    <t>ROI 177</t>
  </si>
  <si>
    <t>ROI 178</t>
  </si>
  <si>
    <t>ROI 179</t>
  </si>
  <si>
    <t>ROI 180</t>
  </si>
  <si>
    <t>ROI 181</t>
  </si>
  <si>
    <t>ROI 182</t>
  </si>
  <si>
    <t>ROI 183</t>
  </si>
  <si>
    <t>ROI 184</t>
  </si>
  <si>
    <t>ROI 185</t>
  </si>
  <si>
    <t>ROI 186</t>
  </si>
  <si>
    <t>ROI 187</t>
  </si>
  <si>
    <t>ROI 188</t>
  </si>
  <si>
    <t>ROI 189</t>
  </si>
  <si>
    <t>ROI 190</t>
  </si>
  <si>
    <t>ROI 191</t>
  </si>
  <si>
    <t>ROI 193</t>
  </si>
  <si>
    <t>ROI 194</t>
  </si>
  <si>
    <t>ROI 195</t>
  </si>
  <si>
    <t>ROI 196</t>
  </si>
  <si>
    <t>ROI 197</t>
  </si>
  <si>
    <t>ROI 198</t>
  </si>
  <si>
    <t>ROI 199</t>
  </si>
  <si>
    <t>ROI 200</t>
  </si>
  <si>
    <t>ROI 201</t>
  </si>
  <si>
    <t>ROI 202</t>
  </si>
  <si>
    <t>ROI 203</t>
  </si>
  <si>
    <t>ROI 204</t>
  </si>
  <si>
    <t>ROI 205</t>
  </si>
  <si>
    <t>ROI 206</t>
  </si>
  <si>
    <t>ROI 207</t>
  </si>
  <si>
    <t>ROI 208</t>
  </si>
  <si>
    <t>ROI 209</t>
  </si>
  <si>
    <t>ROI 210</t>
  </si>
  <si>
    <t>ROI 211</t>
  </si>
  <si>
    <t>ROI 212</t>
  </si>
  <si>
    <t>ROI 213</t>
  </si>
  <si>
    <t>ROI 214</t>
  </si>
  <si>
    <t>ROI 215</t>
  </si>
  <si>
    <t>ROI 217</t>
  </si>
  <si>
    <t>ROI 218</t>
  </si>
  <si>
    <t>ROI 219</t>
  </si>
  <si>
    <t>ROI 220</t>
  </si>
  <si>
    <t>ROI 221</t>
  </si>
  <si>
    <t>ROI 222</t>
  </si>
  <si>
    <t>ROI 223</t>
  </si>
  <si>
    <t>ROI 224</t>
  </si>
  <si>
    <t>ROI 225</t>
  </si>
  <si>
    <t>ROI 226</t>
  </si>
  <si>
    <t>ROI 227</t>
  </si>
  <si>
    <t>ROI 228</t>
  </si>
  <si>
    <t>ROI 229</t>
  </si>
  <si>
    <t>ROI 230</t>
  </si>
  <si>
    <t>ROI 231</t>
  </si>
  <si>
    <t>ROI 232</t>
  </si>
  <si>
    <t>ROI 233</t>
  </si>
  <si>
    <t>ROI 234</t>
  </si>
  <si>
    <t>ROI 235</t>
  </si>
  <si>
    <t>ROI 236</t>
  </si>
  <si>
    <t>ROI 237</t>
  </si>
  <si>
    <t>ROI 238</t>
  </si>
  <si>
    <t>ROI 239</t>
  </si>
  <si>
    <t>ROI 241</t>
  </si>
  <si>
    <t>ROI 242</t>
  </si>
  <si>
    <t>ROI 243</t>
  </si>
  <si>
    <t>ROI 244</t>
  </si>
  <si>
    <t>ROI 245</t>
  </si>
  <si>
    <t>ROI 246</t>
  </si>
  <si>
    <t>ROI 247</t>
  </si>
  <si>
    <t>ROI 248</t>
  </si>
  <si>
    <t>ROI 249</t>
  </si>
  <si>
    <t>ROI 250</t>
  </si>
  <si>
    <t>ROI 251</t>
  </si>
  <si>
    <t>ROI 252</t>
  </si>
  <si>
    <t>ROI 253</t>
  </si>
  <si>
    <t>ROI 254</t>
  </si>
  <si>
    <t>ROI 255</t>
  </si>
  <si>
    <t>ROI 256</t>
  </si>
  <si>
    <t>ROI 257</t>
  </si>
  <si>
    <t>ROI 258</t>
  </si>
  <si>
    <t>ROI 259</t>
  </si>
  <si>
    <t>ROI 260</t>
  </si>
  <si>
    <t>ROI 261</t>
  </si>
  <si>
    <t>ROI 262</t>
  </si>
  <si>
    <t>ROI 263</t>
  </si>
  <si>
    <t>ROI 265</t>
  </si>
  <si>
    <t>ROI 266</t>
  </si>
  <si>
    <t>ROI 267</t>
  </si>
  <si>
    <t>ROI 268</t>
  </si>
  <si>
    <t>ROI 269</t>
  </si>
  <si>
    <t>ROI 270</t>
  </si>
  <si>
    <t>ROI 271</t>
  </si>
  <si>
    <t>ROI 272</t>
  </si>
  <si>
    <t>ROI 273</t>
  </si>
  <si>
    <t>ROI 274</t>
  </si>
  <si>
    <t>ROI 275</t>
  </si>
  <si>
    <t>ROI 276</t>
  </si>
  <si>
    <t>ROI 277</t>
  </si>
  <si>
    <t>ROI 278</t>
  </si>
  <si>
    <t>ROI 279</t>
  </si>
  <si>
    <t>ROI 280</t>
  </si>
  <si>
    <t>ROI 281</t>
  </si>
  <si>
    <t>ROI 282</t>
  </si>
  <si>
    <t>ROI 283</t>
  </si>
  <si>
    <t>ROI 284</t>
  </si>
  <si>
    <t>ROI 285</t>
  </si>
  <si>
    <t>ROI 286</t>
  </si>
  <si>
    <t>ROI 287</t>
  </si>
  <si>
    <t>ROI 289</t>
  </si>
  <si>
    <t>ROI 290</t>
  </si>
  <si>
    <t>ROI 291</t>
  </si>
  <si>
    <t>ROI 292</t>
  </si>
  <si>
    <t>ROI 293</t>
  </si>
  <si>
    <t>ROI 294</t>
  </si>
  <si>
    <t>ROI 295</t>
  </si>
  <si>
    <t>ROI 296</t>
  </si>
  <si>
    <t>ROI 297</t>
  </si>
  <si>
    <t>ROI 298</t>
  </si>
  <si>
    <t>ROI 299</t>
  </si>
  <si>
    <t>ROI 300</t>
  </si>
  <si>
    <t>ROI 301</t>
  </si>
  <si>
    <t>ROI 302</t>
  </si>
  <si>
    <t>ROI 303</t>
  </si>
  <si>
    <t>ROI 304</t>
  </si>
  <si>
    <t>ROI 305</t>
  </si>
  <si>
    <t>ROI 306</t>
  </si>
  <si>
    <t>ROI 307</t>
  </si>
  <si>
    <t>ROI 308</t>
  </si>
  <si>
    <t>ROI 309</t>
  </si>
  <si>
    <t>ROI 310</t>
  </si>
  <si>
    <t>ROI 311</t>
  </si>
  <si>
    <t>ROI 313</t>
  </si>
  <si>
    <t>ROI 314</t>
  </si>
  <si>
    <t>ROI 315</t>
  </si>
  <si>
    <t>ROI 316</t>
  </si>
  <si>
    <t>ROI 317</t>
  </si>
  <si>
    <t>ROI 318</t>
  </si>
  <si>
    <t>ROI 319</t>
  </si>
  <si>
    <t>ROI 320</t>
  </si>
  <si>
    <t>ROI 321</t>
  </si>
  <si>
    <t>ROI 322</t>
  </si>
  <si>
    <t>ROI 323</t>
  </si>
  <si>
    <t>ROI 324</t>
  </si>
  <si>
    <t>ROI 325</t>
  </si>
  <si>
    <t>ROI 326</t>
  </si>
  <si>
    <t>ROI 327</t>
  </si>
  <si>
    <t>ROI 328</t>
  </si>
  <si>
    <t>ROI 329</t>
  </si>
  <si>
    <t>ROI 330</t>
  </si>
  <si>
    <t>ROI 331</t>
  </si>
  <si>
    <t>ROI 332</t>
  </si>
  <si>
    <t>ROI 333</t>
  </si>
  <si>
    <t>ROI 334</t>
  </si>
  <si>
    <t>ROI 335</t>
  </si>
  <si>
    <t>ROI 337</t>
  </si>
  <si>
    <t>ROI 338</t>
  </si>
  <si>
    <t>ROI 339</t>
  </si>
  <si>
    <t>ROI 340</t>
  </si>
  <si>
    <t>ROI 341</t>
  </si>
  <si>
    <t>ROI 342</t>
  </si>
  <si>
    <t>ROI 343</t>
  </si>
  <si>
    <t>ROI 344</t>
  </si>
  <si>
    <t>ROI 345</t>
  </si>
  <si>
    <t>ROI 346</t>
  </si>
  <si>
    <t>ROI 347</t>
  </si>
  <si>
    <t>ROI 348</t>
  </si>
  <si>
    <t>ROI 349</t>
  </si>
  <si>
    <t>ROI 350</t>
  </si>
  <si>
    <t>ROI 351</t>
  </si>
  <si>
    <t>ROI 352</t>
  </si>
  <si>
    <t>ROI 353</t>
  </si>
  <si>
    <t>ROI 354</t>
  </si>
  <si>
    <t>ROI 355</t>
  </si>
  <si>
    <t>ROI 356</t>
  </si>
  <si>
    <t>ROI 357</t>
  </si>
  <si>
    <t>ROI 358</t>
  </si>
  <si>
    <t>ROI 359</t>
  </si>
  <si>
    <t>ROI 361</t>
  </si>
  <si>
    <t>ROI 362</t>
  </si>
  <si>
    <t>ROI 363</t>
  </si>
  <si>
    <t>ROI 364</t>
  </si>
  <si>
    <t>ROI 365</t>
  </si>
  <si>
    <t>ROI 366</t>
  </si>
  <si>
    <t>ROI 367</t>
  </si>
  <si>
    <t>ROI 368</t>
  </si>
  <si>
    <t>ROI 369</t>
  </si>
  <si>
    <t>ROI 370</t>
  </si>
  <si>
    <t>ROI 371</t>
  </si>
  <si>
    <t>ROI 372</t>
  </si>
  <si>
    <t>ROI 373</t>
  </si>
  <si>
    <t>ROI 374</t>
  </si>
  <si>
    <t>ROI 375</t>
  </si>
  <si>
    <t>ROI 376</t>
  </si>
  <si>
    <t>ROI 377</t>
  </si>
  <si>
    <t>ROI 378</t>
  </si>
  <si>
    <t>ROI 379</t>
  </si>
  <si>
    <t>ROI 380</t>
  </si>
  <si>
    <t>ROI 381</t>
  </si>
  <si>
    <t>ROI 382</t>
  </si>
  <si>
    <t>ROI 383</t>
  </si>
  <si>
    <t>ROI 385</t>
  </si>
  <si>
    <t>ROI 386</t>
  </si>
  <si>
    <t>ROI 387</t>
  </si>
  <si>
    <t>ROI 388</t>
  </si>
  <si>
    <t>ROI 389</t>
  </si>
  <si>
    <t>ROI 390</t>
  </si>
  <si>
    <t>ROI 391</t>
  </si>
  <si>
    <t>ROI 392</t>
  </si>
  <si>
    <t>ROI 393</t>
  </si>
  <si>
    <t>ROI 394</t>
  </si>
  <si>
    <t>ROI 395</t>
  </si>
  <si>
    <t>ROI 396</t>
  </si>
  <si>
    <t>ROI 397</t>
  </si>
  <si>
    <t>ROI 398</t>
  </si>
  <si>
    <t>ROI 399</t>
  </si>
  <si>
    <t>ROI 400</t>
  </si>
  <si>
    <t>ROI 401</t>
  </si>
  <si>
    <t>ROI 402</t>
  </si>
  <si>
    <t>ROI 403</t>
  </si>
  <si>
    <t>ROI 404</t>
  </si>
  <si>
    <t>ROI 405</t>
  </si>
  <si>
    <t>ROI 406</t>
  </si>
  <si>
    <t>ROI 407</t>
  </si>
  <si>
    <t>ROI 409</t>
  </si>
  <si>
    <t>ROI 410</t>
  </si>
  <si>
    <t>ROI 411</t>
  </si>
  <si>
    <t>ROI 412</t>
  </si>
  <si>
    <t>ROI 413</t>
  </si>
  <si>
    <t>ROI 414</t>
  </si>
  <si>
    <t>ROI 415</t>
  </si>
  <si>
    <t>ROI 416</t>
  </si>
  <si>
    <t>ROI 417</t>
  </si>
  <si>
    <t>ROI 418</t>
  </si>
  <si>
    <t>ROI 419</t>
  </si>
  <si>
    <t>ROI 420</t>
  </si>
  <si>
    <t>ROI 421</t>
  </si>
  <si>
    <t>ROI 422</t>
  </si>
  <si>
    <t>ROI 423</t>
  </si>
  <si>
    <t>ROI 424</t>
  </si>
  <si>
    <t>ROI 425</t>
  </si>
  <si>
    <t>ROI 426</t>
  </si>
  <si>
    <t>ROI 427</t>
  </si>
  <si>
    <t>ROI 428</t>
  </si>
  <si>
    <t>ROI 429</t>
  </si>
  <si>
    <t>ROI 430</t>
  </si>
  <si>
    <t>ROI 431</t>
  </si>
  <si>
    <t>ROI 433</t>
  </si>
  <si>
    <t>ROI 434</t>
  </si>
  <si>
    <t>ROI 435</t>
  </si>
  <si>
    <t>ROI 436</t>
  </si>
  <si>
    <t>ROI 437</t>
  </si>
  <si>
    <t>ROI 438</t>
  </si>
  <si>
    <t>ROI 439</t>
  </si>
  <si>
    <t>ROI 440</t>
  </si>
  <si>
    <t>ROI 441</t>
  </si>
  <si>
    <t>ROI 442</t>
  </si>
  <si>
    <t>ROI 443</t>
  </si>
  <si>
    <t>ROI 444</t>
  </si>
  <si>
    <t>ROI 445</t>
  </si>
  <si>
    <t>ROI 446</t>
  </si>
  <si>
    <t>ROI 447</t>
  </si>
  <si>
    <t>ROI 448</t>
  </si>
  <si>
    <t>ROI 449</t>
  </si>
  <si>
    <t>ROI 450</t>
  </si>
  <si>
    <t>ROI 451</t>
  </si>
  <si>
    <t>ROI 452</t>
  </si>
  <si>
    <t>ROI 453</t>
  </si>
  <si>
    <t>ROI 454</t>
  </si>
  <si>
    <t>ROI 455</t>
  </si>
  <si>
    <t>ROI 457</t>
  </si>
  <si>
    <t>ROI 458</t>
  </si>
  <si>
    <t>ROI 459</t>
  </si>
  <si>
    <t>ROI 460</t>
  </si>
  <si>
    <t>ROI 461</t>
  </si>
  <si>
    <t>ROI 462</t>
  </si>
  <si>
    <t>ROI 463</t>
  </si>
  <si>
    <t>ROI 464</t>
  </si>
  <si>
    <t>ROI 465</t>
  </si>
  <si>
    <t>ROI 466</t>
  </si>
  <si>
    <t>ROI 467</t>
  </si>
  <si>
    <t>ROI 468</t>
  </si>
  <si>
    <t>ROI 469</t>
  </si>
  <si>
    <t>ROI 470</t>
  </si>
  <si>
    <t>ROI 471</t>
  </si>
  <si>
    <t>ROI 472</t>
  </si>
  <si>
    <t>ROI 473</t>
  </si>
  <si>
    <t>ROI 474</t>
  </si>
  <si>
    <t>ROI 475</t>
  </si>
  <si>
    <t>ROI 476</t>
  </si>
  <si>
    <t>ROI 477</t>
  </si>
  <si>
    <t>ROI 478</t>
  </si>
  <si>
    <t>ROI 479</t>
  </si>
  <si>
    <t>ROI 481</t>
  </si>
  <si>
    <t>ROI 482</t>
  </si>
  <si>
    <t>ROI 483</t>
  </si>
  <si>
    <t>ROI 484</t>
  </si>
  <si>
    <t>ROI 485</t>
  </si>
  <si>
    <t>ROI 486</t>
  </si>
  <si>
    <t>ROI 487</t>
  </si>
  <si>
    <t>ROI 488</t>
  </si>
  <si>
    <t>ROI 489</t>
  </si>
  <si>
    <t>ROI 490</t>
  </si>
  <si>
    <t>ROI 491</t>
  </si>
  <si>
    <t>ROI 492</t>
  </si>
  <si>
    <t>ROI 493</t>
  </si>
  <si>
    <t>ROI 494</t>
  </si>
  <si>
    <t>ROI 495</t>
  </si>
  <si>
    <t>ROI 496</t>
  </si>
  <si>
    <t>ROI 497</t>
  </si>
  <si>
    <t>ROI 498</t>
  </si>
  <si>
    <t>ROI 499</t>
  </si>
  <si>
    <t>ROI 500</t>
  </si>
  <si>
    <t>ROI 501</t>
  </si>
  <si>
    <t>ROI 502</t>
  </si>
  <si>
    <t>ROI 503</t>
  </si>
  <si>
    <t>ROI 505</t>
  </si>
  <si>
    <t>ROI 506</t>
  </si>
  <si>
    <t>ROI 507</t>
  </si>
  <si>
    <t>ROI 508</t>
  </si>
  <si>
    <t>ROI 509</t>
  </si>
  <si>
    <t>ROI 510</t>
  </si>
  <si>
    <t>ROI 511</t>
  </si>
  <si>
    <t>ROI 512</t>
  </si>
  <si>
    <t>ROI 513</t>
  </si>
  <si>
    <t>ROI 514</t>
  </si>
  <si>
    <t>ROI 515</t>
  </si>
  <si>
    <t>ROI 516</t>
  </si>
  <si>
    <t>ROI 517</t>
  </si>
  <si>
    <t>ROI 518</t>
  </si>
  <si>
    <t>ROI 519</t>
  </si>
  <si>
    <t>ROI 520</t>
  </si>
  <si>
    <t>ROI 521</t>
  </si>
  <si>
    <t>ROI 522</t>
  </si>
  <si>
    <t>ROI 523</t>
  </si>
  <si>
    <t>ROI 524</t>
  </si>
  <si>
    <t>ROI 525</t>
  </si>
  <si>
    <t>ROI 526</t>
  </si>
  <si>
    <t>ROI 527</t>
  </si>
  <si>
    <t>ROI 529</t>
  </si>
  <si>
    <t>ROI 530</t>
  </si>
  <si>
    <t>ROI 531</t>
  </si>
  <si>
    <t>ROI 532</t>
  </si>
  <si>
    <t>ROI 533</t>
  </si>
  <si>
    <t>ROI 534</t>
  </si>
  <si>
    <t>ROI 535</t>
  </si>
  <si>
    <t>ROI 536</t>
  </si>
  <si>
    <t>ROI 537</t>
  </si>
  <si>
    <t>ROI 538</t>
  </si>
  <si>
    <t>ROI 539</t>
  </si>
  <si>
    <t>ROI 540</t>
  </si>
  <si>
    <t>ROI 541</t>
  </si>
  <si>
    <t>ROI 542</t>
  </si>
  <si>
    <t>ROI 543</t>
  </si>
  <si>
    <t>ROI 544</t>
  </si>
  <si>
    <t>ROI 545</t>
  </si>
  <si>
    <t>ROI 546</t>
  </si>
  <si>
    <t>ROI 547</t>
  </si>
  <si>
    <t>ROI 548</t>
  </si>
  <si>
    <t>ROI 549</t>
  </si>
  <si>
    <t>ROI 550</t>
  </si>
  <si>
    <t>ROI 551</t>
  </si>
  <si>
    <t xml:space="preserve">Theoretical </t>
  </si>
  <si>
    <t>Raw</t>
  </si>
  <si>
    <t>Norm</t>
  </si>
  <si>
    <t>13C 14N/12C 14N</t>
  </si>
  <si>
    <t>ER-13C 14N/12 C14N</t>
  </si>
  <si>
    <t>&gt;2sigma of NegControl</t>
  </si>
  <si>
    <t>&gt;Theoretical</t>
  </si>
  <si>
    <t>&gt;3SigmaNC</t>
  </si>
  <si>
    <t>SEM</t>
  </si>
  <si>
    <t xml:space="preserve">t-value </t>
  </si>
  <si>
    <t>t-dist prob.</t>
  </si>
  <si>
    <t>Rank</t>
  </si>
  <si>
    <t>p Critical</t>
  </si>
  <si>
    <t>Significant?</t>
  </si>
  <si>
    <t>NegControl Standard</t>
  </si>
  <si>
    <t>Theoretical</t>
  </si>
  <si>
    <t>avg+3sigma</t>
  </si>
  <si>
    <t>Image filename: 22June2017_Pt2Plaque2.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11" fontId="0" fillId="0" borderId="0" xfId="0" applyNumberFormat="1"/>
    <xf numFmtId="0" fontId="0" fillId="0" borderId="10" xfId="0" applyBorder="1"/>
    <xf numFmtId="11" fontId="0" fillId="0" borderId="11" xfId="0" applyNumberFormat="1" applyBorder="1"/>
    <xf numFmtId="11" fontId="0" fillId="0" borderId="12" xfId="0" applyNumberFormat="1" applyBorder="1"/>
    <xf numFmtId="11" fontId="0" fillId="33" borderId="0" xfId="0" applyNumberFormat="1" applyFill="1"/>
    <xf numFmtId="0" fontId="16" fillId="33" borderId="0" xfId="0" applyFont="1" applyFill="1"/>
    <xf numFmtId="0" fontId="0" fillId="0" borderId="0" xfId="0" applyFill="1"/>
    <xf numFmtId="164" fontId="0" fillId="0" borderId="0" xfId="0" applyNumberFormat="1" applyFill="1"/>
    <xf numFmtId="0" fontId="1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33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11" fontId="0" fillId="0" borderId="0" xfId="0" applyNumberFormat="1" applyAlignment="1">
      <alignment horizontal="center"/>
    </xf>
    <xf numFmtId="11" fontId="16" fillId="34" borderId="0" xfId="0" applyNumberFormat="1" applyFont="1" applyFill="1" applyAlignment="1">
      <alignment horizontal="center"/>
    </xf>
    <xf numFmtId="0" fontId="18" fillId="33" borderId="0" xfId="0" applyFont="1" applyFill="1" applyAlignment="1">
      <alignment horizontal="center"/>
    </xf>
    <xf numFmtId="0" fontId="18" fillId="33" borderId="13" xfId="0" applyFont="1" applyFill="1" applyBorder="1" applyAlignment="1">
      <alignment horizontal="center"/>
    </xf>
    <xf numFmtId="0" fontId="18" fillId="33" borderId="0" xfId="0" applyFont="1" applyFill="1" applyAlignment="1">
      <alignment horizontal="center" vertical="center"/>
    </xf>
    <xf numFmtId="4" fontId="18" fillId="33" borderId="0" xfId="0" applyNumberFormat="1" applyFont="1" applyFill="1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0" fontId="16" fillId="33" borderId="13" xfId="0" applyFont="1" applyFill="1" applyBorder="1" applyAlignment="1">
      <alignment horizontal="center" vertical="center"/>
    </xf>
    <xf numFmtId="0" fontId="0" fillId="0" borderId="13" xfId="0" applyBorder="1"/>
    <xf numFmtId="0" fontId="16" fillId="0" borderId="0" xfId="0" applyFont="1"/>
    <xf numFmtId="0" fontId="19" fillId="0" borderId="14" xfId="0" applyFont="1" applyBorder="1"/>
    <xf numFmtId="0" fontId="19" fillId="0" borderId="15" xfId="0" applyFont="1" applyBorder="1"/>
    <xf numFmtId="0" fontId="0" fillId="0" borderId="16" xfId="0" applyBorder="1"/>
    <xf numFmtId="0" fontId="0" fillId="0" borderId="18" xfId="0" applyFill="1" applyBorder="1"/>
    <xf numFmtId="0" fontId="0" fillId="0" borderId="13" xfId="0" applyFill="1" applyBorder="1"/>
    <xf numFmtId="164" fontId="0" fillId="0" borderId="13" xfId="0" applyNumberFormat="1" applyFill="1" applyBorder="1"/>
    <xf numFmtId="0" fontId="0" fillId="0" borderId="18" xfId="0" applyBorder="1"/>
    <xf numFmtId="0" fontId="19" fillId="0" borderId="0" xfId="0" applyFont="1" applyAlignment="1">
      <alignment horizontal="center"/>
    </xf>
    <xf numFmtId="0" fontId="20" fillId="0" borderId="13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11" fontId="19" fillId="0" borderId="0" xfId="0" applyNumberFormat="1" applyFont="1" applyAlignment="1">
      <alignment horizontal="center"/>
    </xf>
    <xf numFmtId="4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 vertical="center"/>
    </xf>
    <xf numFmtId="165" fontId="0" fillId="0" borderId="17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"/>
  <sheetViews>
    <sheetView topLeftCell="M1" zoomScale="80" zoomScaleNormal="80" workbookViewId="0">
      <selection activeCell="AI7" sqref="AI7"/>
    </sheetView>
  </sheetViews>
  <sheetFormatPr defaultRowHeight="15" x14ac:dyDescent="0.25"/>
  <cols>
    <col min="34" max="34" width="29.140625" bestFit="1" customWidth="1"/>
    <col min="35" max="35" width="31.7109375" bestFit="1" customWidth="1"/>
  </cols>
  <sheetData>
    <row r="1" spans="1:4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s="6" t="s">
        <v>33</v>
      </c>
      <c r="AI1" s="6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25">
      <c r="A2" t="s">
        <v>55</v>
      </c>
      <c r="B2" t="s">
        <v>56</v>
      </c>
      <c r="C2">
        <v>10</v>
      </c>
      <c r="D2">
        <v>-39113</v>
      </c>
      <c r="E2">
        <v>35</v>
      </c>
      <c r="F2">
        <v>32.5</v>
      </c>
      <c r="G2">
        <v>32.5</v>
      </c>
      <c r="H2">
        <v>13.478</v>
      </c>
      <c r="I2">
        <v>13.441000000000001</v>
      </c>
      <c r="J2" s="1">
        <v>35790000</v>
      </c>
      <c r="K2" s="1">
        <v>174800</v>
      </c>
      <c r="L2" s="1">
        <v>383700</v>
      </c>
      <c r="M2" s="1">
        <v>1874</v>
      </c>
      <c r="N2" s="1">
        <v>6072000</v>
      </c>
      <c r="O2" s="1">
        <v>29650</v>
      </c>
      <c r="P2" s="1">
        <v>67410</v>
      </c>
      <c r="Q2" s="1">
        <v>329.1</v>
      </c>
      <c r="R2" s="1">
        <v>7936</v>
      </c>
      <c r="S2" s="1">
        <v>38.75</v>
      </c>
      <c r="T2" s="1">
        <v>93.27</v>
      </c>
      <c r="U2" s="1">
        <v>0.16789999999999999</v>
      </c>
      <c r="V2" s="1">
        <v>93.85</v>
      </c>
      <c r="W2" s="1">
        <v>0.15110000000000001</v>
      </c>
      <c r="X2" s="1">
        <v>1.072E-2</v>
      </c>
      <c r="Y2" s="1">
        <v>1.9190000000000001E-5</v>
      </c>
      <c r="Z2" s="1">
        <v>1.0659999999999999E-2</v>
      </c>
      <c r="AA2" s="1">
        <v>1.7370000000000001E-5</v>
      </c>
      <c r="AB2" s="1">
        <v>90.08</v>
      </c>
      <c r="AC2" s="1">
        <v>0.42609999999999998</v>
      </c>
      <c r="AD2" s="1">
        <v>90.17</v>
      </c>
      <c r="AE2" s="1">
        <v>0.34860000000000002</v>
      </c>
      <c r="AF2" s="1">
        <v>1.11E-2</v>
      </c>
      <c r="AG2" s="1">
        <v>5.185E-5</v>
      </c>
      <c r="AH2" s="5">
        <v>1.1089999999999999E-2</v>
      </c>
      <c r="AI2" s="5">
        <v>4.2960000000000002E-5</v>
      </c>
      <c r="AJ2" s="1">
        <v>0.1696</v>
      </c>
      <c r="AK2" s="1">
        <v>8.0749999999999995E-4</v>
      </c>
      <c r="AL2" s="1">
        <v>0.16880000000000001</v>
      </c>
      <c r="AM2" s="1">
        <v>7.4480000000000005E-5</v>
      </c>
      <c r="AN2" s="1">
        <v>1.307E-3</v>
      </c>
      <c r="AO2" s="1">
        <v>2.0780000000000001E-5</v>
      </c>
      <c r="AP2" s="1">
        <v>1.3060000000000001E-3</v>
      </c>
      <c r="AQ2" s="1">
        <v>1.464E-5</v>
      </c>
      <c r="AR2" s="1">
        <v>2.2169999999999999E-4</v>
      </c>
      <c r="AS2" s="1">
        <v>2.661E-6</v>
      </c>
      <c r="AT2" s="1">
        <v>2.2029999999999999E-4</v>
      </c>
      <c r="AU2" s="1">
        <v>2.4839999999999998E-6</v>
      </c>
    </row>
    <row r="3" spans="1:47" x14ac:dyDescent="0.25">
      <c r="A3" t="s">
        <v>57</v>
      </c>
      <c r="B3" t="s">
        <v>58</v>
      </c>
      <c r="C3">
        <v>10</v>
      </c>
      <c r="D3">
        <v>-39113</v>
      </c>
      <c r="E3">
        <v>35</v>
      </c>
      <c r="F3">
        <v>32.5</v>
      </c>
      <c r="G3">
        <v>32.5</v>
      </c>
      <c r="H3">
        <v>13.445</v>
      </c>
      <c r="I3">
        <v>13.436</v>
      </c>
      <c r="J3" s="1">
        <v>36480000</v>
      </c>
      <c r="K3" s="1">
        <v>178100</v>
      </c>
      <c r="L3" s="1">
        <v>391500</v>
      </c>
      <c r="M3" s="1">
        <v>1912</v>
      </c>
      <c r="N3" s="1">
        <v>6034000</v>
      </c>
      <c r="O3" s="1">
        <v>29460</v>
      </c>
      <c r="P3" s="1">
        <v>67080</v>
      </c>
      <c r="Q3" s="1">
        <v>327.5</v>
      </c>
      <c r="R3" s="1">
        <v>7987</v>
      </c>
      <c r="S3" s="1">
        <v>39</v>
      </c>
      <c r="T3" s="1">
        <v>93.16</v>
      </c>
      <c r="U3" s="1">
        <v>0.14810000000000001</v>
      </c>
      <c r="V3" s="1">
        <v>93.76</v>
      </c>
      <c r="W3" s="1">
        <v>0.15</v>
      </c>
      <c r="X3" s="1">
        <v>1.073E-2</v>
      </c>
      <c r="Y3" s="1">
        <v>1.696E-5</v>
      </c>
      <c r="Z3" s="1">
        <v>1.0670000000000001E-2</v>
      </c>
      <c r="AA3" s="1">
        <v>1.7280000000000001E-5</v>
      </c>
      <c r="AB3" s="1">
        <v>89.96</v>
      </c>
      <c r="AC3" s="1">
        <v>0.36520000000000002</v>
      </c>
      <c r="AD3" s="1">
        <v>90.05</v>
      </c>
      <c r="AE3" s="1">
        <v>0.34899999999999998</v>
      </c>
      <c r="AF3" s="1">
        <v>1.112E-2</v>
      </c>
      <c r="AG3" s="1">
        <v>4.5130000000000003E-5</v>
      </c>
      <c r="AH3" s="5">
        <v>1.11E-2</v>
      </c>
      <c r="AI3" s="5">
        <v>4.3130000000000002E-5</v>
      </c>
      <c r="AJ3" s="1">
        <v>0.16539999999999999</v>
      </c>
      <c r="AK3" s="1">
        <v>2.0019999999999999E-4</v>
      </c>
      <c r="AL3" s="1">
        <v>0.16450000000000001</v>
      </c>
      <c r="AM3" s="1">
        <v>7.2620000000000006E-5</v>
      </c>
      <c r="AN3" s="1">
        <v>1.3240000000000001E-3</v>
      </c>
      <c r="AO3" s="1">
        <v>1.456E-5</v>
      </c>
      <c r="AP3" s="1">
        <v>1.322E-3</v>
      </c>
      <c r="AQ3" s="1">
        <v>1.482E-5</v>
      </c>
      <c r="AR3" s="1">
        <v>2.1900000000000001E-4</v>
      </c>
      <c r="AS3" s="1">
        <v>2.3429999999999998E-6</v>
      </c>
      <c r="AT3" s="1">
        <v>2.176E-4</v>
      </c>
      <c r="AU3" s="1">
        <v>2.452E-6</v>
      </c>
    </row>
    <row r="4" spans="1:47" x14ac:dyDescent="0.25">
      <c r="A4" t="s">
        <v>59</v>
      </c>
      <c r="B4" t="s">
        <v>60</v>
      </c>
      <c r="C4">
        <v>10</v>
      </c>
      <c r="D4">
        <v>-39113</v>
      </c>
      <c r="E4">
        <v>35</v>
      </c>
      <c r="F4">
        <v>32.5</v>
      </c>
      <c r="G4">
        <v>32.5</v>
      </c>
      <c r="H4">
        <v>13.442</v>
      </c>
      <c r="I4">
        <v>13.433999999999999</v>
      </c>
      <c r="J4" s="1">
        <v>36620000</v>
      </c>
      <c r="K4" s="1">
        <v>178800</v>
      </c>
      <c r="L4" s="1">
        <v>392800</v>
      </c>
      <c r="M4" s="1">
        <v>1918</v>
      </c>
      <c r="N4" s="1">
        <v>5961000</v>
      </c>
      <c r="O4" s="1">
        <v>29110</v>
      </c>
      <c r="P4" s="1">
        <v>66040</v>
      </c>
      <c r="Q4" s="1">
        <v>322.5</v>
      </c>
      <c r="R4" s="1">
        <v>8059</v>
      </c>
      <c r="S4" s="1">
        <v>39.35</v>
      </c>
      <c r="T4" s="1">
        <v>93.23</v>
      </c>
      <c r="U4" s="1">
        <v>0.1492</v>
      </c>
      <c r="V4" s="1">
        <v>93.82</v>
      </c>
      <c r="W4" s="1">
        <v>0.1492</v>
      </c>
      <c r="X4" s="1">
        <v>1.073E-2</v>
      </c>
      <c r="Y4" s="1">
        <v>1.7159999999999998E-5</v>
      </c>
      <c r="Z4" s="1">
        <v>1.0659999999999999E-2</v>
      </c>
      <c r="AA4" s="1">
        <v>1.7159999999999998E-5</v>
      </c>
      <c r="AB4" s="1">
        <v>90.27</v>
      </c>
      <c r="AC4" s="1">
        <v>0.39539999999999997</v>
      </c>
      <c r="AD4" s="1">
        <v>90.36</v>
      </c>
      <c r="AE4" s="1">
        <v>0.35289999999999999</v>
      </c>
      <c r="AF4" s="1">
        <v>1.108E-2</v>
      </c>
      <c r="AG4" s="1">
        <v>4.863E-5</v>
      </c>
      <c r="AH4" s="5">
        <v>1.107E-2</v>
      </c>
      <c r="AI4" s="5">
        <v>4.3319999999999999E-5</v>
      </c>
      <c r="AJ4" s="1">
        <v>0.1628</v>
      </c>
      <c r="AK4" s="1">
        <v>2.4420000000000003E-4</v>
      </c>
      <c r="AL4" s="1">
        <v>0.16189999999999999</v>
      </c>
      <c r="AM4" s="1">
        <v>7.1959999999999995E-5</v>
      </c>
      <c r="AN4" s="1">
        <v>1.3519999999999999E-3</v>
      </c>
      <c r="AO4" s="1">
        <v>1.5679999999999999E-5</v>
      </c>
      <c r="AP4" s="1">
        <v>1.3500000000000001E-3</v>
      </c>
      <c r="AQ4" s="1">
        <v>1.501E-5</v>
      </c>
      <c r="AR4" s="1">
        <v>2.2010000000000001E-4</v>
      </c>
      <c r="AS4" s="1">
        <v>2.553E-6</v>
      </c>
      <c r="AT4" s="1">
        <v>2.187E-4</v>
      </c>
      <c r="AU4" s="1">
        <v>2.4430000000000002E-6</v>
      </c>
    </row>
    <row r="5" spans="1:47" x14ac:dyDescent="0.25">
      <c r="A5" t="s">
        <v>61</v>
      </c>
      <c r="B5" t="s">
        <v>62</v>
      </c>
      <c r="C5">
        <v>10</v>
      </c>
      <c r="D5">
        <v>-39113</v>
      </c>
      <c r="E5">
        <v>35</v>
      </c>
      <c r="F5">
        <v>32.5</v>
      </c>
      <c r="G5">
        <v>32.5</v>
      </c>
      <c r="H5">
        <v>13.433999999999999</v>
      </c>
      <c r="I5">
        <v>13.433999999999999</v>
      </c>
      <c r="J5" s="1">
        <v>36790000</v>
      </c>
      <c r="K5" s="1">
        <v>179600</v>
      </c>
      <c r="L5" s="1">
        <v>393600</v>
      </c>
      <c r="M5" s="1">
        <v>1922</v>
      </c>
      <c r="N5" s="1">
        <v>5954000</v>
      </c>
      <c r="O5" s="1">
        <v>29070</v>
      </c>
      <c r="P5" s="1">
        <v>66820</v>
      </c>
      <c r="Q5" s="1">
        <v>326.3</v>
      </c>
      <c r="R5" s="1">
        <v>8105</v>
      </c>
      <c r="S5" s="1">
        <v>39.58</v>
      </c>
      <c r="T5" s="1">
        <v>93.48</v>
      </c>
      <c r="U5" s="1">
        <v>0.17760000000000001</v>
      </c>
      <c r="V5" s="1">
        <v>94.08</v>
      </c>
      <c r="W5" s="1">
        <v>0.14960000000000001</v>
      </c>
      <c r="X5" s="1">
        <v>1.0699999999999999E-2</v>
      </c>
      <c r="Y5" s="1">
        <v>2.022E-5</v>
      </c>
      <c r="Z5" s="1">
        <v>1.0630000000000001E-2</v>
      </c>
      <c r="AA5" s="1">
        <v>1.7119999999999999E-5</v>
      </c>
      <c r="AB5" s="1">
        <v>89.11</v>
      </c>
      <c r="AC5" s="1">
        <v>0.38669999999999999</v>
      </c>
      <c r="AD5" s="1">
        <v>89.2</v>
      </c>
      <c r="AE5" s="1">
        <v>0.34660000000000002</v>
      </c>
      <c r="AF5" s="1">
        <v>1.1220000000000001E-2</v>
      </c>
      <c r="AG5" s="1">
        <v>4.8479999999999997E-5</v>
      </c>
      <c r="AH5" s="5">
        <v>1.1209999999999999E-2</v>
      </c>
      <c r="AI5" s="5">
        <v>4.3649999999999997E-5</v>
      </c>
      <c r="AJ5" s="1">
        <v>0.1618</v>
      </c>
      <c r="AK5" s="1">
        <v>1.683E-4</v>
      </c>
      <c r="AL5" s="1">
        <v>0.161</v>
      </c>
      <c r="AM5" s="1">
        <v>7.1539999999999996E-5</v>
      </c>
      <c r="AN5" s="1">
        <v>1.361E-3</v>
      </c>
      <c r="AO5" s="1">
        <v>1.5930000000000002E-5</v>
      </c>
      <c r="AP5" s="1">
        <v>1.3600000000000001E-3</v>
      </c>
      <c r="AQ5" s="1">
        <v>1.5109999999999999E-5</v>
      </c>
      <c r="AR5" s="1">
        <v>2.2029999999999999E-4</v>
      </c>
      <c r="AS5" s="1">
        <v>2.6000000000000001E-6</v>
      </c>
      <c r="AT5" s="1">
        <v>2.1890000000000001E-4</v>
      </c>
      <c r="AU5" s="1">
        <v>2.4449999999999999E-6</v>
      </c>
    </row>
    <row r="7" spans="1:47" x14ac:dyDescent="0.25">
      <c r="AG7" s="2" t="s">
        <v>63</v>
      </c>
      <c r="AH7" s="3">
        <f>AVERAGE(AH2:AH5)</f>
        <v>1.1117499999999999E-2</v>
      </c>
      <c r="AI7" s="4">
        <f>AVERAGE(AI2:AI5)</f>
        <v>4.3265E-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8"/>
  <sheetViews>
    <sheetView topLeftCell="M1" zoomScale="80" zoomScaleNormal="80" workbookViewId="0">
      <selection activeCell="AG18" sqref="AG18"/>
    </sheetView>
  </sheetViews>
  <sheetFormatPr defaultRowHeight="15" x14ac:dyDescent="0.25"/>
  <cols>
    <col min="34" max="34" width="28.42578125" bestFit="1" customWidth="1"/>
    <col min="35" max="35" width="30.5703125" bestFit="1" customWidth="1"/>
  </cols>
  <sheetData>
    <row r="1" spans="1:4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s="6" t="s">
        <v>33</v>
      </c>
      <c r="AI1" s="6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25">
      <c r="A2" t="s">
        <v>47</v>
      </c>
      <c r="B2" t="s">
        <v>48</v>
      </c>
      <c r="C2">
        <v>10</v>
      </c>
      <c r="D2">
        <v>-3154</v>
      </c>
      <c r="E2">
        <v>-10767</v>
      </c>
      <c r="F2">
        <v>32.5</v>
      </c>
      <c r="G2">
        <v>32.5</v>
      </c>
      <c r="H2">
        <v>13.441000000000001</v>
      </c>
      <c r="I2">
        <v>13.417999999999999</v>
      </c>
      <c r="J2" s="1">
        <v>19420000</v>
      </c>
      <c r="K2" s="1">
        <v>94800</v>
      </c>
      <c r="L2" s="1">
        <v>201600</v>
      </c>
      <c r="M2" s="1">
        <v>984.2</v>
      </c>
      <c r="N2" s="1">
        <v>8928000</v>
      </c>
      <c r="O2" s="1">
        <v>43590</v>
      </c>
      <c r="P2" s="1">
        <v>102000</v>
      </c>
      <c r="Q2" s="1">
        <v>497.9</v>
      </c>
      <c r="R2" s="1">
        <v>15630</v>
      </c>
      <c r="S2" s="1">
        <v>76.33</v>
      </c>
      <c r="T2" s="1">
        <v>96.33</v>
      </c>
      <c r="U2" s="1">
        <v>0.18210000000000001</v>
      </c>
      <c r="V2" s="1">
        <v>96.65</v>
      </c>
      <c r="W2" s="1">
        <v>0.21579999999999999</v>
      </c>
      <c r="X2" s="1">
        <v>1.038E-2</v>
      </c>
      <c r="Y2" s="1">
        <v>1.9619999999999998E-5</v>
      </c>
      <c r="Z2" s="1">
        <v>1.035E-2</v>
      </c>
      <c r="AA2" s="1">
        <v>2.3249999999999999E-5</v>
      </c>
      <c r="AB2" s="1">
        <v>87.55</v>
      </c>
      <c r="AC2" s="1">
        <v>0.37559999999999999</v>
      </c>
      <c r="AD2" s="1">
        <v>87.68</v>
      </c>
      <c r="AE2" s="1">
        <v>0.27579999999999999</v>
      </c>
      <c r="AF2" s="1">
        <v>1.142E-2</v>
      </c>
      <c r="AG2" s="1">
        <v>4.8770000000000002E-5</v>
      </c>
      <c r="AH2" s="5">
        <v>1.14E-2</v>
      </c>
      <c r="AI2" s="5">
        <v>3.5979999999999998E-5</v>
      </c>
      <c r="AJ2" s="1">
        <v>0.45979999999999999</v>
      </c>
      <c r="AK2" s="1">
        <v>1.379E-3</v>
      </c>
      <c r="AL2" s="1">
        <v>0.45900000000000002</v>
      </c>
      <c r="AM2" s="1">
        <v>1.8579999999999999E-4</v>
      </c>
      <c r="AN2" s="1">
        <v>1.751E-3</v>
      </c>
      <c r="AO2" s="1">
        <v>1.4780000000000001E-5</v>
      </c>
      <c r="AP2" s="1">
        <v>1.748E-3</v>
      </c>
      <c r="AQ2" s="1">
        <v>1.401E-5</v>
      </c>
      <c r="AR2" s="1">
        <v>8.0519999999999995E-4</v>
      </c>
      <c r="AS2" s="1">
        <v>7.1659999999999997E-6</v>
      </c>
      <c r="AT2" s="1">
        <v>8.0239999999999999E-4</v>
      </c>
      <c r="AU2" s="1">
        <v>6.4409999999999998E-6</v>
      </c>
    </row>
    <row r="3" spans="1:47" x14ac:dyDescent="0.25">
      <c r="A3" t="s">
        <v>49</v>
      </c>
      <c r="B3" t="s">
        <v>50</v>
      </c>
      <c r="C3">
        <v>10</v>
      </c>
      <c r="D3">
        <v>-3154</v>
      </c>
      <c r="E3">
        <v>-10767</v>
      </c>
      <c r="F3">
        <v>32.5</v>
      </c>
      <c r="G3">
        <v>32.5</v>
      </c>
      <c r="H3">
        <v>13.430999999999999</v>
      </c>
      <c r="I3">
        <v>13.422000000000001</v>
      </c>
      <c r="J3" s="1">
        <v>19540000</v>
      </c>
      <c r="K3" s="1">
        <v>95420</v>
      </c>
      <c r="L3" s="1">
        <v>202400</v>
      </c>
      <c r="M3" s="1">
        <v>988.4</v>
      </c>
      <c r="N3" s="1">
        <v>9369000</v>
      </c>
      <c r="O3" s="1">
        <v>45750</v>
      </c>
      <c r="P3" s="1">
        <v>106200</v>
      </c>
      <c r="Q3" s="1">
        <v>518.29999999999995</v>
      </c>
      <c r="R3" s="1">
        <v>16240</v>
      </c>
      <c r="S3" s="1">
        <v>79.28</v>
      </c>
      <c r="T3" s="1">
        <v>96.54</v>
      </c>
      <c r="U3" s="1">
        <v>0.17860000000000001</v>
      </c>
      <c r="V3" s="1">
        <v>96.87</v>
      </c>
      <c r="W3" s="1">
        <v>0.21529999999999999</v>
      </c>
      <c r="X3" s="1">
        <v>1.0359999999999999E-2</v>
      </c>
      <c r="Y3" s="1">
        <v>1.9369999999999999E-5</v>
      </c>
      <c r="Z3" s="1">
        <v>1.0319999999999999E-2</v>
      </c>
      <c r="AA3" s="1">
        <v>2.3099999999999999E-5</v>
      </c>
      <c r="AB3" s="1">
        <v>88.26</v>
      </c>
      <c r="AC3" s="1">
        <v>0.32919999999999999</v>
      </c>
      <c r="AD3" s="1">
        <v>88.4</v>
      </c>
      <c r="AE3" s="1">
        <v>0.2727</v>
      </c>
      <c r="AF3" s="1">
        <v>1.133E-2</v>
      </c>
      <c r="AG3" s="1">
        <v>4.3279999999999999E-5</v>
      </c>
      <c r="AH3" s="5">
        <v>1.1310000000000001E-2</v>
      </c>
      <c r="AI3" s="5">
        <v>3.5009999999999999E-5</v>
      </c>
      <c r="AJ3" s="1">
        <v>0.47939999999999999</v>
      </c>
      <c r="AK3" s="1">
        <v>5.9929999999999998E-4</v>
      </c>
      <c r="AL3" s="1">
        <v>0.47860000000000003</v>
      </c>
      <c r="AM3" s="1">
        <v>1.9029999999999999E-4</v>
      </c>
      <c r="AN3" s="1">
        <v>1.7329999999999999E-3</v>
      </c>
      <c r="AO3" s="1">
        <v>1.454E-5</v>
      </c>
      <c r="AP3" s="1">
        <v>1.73E-3</v>
      </c>
      <c r="AQ3" s="1">
        <v>1.36E-5</v>
      </c>
      <c r="AR3" s="1">
        <v>8.3080000000000003E-4</v>
      </c>
      <c r="AS3" s="1">
        <v>6.6549999999999998E-6</v>
      </c>
      <c r="AT3" s="1">
        <v>8.2799999999999996E-4</v>
      </c>
      <c r="AU3" s="1">
        <v>6.5220000000000004E-6</v>
      </c>
    </row>
    <row r="4" spans="1:47" x14ac:dyDescent="0.25">
      <c r="A4" t="s">
        <v>51</v>
      </c>
      <c r="B4" t="s">
        <v>52</v>
      </c>
      <c r="C4">
        <v>10</v>
      </c>
      <c r="D4">
        <v>-3154</v>
      </c>
      <c r="E4">
        <v>-10767</v>
      </c>
      <c r="F4">
        <v>32.5</v>
      </c>
      <c r="G4">
        <v>32.5</v>
      </c>
      <c r="H4">
        <v>13.423999999999999</v>
      </c>
      <c r="I4">
        <v>13.432</v>
      </c>
      <c r="J4" s="1">
        <v>19550000</v>
      </c>
      <c r="K4" s="1">
        <v>95480</v>
      </c>
      <c r="L4" s="1">
        <v>203100</v>
      </c>
      <c r="M4" s="1">
        <v>991.5</v>
      </c>
      <c r="N4" s="1">
        <v>9749000</v>
      </c>
      <c r="O4" s="1">
        <v>47600</v>
      </c>
      <c r="P4" s="1">
        <v>110100</v>
      </c>
      <c r="Q4" s="1">
        <v>537.4</v>
      </c>
      <c r="R4" s="1">
        <v>16790</v>
      </c>
      <c r="S4" s="1">
        <v>82</v>
      </c>
      <c r="T4" s="1">
        <v>96.3</v>
      </c>
      <c r="U4" s="1">
        <v>0.20319999999999999</v>
      </c>
      <c r="V4" s="1">
        <v>96.63</v>
      </c>
      <c r="W4" s="1">
        <v>0.2147</v>
      </c>
      <c r="X4" s="1">
        <v>1.038E-2</v>
      </c>
      <c r="Y4" s="1">
        <v>2.1909999999999999E-5</v>
      </c>
      <c r="Z4" s="1">
        <v>1.035E-2</v>
      </c>
      <c r="AA4" s="1">
        <v>2.3159999999999998E-5</v>
      </c>
      <c r="AB4" s="1">
        <v>88.57</v>
      </c>
      <c r="AC4" s="1">
        <v>0.27900000000000003</v>
      </c>
      <c r="AD4" s="1">
        <v>88.72</v>
      </c>
      <c r="AE4" s="1">
        <v>0.26840000000000003</v>
      </c>
      <c r="AF4" s="1">
        <v>1.129E-2</v>
      </c>
      <c r="AG4" s="1">
        <v>3.5219999999999998E-5</v>
      </c>
      <c r="AH4" s="5">
        <v>1.1270000000000001E-2</v>
      </c>
      <c r="AI4" s="5">
        <v>3.4209999999999999E-5</v>
      </c>
      <c r="AJ4" s="1">
        <v>0.49859999999999999</v>
      </c>
      <c r="AK4" s="1">
        <v>5.4339999999999998E-4</v>
      </c>
      <c r="AL4" s="1">
        <v>0.49769999999999998</v>
      </c>
      <c r="AM4" s="1">
        <v>1.9540000000000001E-4</v>
      </c>
      <c r="AN4" s="1">
        <v>1.7229999999999999E-3</v>
      </c>
      <c r="AO4" s="1">
        <v>1.609E-5</v>
      </c>
      <c r="AP4" s="1">
        <v>1.72E-3</v>
      </c>
      <c r="AQ4" s="1">
        <v>1.33E-5</v>
      </c>
      <c r="AR4" s="1">
        <v>8.5879999999999995E-4</v>
      </c>
      <c r="AS4" s="1">
        <v>7.9270000000000005E-6</v>
      </c>
      <c r="AT4" s="1">
        <v>8.5590000000000004E-4</v>
      </c>
      <c r="AU4" s="1">
        <v>6.63E-6</v>
      </c>
    </row>
    <row r="5" spans="1:47" x14ac:dyDescent="0.25">
      <c r="A5" t="s">
        <v>53</v>
      </c>
      <c r="B5" t="s">
        <v>54</v>
      </c>
      <c r="C5">
        <v>10</v>
      </c>
      <c r="D5">
        <v>-3154</v>
      </c>
      <c r="E5">
        <v>-10767</v>
      </c>
      <c r="F5">
        <v>32.5</v>
      </c>
      <c r="G5">
        <v>32.5</v>
      </c>
      <c r="H5">
        <v>13.432</v>
      </c>
      <c r="I5">
        <v>13.432</v>
      </c>
      <c r="J5" s="1">
        <v>19520000</v>
      </c>
      <c r="K5" s="1">
        <v>95320</v>
      </c>
      <c r="L5" s="1">
        <v>202600</v>
      </c>
      <c r="M5" s="1">
        <v>989.1</v>
      </c>
      <c r="N5" s="1">
        <v>9990000</v>
      </c>
      <c r="O5" s="1">
        <v>48780</v>
      </c>
      <c r="P5" s="1">
        <v>112200</v>
      </c>
      <c r="Q5" s="1">
        <v>548</v>
      </c>
      <c r="R5" s="1">
        <v>17210</v>
      </c>
      <c r="S5" s="1">
        <v>84.02</v>
      </c>
      <c r="T5" s="1">
        <v>96.37</v>
      </c>
      <c r="U5" s="1">
        <v>0.1976</v>
      </c>
      <c r="V5" s="1">
        <v>96.7</v>
      </c>
      <c r="W5" s="1">
        <v>0.21490000000000001</v>
      </c>
      <c r="X5" s="1">
        <v>1.038E-2</v>
      </c>
      <c r="Y5" s="1">
        <v>2.1270000000000001E-5</v>
      </c>
      <c r="Z5" s="1">
        <v>1.034E-2</v>
      </c>
      <c r="AA5" s="1">
        <v>2.3139999999999999E-5</v>
      </c>
      <c r="AB5" s="1">
        <v>89.01</v>
      </c>
      <c r="AC5" s="1">
        <v>0.31690000000000002</v>
      </c>
      <c r="AD5" s="1">
        <v>89.17</v>
      </c>
      <c r="AE5" s="1">
        <v>0.26700000000000002</v>
      </c>
      <c r="AF5" s="1">
        <v>1.123E-2</v>
      </c>
      <c r="AG5" s="1">
        <v>3.9990000000000002E-5</v>
      </c>
      <c r="AH5" s="5">
        <v>1.1209999999999999E-2</v>
      </c>
      <c r="AI5" s="5">
        <v>3.3699999999999999E-5</v>
      </c>
      <c r="AJ5" s="1">
        <v>0.51170000000000004</v>
      </c>
      <c r="AK5" s="1">
        <v>1.2179999999999999E-3</v>
      </c>
      <c r="AL5" s="1">
        <v>0.51090000000000002</v>
      </c>
      <c r="AM5" s="1">
        <v>1.9909999999999999E-4</v>
      </c>
      <c r="AN5" s="1">
        <v>1.722E-3</v>
      </c>
      <c r="AO5" s="1">
        <v>1.5119999999999999E-5</v>
      </c>
      <c r="AP5" s="1">
        <v>1.719E-3</v>
      </c>
      <c r="AQ5" s="1">
        <v>1.314E-5</v>
      </c>
      <c r="AR5" s="1">
        <v>8.8139999999999996E-4</v>
      </c>
      <c r="AS5" s="1">
        <v>7.3250000000000002E-6</v>
      </c>
      <c r="AT5" s="1">
        <v>8.7839999999999999E-4</v>
      </c>
      <c r="AU5" s="1">
        <v>6.725E-6</v>
      </c>
    </row>
    <row r="7" spans="1:47" x14ac:dyDescent="0.25">
      <c r="AG7" s="2" t="s">
        <v>63</v>
      </c>
      <c r="AH7" s="3">
        <f>AVERAGE(AH2:AH5)</f>
        <v>1.12975E-2</v>
      </c>
      <c r="AI7" s="4">
        <f>AVERAGE(AI2:AI5)</f>
        <v>3.4724999999999997E-5</v>
      </c>
    </row>
    <row r="10" spans="1:47" x14ac:dyDescent="0.25">
      <c r="AG10" s="7" t="s">
        <v>64</v>
      </c>
      <c r="AH10" s="7">
        <f>_xlfn.STDEV.S(AH2:AH5)</f>
        <v>7.9739158092704919E-5</v>
      </c>
    </row>
    <row r="11" spans="1:47" x14ac:dyDescent="0.25">
      <c r="AG11" s="7" t="s">
        <v>65</v>
      </c>
      <c r="AH11" s="7">
        <f>2*AH10</f>
        <v>1.5947831618540984E-4</v>
      </c>
    </row>
    <row r="12" spans="1:47" x14ac:dyDescent="0.25">
      <c r="AG12" s="7" t="s">
        <v>66</v>
      </c>
      <c r="AH12" s="8">
        <f>AH7+AH11</f>
        <v>1.1456978316185411E-2</v>
      </c>
    </row>
    <row r="13" spans="1:47" x14ac:dyDescent="0.25">
      <c r="AG13" s="7" t="s">
        <v>67</v>
      </c>
      <c r="AH13" s="8">
        <f>AH7-AH11</f>
        <v>1.113802168381459E-2</v>
      </c>
    </row>
    <row r="14" spans="1:47" x14ac:dyDescent="0.25">
      <c r="AG14" s="7"/>
      <c r="AH14" s="7"/>
    </row>
    <row r="15" spans="1:47" x14ac:dyDescent="0.25">
      <c r="AG15" s="7"/>
      <c r="AH15" s="7"/>
    </row>
    <row r="16" spans="1:47" x14ac:dyDescent="0.25">
      <c r="AG16" s="7" t="s">
        <v>68</v>
      </c>
      <c r="AH16" s="8">
        <f>AH7+AH10</f>
        <v>1.1377239158092705E-2</v>
      </c>
    </row>
    <row r="17" spans="33:34" x14ac:dyDescent="0.25">
      <c r="AG17" s="7" t="s">
        <v>69</v>
      </c>
      <c r="AH17" s="8">
        <f>AH7-AH10</f>
        <v>1.1217760841907296E-2</v>
      </c>
    </row>
    <row r="18" spans="33:34" x14ac:dyDescent="0.25">
      <c r="AG18" t="s">
        <v>641</v>
      </c>
      <c r="AH18">
        <f>AH7+(3*AH10)</f>
        <v>1.153671747427811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35"/>
  <sheetViews>
    <sheetView zoomScale="80" zoomScaleNormal="80" workbookViewId="0">
      <selection activeCell="I3" sqref="I3"/>
    </sheetView>
  </sheetViews>
  <sheetFormatPr defaultRowHeight="15" x14ac:dyDescent="0.25"/>
  <cols>
    <col min="10" max="10" width="19.140625" style="10" bestFit="1" customWidth="1"/>
    <col min="11" max="11" width="20.140625" style="10" bestFit="1" customWidth="1"/>
    <col min="12" max="12" width="17" style="10" bestFit="1" customWidth="1"/>
    <col min="13" max="13" width="20.140625" style="10" customWidth="1"/>
    <col min="14" max="14" width="17" style="13" bestFit="1" customWidth="1"/>
    <col min="15" max="15" width="20.140625" style="10" customWidth="1"/>
  </cols>
  <sheetData>
    <row r="1" spans="1:26" x14ac:dyDescent="0.25">
      <c r="J1" s="9" t="s">
        <v>625</v>
      </c>
      <c r="K1" s="9">
        <f>1/89.9</f>
        <v>1.1123470522803113E-2</v>
      </c>
    </row>
    <row r="2" spans="1:26" x14ac:dyDescent="0.25">
      <c r="A2" t="s">
        <v>642</v>
      </c>
    </row>
    <row r="3" spans="1:26" x14ac:dyDescent="0.25">
      <c r="A3" t="s">
        <v>70</v>
      </c>
    </row>
    <row r="4" spans="1:26" x14ac:dyDescent="0.25">
      <c r="A4" t="s">
        <v>71</v>
      </c>
    </row>
    <row r="5" spans="1:26" x14ac:dyDescent="0.25">
      <c r="A5" t="s">
        <v>72</v>
      </c>
      <c r="J5" s="10" t="s">
        <v>626</v>
      </c>
      <c r="K5" s="10" t="s">
        <v>626</v>
      </c>
      <c r="L5" s="10" t="s">
        <v>626</v>
      </c>
      <c r="M5" s="10" t="s">
        <v>626</v>
      </c>
      <c r="N5" s="13" t="s">
        <v>627</v>
      </c>
      <c r="O5" s="10" t="s">
        <v>627</v>
      </c>
    </row>
    <row r="6" spans="1:26" x14ac:dyDescent="0.25">
      <c r="A6" t="s">
        <v>73</v>
      </c>
      <c r="B6" t="s">
        <v>74</v>
      </c>
      <c r="C6" t="s">
        <v>75</v>
      </c>
      <c r="D6" t="s">
        <v>76</v>
      </c>
      <c r="E6" t="s">
        <v>77</v>
      </c>
      <c r="F6" t="s">
        <v>78</v>
      </c>
      <c r="G6" t="s">
        <v>79</v>
      </c>
      <c r="H6" t="s">
        <v>80</v>
      </c>
      <c r="I6" t="s">
        <v>81</v>
      </c>
      <c r="J6" s="11" t="s">
        <v>82</v>
      </c>
      <c r="K6" s="11" t="s">
        <v>83</v>
      </c>
      <c r="L6" s="11" t="s">
        <v>628</v>
      </c>
      <c r="M6" s="11" t="s">
        <v>83</v>
      </c>
      <c r="N6" s="14" t="s">
        <v>628</v>
      </c>
      <c r="O6" s="12" t="s">
        <v>629</v>
      </c>
      <c r="P6" t="s">
        <v>84</v>
      </c>
      <c r="Q6" t="s">
        <v>85</v>
      </c>
      <c r="R6" t="s">
        <v>86</v>
      </c>
      <c r="S6" t="s">
        <v>87</v>
      </c>
      <c r="T6" t="s">
        <v>88</v>
      </c>
      <c r="U6" t="s">
        <v>89</v>
      </c>
      <c r="V6" t="s">
        <v>90</v>
      </c>
      <c r="W6" t="s">
        <v>91</v>
      </c>
      <c r="X6" t="s">
        <v>92</v>
      </c>
      <c r="Y6" t="s">
        <v>93</v>
      </c>
      <c r="Z6" t="s">
        <v>94</v>
      </c>
    </row>
    <row r="7" spans="1:26" x14ac:dyDescent="0.25">
      <c r="A7" t="s">
        <v>95</v>
      </c>
      <c r="B7">
        <v>1</v>
      </c>
      <c r="C7" t="s">
        <v>96</v>
      </c>
      <c r="D7">
        <v>8217.6380000000008</v>
      </c>
      <c r="E7">
        <v>84.737499999999997</v>
      </c>
      <c r="F7">
        <v>4243.3130000000001</v>
      </c>
      <c r="G7">
        <v>57.65</v>
      </c>
      <c r="H7">
        <v>7.3250000000000002</v>
      </c>
      <c r="I7">
        <v>279790.09999999998</v>
      </c>
      <c r="J7" s="37">
        <v>202.5744</v>
      </c>
      <c r="K7" s="37">
        <v>17.8278</v>
      </c>
      <c r="L7" s="10">
        <f>(J7/1000+1)*'22June2017_NegControl-standards'!$AH$7</f>
        <v>1.3586084284000001E-2</v>
      </c>
      <c r="M7" s="10">
        <f>('22June2017_NegControl-standards'!$AH$7*Pt2Plaque2!K7)/1000</f>
        <v>2.0140957049999999E-4</v>
      </c>
      <c r="N7" s="13">
        <f>L7*($K$1/'22June2017_NegControl-standards'!$AH$7)</f>
        <v>1.3376800889877642E-2</v>
      </c>
      <c r="O7" s="13">
        <f>N7*SQRT((M7/L7)^2+('22June2017_NegControl-standards'!$AI$7/'22June2017_NegControl-standards'!$AH$7)^2)</f>
        <v>2.0252457873075653E-4</v>
      </c>
      <c r="P7">
        <v>2.4258999999999999</v>
      </c>
      <c r="Q7">
        <v>4612</v>
      </c>
      <c r="R7">
        <v>339465</v>
      </c>
      <c r="S7">
        <v>1.12975E-2</v>
      </c>
      <c r="T7">
        <v>400</v>
      </c>
      <c r="U7">
        <v>1.8689880000000001</v>
      </c>
      <c r="V7">
        <v>1.542618</v>
      </c>
      <c r="W7">
        <v>26</v>
      </c>
      <c r="X7">
        <v>26</v>
      </c>
      <c r="Y7">
        <v>6518</v>
      </c>
      <c r="Z7">
        <v>-14445</v>
      </c>
    </row>
    <row r="8" spans="1:26" x14ac:dyDescent="0.25">
      <c r="A8" t="s">
        <v>97</v>
      </c>
      <c r="B8">
        <v>2</v>
      </c>
      <c r="C8" t="s">
        <v>96</v>
      </c>
      <c r="D8">
        <v>8675.4629999999997</v>
      </c>
      <c r="E8">
        <v>88.275000000000006</v>
      </c>
      <c r="F8">
        <v>3787.5749999999998</v>
      </c>
      <c r="G8">
        <v>51.2</v>
      </c>
      <c r="H8">
        <v>4.05</v>
      </c>
      <c r="I8">
        <v>284225.59999999998</v>
      </c>
      <c r="J8" s="37">
        <v>196.5377</v>
      </c>
      <c r="K8" s="37">
        <v>18.821840000000002</v>
      </c>
      <c r="L8" s="10">
        <f>(J8/1000+1)*'22June2017_NegControl-standards'!$AH$7</f>
        <v>1.3517884665749999E-2</v>
      </c>
      <c r="M8" s="10">
        <f>('22June2017_NegControl-standards'!$AH$7*Pt2Plaque2!K8)/1000</f>
        <v>2.1263973740000004E-4</v>
      </c>
      <c r="N8" s="13">
        <f>L8*($K$1/'22June2017_NegControl-standards'!$AH$7)</f>
        <v>1.3309651835372634E-2</v>
      </c>
      <c r="O8" s="13">
        <f>N8*SQRT((M8/L8)^2+('22June2017_NegControl-standards'!$AI$7/'22June2017_NegControl-standards'!$AH$7)^2)</f>
        <v>2.1332361984723026E-4</v>
      </c>
      <c r="P8">
        <v>2.2454960000000002</v>
      </c>
      <c r="Q8">
        <v>4096</v>
      </c>
      <c r="R8">
        <v>303006</v>
      </c>
      <c r="S8">
        <v>1.12975E-2</v>
      </c>
      <c r="T8">
        <v>400</v>
      </c>
      <c r="U8">
        <v>1.8689880000000001</v>
      </c>
      <c r="V8">
        <v>1.542618</v>
      </c>
      <c r="W8">
        <v>46</v>
      </c>
      <c r="X8">
        <v>26</v>
      </c>
      <c r="Y8">
        <v>6518</v>
      </c>
      <c r="Z8">
        <v>-14444</v>
      </c>
    </row>
    <row r="9" spans="1:26" x14ac:dyDescent="0.25">
      <c r="A9" t="s">
        <v>98</v>
      </c>
      <c r="B9">
        <v>3</v>
      </c>
      <c r="C9" t="s">
        <v>96</v>
      </c>
      <c r="D9">
        <v>8706</v>
      </c>
      <c r="E9">
        <v>90.625</v>
      </c>
      <c r="F9">
        <v>4915.0129999999999</v>
      </c>
      <c r="G9">
        <v>65.075000000000003</v>
      </c>
      <c r="H9">
        <v>6.45</v>
      </c>
      <c r="I9">
        <v>285170.2</v>
      </c>
      <c r="J9" s="37">
        <v>171.94489999999999</v>
      </c>
      <c r="K9" s="37">
        <v>16.34976</v>
      </c>
      <c r="L9" s="10">
        <f>(J9/1000+1)*'22June2017_NegControl-standards'!$AH$7</f>
        <v>1.324004750775E-2</v>
      </c>
      <c r="M9" s="10">
        <f>('22June2017_NegControl-standards'!$AH$7*Pt2Plaque2!K9)/1000</f>
        <v>1.8471141360000001E-4</v>
      </c>
      <c r="N9" s="13">
        <f>L9*($K$1/'22June2017_NegControl-standards'!$AH$7)</f>
        <v>1.3036094549499442E-2</v>
      </c>
      <c r="O9" s="13">
        <f>N9*SQRT((M9/L9)^2+('22June2017_NegControl-standards'!$AI$7/'22June2017_NegControl-standards'!$AH$7)^2)</f>
        <v>1.8622777801278513E-4</v>
      </c>
      <c r="P9">
        <v>2.047329</v>
      </c>
      <c r="Q9">
        <v>5206</v>
      </c>
      <c r="R9">
        <v>393201</v>
      </c>
      <c r="S9">
        <v>1.12975E-2</v>
      </c>
      <c r="T9">
        <v>400</v>
      </c>
      <c r="U9">
        <v>1.8689880000000001</v>
      </c>
      <c r="V9">
        <v>1.542618</v>
      </c>
      <c r="W9">
        <v>66</v>
      </c>
      <c r="X9">
        <v>26</v>
      </c>
      <c r="Y9">
        <v>6518</v>
      </c>
      <c r="Z9">
        <v>-14442</v>
      </c>
    </row>
    <row r="10" spans="1:26" x14ac:dyDescent="0.25">
      <c r="A10" t="s">
        <v>99</v>
      </c>
      <c r="B10">
        <v>4</v>
      </c>
      <c r="C10" t="s">
        <v>96</v>
      </c>
      <c r="D10">
        <v>8207.2999999999993</v>
      </c>
      <c r="E10">
        <v>83.15</v>
      </c>
      <c r="F10">
        <v>4328.0129999999999</v>
      </c>
      <c r="G10">
        <v>58.712499999999999</v>
      </c>
      <c r="H10">
        <v>5.1375000000000002</v>
      </c>
      <c r="I10">
        <v>285036.09999999998</v>
      </c>
      <c r="J10" s="37">
        <v>200.7697</v>
      </c>
      <c r="K10" s="37">
        <v>17.639060000000001</v>
      </c>
      <c r="L10" s="10">
        <f>(J10/1000+1)*'22June2017_NegControl-standards'!$AH$7</f>
        <v>1.3565695685749999E-2</v>
      </c>
      <c r="M10" s="10">
        <f>('22June2017_NegControl-standards'!$AH$7*Pt2Plaque2!K10)/1000</f>
        <v>1.9927728035000001E-4</v>
      </c>
      <c r="N10" s="13">
        <f>L10*($K$1/'22June2017_NegControl-standards'!$AH$7)</f>
        <v>1.3356726362625138E-2</v>
      </c>
      <c r="O10" s="13">
        <f>N10*SQRT((M10/L10)^2+('22June2017_NegControl-standards'!$AI$7/'22June2017_NegControl-standards'!$AH$7)^2)</f>
        <v>2.0045666277542843E-4</v>
      </c>
      <c r="P10">
        <v>2.341494</v>
      </c>
      <c r="Q10">
        <v>4697</v>
      </c>
      <c r="R10">
        <v>346241</v>
      </c>
      <c r="S10">
        <v>1.12975E-2</v>
      </c>
      <c r="T10">
        <v>400</v>
      </c>
      <c r="U10">
        <v>1.8689880000000001</v>
      </c>
      <c r="V10">
        <v>1.542618</v>
      </c>
      <c r="W10">
        <v>86</v>
      </c>
      <c r="X10">
        <v>26</v>
      </c>
      <c r="Y10">
        <v>6518</v>
      </c>
      <c r="Z10">
        <v>-14441</v>
      </c>
    </row>
    <row r="11" spans="1:26" x14ac:dyDescent="0.25">
      <c r="A11" t="s">
        <v>100</v>
      </c>
      <c r="B11">
        <v>5</v>
      </c>
      <c r="C11" t="s">
        <v>96</v>
      </c>
      <c r="D11">
        <v>8138.875</v>
      </c>
      <c r="E11">
        <v>84.487499999999997</v>
      </c>
      <c r="F11">
        <v>4031.538</v>
      </c>
      <c r="G11">
        <v>51.912500000000001</v>
      </c>
      <c r="H11">
        <v>2.9874999999999998</v>
      </c>
      <c r="I11">
        <v>288987.7</v>
      </c>
      <c r="J11" s="37">
        <v>139.77440000000001</v>
      </c>
      <c r="K11" s="37">
        <v>17.79984</v>
      </c>
      <c r="L11" s="10">
        <f>(J11/1000+1)*'22June2017_NegControl-standards'!$AH$7</f>
        <v>1.2876601284000002E-2</v>
      </c>
      <c r="M11" s="10">
        <f>('22June2017_NegControl-standards'!$AH$7*Pt2Plaque2!K11)/1000</f>
        <v>2.010936924E-4</v>
      </c>
      <c r="N11" s="13">
        <f>L11*($K$1/'22June2017_NegControl-standards'!$AH$7)</f>
        <v>1.2678246941045607E-2</v>
      </c>
      <c r="O11" s="13">
        <f>N11*SQRT((M11/L11)^2+('22June2017_NegControl-standards'!$AI$7/'22June2017_NegControl-standards'!$AH$7)^2)</f>
        <v>2.0179444036746654E-4</v>
      </c>
      <c r="P11">
        <v>1.6834579999999999</v>
      </c>
      <c r="Q11">
        <v>4153</v>
      </c>
      <c r="R11">
        <v>322523</v>
      </c>
      <c r="S11">
        <v>1.12975E-2</v>
      </c>
      <c r="T11">
        <v>400</v>
      </c>
      <c r="U11">
        <v>1.8689880000000001</v>
      </c>
      <c r="V11">
        <v>1.542618</v>
      </c>
      <c r="W11">
        <v>106</v>
      </c>
      <c r="X11">
        <v>26</v>
      </c>
      <c r="Y11">
        <v>6518</v>
      </c>
      <c r="Z11">
        <v>-14440</v>
      </c>
    </row>
    <row r="12" spans="1:26" x14ac:dyDescent="0.25">
      <c r="A12" t="s">
        <v>101</v>
      </c>
      <c r="B12">
        <v>6</v>
      </c>
      <c r="C12" t="s">
        <v>96</v>
      </c>
      <c r="D12">
        <v>7827.9</v>
      </c>
      <c r="E12">
        <v>81.45</v>
      </c>
      <c r="F12">
        <v>3702.9250000000002</v>
      </c>
      <c r="G12">
        <v>47.5625</v>
      </c>
      <c r="H12">
        <v>2.9750000000000001</v>
      </c>
      <c r="I12">
        <v>286735.90000000002</v>
      </c>
      <c r="J12" s="37">
        <v>136.93969999999999</v>
      </c>
      <c r="K12" s="37">
        <v>18.549469999999999</v>
      </c>
      <c r="L12" s="10">
        <f>(J12/1000+1)*'22June2017_NegControl-standards'!$AH$7</f>
        <v>1.2844576260750001E-2</v>
      </c>
      <c r="M12" s="10">
        <f>('22June2017_NegControl-standards'!$AH$7*Pt2Plaque2!K12)/1000</f>
        <v>2.0956263732499998E-4</v>
      </c>
      <c r="N12" s="13">
        <f>L12*($K$1/'22June2017_NegControl-standards'!$AH$7)</f>
        <v>1.2646715239154616E-2</v>
      </c>
      <c r="O12" s="13">
        <f>N12*SQRT((M12/L12)^2+('22June2017_NegControl-standards'!$AI$7/'22June2017_NegControl-standards'!$AH$7)^2)</f>
        <v>2.0996417893344405E-4</v>
      </c>
      <c r="P12">
        <v>1.5546979999999999</v>
      </c>
      <c r="Q12">
        <v>3805</v>
      </c>
      <c r="R12">
        <v>296234</v>
      </c>
      <c r="S12">
        <v>1.12975E-2</v>
      </c>
      <c r="T12">
        <v>400</v>
      </c>
      <c r="U12">
        <v>1.8689880000000001</v>
      </c>
      <c r="V12">
        <v>1.542618</v>
      </c>
      <c r="W12">
        <v>126</v>
      </c>
      <c r="X12">
        <v>26</v>
      </c>
      <c r="Y12">
        <v>6518</v>
      </c>
      <c r="Z12">
        <v>-14438</v>
      </c>
    </row>
    <row r="13" spans="1:26" x14ac:dyDescent="0.25">
      <c r="A13" t="s">
        <v>102</v>
      </c>
      <c r="B13">
        <v>7</v>
      </c>
      <c r="C13" t="s">
        <v>96</v>
      </c>
      <c r="D13">
        <v>7704.7749999999996</v>
      </c>
      <c r="E13">
        <v>80.362499999999997</v>
      </c>
      <c r="F13">
        <v>2944.3629999999998</v>
      </c>
      <c r="G13">
        <v>38.424999999999997</v>
      </c>
      <c r="H13">
        <v>2.3125</v>
      </c>
      <c r="I13">
        <v>288518.8</v>
      </c>
      <c r="J13" s="37">
        <v>155.155</v>
      </c>
      <c r="K13" s="37">
        <v>20.97026</v>
      </c>
      <c r="L13" s="10">
        <f>(J13/1000+1)*'22June2017_NegControl-standards'!$AH$7</f>
        <v>1.3050363612499999E-2</v>
      </c>
      <c r="M13" s="10">
        <f>('22June2017_NegControl-standards'!$AH$7*Pt2Plaque2!K13)/1000</f>
        <v>2.3691151234999999E-4</v>
      </c>
      <c r="N13" s="13">
        <f>L13*($K$1/'22June2017_NegControl-standards'!$AH$7)</f>
        <v>1.284933259176863E-2</v>
      </c>
      <c r="O13" s="13">
        <f>N13*SQRT((M13/L13)^2+('22June2017_NegControl-standards'!$AI$7/'22June2017_NegControl-standards'!$AH$7)^2)</f>
        <v>2.3658198587205031E-4</v>
      </c>
      <c r="P13">
        <v>1.8400730000000001</v>
      </c>
      <c r="Q13">
        <v>3074</v>
      </c>
      <c r="R13">
        <v>235549</v>
      </c>
      <c r="S13">
        <v>1.12975E-2</v>
      </c>
      <c r="T13">
        <v>400</v>
      </c>
      <c r="U13">
        <v>1.8689880000000001</v>
      </c>
      <c r="V13">
        <v>1.542618</v>
      </c>
      <c r="W13">
        <v>146</v>
      </c>
      <c r="X13">
        <v>26</v>
      </c>
      <c r="Y13">
        <v>6518</v>
      </c>
      <c r="Z13">
        <v>-14437</v>
      </c>
    </row>
    <row r="14" spans="1:26" x14ac:dyDescent="0.25">
      <c r="A14" t="s">
        <v>103</v>
      </c>
      <c r="B14">
        <v>8</v>
      </c>
      <c r="C14" t="s">
        <v>96</v>
      </c>
      <c r="D14">
        <v>7667.1750000000002</v>
      </c>
      <c r="E14">
        <v>78.025000000000006</v>
      </c>
      <c r="F14">
        <v>2338.3130000000001</v>
      </c>
      <c r="G14">
        <v>30.425000000000001</v>
      </c>
      <c r="H14">
        <v>1.8</v>
      </c>
      <c r="I14">
        <v>298985.09999999998</v>
      </c>
      <c r="J14" s="37">
        <v>151.71680000000001</v>
      </c>
      <c r="K14" s="37">
        <v>23.495930000000001</v>
      </c>
      <c r="L14" s="10">
        <f>(J14/1000+1)*'22June2017_NegControl-standards'!$AH$7</f>
        <v>1.3011520548E-2</v>
      </c>
      <c r="M14" s="10">
        <f>('22June2017_NegControl-standards'!$AH$7*Pt2Plaque2!K14)/1000</f>
        <v>2.65445269175E-4</v>
      </c>
      <c r="N14" s="13">
        <f>L14*($K$1/'22June2017_NegControl-standards'!$AH$7)</f>
        <v>1.2811087875417128E-2</v>
      </c>
      <c r="O14" s="13">
        <f>N14*SQRT((M14/L14)^2+('22June2017_NegControl-standards'!$AI$7/'22June2017_NegControl-standards'!$AH$7)^2)</f>
        <v>2.6430603322273518E-4</v>
      </c>
      <c r="P14">
        <v>1.248942</v>
      </c>
      <c r="Q14">
        <v>2434</v>
      </c>
      <c r="R14">
        <v>187065</v>
      </c>
      <c r="S14">
        <v>1.12975E-2</v>
      </c>
      <c r="T14">
        <v>400</v>
      </c>
      <c r="U14">
        <v>1.8689880000000001</v>
      </c>
      <c r="V14">
        <v>1.542618</v>
      </c>
      <c r="W14">
        <v>166</v>
      </c>
      <c r="X14">
        <v>26</v>
      </c>
      <c r="Y14">
        <v>6518</v>
      </c>
      <c r="Z14">
        <v>-14436</v>
      </c>
    </row>
    <row r="15" spans="1:26" x14ac:dyDescent="0.25">
      <c r="A15" t="s">
        <v>104</v>
      </c>
      <c r="B15">
        <v>9</v>
      </c>
      <c r="C15" t="s">
        <v>96</v>
      </c>
      <c r="D15">
        <v>7485.375</v>
      </c>
      <c r="E15">
        <v>76.662499999999994</v>
      </c>
      <c r="F15">
        <v>2158.8629999999998</v>
      </c>
      <c r="G15">
        <v>27.537500000000001</v>
      </c>
      <c r="H15">
        <v>1.35</v>
      </c>
      <c r="I15">
        <v>301693</v>
      </c>
      <c r="J15" s="37">
        <v>129.06039999999999</v>
      </c>
      <c r="K15" s="37">
        <v>24.208189999999998</v>
      </c>
      <c r="L15" s="10">
        <f>(J15/1000+1)*'22June2017_NegControl-standards'!$AH$7</f>
        <v>1.2755559869E-2</v>
      </c>
      <c r="M15" s="10">
        <f>('22June2017_NegControl-standards'!$AH$7*Pt2Plaque2!K15)/1000</f>
        <v>2.7349202652499999E-4</v>
      </c>
      <c r="N15" s="13">
        <f>L15*($K$1/'22June2017_NegControl-standards'!$AH$7)</f>
        <v>1.2559070077864293E-2</v>
      </c>
      <c r="O15" s="13">
        <f>N15*SQRT((M15/L15)^2+('22June2017_NegControl-standards'!$AI$7/'22June2017_NegControl-standards'!$AH$7)^2)</f>
        <v>2.7203197164986885E-4</v>
      </c>
      <c r="P15">
        <v>1.776586</v>
      </c>
      <c r="Q15">
        <v>2203</v>
      </c>
      <c r="R15">
        <v>172709</v>
      </c>
      <c r="S15">
        <v>1.12975E-2</v>
      </c>
      <c r="T15">
        <v>400</v>
      </c>
      <c r="U15">
        <v>1.8689880000000001</v>
      </c>
      <c r="V15">
        <v>1.542618</v>
      </c>
      <c r="W15">
        <v>186</v>
      </c>
      <c r="X15">
        <v>26</v>
      </c>
      <c r="Y15">
        <v>6518</v>
      </c>
      <c r="Z15">
        <v>-14434</v>
      </c>
    </row>
    <row r="16" spans="1:26" x14ac:dyDescent="0.25">
      <c r="A16" t="s">
        <v>105</v>
      </c>
      <c r="B16">
        <v>10</v>
      </c>
      <c r="C16" t="s">
        <v>96</v>
      </c>
      <c r="D16">
        <v>7610.8130000000001</v>
      </c>
      <c r="E16">
        <v>79.987499999999997</v>
      </c>
      <c r="F16">
        <v>2207.5</v>
      </c>
      <c r="G16">
        <v>27.162500000000001</v>
      </c>
      <c r="H16">
        <v>1.3125</v>
      </c>
      <c r="I16">
        <v>314912.7</v>
      </c>
      <c r="J16" s="37">
        <v>89.147459999999995</v>
      </c>
      <c r="K16" s="37">
        <v>23.507819999999999</v>
      </c>
      <c r="L16" s="10">
        <f>(J16/1000+1)*'22June2017_NegControl-standards'!$AH$7</f>
        <v>1.2304643429350001E-2</v>
      </c>
      <c r="M16" s="10">
        <f>('22June2017_NegControl-standards'!$AH$7*Pt2Plaque2!K16)/1000</f>
        <v>2.6557959645000001E-4</v>
      </c>
      <c r="N16" s="13">
        <f>L16*($K$1/'22June2017_NegControl-standards'!$AH$7)</f>
        <v>1.2115099666295884E-2</v>
      </c>
      <c r="O16" s="13">
        <f>N16*SQRT((M16/L16)^2+('22June2017_NegControl-standards'!$AI$7/'22June2017_NegControl-standards'!$AH$7)^2)</f>
        <v>2.6412673127277589E-4</v>
      </c>
      <c r="P16">
        <v>1.0447340000000001</v>
      </c>
      <c r="Q16">
        <v>2173</v>
      </c>
      <c r="R16">
        <v>176600</v>
      </c>
      <c r="S16">
        <v>1.12975E-2</v>
      </c>
      <c r="T16">
        <v>400</v>
      </c>
      <c r="U16">
        <v>1.8689880000000001</v>
      </c>
      <c r="V16">
        <v>1.542618</v>
      </c>
      <c r="W16">
        <v>206</v>
      </c>
      <c r="X16">
        <v>26</v>
      </c>
      <c r="Y16">
        <v>6518</v>
      </c>
      <c r="Z16">
        <v>-14433</v>
      </c>
    </row>
    <row r="17" spans="1:26" x14ac:dyDescent="0.25">
      <c r="A17" t="s">
        <v>106</v>
      </c>
      <c r="B17">
        <v>11</v>
      </c>
      <c r="C17" t="s">
        <v>96</v>
      </c>
      <c r="D17">
        <v>8460.2129999999997</v>
      </c>
      <c r="E17">
        <v>88.375</v>
      </c>
      <c r="F17">
        <v>2905.2750000000001</v>
      </c>
      <c r="G17">
        <v>36.087499999999999</v>
      </c>
      <c r="H17">
        <v>2.2749999999999999</v>
      </c>
      <c r="I17">
        <v>322752</v>
      </c>
      <c r="J17" s="37">
        <v>99.479680000000002</v>
      </c>
      <c r="K17" s="37">
        <v>20.58944</v>
      </c>
      <c r="L17" s="10">
        <f>(J17/1000+1)*'22June2017_NegControl-standards'!$AH$7</f>
        <v>1.24213716848E-2</v>
      </c>
      <c r="M17" s="10">
        <f>('22June2017_NegControl-standards'!$AH$7*Pt2Plaque2!K17)/1000</f>
        <v>2.3260919839999998E-4</v>
      </c>
      <c r="N17" s="13">
        <f>L17*($K$1/'22June2017_NegControl-standards'!$AH$7)</f>
        <v>1.2230029810901001E-2</v>
      </c>
      <c r="O17" s="13">
        <f>N17*SQRT((M17/L17)^2+('22June2017_NegControl-standards'!$AI$7/'22June2017_NegControl-standards'!$AH$7)^2)</f>
        <v>2.3209056044507482E-4</v>
      </c>
      <c r="P17">
        <v>1.1930240000000001</v>
      </c>
      <c r="Q17">
        <v>2887</v>
      </c>
      <c r="R17">
        <v>232422</v>
      </c>
      <c r="S17">
        <v>1.12975E-2</v>
      </c>
      <c r="T17">
        <v>400</v>
      </c>
      <c r="U17">
        <v>1.8689880000000001</v>
      </c>
      <c r="V17">
        <v>1.542618</v>
      </c>
      <c r="W17">
        <v>226</v>
      </c>
      <c r="X17">
        <v>26</v>
      </c>
      <c r="Y17">
        <v>6518</v>
      </c>
      <c r="Z17">
        <v>-14432</v>
      </c>
    </row>
    <row r="18" spans="1:26" x14ac:dyDescent="0.25">
      <c r="A18" t="s">
        <v>107</v>
      </c>
      <c r="B18">
        <v>12</v>
      </c>
      <c r="C18" t="s">
        <v>96</v>
      </c>
      <c r="D18">
        <v>7755.3370000000004</v>
      </c>
      <c r="E18">
        <v>78.775000000000006</v>
      </c>
      <c r="F18">
        <v>2581.163</v>
      </c>
      <c r="G18">
        <v>31.7</v>
      </c>
      <c r="H18">
        <v>2.6749999999999998</v>
      </c>
      <c r="I18">
        <v>311110.40000000002</v>
      </c>
      <c r="J18" s="37">
        <v>87.080209999999994</v>
      </c>
      <c r="K18" s="37">
        <v>21.718889999999998</v>
      </c>
      <c r="L18" s="10">
        <f>(J18/1000+1)*'22June2017_NegControl-standards'!$AH$7</f>
        <v>1.2281288672474999E-2</v>
      </c>
      <c r="M18" s="10">
        <f>('22June2017_NegControl-standards'!$AH$7*Pt2Plaque2!K18)/1000</f>
        <v>2.4536915977499998E-4</v>
      </c>
      <c r="N18" s="13">
        <f>L18*($K$1/'22June2017_NegControl-standards'!$AH$7)</f>
        <v>1.2092104671857618E-2</v>
      </c>
      <c r="O18" s="13">
        <f>N18*SQRT((M18/L18)^2+('22June2017_NegControl-standards'!$AI$7/'22June2017_NegControl-standards'!$AH$7)^2)</f>
        <v>2.444317229887814E-4</v>
      </c>
      <c r="P18">
        <v>1.2201379999999999</v>
      </c>
      <c r="Q18">
        <v>2536</v>
      </c>
      <c r="R18">
        <v>206493</v>
      </c>
      <c r="S18">
        <v>1.12975E-2</v>
      </c>
      <c r="T18">
        <v>400</v>
      </c>
      <c r="U18">
        <v>1.8689880000000001</v>
      </c>
      <c r="V18">
        <v>1.542618</v>
      </c>
      <c r="W18">
        <v>246</v>
      </c>
      <c r="X18">
        <v>26</v>
      </c>
      <c r="Y18">
        <v>6518</v>
      </c>
      <c r="Z18">
        <v>-14430</v>
      </c>
    </row>
    <row r="19" spans="1:26" x14ac:dyDescent="0.25">
      <c r="A19" t="s">
        <v>108</v>
      </c>
      <c r="B19">
        <v>13</v>
      </c>
      <c r="C19" t="s">
        <v>96</v>
      </c>
      <c r="D19">
        <v>7993.4620000000004</v>
      </c>
      <c r="E19">
        <v>83.45</v>
      </c>
      <c r="F19">
        <v>3366.5120000000002</v>
      </c>
      <c r="G19">
        <v>41.912500000000001</v>
      </c>
      <c r="H19">
        <v>3.3250000000000002</v>
      </c>
      <c r="I19">
        <v>318024.7</v>
      </c>
      <c r="J19" s="37">
        <v>101.99850000000001</v>
      </c>
      <c r="K19" s="37">
        <v>19.14921</v>
      </c>
      <c r="L19" s="10">
        <f>(J19/1000+1)*'22June2017_NegControl-standards'!$AH$7</f>
        <v>1.2449828053750002E-2</v>
      </c>
      <c r="M19" s="10">
        <f>('22June2017_NegControl-standards'!$AH$7*Pt2Plaque2!K19)/1000</f>
        <v>2.1633819997499999E-4</v>
      </c>
      <c r="N19" s="13">
        <f>L19*($K$1/'22June2017_NegControl-standards'!$AH$7)</f>
        <v>1.225804783092325E-2</v>
      </c>
      <c r="O19" s="13">
        <f>N19*SQRT((M19/L19)^2+('22June2017_NegControl-standards'!$AI$7/'22June2017_NegControl-standards'!$AH$7)^2)</f>
        <v>2.1631228602486064E-4</v>
      </c>
      <c r="P19">
        <v>1.1782300000000001</v>
      </c>
      <c r="Q19">
        <v>3353</v>
      </c>
      <c r="R19">
        <v>269321</v>
      </c>
      <c r="S19">
        <v>1.12975E-2</v>
      </c>
      <c r="T19">
        <v>400</v>
      </c>
      <c r="U19">
        <v>1.8689880000000001</v>
      </c>
      <c r="V19">
        <v>1.542618</v>
      </c>
      <c r="W19">
        <v>266</v>
      </c>
      <c r="X19">
        <v>26</v>
      </c>
      <c r="Y19">
        <v>6518</v>
      </c>
      <c r="Z19">
        <v>-14429</v>
      </c>
    </row>
    <row r="20" spans="1:26" x14ac:dyDescent="0.25">
      <c r="A20" t="s">
        <v>109</v>
      </c>
      <c r="B20">
        <v>14</v>
      </c>
      <c r="C20" t="s">
        <v>96</v>
      </c>
      <c r="D20">
        <v>7611.8879999999999</v>
      </c>
      <c r="E20">
        <v>79.887500000000003</v>
      </c>
      <c r="F20">
        <v>2896.2750000000001</v>
      </c>
      <c r="G20">
        <v>34.537500000000001</v>
      </c>
      <c r="H20">
        <v>3.4</v>
      </c>
      <c r="I20">
        <v>319680.90000000002</v>
      </c>
      <c r="J20" s="37">
        <v>55.525539999999999</v>
      </c>
      <c r="K20" s="37">
        <v>20.200050000000001</v>
      </c>
      <c r="L20" s="10">
        <f>(J20/1000+1)*'22June2017_NegControl-standards'!$AH$7</f>
        <v>1.1924799788150002E-2</v>
      </c>
      <c r="M20" s="10">
        <f>('22June2017_NegControl-standards'!$AH$7*Pt2Plaque2!K20)/1000</f>
        <v>2.28210064875E-4</v>
      </c>
      <c r="N20" s="13">
        <f>L20*($K$1/'22June2017_NegControl-standards'!$AH$7)</f>
        <v>1.1741107230255841E-2</v>
      </c>
      <c r="O20" s="13">
        <f>N20*SQRT((M20/L20)^2+('22June2017_NegControl-standards'!$AI$7/'22June2017_NegControl-standards'!$AH$7)^2)</f>
        <v>2.2757432008069269E-4</v>
      </c>
      <c r="P20">
        <v>1.1870229999999999</v>
      </c>
      <c r="Q20">
        <v>2763</v>
      </c>
      <c r="R20">
        <v>231702</v>
      </c>
      <c r="S20">
        <v>1.12975E-2</v>
      </c>
      <c r="T20">
        <v>400</v>
      </c>
      <c r="U20">
        <v>1.8689880000000001</v>
      </c>
      <c r="V20">
        <v>1.542618</v>
      </c>
      <c r="W20">
        <v>286</v>
      </c>
      <c r="X20">
        <v>26</v>
      </c>
      <c r="Y20">
        <v>6518</v>
      </c>
      <c r="Z20">
        <v>-14427</v>
      </c>
    </row>
    <row r="21" spans="1:26" x14ac:dyDescent="0.25">
      <c r="A21" t="s">
        <v>110</v>
      </c>
      <c r="B21">
        <v>15</v>
      </c>
      <c r="C21" t="s">
        <v>96</v>
      </c>
      <c r="D21">
        <v>7421.125</v>
      </c>
      <c r="E21">
        <v>75.599999999999994</v>
      </c>
      <c r="F21">
        <v>2389.587</v>
      </c>
      <c r="G21">
        <v>27.8125</v>
      </c>
      <c r="H21">
        <v>2.0249999999999999</v>
      </c>
      <c r="I21">
        <v>321644.79999999999</v>
      </c>
      <c r="J21" s="37">
        <v>30.23132</v>
      </c>
      <c r="K21" s="37">
        <v>21.967600000000001</v>
      </c>
      <c r="L21" s="10">
        <f>(J21/1000+1)*'22June2017_NegControl-standards'!$AH$7</f>
        <v>1.1639038337699999E-2</v>
      </c>
      <c r="M21" s="10">
        <f>('22June2017_NegControl-standards'!$AH$7*Pt2Plaque2!K21)/1000</f>
        <v>2.48178961E-4</v>
      </c>
      <c r="N21" s="13">
        <f>L21*($K$1/'22June2017_NegControl-standards'!$AH$7)</f>
        <v>1.1459747719688541E-2</v>
      </c>
      <c r="O21" s="13">
        <f>N21*SQRT((M21/L21)^2+('22June2017_NegControl-standards'!$AI$7/'22June2017_NegControl-standards'!$AH$7)^2)</f>
        <v>2.4688163112874633E-4</v>
      </c>
      <c r="P21">
        <v>1.52417</v>
      </c>
      <c r="Q21">
        <v>2225</v>
      </c>
      <c r="R21">
        <v>191167</v>
      </c>
      <c r="S21">
        <v>1.12975E-2</v>
      </c>
      <c r="T21">
        <v>400</v>
      </c>
      <c r="U21">
        <v>1.8689880000000001</v>
      </c>
      <c r="V21">
        <v>1.542618</v>
      </c>
      <c r="W21">
        <v>306</v>
      </c>
      <c r="X21">
        <v>26</v>
      </c>
      <c r="Y21">
        <v>6518</v>
      </c>
      <c r="Z21">
        <v>-14426</v>
      </c>
    </row>
    <row r="22" spans="1:26" x14ac:dyDescent="0.25">
      <c r="A22" t="s">
        <v>111</v>
      </c>
      <c r="B22">
        <v>16</v>
      </c>
      <c r="C22" t="s">
        <v>96</v>
      </c>
      <c r="D22">
        <v>7401.8130000000001</v>
      </c>
      <c r="E22">
        <v>75.262500000000003</v>
      </c>
      <c r="F22">
        <v>2861.4250000000002</v>
      </c>
      <c r="G22">
        <v>34.387500000000003</v>
      </c>
      <c r="H22">
        <v>3.1375000000000002</v>
      </c>
      <c r="I22">
        <v>324348.40000000002</v>
      </c>
      <c r="J22" s="37">
        <v>63.740960000000001</v>
      </c>
      <c r="K22" s="37">
        <v>20.402560000000001</v>
      </c>
      <c r="L22" s="10">
        <f>(J22/1000+1)*'22June2017_NegControl-standards'!$AH$7</f>
        <v>1.20176134956E-2</v>
      </c>
      <c r="M22" s="10">
        <f>('22June2017_NegControl-standards'!$AH$7*Pt2Plaque2!K22)/1000</f>
        <v>2.3049792160000001E-4</v>
      </c>
      <c r="N22" s="13">
        <f>L22*($K$1/'22June2017_NegControl-standards'!$AH$7)</f>
        <v>1.1832491212458286E-2</v>
      </c>
      <c r="O22" s="13">
        <f>N22*SQRT((M22/L22)^2+('22June2017_NegControl-standards'!$AI$7/'22June2017_NegControl-standards'!$AH$7)^2)</f>
        <v>2.2984298666836858E-4</v>
      </c>
      <c r="P22">
        <v>0.75843769999999999</v>
      </c>
      <c r="Q22">
        <v>2751</v>
      </c>
      <c r="R22">
        <v>228914</v>
      </c>
      <c r="S22">
        <v>1.12975E-2</v>
      </c>
      <c r="T22">
        <v>400</v>
      </c>
      <c r="U22">
        <v>1.8689880000000001</v>
      </c>
      <c r="V22">
        <v>1.542618</v>
      </c>
      <c r="W22">
        <v>326</v>
      </c>
      <c r="X22">
        <v>26</v>
      </c>
      <c r="Y22">
        <v>6518</v>
      </c>
      <c r="Z22">
        <v>-14425</v>
      </c>
    </row>
    <row r="23" spans="1:26" x14ac:dyDescent="0.25">
      <c r="A23" t="s">
        <v>112</v>
      </c>
      <c r="B23">
        <v>17</v>
      </c>
      <c r="C23" t="s">
        <v>96</v>
      </c>
      <c r="D23">
        <v>6778.0129999999999</v>
      </c>
      <c r="E23">
        <v>68.5</v>
      </c>
      <c r="F23">
        <v>2431.087</v>
      </c>
      <c r="G23">
        <v>29.375</v>
      </c>
      <c r="H23">
        <v>2.7124999999999999</v>
      </c>
      <c r="I23">
        <v>324241.3</v>
      </c>
      <c r="J23" s="37">
        <v>69.534819999999996</v>
      </c>
      <c r="K23" s="37">
        <v>22.195709999999998</v>
      </c>
      <c r="L23" s="10">
        <f>(J23/1000+1)*'22June2017_NegControl-standards'!$AH$7</f>
        <v>1.208306962895E-2</v>
      </c>
      <c r="M23" s="10">
        <f>('22June2017_NegControl-standards'!$AH$7*Pt2Plaque2!K23)/1000</f>
        <v>2.5075603372499999E-4</v>
      </c>
      <c r="N23" s="13">
        <f>L23*($K$1/'22June2017_NegControl-standards'!$AH$7)</f>
        <v>1.1896939043381533E-2</v>
      </c>
      <c r="O23" s="13">
        <f>N23*SQRT((M23/L23)^2+('22June2017_NegControl-standards'!$AI$7/'22June2017_NegControl-standards'!$AH$7)^2)</f>
        <v>2.4958664956864778E-4</v>
      </c>
      <c r="P23">
        <v>0.63239840000000003</v>
      </c>
      <c r="Q23">
        <v>2350</v>
      </c>
      <c r="R23">
        <v>194487</v>
      </c>
      <c r="S23">
        <v>1.12975E-2</v>
      </c>
      <c r="T23">
        <v>400</v>
      </c>
      <c r="U23">
        <v>1.8689880000000001</v>
      </c>
      <c r="V23">
        <v>1.542618</v>
      </c>
      <c r="W23">
        <v>346</v>
      </c>
      <c r="X23">
        <v>26</v>
      </c>
      <c r="Y23">
        <v>6518</v>
      </c>
      <c r="Z23">
        <v>-14423</v>
      </c>
    </row>
    <row r="24" spans="1:26" x14ac:dyDescent="0.25">
      <c r="A24" t="s">
        <v>113</v>
      </c>
      <c r="B24">
        <v>18</v>
      </c>
      <c r="C24" t="s">
        <v>96</v>
      </c>
      <c r="D24">
        <v>6213.0379999999996</v>
      </c>
      <c r="E24">
        <v>60.125</v>
      </c>
      <c r="F24">
        <v>2270.5630000000001</v>
      </c>
      <c r="G24">
        <v>26.637499999999999</v>
      </c>
      <c r="H24">
        <v>1.5249999999999999</v>
      </c>
      <c r="I24">
        <v>299215.40000000002</v>
      </c>
      <c r="J24" s="37">
        <v>38.430999999999997</v>
      </c>
      <c r="K24" s="37">
        <v>22.626560000000001</v>
      </c>
      <c r="L24" s="10">
        <f>(J24/1000+1)*'22June2017_NegControl-standards'!$AH$7</f>
        <v>1.1731674222500002E-2</v>
      </c>
      <c r="M24" s="10">
        <f>('22June2017_NegControl-standards'!$AH$7*Pt2Plaque2!K24)/1000</f>
        <v>2.5562356159999997E-4</v>
      </c>
      <c r="N24" s="13">
        <f>L24*($K$1/'22June2017_NegControl-standards'!$AH$7)</f>
        <v>1.1550956618464963E-2</v>
      </c>
      <c r="O24" s="13">
        <f>N24*SQRT((M24/L24)^2+('22June2017_NegControl-standards'!$AI$7/'22June2017_NegControl-standards'!$AH$7)^2)</f>
        <v>2.541777254263104E-4</v>
      </c>
      <c r="P24">
        <v>1.1074459999999999</v>
      </c>
      <c r="Q24">
        <v>2131</v>
      </c>
      <c r="R24">
        <v>181645</v>
      </c>
      <c r="S24">
        <v>1.12975E-2</v>
      </c>
      <c r="T24">
        <v>400</v>
      </c>
      <c r="U24">
        <v>1.8689880000000001</v>
      </c>
      <c r="V24">
        <v>1.542618</v>
      </c>
      <c r="W24">
        <v>366</v>
      </c>
      <c r="X24">
        <v>26</v>
      </c>
      <c r="Y24">
        <v>6518</v>
      </c>
      <c r="Z24">
        <v>-14422</v>
      </c>
    </row>
    <row r="25" spans="1:26" x14ac:dyDescent="0.25">
      <c r="A25" t="s">
        <v>114</v>
      </c>
      <c r="B25">
        <v>19</v>
      </c>
      <c r="C25" t="s">
        <v>96</v>
      </c>
      <c r="D25">
        <v>6479.7879999999996</v>
      </c>
      <c r="E25">
        <v>66.162499999999994</v>
      </c>
      <c r="F25">
        <v>2207.625</v>
      </c>
      <c r="G25">
        <v>25.875</v>
      </c>
      <c r="H25">
        <v>1.1875</v>
      </c>
      <c r="I25">
        <v>313746.90000000002</v>
      </c>
      <c r="J25" s="37">
        <v>37.463200000000001</v>
      </c>
      <c r="K25" s="37">
        <v>22.93601</v>
      </c>
      <c r="L25" s="10">
        <f>(J25/1000+1)*'22June2017_NegControl-standards'!$AH$7</f>
        <v>1.1720740501999999E-2</v>
      </c>
      <c r="M25" s="10">
        <f>('22June2017_NegControl-standards'!$AH$7*Pt2Plaque2!K25)/1000</f>
        <v>2.59119572975E-4</v>
      </c>
      <c r="N25" s="13">
        <f>L25*($K$1/'22June2017_NegControl-standards'!$AH$7)</f>
        <v>1.1540191323692991E-2</v>
      </c>
      <c r="O25" s="13">
        <f>N25*SQRT((M25/L25)^2+('22June2017_NegControl-standards'!$AI$7/'22June2017_NegControl-standards'!$AH$7)^2)</f>
        <v>2.5758202792662121E-4</v>
      </c>
      <c r="P25">
        <v>0.99726029999999999</v>
      </c>
      <c r="Q25">
        <v>2070</v>
      </c>
      <c r="R25">
        <v>176610</v>
      </c>
      <c r="S25">
        <v>1.12975E-2</v>
      </c>
      <c r="T25">
        <v>400</v>
      </c>
      <c r="U25">
        <v>1.8689880000000001</v>
      </c>
      <c r="V25">
        <v>1.542618</v>
      </c>
      <c r="W25">
        <v>386</v>
      </c>
      <c r="X25">
        <v>26</v>
      </c>
      <c r="Y25">
        <v>6518</v>
      </c>
      <c r="Z25">
        <v>-14421</v>
      </c>
    </row>
    <row r="26" spans="1:26" x14ac:dyDescent="0.25">
      <c r="A26" t="s">
        <v>115</v>
      </c>
      <c r="B26">
        <v>20</v>
      </c>
      <c r="C26" t="s">
        <v>96</v>
      </c>
      <c r="D26">
        <v>6059.0749999999998</v>
      </c>
      <c r="E26">
        <v>62.325000000000003</v>
      </c>
      <c r="F26">
        <v>1854.6130000000001</v>
      </c>
      <c r="G26">
        <v>23.425000000000001</v>
      </c>
      <c r="H26">
        <v>1.1499999999999999</v>
      </c>
      <c r="I26">
        <v>314467.8</v>
      </c>
      <c r="J26" s="37">
        <v>118.0059</v>
      </c>
      <c r="K26" s="37">
        <v>25.988720000000001</v>
      </c>
      <c r="L26" s="10">
        <f>(J26/1000+1)*'22June2017_NegControl-standards'!$AH$7</f>
        <v>1.263067165525E-2</v>
      </c>
      <c r="M26" s="10">
        <f>('22June2017_NegControl-standards'!$AH$7*Pt2Plaque2!K26)/1000</f>
        <v>2.9360756420000002E-4</v>
      </c>
      <c r="N26" s="13">
        <f>L26*($K$1/'22June2017_NegControl-standards'!$AH$7)</f>
        <v>1.2436105672969966E-2</v>
      </c>
      <c r="O26" s="13">
        <f>N26*SQRT((M26/L26)^2+('22June2017_NegControl-standards'!$AI$7/'22June2017_NegControl-standards'!$AH$7)^2)</f>
        <v>2.9160097417578208E-4</v>
      </c>
      <c r="P26">
        <v>1.191187</v>
      </c>
      <c r="Q26">
        <v>1874</v>
      </c>
      <c r="R26">
        <v>148369</v>
      </c>
      <c r="S26">
        <v>1.12975E-2</v>
      </c>
      <c r="T26">
        <v>400</v>
      </c>
      <c r="U26">
        <v>1.8689880000000001</v>
      </c>
      <c r="V26">
        <v>1.542618</v>
      </c>
      <c r="W26">
        <v>406</v>
      </c>
      <c r="X26">
        <v>26</v>
      </c>
      <c r="Y26">
        <v>6518</v>
      </c>
      <c r="Z26">
        <v>-14419</v>
      </c>
    </row>
    <row r="27" spans="1:26" x14ac:dyDescent="0.25">
      <c r="A27" t="s">
        <v>116</v>
      </c>
      <c r="B27">
        <v>21</v>
      </c>
      <c r="C27" t="s">
        <v>96</v>
      </c>
      <c r="D27">
        <v>5622.8370000000004</v>
      </c>
      <c r="E27">
        <v>61.737499999999997</v>
      </c>
      <c r="F27">
        <v>1339.0630000000001</v>
      </c>
      <c r="G27">
        <v>15.4125</v>
      </c>
      <c r="H27">
        <v>1.1125</v>
      </c>
      <c r="I27">
        <v>312379</v>
      </c>
      <c r="J27" s="37">
        <v>18.802289999999999</v>
      </c>
      <c r="K27" s="37">
        <v>29.18055</v>
      </c>
      <c r="L27" s="10">
        <f>(J27/1000+1)*'22June2017_NegControl-standards'!$AH$7</f>
        <v>1.1509918871275001E-2</v>
      </c>
      <c r="M27" s="10">
        <f>('22June2017_NegControl-standards'!$AH$7*Pt2Plaque2!K27)/1000</f>
        <v>3.2966726362499999E-4</v>
      </c>
      <c r="N27" s="13">
        <f>L27*($K$1/'22June2017_NegControl-standards'!$AH$7)</f>
        <v>1.133261724137931E-2</v>
      </c>
      <c r="O27" s="13">
        <f>N27*SQRT((M27/L27)^2+('22June2017_NegControl-standards'!$AI$7/'22June2017_NegControl-standards'!$AH$7)^2)</f>
        <v>3.2645266831528899E-4</v>
      </c>
      <c r="P27">
        <v>1.272413</v>
      </c>
      <c r="Q27">
        <v>1233</v>
      </c>
      <c r="R27">
        <v>107125</v>
      </c>
      <c r="S27">
        <v>1.12975E-2</v>
      </c>
      <c r="T27">
        <v>400</v>
      </c>
      <c r="U27">
        <v>1.8689880000000001</v>
      </c>
      <c r="V27">
        <v>1.542618</v>
      </c>
      <c r="W27">
        <v>426</v>
      </c>
      <c r="X27">
        <v>26</v>
      </c>
      <c r="Y27">
        <v>6518</v>
      </c>
      <c r="Z27">
        <v>-14418</v>
      </c>
    </row>
    <row r="28" spans="1:26" x14ac:dyDescent="0.25">
      <c r="A28" t="s">
        <v>117</v>
      </c>
      <c r="B28">
        <v>22</v>
      </c>
      <c r="C28" t="s">
        <v>96</v>
      </c>
      <c r="D28">
        <v>5466.8</v>
      </c>
      <c r="E28">
        <v>64.325000000000003</v>
      </c>
      <c r="F28">
        <v>1159.838</v>
      </c>
      <c r="G28">
        <v>13.1</v>
      </c>
      <c r="H28">
        <v>1.05</v>
      </c>
      <c r="I28">
        <v>315217.59999999998</v>
      </c>
      <c r="J28" s="37">
        <v>-0.24912210000000001</v>
      </c>
      <c r="K28" s="37">
        <v>31.056319999999999</v>
      </c>
      <c r="L28" s="10">
        <f>(J28/1000+1)*'22June2017_NegControl-standards'!$AH$7</f>
        <v>1.129468554307525E-2</v>
      </c>
      <c r="M28" s="10">
        <f>('22June2017_NegControl-standards'!$AH$7*Pt2Plaque2!K28)/1000</f>
        <v>3.5085877520000001E-4</v>
      </c>
      <c r="N28" s="13">
        <f>L28*($K$1/'22June2017_NegControl-standards'!$AH$7)</f>
        <v>1.1120699420467185E-2</v>
      </c>
      <c r="O28" s="13">
        <f>N28*SQRT((M28/L28)^2+('22June2017_NegControl-standards'!$AI$7/'22June2017_NegControl-standards'!$AH$7)^2)</f>
        <v>3.4714101939425137E-4</v>
      </c>
      <c r="P28">
        <v>1.6316850000000001</v>
      </c>
      <c r="Q28">
        <v>1048</v>
      </c>
      <c r="R28">
        <v>92787</v>
      </c>
      <c r="S28">
        <v>1.12975E-2</v>
      </c>
      <c r="T28">
        <v>400</v>
      </c>
      <c r="U28">
        <v>1.8689880000000001</v>
      </c>
      <c r="V28">
        <v>1.542618</v>
      </c>
      <c r="W28">
        <v>446</v>
      </c>
      <c r="X28">
        <v>26</v>
      </c>
      <c r="Y28">
        <v>6518</v>
      </c>
      <c r="Z28">
        <v>-14416</v>
      </c>
    </row>
    <row r="29" spans="1:26" x14ac:dyDescent="0.25">
      <c r="A29" t="s">
        <v>118</v>
      </c>
      <c r="B29">
        <v>23</v>
      </c>
      <c r="C29" t="s">
        <v>96</v>
      </c>
      <c r="D29">
        <v>5144.3999999999996</v>
      </c>
      <c r="E29">
        <v>60.4375</v>
      </c>
      <c r="F29">
        <v>1053.588</v>
      </c>
      <c r="G29">
        <v>12.45</v>
      </c>
      <c r="H29">
        <v>1.1125</v>
      </c>
      <c r="I29">
        <v>315253</v>
      </c>
      <c r="J29" s="37">
        <v>45.963189999999997</v>
      </c>
      <c r="K29" s="37">
        <v>33.337859999999999</v>
      </c>
      <c r="L29" s="10">
        <f>(J29/1000+1)*'22June2017_NegControl-standards'!$AH$7</f>
        <v>1.1816769139024999E-2</v>
      </c>
      <c r="M29" s="10">
        <f>('22June2017_NegControl-standards'!$AH$7*Pt2Plaque2!K29)/1000</f>
        <v>3.7663447335000002E-4</v>
      </c>
      <c r="N29" s="13">
        <f>L29*($K$1/'22June2017_NegControl-standards'!$AH$7)</f>
        <v>1.1634740711902111E-2</v>
      </c>
      <c r="O29" s="13">
        <f>N29*SQRT((M29/L29)^2+('22June2017_NegControl-standards'!$AI$7/'22June2017_NegControl-standards'!$AH$7)^2)</f>
        <v>3.7255306161914584E-4</v>
      </c>
      <c r="P29">
        <v>0.68681579999999998</v>
      </c>
      <c r="Q29">
        <v>996</v>
      </c>
      <c r="R29">
        <v>84287</v>
      </c>
      <c r="S29">
        <v>1.12975E-2</v>
      </c>
      <c r="T29">
        <v>400</v>
      </c>
      <c r="U29">
        <v>1.8689880000000001</v>
      </c>
      <c r="V29">
        <v>1.542618</v>
      </c>
      <c r="W29">
        <v>466</v>
      </c>
      <c r="X29">
        <v>26</v>
      </c>
      <c r="Y29">
        <v>6518</v>
      </c>
      <c r="Z29">
        <v>-14415</v>
      </c>
    </row>
    <row r="30" spans="1:26" x14ac:dyDescent="0.25">
      <c r="A30" t="s">
        <v>119</v>
      </c>
      <c r="B30">
        <v>24</v>
      </c>
      <c r="C30" t="s">
        <v>96</v>
      </c>
      <c r="D30">
        <v>8585.9249999999993</v>
      </c>
      <c r="E30">
        <v>87.35</v>
      </c>
      <c r="F30">
        <v>3948.0630000000001</v>
      </c>
      <c r="G30">
        <v>51.2</v>
      </c>
      <c r="H30">
        <v>9.7624999999999993</v>
      </c>
      <c r="I30">
        <v>291194.40000000002</v>
      </c>
      <c r="J30" s="37">
        <v>147.89879999999999</v>
      </c>
      <c r="K30" s="37">
        <v>18.051839999999999</v>
      </c>
      <c r="L30" s="10">
        <f>(J30/1000+1)*'22June2017_NegControl-standards'!$AH$7</f>
        <v>1.2968386693000001E-2</v>
      </c>
      <c r="M30" s="10">
        <f>('22June2017_NegControl-standards'!$AH$7*Pt2Plaque2!K30)/1000</f>
        <v>2.0394066240000001E-4</v>
      </c>
      <c r="N30" s="13">
        <f>L30*($K$1/'22June2017_NegControl-standards'!$AH$7)</f>
        <v>1.2768618464961069E-2</v>
      </c>
      <c r="O30" s="13">
        <f>N30*SQRT((M30/L30)^2+('22June2017_NegControl-standards'!$AI$7/'22June2017_NegControl-standards'!$AH$7)^2)</f>
        <v>2.045986090662233E-4</v>
      </c>
      <c r="P30">
        <v>2.0018820000000002</v>
      </c>
      <c r="Q30">
        <v>4096</v>
      </c>
      <c r="R30">
        <v>315845</v>
      </c>
      <c r="S30">
        <v>1.12975E-2</v>
      </c>
      <c r="T30">
        <v>400</v>
      </c>
      <c r="U30">
        <v>1.8689880000000001</v>
      </c>
      <c r="V30">
        <v>1.542618</v>
      </c>
      <c r="W30">
        <v>26</v>
      </c>
      <c r="X30">
        <v>46</v>
      </c>
      <c r="Y30">
        <v>6517</v>
      </c>
      <c r="Z30">
        <v>-14445</v>
      </c>
    </row>
    <row r="31" spans="1:26" x14ac:dyDescent="0.25">
      <c r="A31" t="s">
        <v>120</v>
      </c>
      <c r="B31">
        <v>25</v>
      </c>
      <c r="C31" t="s">
        <v>96</v>
      </c>
      <c r="D31">
        <v>9271.3880000000008</v>
      </c>
      <c r="E31">
        <v>96</v>
      </c>
      <c r="F31">
        <v>4003.6</v>
      </c>
      <c r="G31">
        <v>54.412500000000001</v>
      </c>
      <c r="H31">
        <v>6.2874999999999996</v>
      </c>
      <c r="I31">
        <v>302104.8</v>
      </c>
      <c r="J31" s="37">
        <v>203</v>
      </c>
      <c r="K31" s="37">
        <v>18.357040000000001</v>
      </c>
      <c r="L31" s="10">
        <f>(J31/1000+1)*'22June2017_NegControl-standards'!$AH$7</f>
        <v>1.3590892500000002E-2</v>
      </c>
      <c r="M31" s="10">
        <f>('22June2017_NegControl-standards'!$AH$7*Pt2Plaque2!K31)/1000</f>
        <v>2.0738865940000002E-4</v>
      </c>
      <c r="N31" s="13">
        <f>L31*($K$1/'22June2017_NegControl-standards'!$AH$7)</f>
        <v>1.3381535038932147E-2</v>
      </c>
      <c r="O31" s="13">
        <f>N31*SQRT((M31/L31)^2+('22June2017_NegControl-standards'!$AI$7/'22June2017_NegControl-standards'!$AH$7)^2)</f>
        <v>2.0829526965632754E-4</v>
      </c>
      <c r="P31">
        <v>1.769712</v>
      </c>
      <c r="Q31">
        <v>4353</v>
      </c>
      <c r="R31">
        <v>320288</v>
      </c>
      <c r="S31">
        <v>1.12975E-2</v>
      </c>
      <c r="T31">
        <v>400</v>
      </c>
      <c r="U31">
        <v>1.8689880000000001</v>
      </c>
      <c r="V31">
        <v>1.542618</v>
      </c>
      <c r="W31">
        <v>46</v>
      </c>
      <c r="X31">
        <v>46</v>
      </c>
      <c r="Y31">
        <v>6517</v>
      </c>
      <c r="Z31">
        <v>-14444</v>
      </c>
    </row>
    <row r="32" spans="1:26" x14ac:dyDescent="0.25">
      <c r="A32" t="s">
        <v>121</v>
      </c>
      <c r="B32">
        <v>26</v>
      </c>
      <c r="C32" t="s">
        <v>96</v>
      </c>
      <c r="D32">
        <v>9029.0879999999997</v>
      </c>
      <c r="E32">
        <v>92.5625</v>
      </c>
      <c r="F32">
        <v>3757.1880000000001</v>
      </c>
      <c r="G32">
        <v>50.225000000000001</v>
      </c>
      <c r="H32">
        <v>7.2750000000000004</v>
      </c>
      <c r="I32">
        <v>297739.8</v>
      </c>
      <c r="J32" s="37">
        <v>183.24510000000001</v>
      </c>
      <c r="K32" s="37">
        <v>18.791149999999998</v>
      </c>
      <c r="L32" s="10">
        <f>(J32/1000+1)*'22June2017_NegControl-standards'!$AH$7</f>
        <v>1.3367711517249999E-2</v>
      </c>
      <c r="M32" s="10">
        <f>('22June2017_NegControl-standards'!$AH$7*Pt2Plaque2!K32)/1000</f>
        <v>2.1229301712499999E-4</v>
      </c>
      <c r="N32" s="13">
        <f>L32*($K$1/'22June2017_NegControl-standards'!$AH$7)</f>
        <v>1.3161791991101221E-2</v>
      </c>
      <c r="O32" s="13">
        <f>N32*SQRT((M32/L32)^2+('22June2017_NegControl-standards'!$AI$7/'22June2017_NegControl-standards'!$AH$7)^2)</f>
        <v>2.129017608217984E-4</v>
      </c>
      <c r="P32">
        <v>1.5076780000000001</v>
      </c>
      <c r="Q32">
        <v>4018</v>
      </c>
      <c r="R32">
        <v>300575</v>
      </c>
      <c r="S32">
        <v>1.12975E-2</v>
      </c>
      <c r="T32">
        <v>400</v>
      </c>
      <c r="U32">
        <v>1.8689880000000001</v>
      </c>
      <c r="V32">
        <v>1.542618</v>
      </c>
      <c r="W32">
        <v>66</v>
      </c>
      <c r="X32">
        <v>46</v>
      </c>
      <c r="Y32">
        <v>6517</v>
      </c>
      <c r="Z32">
        <v>-14442</v>
      </c>
    </row>
    <row r="33" spans="1:26" x14ac:dyDescent="0.25">
      <c r="A33" t="s">
        <v>122</v>
      </c>
      <c r="B33">
        <v>27</v>
      </c>
      <c r="C33" t="s">
        <v>96</v>
      </c>
      <c r="D33">
        <v>8669.2000000000007</v>
      </c>
      <c r="E33">
        <v>87.712500000000006</v>
      </c>
      <c r="F33">
        <v>3459.087</v>
      </c>
      <c r="G33">
        <v>45.6</v>
      </c>
      <c r="H33">
        <v>4.1749999999999998</v>
      </c>
      <c r="I33">
        <v>297444.90000000002</v>
      </c>
      <c r="J33" s="37">
        <v>166.86590000000001</v>
      </c>
      <c r="K33" s="37">
        <v>19.44632</v>
      </c>
      <c r="L33" s="10">
        <f>(J33/1000+1)*'22June2017_NegControl-standards'!$AH$7</f>
        <v>1.3182667505249998E-2</v>
      </c>
      <c r="M33" s="10">
        <f>('22June2017_NegControl-standards'!$AH$7*Pt2Plaque2!K33)/1000</f>
        <v>2.196948002E-4</v>
      </c>
      <c r="N33" s="13">
        <f>L33*($K$1/'22June2017_NegControl-standards'!$AH$7)</f>
        <v>1.2979598442714124E-2</v>
      </c>
      <c r="O33" s="13">
        <f>N33*SQRT((M33/L33)^2+('22June2017_NegControl-standards'!$AI$7/'22June2017_NegControl-standards'!$AH$7)^2)</f>
        <v>2.1995884223715363E-4</v>
      </c>
      <c r="P33">
        <v>1.2927029999999999</v>
      </c>
      <c r="Q33">
        <v>3648</v>
      </c>
      <c r="R33">
        <v>276727</v>
      </c>
      <c r="S33">
        <v>1.12975E-2</v>
      </c>
      <c r="T33">
        <v>400</v>
      </c>
      <c r="U33">
        <v>1.8689880000000001</v>
      </c>
      <c r="V33">
        <v>1.542618</v>
      </c>
      <c r="W33">
        <v>86</v>
      </c>
      <c r="X33">
        <v>46</v>
      </c>
      <c r="Y33">
        <v>6517</v>
      </c>
      <c r="Z33">
        <v>-14441</v>
      </c>
    </row>
    <row r="34" spans="1:26" x14ac:dyDescent="0.25">
      <c r="A34" t="s">
        <v>123</v>
      </c>
      <c r="B34">
        <v>28</v>
      </c>
      <c r="C34" t="s">
        <v>96</v>
      </c>
      <c r="D34">
        <v>8534.2250000000004</v>
      </c>
      <c r="E34">
        <v>89.612499999999997</v>
      </c>
      <c r="F34">
        <v>3541.4250000000002</v>
      </c>
      <c r="G34">
        <v>46.35</v>
      </c>
      <c r="H34">
        <v>4.05</v>
      </c>
      <c r="I34">
        <v>299749.7</v>
      </c>
      <c r="J34" s="37">
        <v>158.4821</v>
      </c>
      <c r="K34" s="37">
        <v>19.148859999999999</v>
      </c>
      <c r="L34" s="10">
        <f>(J34/1000+1)*'22June2017_NegControl-standards'!$AH$7</f>
        <v>1.3087951524750001E-2</v>
      </c>
      <c r="M34" s="10">
        <f>('22June2017_NegControl-standards'!$AH$7*Pt2Plaque2!K34)/1000</f>
        <v>2.1633424584999999E-4</v>
      </c>
      <c r="N34" s="13">
        <f>L34*($K$1/'22June2017_NegControl-standards'!$AH$7)</f>
        <v>1.288634149054505E-2</v>
      </c>
      <c r="O34" s="13">
        <f>N34*SQRT((M34/L34)^2+('22June2017_NegControl-standards'!$AI$7/'22June2017_NegControl-standards'!$AH$7)^2)</f>
        <v>2.1665317842530234E-4</v>
      </c>
      <c r="P34">
        <v>1.631059</v>
      </c>
      <c r="Q34">
        <v>3708</v>
      </c>
      <c r="R34">
        <v>283314</v>
      </c>
      <c r="S34">
        <v>1.12975E-2</v>
      </c>
      <c r="T34">
        <v>400</v>
      </c>
      <c r="U34">
        <v>1.8689880000000001</v>
      </c>
      <c r="V34">
        <v>1.542618</v>
      </c>
      <c r="W34">
        <v>106</v>
      </c>
      <c r="X34">
        <v>46</v>
      </c>
      <c r="Y34">
        <v>6517</v>
      </c>
      <c r="Z34">
        <v>-14440</v>
      </c>
    </row>
    <row r="35" spans="1:26" x14ac:dyDescent="0.25">
      <c r="A35" t="s">
        <v>124</v>
      </c>
      <c r="B35">
        <v>29</v>
      </c>
      <c r="C35" t="s">
        <v>96</v>
      </c>
      <c r="D35">
        <v>8337.7000000000007</v>
      </c>
      <c r="E35">
        <v>85.4375</v>
      </c>
      <c r="F35">
        <v>3960.9749999999999</v>
      </c>
      <c r="G35">
        <v>50.237499999999997</v>
      </c>
      <c r="H35">
        <v>4.6124999999999998</v>
      </c>
      <c r="I35">
        <v>299780.09999999998</v>
      </c>
      <c r="J35" s="37">
        <v>122.64790000000001</v>
      </c>
      <c r="K35" s="37">
        <v>17.82056</v>
      </c>
      <c r="L35" s="10">
        <f>(J35/1000+1)*'22June2017_NegControl-standards'!$AH$7</f>
        <v>1.268311465025E-2</v>
      </c>
      <c r="M35" s="10">
        <f>('22June2017_NegControl-standards'!$AH$7*Pt2Plaque2!K35)/1000</f>
        <v>2.013277766E-4</v>
      </c>
      <c r="N35" s="13">
        <f>L35*($K$1/'22June2017_NegControl-standards'!$AH$7)</f>
        <v>1.2487740823136818E-2</v>
      </c>
      <c r="O35" s="13">
        <f>N35*SQRT((M35/L35)^2+('22June2017_NegControl-standards'!$AI$7/'22June2017_NegControl-standards'!$AH$7)^2)</f>
        <v>2.0190845112365017E-4</v>
      </c>
      <c r="P35">
        <v>1.4787300000000001</v>
      </c>
      <c r="Q35">
        <v>4019</v>
      </c>
      <c r="R35">
        <v>316878</v>
      </c>
      <c r="S35">
        <v>1.12975E-2</v>
      </c>
      <c r="T35">
        <v>400</v>
      </c>
      <c r="U35">
        <v>1.8689880000000001</v>
      </c>
      <c r="V35">
        <v>1.542618</v>
      </c>
      <c r="W35">
        <v>126</v>
      </c>
      <c r="X35">
        <v>46</v>
      </c>
      <c r="Y35">
        <v>6517</v>
      </c>
      <c r="Z35">
        <v>-14438</v>
      </c>
    </row>
    <row r="36" spans="1:26" x14ac:dyDescent="0.25">
      <c r="A36" t="s">
        <v>125</v>
      </c>
      <c r="B36">
        <v>30</v>
      </c>
      <c r="C36" t="s">
        <v>96</v>
      </c>
      <c r="D36">
        <v>7636.8620000000001</v>
      </c>
      <c r="E36">
        <v>77.237499999999997</v>
      </c>
      <c r="F36">
        <v>2487.8629999999998</v>
      </c>
      <c r="G36">
        <v>32.137500000000003</v>
      </c>
      <c r="H36">
        <v>2.75</v>
      </c>
      <c r="I36">
        <v>296275.7</v>
      </c>
      <c r="J36" s="37">
        <v>143.4136</v>
      </c>
      <c r="K36" s="37">
        <v>22.69548</v>
      </c>
      <c r="L36" s="10">
        <f>(J36/1000+1)*'22June2017_NegControl-standards'!$AH$7</f>
        <v>1.2917715146E-2</v>
      </c>
      <c r="M36" s="10">
        <f>('22June2017_NegControl-standards'!$AH$7*Pt2Plaque2!K36)/1000</f>
        <v>2.5640218530000004E-4</v>
      </c>
      <c r="N36" s="13">
        <f>L36*($K$1/'22June2017_NegControl-standards'!$AH$7)</f>
        <v>1.2718727474972191E-2</v>
      </c>
      <c r="O36" s="13">
        <f>N36*SQRT((M36/L36)^2+('22June2017_NegControl-standards'!$AI$7/'22June2017_NegControl-standards'!$AH$7)^2)</f>
        <v>2.5546146666267927E-4</v>
      </c>
      <c r="P36">
        <v>1.070446</v>
      </c>
      <c r="Q36">
        <v>2571</v>
      </c>
      <c r="R36">
        <v>199029</v>
      </c>
      <c r="S36">
        <v>1.12975E-2</v>
      </c>
      <c r="T36">
        <v>400</v>
      </c>
      <c r="U36">
        <v>1.8689880000000001</v>
      </c>
      <c r="V36">
        <v>1.542618</v>
      </c>
      <c r="W36">
        <v>146</v>
      </c>
      <c r="X36">
        <v>46</v>
      </c>
      <c r="Y36">
        <v>6517</v>
      </c>
      <c r="Z36">
        <v>-14437</v>
      </c>
    </row>
    <row r="37" spans="1:26" x14ac:dyDescent="0.25">
      <c r="A37" t="s">
        <v>126</v>
      </c>
      <c r="B37">
        <v>31</v>
      </c>
      <c r="C37" t="s">
        <v>96</v>
      </c>
      <c r="D37">
        <v>7687.4750000000004</v>
      </c>
      <c r="E37">
        <v>81.674999999999997</v>
      </c>
      <c r="F37">
        <v>2324.8249999999998</v>
      </c>
      <c r="G37">
        <v>29.0625</v>
      </c>
      <c r="H37">
        <v>3.7250000000000001</v>
      </c>
      <c r="I37">
        <v>297541.7</v>
      </c>
      <c r="J37" s="37">
        <v>106.5228</v>
      </c>
      <c r="K37" s="37">
        <v>23.091200000000001</v>
      </c>
      <c r="L37" s="10">
        <f>(J37/1000+1)*'22June2017_NegControl-standards'!$AH$7</f>
        <v>1.2500941333000001E-2</v>
      </c>
      <c r="M37" s="10">
        <f>('22June2017_NegControl-standards'!$AH$7*Pt2Plaque2!K37)/1000</f>
        <v>2.6087283199999997E-4</v>
      </c>
      <c r="N37" s="13">
        <f>L37*($K$1/'22June2017_NegControl-standards'!$AH$7)</f>
        <v>1.2308373748609566E-2</v>
      </c>
      <c r="O37" s="13">
        <f>N37*SQRT((M37/L37)^2+('22June2017_NegControl-standards'!$AI$7/'22June2017_NegControl-standards'!$AH$7)^2)</f>
        <v>2.5962548239595519E-4</v>
      </c>
      <c r="P37">
        <v>1.4419489999999999</v>
      </c>
      <c r="Q37">
        <v>2325</v>
      </c>
      <c r="R37">
        <v>185986</v>
      </c>
      <c r="S37">
        <v>1.12975E-2</v>
      </c>
      <c r="T37">
        <v>400</v>
      </c>
      <c r="U37">
        <v>1.8689880000000001</v>
      </c>
      <c r="V37">
        <v>1.542618</v>
      </c>
      <c r="W37">
        <v>166</v>
      </c>
      <c r="X37">
        <v>46</v>
      </c>
      <c r="Y37">
        <v>6517</v>
      </c>
      <c r="Z37">
        <v>-14436</v>
      </c>
    </row>
    <row r="38" spans="1:26" x14ac:dyDescent="0.25">
      <c r="A38" t="s">
        <v>127</v>
      </c>
      <c r="B38">
        <v>32</v>
      </c>
      <c r="C38" t="s">
        <v>96</v>
      </c>
      <c r="D38">
        <v>7472.15</v>
      </c>
      <c r="E38">
        <v>77.025000000000006</v>
      </c>
      <c r="F38">
        <v>2039</v>
      </c>
      <c r="G38">
        <v>24.45</v>
      </c>
      <c r="H38">
        <v>1.6375</v>
      </c>
      <c r="I38">
        <v>299853.8</v>
      </c>
      <c r="J38" s="37">
        <v>61.40052</v>
      </c>
      <c r="K38" s="37">
        <v>24.14255</v>
      </c>
      <c r="L38" s="10">
        <f>(J38/1000+1)*'22June2017_NegControl-standards'!$AH$7</f>
        <v>1.1991172374700002E-2</v>
      </c>
      <c r="M38" s="10">
        <f>('22June2017_NegControl-standards'!$AH$7*Pt2Plaque2!K38)/1000</f>
        <v>2.72750458625E-4</v>
      </c>
      <c r="N38" s="13">
        <f>L38*($K$1/'22June2017_NegControl-standards'!$AH$7)</f>
        <v>1.1806457397107898E-2</v>
      </c>
      <c r="O38" s="13">
        <f>N38*SQRT((M38/L38)^2+('22June2017_NegControl-standards'!$AI$7/'22June2017_NegControl-standards'!$AH$7)^2)</f>
        <v>2.7098976695049239E-4</v>
      </c>
      <c r="P38">
        <v>0.86064909999999994</v>
      </c>
      <c r="Q38">
        <v>1956</v>
      </c>
      <c r="R38">
        <v>163120</v>
      </c>
      <c r="S38">
        <v>1.12975E-2</v>
      </c>
      <c r="T38">
        <v>400</v>
      </c>
      <c r="U38">
        <v>1.8689880000000001</v>
      </c>
      <c r="V38">
        <v>1.542618</v>
      </c>
      <c r="W38">
        <v>186</v>
      </c>
      <c r="X38">
        <v>46</v>
      </c>
      <c r="Y38">
        <v>6517</v>
      </c>
      <c r="Z38">
        <v>-14434</v>
      </c>
    </row>
    <row r="39" spans="1:26" x14ac:dyDescent="0.25">
      <c r="A39" t="s">
        <v>128</v>
      </c>
      <c r="B39">
        <v>33</v>
      </c>
      <c r="C39" t="s">
        <v>96</v>
      </c>
      <c r="D39">
        <v>7931.85</v>
      </c>
      <c r="E39">
        <v>83.8125</v>
      </c>
      <c r="F39">
        <v>2744.2750000000001</v>
      </c>
      <c r="G39">
        <v>34.462499999999999</v>
      </c>
      <c r="H39">
        <v>2.1375000000000002</v>
      </c>
      <c r="I39">
        <v>307403.40000000002</v>
      </c>
      <c r="J39" s="37">
        <v>111.57</v>
      </c>
      <c r="K39" s="37">
        <v>21.302389999999999</v>
      </c>
      <c r="L39" s="10">
        <f>(J39/1000+1)*'22June2017_NegControl-standards'!$AH$7</f>
        <v>1.2557962075E-2</v>
      </c>
      <c r="M39" s="10">
        <f>('22June2017_NegControl-standards'!$AH$7*Pt2Plaque2!K39)/1000</f>
        <v>2.4066375102499998E-4</v>
      </c>
      <c r="N39" s="13">
        <f>L39*($K$1/'22June2017_NegControl-standards'!$AH$7)</f>
        <v>1.2364516129032256E-2</v>
      </c>
      <c r="O39" s="13">
        <f>N39*SQRT((M39/L39)^2+('22June2017_NegControl-standards'!$AI$7/'22June2017_NegControl-standards'!$AH$7)^2)</f>
        <v>2.3998487803641674E-4</v>
      </c>
      <c r="P39">
        <v>0.84800960000000003</v>
      </c>
      <c r="Q39">
        <v>2757</v>
      </c>
      <c r="R39">
        <v>219542</v>
      </c>
      <c r="S39">
        <v>1.12975E-2</v>
      </c>
      <c r="T39">
        <v>400</v>
      </c>
      <c r="U39">
        <v>1.8689880000000001</v>
      </c>
      <c r="V39">
        <v>1.542618</v>
      </c>
      <c r="W39">
        <v>206</v>
      </c>
      <c r="X39">
        <v>46</v>
      </c>
      <c r="Y39">
        <v>6517</v>
      </c>
      <c r="Z39">
        <v>-14433</v>
      </c>
    </row>
    <row r="40" spans="1:26" x14ac:dyDescent="0.25">
      <c r="A40" t="s">
        <v>129</v>
      </c>
      <c r="B40">
        <v>34</v>
      </c>
      <c r="C40" t="s">
        <v>96</v>
      </c>
      <c r="D40">
        <v>8333.6119999999992</v>
      </c>
      <c r="E40">
        <v>86.05</v>
      </c>
      <c r="F40">
        <v>2631.6129999999998</v>
      </c>
      <c r="G40">
        <v>32.200000000000003</v>
      </c>
      <c r="H40">
        <v>1.65</v>
      </c>
      <c r="I40">
        <v>314125.8</v>
      </c>
      <c r="J40" s="37">
        <v>83.057659999999998</v>
      </c>
      <c r="K40" s="37">
        <v>21.469380000000001</v>
      </c>
      <c r="L40" s="10">
        <f>(J40/1000+1)*'22June2017_NegControl-standards'!$AH$7</f>
        <v>1.2235843913849999E-2</v>
      </c>
      <c r="M40" s="10">
        <f>('22June2017_NegControl-standards'!$AH$7*Pt2Plaque2!K40)/1000</f>
        <v>2.4255032055E-4</v>
      </c>
      <c r="N40" s="13">
        <f>L40*($K$1/'22June2017_NegControl-standards'!$AH$7)</f>
        <v>1.2047359955506116E-2</v>
      </c>
      <c r="O40" s="13">
        <f>N40*SQRT((M40/L40)^2+('22June2017_NegControl-standards'!$AI$7/'22June2017_NegControl-standards'!$AH$7)^2)</f>
        <v>2.4166783568141013E-4</v>
      </c>
      <c r="P40">
        <v>0.97192129999999999</v>
      </c>
      <c r="Q40">
        <v>2576</v>
      </c>
      <c r="R40">
        <v>210529</v>
      </c>
      <c r="S40">
        <v>1.12975E-2</v>
      </c>
      <c r="T40">
        <v>400</v>
      </c>
      <c r="U40">
        <v>1.8689880000000001</v>
      </c>
      <c r="V40">
        <v>1.542618</v>
      </c>
      <c r="W40">
        <v>226</v>
      </c>
      <c r="X40">
        <v>46</v>
      </c>
      <c r="Y40">
        <v>6517</v>
      </c>
      <c r="Z40">
        <v>-14432</v>
      </c>
    </row>
    <row r="41" spans="1:26" x14ac:dyDescent="0.25">
      <c r="A41" t="s">
        <v>130</v>
      </c>
      <c r="B41">
        <v>35</v>
      </c>
      <c r="C41" t="s">
        <v>96</v>
      </c>
      <c r="D41">
        <v>8480.75</v>
      </c>
      <c r="E41">
        <v>87.525000000000006</v>
      </c>
      <c r="F41">
        <v>2580.9749999999999</v>
      </c>
      <c r="G41">
        <v>31.4</v>
      </c>
      <c r="H41">
        <v>2.8624999999999998</v>
      </c>
      <c r="I41">
        <v>323522.90000000002</v>
      </c>
      <c r="J41" s="37">
        <v>76.870570000000001</v>
      </c>
      <c r="K41" s="37">
        <v>21.616209999999999</v>
      </c>
      <c r="L41" s="10">
        <f>(J41/1000+1)*'22June2017_NegControl-standards'!$AH$7</f>
        <v>1.2165945264575002E-2</v>
      </c>
      <c r="M41" s="10">
        <f>('22June2017_NegControl-standards'!$AH$7*Pt2Plaque2!K41)/1000</f>
        <v>2.44209132475E-4</v>
      </c>
      <c r="N41" s="13">
        <f>L41*($K$1/'22June2017_NegControl-standards'!$AH$7)</f>
        <v>1.1978538042269189E-2</v>
      </c>
      <c r="O41" s="13">
        <f>N41*SQRT((M41/L41)^2+('22June2017_NegControl-standards'!$AI$7/'22June2017_NegControl-standards'!$AH$7)^2)</f>
        <v>2.4324982852924325E-4</v>
      </c>
      <c r="P41">
        <v>1.2837620000000001</v>
      </c>
      <c r="Q41">
        <v>2512</v>
      </c>
      <c r="R41">
        <v>206478</v>
      </c>
      <c r="S41">
        <v>1.12975E-2</v>
      </c>
      <c r="T41">
        <v>400</v>
      </c>
      <c r="U41">
        <v>1.8689880000000001</v>
      </c>
      <c r="V41">
        <v>1.542618</v>
      </c>
      <c r="W41">
        <v>246</v>
      </c>
      <c r="X41">
        <v>46</v>
      </c>
      <c r="Y41">
        <v>6517</v>
      </c>
      <c r="Z41">
        <v>-14430</v>
      </c>
    </row>
    <row r="42" spans="1:26" x14ac:dyDescent="0.25">
      <c r="A42" t="s">
        <v>131</v>
      </c>
      <c r="B42">
        <v>36</v>
      </c>
      <c r="C42" t="s">
        <v>96</v>
      </c>
      <c r="D42">
        <v>8008.0870000000004</v>
      </c>
      <c r="E42">
        <v>83.125</v>
      </c>
      <c r="F42">
        <v>2506.9</v>
      </c>
      <c r="G42">
        <v>29.787500000000001</v>
      </c>
      <c r="H42">
        <v>2.3875000000000002</v>
      </c>
      <c r="I42">
        <v>322626.8</v>
      </c>
      <c r="J42" s="37">
        <v>51.755319999999998</v>
      </c>
      <c r="K42" s="37">
        <v>21.672930000000001</v>
      </c>
      <c r="L42" s="10">
        <f>(J42/1000+1)*'22June2017_NegControl-standards'!$AH$7</f>
        <v>1.1882205727700001E-2</v>
      </c>
      <c r="M42" s="10">
        <f>('22June2017_NegControl-standards'!$AH$7*Pt2Plaque2!K42)/1000</f>
        <v>2.4484992667500003E-4</v>
      </c>
      <c r="N42" s="13">
        <f>L42*($K$1/'22June2017_NegControl-standards'!$AH$7)</f>
        <v>1.1699169299221357E-2</v>
      </c>
      <c r="O42" s="13">
        <f>N42*SQRT((M42/L42)^2+('22June2017_NegControl-standards'!$AI$7/'22June2017_NegControl-standards'!$AH$7)^2)</f>
        <v>2.4374534015277088E-4</v>
      </c>
      <c r="P42">
        <v>0.81814799999999999</v>
      </c>
      <c r="Q42">
        <v>2383</v>
      </c>
      <c r="R42">
        <v>200552</v>
      </c>
      <c r="S42">
        <v>1.12975E-2</v>
      </c>
      <c r="T42">
        <v>400</v>
      </c>
      <c r="U42">
        <v>1.8689880000000001</v>
      </c>
      <c r="V42">
        <v>1.542618</v>
      </c>
      <c r="W42">
        <v>266</v>
      </c>
      <c r="X42">
        <v>46</v>
      </c>
      <c r="Y42">
        <v>6517</v>
      </c>
      <c r="Z42">
        <v>-14429</v>
      </c>
    </row>
    <row r="43" spans="1:26" x14ac:dyDescent="0.25">
      <c r="A43" t="s">
        <v>132</v>
      </c>
      <c r="B43">
        <v>37</v>
      </c>
      <c r="C43" t="s">
        <v>96</v>
      </c>
      <c r="D43">
        <v>7827.625</v>
      </c>
      <c r="E43">
        <v>80.462500000000006</v>
      </c>
      <c r="F43">
        <v>2241.5500000000002</v>
      </c>
      <c r="G43">
        <v>27.462499999999999</v>
      </c>
      <c r="H43">
        <v>1.925</v>
      </c>
      <c r="I43">
        <v>323576.7</v>
      </c>
      <c r="J43" s="37">
        <v>84.449420000000003</v>
      </c>
      <c r="K43" s="37">
        <v>23.277609999999999</v>
      </c>
      <c r="L43" s="10">
        <f>(J43/1000+1)*'22June2017_NegControl-standards'!$AH$7</f>
        <v>1.2251567322449999E-2</v>
      </c>
      <c r="M43" s="10">
        <f>('22June2017_NegControl-standards'!$AH$7*Pt2Plaque2!K43)/1000</f>
        <v>2.6297879897499996E-4</v>
      </c>
      <c r="N43" s="13">
        <f>L43*($K$1/'22June2017_NegControl-standards'!$AH$7)</f>
        <v>1.2062841156840932E-2</v>
      </c>
      <c r="O43" s="13">
        <f>N43*SQRT((M43/L43)^2+('22June2017_NegControl-standards'!$AI$7/'22June2017_NegControl-standards'!$AH$7)^2)</f>
        <v>2.6156900661945419E-4</v>
      </c>
      <c r="P43">
        <v>1.1053839999999999</v>
      </c>
      <c r="Q43">
        <v>2197</v>
      </c>
      <c r="R43">
        <v>179324</v>
      </c>
      <c r="S43">
        <v>1.12975E-2</v>
      </c>
      <c r="T43">
        <v>400</v>
      </c>
      <c r="U43">
        <v>1.8689880000000001</v>
      </c>
      <c r="V43">
        <v>1.542618</v>
      </c>
      <c r="W43">
        <v>286</v>
      </c>
      <c r="X43">
        <v>46</v>
      </c>
      <c r="Y43">
        <v>6517</v>
      </c>
      <c r="Z43">
        <v>-14427</v>
      </c>
    </row>
    <row r="44" spans="1:26" x14ac:dyDescent="0.25">
      <c r="A44" t="s">
        <v>133</v>
      </c>
      <c r="B44">
        <v>38</v>
      </c>
      <c r="C44" t="s">
        <v>96</v>
      </c>
      <c r="D44">
        <v>7706.6</v>
      </c>
      <c r="E44">
        <v>81.0625</v>
      </c>
      <c r="F44">
        <v>2258.5120000000002</v>
      </c>
      <c r="G44">
        <v>26.1</v>
      </c>
      <c r="H44">
        <v>2.6625000000000001</v>
      </c>
      <c r="I44">
        <v>326382</v>
      </c>
      <c r="J44" s="37">
        <v>22.90588</v>
      </c>
      <c r="K44" s="37">
        <v>22.514659999999999</v>
      </c>
      <c r="L44" s="10">
        <f>(J44/1000+1)*'22June2017_NegControl-standards'!$AH$7</f>
        <v>1.1556279179299999E-2</v>
      </c>
      <c r="M44" s="10">
        <f>('22June2017_NegControl-standards'!$AH$7*Pt2Plaque2!K44)/1000</f>
        <v>2.5435937134999997E-4</v>
      </c>
      <c r="N44" s="13">
        <f>L44*($K$1/'22June2017_NegControl-standards'!$AH$7)</f>
        <v>1.1378263403781978E-2</v>
      </c>
      <c r="O44" s="13">
        <f>N44*SQRT((M44/L44)^2+('22June2017_NegControl-standards'!$AI$7/'22June2017_NegControl-standards'!$AH$7)^2)</f>
        <v>2.528713124617063E-4</v>
      </c>
      <c r="P44">
        <v>1.592044</v>
      </c>
      <c r="Q44">
        <v>2088</v>
      </c>
      <c r="R44">
        <v>180681</v>
      </c>
      <c r="S44">
        <v>1.12975E-2</v>
      </c>
      <c r="T44">
        <v>400</v>
      </c>
      <c r="U44">
        <v>1.8689880000000001</v>
      </c>
      <c r="V44">
        <v>1.542618</v>
      </c>
      <c r="W44">
        <v>306</v>
      </c>
      <c r="X44">
        <v>46</v>
      </c>
      <c r="Y44">
        <v>6517</v>
      </c>
      <c r="Z44">
        <v>-14426</v>
      </c>
    </row>
    <row r="45" spans="1:26" x14ac:dyDescent="0.25">
      <c r="A45" t="s">
        <v>134</v>
      </c>
      <c r="B45">
        <v>39</v>
      </c>
      <c r="C45" t="s">
        <v>96</v>
      </c>
      <c r="D45">
        <v>7580.2120000000004</v>
      </c>
      <c r="E45">
        <v>75.849999999999994</v>
      </c>
      <c r="F45">
        <v>2620.3000000000002</v>
      </c>
      <c r="G45">
        <v>31.675000000000001</v>
      </c>
      <c r="H45">
        <v>3.8125</v>
      </c>
      <c r="I45">
        <v>327383.59999999998</v>
      </c>
      <c r="J45" s="37">
        <v>69.998769999999993</v>
      </c>
      <c r="K45" s="37">
        <v>21.38401</v>
      </c>
      <c r="L45" s="10">
        <f>(J45/1000+1)*'22June2017_NegControl-standards'!$AH$7</f>
        <v>1.2088311104075E-2</v>
      </c>
      <c r="M45" s="10">
        <f>('22June2017_NegControl-standards'!$AH$7*Pt2Plaque2!K45)/1000</f>
        <v>2.4158585297500001E-4</v>
      </c>
      <c r="N45" s="13">
        <f>L45*($K$1/'22June2017_NegControl-standards'!$AH$7)</f>
        <v>1.1902099777530588E-2</v>
      </c>
      <c r="O45" s="13">
        <f>N45*SQRT((M45/L45)^2+('22June2017_NegControl-standards'!$AI$7/'22June2017_NegControl-standards'!$AH$7)^2)</f>
        <v>2.4066120736524862E-4</v>
      </c>
      <c r="P45">
        <v>1.0034799999999999</v>
      </c>
      <c r="Q45">
        <v>2534</v>
      </c>
      <c r="R45">
        <v>209624</v>
      </c>
      <c r="S45">
        <v>1.12975E-2</v>
      </c>
      <c r="T45">
        <v>400</v>
      </c>
      <c r="U45">
        <v>1.8689880000000001</v>
      </c>
      <c r="V45">
        <v>1.542618</v>
      </c>
      <c r="W45">
        <v>326</v>
      </c>
      <c r="X45">
        <v>46</v>
      </c>
      <c r="Y45">
        <v>6517</v>
      </c>
      <c r="Z45">
        <v>-14425</v>
      </c>
    </row>
    <row r="46" spans="1:26" x14ac:dyDescent="0.25">
      <c r="A46" t="s">
        <v>135</v>
      </c>
      <c r="B46">
        <v>40</v>
      </c>
      <c r="C46" t="s">
        <v>96</v>
      </c>
      <c r="D46">
        <v>7003.9380000000001</v>
      </c>
      <c r="E46">
        <v>70.337500000000006</v>
      </c>
      <c r="F46">
        <v>2515.4749999999999</v>
      </c>
      <c r="G46">
        <v>30.274999999999999</v>
      </c>
      <c r="H46">
        <v>3.1124999999999998</v>
      </c>
      <c r="I46">
        <v>329788.59999999998</v>
      </c>
      <c r="J46" s="37">
        <v>65.32423</v>
      </c>
      <c r="K46" s="37">
        <v>21.776730000000001</v>
      </c>
      <c r="L46" s="10">
        <f>(J46/1000+1)*'22June2017_NegControl-standards'!$AH$7</f>
        <v>1.2035500488425001E-2</v>
      </c>
      <c r="M46" s="10">
        <f>('22June2017_NegControl-standards'!$AH$7*Pt2Plaque2!K46)/1000</f>
        <v>2.4602260717500004E-4</v>
      </c>
      <c r="N46" s="13">
        <f>L46*($K$1/'22June2017_NegControl-standards'!$AH$7)</f>
        <v>1.1850102669632925E-2</v>
      </c>
      <c r="O46" s="13">
        <f>N46*SQRT((M46/L46)^2+('22June2017_NegControl-standards'!$AI$7/'22June2017_NegControl-standards'!$AH$7)^2)</f>
        <v>2.449559342714569E-4</v>
      </c>
      <c r="P46">
        <v>0.96357660000000001</v>
      </c>
      <c r="Q46">
        <v>2422</v>
      </c>
      <c r="R46">
        <v>201238</v>
      </c>
      <c r="S46">
        <v>1.12975E-2</v>
      </c>
      <c r="T46">
        <v>400</v>
      </c>
      <c r="U46">
        <v>1.8689880000000001</v>
      </c>
      <c r="V46">
        <v>1.542618</v>
      </c>
      <c r="W46">
        <v>346</v>
      </c>
      <c r="X46">
        <v>46</v>
      </c>
      <c r="Y46">
        <v>6517</v>
      </c>
      <c r="Z46">
        <v>-14423</v>
      </c>
    </row>
    <row r="47" spans="1:26" x14ac:dyDescent="0.25">
      <c r="A47" t="s">
        <v>136</v>
      </c>
      <c r="B47">
        <v>41</v>
      </c>
      <c r="C47" t="s">
        <v>96</v>
      </c>
      <c r="D47">
        <v>6584.9380000000001</v>
      </c>
      <c r="E47">
        <v>65.650000000000006</v>
      </c>
      <c r="F47">
        <v>2238.1750000000002</v>
      </c>
      <c r="G47">
        <v>26.0625</v>
      </c>
      <c r="H47">
        <v>2.3125</v>
      </c>
      <c r="I47">
        <v>321925.40000000002</v>
      </c>
      <c r="J47" s="37">
        <v>30.717610000000001</v>
      </c>
      <c r="K47" s="37">
        <v>22.70391</v>
      </c>
      <c r="L47" s="10">
        <f>(J47/1000+1)*'22June2017_NegControl-standards'!$AH$7</f>
        <v>1.1644532198975001E-2</v>
      </c>
      <c r="M47" s="10">
        <f>('22June2017_NegControl-standards'!$AH$7*Pt2Plaque2!K47)/1000</f>
        <v>2.5649742322500003E-4</v>
      </c>
      <c r="N47" s="13">
        <f>L47*($K$1/'22June2017_NegControl-standards'!$AH$7)</f>
        <v>1.1465156952169077E-2</v>
      </c>
      <c r="O47" s="13">
        <f>N47*SQRT((M47/L47)^2+('22June2017_NegControl-standards'!$AI$7/'22June2017_NegControl-standards'!$AH$7)^2)</f>
        <v>2.5499313884086845E-4</v>
      </c>
      <c r="P47">
        <v>1.3656520000000001</v>
      </c>
      <c r="Q47">
        <v>2085</v>
      </c>
      <c r="R47">
        <v>179054</v>
      </c>
      <c r="S47">
        <v>1.12975E-2</v>
      </c>
      <c r="T47">
        <v>400</v>
      </c>
      <c r="U47">
        <v>1.8689880000000001</v>
      </c>
      <c r="V47">
        <v>1.542618</v>
      </c>
      <c r="W47">
        <v>366</v>
      </c>
      <c r="X47">
        <v>46</v>
      </c>
      <c r="Y47">
        <v>6517</v>
      </c>
      <c r="Z47">
        <v>-14422</v>
      </c>
    </row>
    <row r="48" spans="1:26" x14ac:dyDescent="0.25">
      <c r="A48" t="s">
        <v>137</v>
      </c>
      <c r="B48">
        <v>42</v>
      </c>
      <c r="C48" t="s">
        <v>96</v>
      </c>
      <c r="D48">
        <v>7132.125</v>
      </c>
      <c r="E48">
        <v>72.525000000000006</v>
      </c>
      <c r="F48">
        <v>2886.55</v>
      </c>
      <c r="G48">
        <v>34.4375</v>
      </c>
      <c r="H48">
        <v>2.3250000000000002</v>
      </c>
      <c r="I48">
        <v>311094.59999999998</v>
      </c>
      <c r="J48" s="37">
        <v>56.01529</v>
      </c>
      <c r="K48" s="37">
        <v>20.238800000000001</v>
      </c>
      <c r="L48" s="10">
        <f>(J48/1000+1)*'22June2017_NegControl-standards'!$AH$7</f>
        <v>1.1930332738775E-2</v>
      </c>
      <c r="M48" s="10">
        <f>('22June2017_NegControl-standards'!$AH$7*Pt2Plaque2!K48)/1000</f>
        <v>2.2864784300000003E-4</v>
      </c>
      <c r="N48" s="13">
        <f>L48*($K$1/'22June2017_NegControl-standards'!$AH$7)</f>
        <v>1.1746554949944381E-2</v>
      </c>
      <c r="O48" s="13">
        <f>N48*SQRT((M48/L48)^2+('22June2017_NegControl-standards'!$AI$7/'22June2017_NegControl-standards'!$AH$7)^2)</f>
        <v>2.2800256160852197E-4</v>
      </c>
      <c r="P48">
        <v>0.98566450000000005</v>
      </c>
      <c r="Q48">
        <v>2755</v>
      </c>
      <c r="R48">
        <v>230924</v>
      </c>
      <c r="S48">
        <v>1.12975E-2</v>
      </c>
      <c r="T48">
        <v>400</v>
      </c>
      <c r="U48">
        <v>1.8689880000000001</v>
      </c>
      <c r="V48">
        <v>1.542618</v>
      </c>
      <c r="W48">
        <v>386</v>
      </c>
      <c r="X48">
        <v>46</v>
      </c>
      <c r="Y48">
        <v>6517</v>
      </c>
      <c r="Z48">
        <v>-14421</v>
      </c>
    </row>
    <row r="49" spans="1:26" x14ac:dyDescent="0.25">
      <c r="A49" t="s">
        <v>138</v>
      </c>
      <c r="B49">
        <v>43</v>
      </c>
      <c r="C49" t="s">
        <v>96</v>
      </c>
      <c r="D49">
        <v>6418.3</v>
      </c>
      <c r="E49">
        <v>65.05</v>
      </c>
      <c r="F49">
        <v>2134.375</v>
      </c>
      <c r="G49">
        <v>25.112500000000001</v>
      </c>
      <c r="H49">
        <v>1.7749999999999999</v>
      </c>
      <c r="I49">
        <v>316862.7</v>
      </c>
      <c r="J49" s="37">
        <v>41.446269999999998</v>
      </c>
      <c r="K49" s="37">
        <v>23.371510000000001</v>
      </c>
      <c r="L49" s="10">
        <f>(J49/1000+1)*'22June2017_NegControl-standards'!$AH$7</f>
        <v>1.1765739235325E-2</v>
      </c>
      <c r="M49" s="10">
        <f>('22June2017_NegControl-standards'!$AH$7*Pt2Plaque2!K49)/1000</f>
        <v>2.6403963422499998E-4</v>
      </c>
      <c r="N49" s="13">
        <f>L49*($K$1/'22June2017_NegControl-standards'!$AH$7)</f>
        <v>1.1584496885428253E-2</v>
      </c>
      <c r="O49" s="13">
        <f>N49*SQRT((M49/L49)^2+('22June2017_NegControl-standards'!$AI$7/'22June2017_NegControl-standards'!$AH$7)^2)</f>
        <v>2.623994406524109E-4</v>
      </c>
      <c r="P49">
        <v>1.039312</v>
      </c>
      <c r="Q49">
        <v>2009</v>
      </c>
      <c r="R49">
        <v>170750</v>
      </c>
      <c r="S49">
        <v>1.12975E-2</v>
      </c>
      <c r="T49">
        <v>400</v>
      </c>
      <c r="U49">
        <v>1.8689880000000001</v>
      </c>
      <c r="V49">
        <v>1.542618</v>
      </c>
      <c r="W49">
        <v>406</v>
      </c>
      <c r="X49">
        <v>46</v>
      </c>
      <c r="Y49">
        <v>6517</v>
      </c>
      <c r="Z49">
        <v>-14419</v>
      </c>
    </row>
    <row r="50" spans="1:26" x14ac:dyDescent="0.25">
      <c r="A50" t="s">
        <v>139</v>
      </c>
      <c r="B50">
        <v>44</v>
      </c>
      <c r="C50" t="s">
        <v>96</v>
      </c>
      <c r="D50">
        <v>5872.6629999999996</v>
      </c>
      <c r="E50">
        <v>63.962499999999999</v>
      </c>
      <c r="F50">
        <v>1853.875</v>
      </c>
      <c r="G50">
        <v>21.45</v>
      </c>
      <c r="H50">
        <v>1.8875</v>
      </c>
      <c r="I50">
        <v>314906.2</v>
      </c>
      <c r="J50" s="37">
        <v>24.152229999999999</v>
      </c>
      <c r="K50" s="37">
        <v>24.865880000000001</v>
      </c>
      <c r="L50" s="10">
        <f>(J50/1000+1)*'22June2017_NegControl-standards'!$AH$7</f>
        <v>1.1570359818425002E-2</v>
      </c>
      <c r="M50" s="10">
        <f>('22June2017_NegControl-standards'!$AH$7*Pt2Plaque2!K50)/1000</f>
        <v>2.8092227930000003E-4</v>
      </c>
      <c r="N50" s="13">
        <f>L50*($K$1/'22June2017_NegControl-standards'!$AH$7)</f>
        <v>1.1392127141268077E-2</v>
      </c>
      <c r="O50" s="13">
        <f>N50*SQRT((M50/L50)^2+('22June2017_NegControl-standards'!$AI$7/'22June2017_NegControl-standards'!$AH$7)^2)</f>
        <v>2.7880250980418268E-4</v>
      </c>
      <c r="P50">
        <v>0.94777449999999996</v>
      </c>
      <c r="Q50">
        <v>1716</v>
      </c>
      <c r="R50">
        <v>148310</v>
      </c>
      <c r="S50">
        <v>1.12975E-2</v>
      </c>
      <c r="T50">
        <v>400</v>
      </c>
      <c r="U50">
        <v>1.8689880000000001</v>
      </c>
      <c r="V50">
        <v>1.542618</v>
      </c>
      <c r="W50">
        <v>426</v>
      </c>
      <c r="X50">
        <v>46</v>
      </c>
      <c r="Y50">
        <v>6517</v>
      </c>
      <c r="Z50">
        <v>-14418</v>
      </c>
    </row>
    <row r="51" spans="1:26" x14ac:dyDescent="0.25">
      <c r="A51" t="s">
        <v>140</v>
      </c>
      <c r="B51">
        <v>45</v>
      </c>
      <c r="C51" t="s">
        <v>96</v>
      </c>
      <c r="D51">
        <v>5368.125</v>
      </c>
      <c r="E51">
        <v>61.1</v>
      </c>
      <c r="F51">
        <v>1135.3130000000001</v>
      </c>
      <c r="G51">
        <v>13.375</v>
      </c>
      <c r="H51">
        <v>0.9</v>
      </c>
      <c r="I51">
        <v>314760.90000000002</v>
      </c>
      <c r="J51" s="37">
        <v>42.787999999999997</v>
      </c>
      <c r="K51" s="37">
        <v>32.066180000000003</v>
      </c>
      <c r="L51" s="10">
        <f>(J51/1000+1)*'22June2017_NegControl-standards'!$AH$7</f>
        <v>1.1780897430000001E-2</v>
      </c>
      <c r="M51" s="10">
        <f>('22June2017_NegControl-standards'!$AH$7*Pt2Plaque2!K51)/1000</f>
        <v>3.6226766855000002E-4</v>
      </c>
      <c r="N51" s="13">
        <f>L51*($K$1/'22June2017_NegControl-standards'!$AH$7)</f>
        <v>1.1599421579532814E-2</v>
      </c>
      <c r="O51" s="13">
        <f>N51*SQRT((M51/L51)^2+('22June2017_NegControl-standards'!$AI$7/'22June2017_NegControl-standards'!$AH$7)^2)</f>
        <v>3.5846464496941199E-4</v>
      </c>
      <c r="P51">
        <v>1.728145</v>
      </c>
      <c r="Q51">
        <v>1070</v>
      </c>
      <c r="R51">
        <v>90825</v>
      </c>
      <c r="S51">
        <v>1.12975E-2</v>
      </c>
      <c r="T51">
        <v>400</v>
      </c>
      <c r="U51">
        <v>1.8689880000000001</v>
      </c>
      <c r="V51">
        <v>1.542618</v>
      </c>
      <c r="W51">
        <v>446</v>
      </c>
      <c r="X51">
        <v>46</v>
      </c>
      <c r="Y51">
        <v>6517</v>
      </c>
      <c r="Z51">
        <v>-14416</v>
      </c>
    </row>
    <row r="52" spans="1:26" x14ac:dyDescent="0.25">
      <c r="A52" t="s">
        <v>141</v>
      </c>
      <c r="B52">
        <v>46</v>
      </c>
      <c r="C52" t="s">
        <v>96</v>
      </c>
      <c r="D52">
        <v>5145.0630000000001</v>
      </c>
      <c r="E52">
        <v>60.5625</v>
      </c>
      <c r="F52">
        <v>879.78750000000002</v>
      </c>
      <c r="G52">
        <v>10.45</v>
      </c>
      <c r="H52">
        <v>0.63749999999999996</v>
      </c>
      <c r="I52">
        <v>315663.90000000002</v>
      </c>
      <c r="J52" s="37">
        <v>51.371420000000001</v>
      </c>
      <c r="K52" s="37">
        <v>36.577750000000002</v>
      </c>
      <c r="L52" s="10">
        <f>(J52/1000+1)*'22June2017_NegControl-standards'!$AH$7</f>
        <v>1.1877868617449999E-2</v>
      </c>
      <c r="M52" s="10">
        <f>('22June2017_NegControl-standards'!$AH$7*Pt2Plaque2!K52)/1000</f>
        <v>4.1323713062500002E-4</v>
      </c>
      <c r="N52" s="13">
        <f>L52*($K$1/'22June2017_NegControl-standards'!$AH$7)</f>
        <v>1.169489899888765E-2</v>
      </c>
      <c r="O52" s="13">
        <f>N52*SQRT((M52/L52)^2+('22June2017_NegControl-standards'!$AI$7/'22June2017_NegControl-standards'!$AH$7)^2)</f>
        <v>4.0845634584483033E-4</v>
      </c>
      <c r="P52">
        <v>1.1601490000000001</v>
      </c>
      <c r="Q52">
        <v>836</v>
      </c>
      <c r="R52">
        <v>70383</v>
      </c>
      <c r="S52">
        <v>1.12975E-2</v>
      </c>
      <c r="T52">
        <v>400</v>
      </c>
      <c r="U52">
        <v>1.8689880000000001</v>
      </c>
      <c r="V52">
        <v>1.542618</v>
      </c>
      <c r="W52">
        <v>466</v>
      </c>
      <c r="X52">
        <v>46</v>
      </c>
      <c r="Y52">
        <v>6517</v>
      </c>
      <c r="Z52">
        <v>-14415</v>
      </c>
    </row>
    <row r="53" spans="1:26" x14ac:dyDescent="0.25">
      <c r="A53" t="s">
        <v>142</v>
      </c>
      <c r="B53">
        <v>47</v>
      </c>
      <c r="C53" t="s">
        <v>96</v>
      </c>
      <c r="D53">
        <v>8547.2999999999993</v>
      </c>
      <c r="E53">
        <v>87</v>
      </c>
      <c r="F53">
        <v>3155.1880000000001</v>
      </c>
      <c r="G53">
        <v>40.662500000000001</v>
      </c>
      <c r="H53">
        <v>5.0374999999999996</v>
      </c>
      <c r="I53">
        <v>300746.3</v>
      </c>
      <c r="J53" s="37">
        <v>140.7397</v>
      </c>
      <c r="K53" s="37">
        <v>20.12914</v>
      </c>
      <c r="L53" s="10">
        <f>(J53/1000+1)*'22June2017_NegControl-standards'!$AH$7</f>
        <v>1.2887506760749999E-2</v>
      </c>
      <c r="M53" s="10">
        <f>('22June2017_NegControl-standards'!$AH$7*Pt2Plaque2!K53)/1000</f>
        <v>2.2740895915E-4</v>
      </c>
      <c r="N53" s="13">
        <f>L53*($K$1/'22June2017_NegControl-standards'!$AH$7)</f>
        <v>1.2688984427141267E-2</v>
      </c>
      <c r="O53" s="13">
        <f>N53*SQRT((M53/L53)^2+('22June2017_NegControl-standards'!$AI$7/'22June2017_NegControl-standards'!$AH$7)^2)</f>
        <v>2.2727737514260189E-4</v>
      </c>
      <c r="P53">
        <v>1.965508</v>
      </c>
      <c r="Q53">
        <v>3253</v>
      </c>
      <c r="R53">
        <v>252415</v>
      </c>
      <c r="S53">
        <v>1.12975E-2</v>
      </c>
      <c r="T53">
        <v>400</v>
      </c>
      <c r="U53">
        <v>1.8689880000000001</v>
      </c>
      <c r="V53">
        <v>1.542618</v>
      </c>
      <c r="W53">
        <v>26</v>
      </c>
      <c r="X53">
        <v>66</v>
      </c>
      <c r="Y53">
        <v>6515</v>
      </c>
      <c r="Z53">
        <v>-14445</v>
      </c>
    </row>
    <row r="54" spans="1:26" x14ac:dyDescent="0.25">
      <c r="A54" t="s">
        <v>143</v>
      </c>
      <c r="B54">
        <v>48</v>
      </c>
      <c r="C54" t="s">
        <v>96</v>
      </c>
      <c r="D54">
        <v>9330.0249999999996</v>
      </c>
      <c r="E54">
        <v>95.387500000000003</v>
      </c>
      <c r="F54">
        <v>3095.3870000000002</v>
      </c>
      <c r="G54">
        <v>40.6</v>
      </c>
      <c r="H54">
        <v>4.25</v>
      </c>
      <c r="I54">
        <v>310843.8</v>
      </c>
      <c r="J54" s="37">
        <v>160.9905</v>
      </c>
      <c r="K54" s="37">
        <v>20.504549999999998</v>
      </c>
      <c r="L54" s="10">
        <f>(J54/1000+1)*'22June2017_NegControl-standards'!$AH$7</f>
        <v>1.3116290173750001E-2</v>
      </c>
      <c r="M54" s="10">
        <f>('22June2017_NegControl-standards'!$AH$7*Pt2Plaque2!K54)/1000</f>
        <v>2.31650153625E-4</v>
      </c>
      <c r="N54" s="13">
        <f>L54*($K$1/'22June2017_NegControl-standards'!$AH$7)</f>
        <v>1.2914243604004449E-2</v>
      </c>
      <c r="O54" s="13">
        <f>N54*SQRT((M54/L54)^2+('22June2017_NegControl-standards'!$AI$7/'22June2017_NegControl-standards'!$AH$7)^2)</f>
        <v>2.3151010963959182E-4</v>
      </c>
      <c r="P54">
        <v>1.5094179999999999</v>
      </c>
      <c r="Q54">
        <v>3248</v>
      </c>
      <c r="R54">
        <v>247631</v>
      </c>
      <c r="S54">
        <v>1.12975E-2</v>
      </c>
      <c r="T54">
        <v>400</v>
      </c>
      <c r="U54">
        <v>1.8689880000000001</v>
      </c>
      <c r="V54">
        <v>1.542618</v>
      </c>
      <c r="W54">
        <v>46</v>
      </c>
      <c r="X54">
        <v>66</v>
      </c>
      <c r="Y54">
        <v>6515</v>
      </c>
      <c r="Z54">
        <v>-14444</v>
      </c>
    </row>
    <row r="55" spans="1:26" x14ac:dyDescent="0.25">
      <c r="A55" t="s">
        <v>144</v>
      </c>
      <c r="B55">
        <v>49</v>
      </c>
      <c r="C55" t="s">
        <v>96</v>
      </c>
      <c r="D55">
        <v>9065.7749999999996</v>
      </c>
      <c r="E55">
        <v>93.087500000000006</v>
      </c>
      <c r="F55">
        <v>3629.55</v>
      </c>
      <c r="G55">
        <v>48.575000000000003</v>
      </c>
      <c r="H55">
        <v>6.1875</v>
      </c>
      <c r="I55">
        <v>307749.3</v>
      </c>
      <c r="J55" s="37">
        <v>184.61619999999999</v>
      </c>
      <c r="K55" s="37">
        <v>19.129919999999998</v>
      </c>
      <c r="L55" s="10">
        <f>(J55/1000+1)*'22June2017_NegControl-standards'!$AH$7</f>
        <v>1.3383201519500001E-2</v>
      </c>
      <c r="M55" s="10">
        <f>('22June2017_NegControl-standards'!$AH$7*Pt2Plaque2!K55)/1000</f>
        <v>2.161202712E-4</v>
      </c>
      <c r="N55" s="13">
        <f>L55*($K$1/'22June2017_NegControl-standards'!$AH$7)</f>
        <v>1.3177043381535039E-2</v>
      </c>
      <c r="O55" s="13">
        <f>N55*SQRT((M55/L55)^2+('22June2017_NegControl-standards'!$AI$7/'22June2017_NegControl-standards'!$AH$7)^2)</f>
        <v>2.1661134647506876E-4</v>
      </c>
      <c r="P55">
        <v>1.5452030000000001</v>
      </c>
      <c r="Q55">
        <v>3886</v>
      </c>
      <c r="R55">
        <v>290364</v>
      </c>
      <c r="S55">
        <v>1.12975E-2</v>
      </c>
      <c r="T55">
        <v>400</v>
      </c>
      <c r="U55">
        <v>1.8689880000000001</v>
      </c>
      <c r="V55">
        <v>1.542618</v>
      </c>
      <c r="W55">
        <v>66</v>
      </c>
      <c r="X55">
        <v>66</v>
      </c>
      <c r="Y55">
        <v>6515</v>
      </c>
      <c r="Z55">
        <v>-14442</v>
      </c>
    </row>
    <row r="56" spans="1:26" x14ac:dyDescent="0.25">
      <c r="A56" t="s">
        <v>145</v>
      </c>
      <c r="B56">
        <v>50</v>
      </c>
      <c r="C56" t="s">
        <v>96</v>
      </c>
      <c r="D56">
        <v>8768.7749999999996</v>
      </c>
      <c r="E56">
        <v>89.5</v>
      </c>
      <c r="F56">
        <v>3689.3249999999998</v>
      </c>
      <c r="G56">
        <v>47.7</v>
      </c>
      <c r="H56">
        <v>4.9874999999999998</v>
      </c>
      <c r="I56">
        <v>306274.7</v>
      </c>
      <c r="J56" s="37">
        <v>144.4297</v>
      </c>
      <c r="K56" s="37">
        <v>18.645520000000001</v>
      </c>
      <c r="L56" s="10">
        <f>(J56/1000+1)*'22June2017_NegControl-standards'!$AH$7</f>
        <v>1.292919453575E-2</v>
      </c>
      <c r="M56" s="10">
        <f>('22June2017_NegControl-standards'!$AH$7*Pt2Plaque2!K56)/1000</f>
        <v>2.1064776220000001E-4</v>
      </c>
      <c r="N56" s="13">
        <f>L56*($K$1/'22June2017_NegControl-standards'!$AH$7)</f>
        <v>1.273003003337041E-2</v>
      </c>
      <c r="O56" s="13">
        <f>N56*SQRT((M56/L56)^2+('22June2017_NegControl-standards'!$AI$7/'22June2017_NegControl-standards'!$AH$7)^2)</f>
        <v>2.1106153581712867E-4</v>
      </c>
      <c r="P56">
        <v>1.6093649999999999</v>
      </c>
      <c r="Q56">
        <v>3816</v>
      </c>
      <c r="R56">
        <v>295146</v>
      </c>
      <c r="S56">
        <v>1.12975E-2</v>
      </c>
      <c r="T56">
        <v>400</v>
      </c>
      <c r="U56">
        <v>1.8689880000000001</v>
      </c>
      <c r="V56">
        <v>1.542618</v>
      </c>
      <c r="W56">
        <v>86</v>
      </c>
      <c r="X56">
        <v>66</v>
      </c>
      <c r="Y56">
        <v>6515</v>
      </c>
      <c r="Z56">
        <v>-14441</v>
      </c>
    </row>
    <row r="57" spans="1:26" x14ac:dyDescent="0.25">
      <c r="A57" t="s">
        <v>146</v>
      </c>
      <c r="B57">
        <v>51</v>
      </c>
      <c r="C57" t="s">
        <v>96</v>
      </c>
      <c r="D57">
        <v>8723.65</v>
      </c>
      <c r="E57">
        <v>90.1</v>
      </c>
      <c r="F57">
        <v>4042.5</v>
      </c>
      <c r="G57">
        <v>51</v>
      </c>
      <c r="H57">
        <v>6.4</v>
      </c>
      <c r="I57">
        <v>309798.59999999998</v>
      </c>
      <c r="J57" s="37">
        <v>116.7033</v>
      </c>
      <c r="K57" s="37">
        <v>17.592600000000001</v>
      </c>
      <c r="L57" s="10">
        <f>(J57/1000+1)*'22June2017_NegControl-standards'!$AH$7</f>
        <v>1.261595553175E-2</v>
      </c>
      <c r="M57" s="10">
        <f>('22June2017_NegControl-standards'!$AH$7*Pt2Plaque2!K57)/1000</f>
        <v>1.9875239850000002E-4</v>
      </c>
      <c r="N57" s="13">
        <f>L57*($K$1/'22June2017_NegControl-standards'!$AH$7)</f>
        <v>1.2421616240266962E-2</v>
      </c>
      <c r="O57" s="13">
        <f>N57*SQRT((M57/L57)^2+('22June2017_NegControl-standards'!$AI$7/'22June2017_NegControl-standards'!$AH$7)^2)</f>
        <v>1.9938054797349273E-4</v>
      </c>
      <c r="P57">
        <v>1.4906010000000001</v>
      </c>
      <c r="Q57">
        <v>4080</v>
      </c>
      <c r="R57">
        <v>323400</v>
      </c>
      <c r="S57">
        <v>1.12975E-2</v>
      </c>
      <c r="T57">
        <v>400</v>
      </c>
      <c r="U57">
        <v>1.8689880000000001</v>
      </c>
      <c r="V57">
        <v>1.542618</v>
      </c>
      <c r="W57">
        <v>106</v>
      </c>
      <c r="X57">
        <v>66</v>
      </c>
      <c r="Y57">
        <v>6515</v>
      </c>
      <c r="Z57">
        <v>-14440</v>
      </c>
    </row>
    <row r="58" spans="1:26" x14ac:dyDescent="0.25">
      <c r="A58" t="s">
        <v>147</v>
      </c>
      <c r="B58">
        <v>52</v>
      </c>
      <c r="C58" t="s">
        <v>96</v>
      </c>
      <c r="D58">
        <v>8094.6880000000001</v>
      </c>
      <c r="E58">
        <v>82.3125</v>
      </c>
      <c r="F58">
        <v>2921.3</v>
      </c>
      <c r="G58">
        <v>36.5625</v>
      </c>
      <c r="H58">
        <v>5.75</v>
      </c>
      <c r="I58">
        <v>303626.5</v>
      </c>
      <c r="J58" s="37">
        <v>107.8409</v>
      </c>
      <c r="K58" s="37">
        <v>20.61177</v>
      </c>
      <c r="L58" s="10">
        <f>(J58/1000+1)*'22June2017_NegControl-standards'!$AH$7</f>
        <v>1.2515832567750001E-2</v>
      </c>
      <c r="M58" s="10">
        <f>('22June2017_NegControl-standards'!$AH$7*Pt2Plaque2!K58)/1000</f>
        <v>2.32861471575E-4</v>
      </c>
      <c r="N58" s="13">
        <f>L58*($K$1/'22June2017_NegControl-standards'!$AH$7)</f>
        <v>1.2323035595105673E-2</v>
      </c>
      <c r="O58" s="13">
        <f>N58*SQRT((M58/L58)^2+('22June2017_NegControl-standards'!$AI$7/'22June2017_NegControl-standards'!$AH$7)^2)</f>
        <v>2.3238209570409135E-4</v>
      </c>
      <c r="P58">
        <v>1.0732219999999999</v>
      </c>
      <c r="Q58">
        <v>2925</v>
      </c>
      <c r="R58">
        <v>233704</v>
      </c>
      <c r="S58">
        <v>1.12975E-2</v>
      </c>
      <c r="T58">
        <v>400</v>
      </c>
      <c r="U58">
        <v>1.8689880000000001</v>
      </c>
      <c r="V58">
        <v>1.542618</v>
      </c>
      <c r="W58">
        <v>126</v>
      </c>
      <c r="X58">
        <v>66</v>
      </c>
      <c r="Y58">
        <v>6515</v>
      </c>
      <c r="Z58">
        <v>-14438</v>
      </c>
    </row>
    <row r="59" spans="1:26" x14ac:dyDescent="0.25">
      <c r="A59" t="s">
        <v>148</v>
      </c>
      <c r="B59">
        <v>53</v>
      </c>
      <c r="C59" t="s">
        <v>96</v>
      </c>
      <c r="D59">
        <v>7989.5749999999998</v>
      </c>
      <c r="E59">
        <v>81.337500000000006</v>
      </c>
      <c r="F59">
        <v>1950.787</v>
      </c>
      <c r="G59">
        <v>24.425000000000001</v>
      </c>
      <c r="H59">
        <v>1.8374999999999999</v>
      </c>
      <c r="I59">
        <v>307759.3</v>
      </c>
      <c r="J59" s="37">
        <v>108.2615</v>
      </c>
      <c r="K59" s="37">
        <v>25.22795</v>
      </c>
      <c r="L59" s="10">
        <f>(J59/1000+1)*'22June2017_NegControl-standards'!$AH$7</f>
        <v>1.252058429625E-2</v>
      </c>
      <c r="M59" s="10">
        <f>('22June2017_NegControl-standards'!$AH$7*Pt2Plaque2!K59)/1000</f>
        <v>2.8501276512499999E-4</v>
      </c>
      <c r="N59" s="13">
        <f>L59*($K$1/'22June2017_NegControl-standards'!$AH$7)</f>
        <v>1.2327714126807563E-2</v>
      </c>
      <c r="O59" s="13">
        <f>N59*SQRT((M59/L59)^2+('22June2017_NegControl-standards'!$AI$7/'22June2017_NegControl-standards'!$AH$7)^2)</f>
        <v>2.8316899203944195E-4</v>
      </c>
      <c r="P59">
        <v>1.770087</v>
      </c>
      <c r="Q59">
        <v>1954</v>
      </c>
      <c r="R59">
        <v>156063</v>
      </c>
      <c r="S59">
        <v>1.12975E-2</v>
      </c>
      <c r="T59">
        <v>400</v>
      </c>
      <c r="U59">
        <v>1.8689880000000001</v>
      </c>
      <c r="V59">
        <v>1.542618</v>
      </c>
      <c r="W59">
        <v>146</v>
      </c>
      <c r="X59">
        <v>66</v>
      </c>
      <c r="Y59">
        <v>6515</v>
      </c>
      <c r="Z59">
        <v>-14437</v>
      </c>
    </row>
    <row r="60" spans="1:26" x14ac:dyDescent="0.25">
      <c r="A60" t="s">
        <v>149</v>
      </c>
      <c r="B60">
        <v>54</v>
      </c>
      <c r="C60" t="s">
        <v>96</v>
      </c>
      <c r="D60">
        <v>8254.9869999999992</v>
      </c>
      <c r="E60">
        <v>84.9</v>
      </c>
      <c r="F60">
        <v>2153.913</v>
      </c>
      <c r="G60">
        <v>26.837499999999999</v>
      </c>
      <c r="H60">
        <v>2.9125000000000001</v>
      </c>
      <c r="I60">
        <v>314358</v>
      </c>
      <c r="J60" s="37">
        <v>102.8887</v>
      </c>
      <c r="K60" s="37">
        <v>23.949950000000001</v>
      </c>
      <c r="L60" s="10">
        <f>(J60/1000+1)*'22June2017_NegControl-standards'!$AH$7</f>
        <v>1.2459885088250001E-2</v>
      </c>
      <c r="M60" s="10">
        <f>('22June2017_NegControl-standards'!$AH$7*Pt2Plaque2!K60)/1000</f>
        <v>2.7057456012500003E-4</v>
      </c>
      <c r="N60" s="13">
        <f>L60*($K$1/'22June2017_NegControl-standards'!$AH$7)</f>
        <v>1.2267949944382647E-2</v>
      </c>
      <c r="O60" s="13">
        <f>N60*SQRT((M60/L60)^2+('22June2017_NegControl-standards'!$AI$7/'22June2017_NegControl-standards'!$AH$7)^2)</f>
        <v>2.6906196223912005E-4</v>
      </c>
      <c r="P60">
        <v>1.0132159999999999</v>
      </c>
      <c r="Q60">
        <v>2147</v>
      </c>
      <c r="R60">
        <v>172313</v>
      </c>
      <c r="S60">
        <v>1.12975E-2</v>
      </c>
      <c r="T60">
        <v>400</v>
      </c>
      <c r="U60">
        <v>1.8689880000000001</v>
      </c>
      <c r="V60">
        <v>1.542618</v>
      </c>
      <c r="W60">
        <v>166</v>
      </c>
      <c r="X60">
        <v>66</v>
      </c>
      <c r="Y60">
        <v>6515</v>
      </c>
      <c r="Z60">
        <v>-14436</v>
      </c>
    </row>
    <row r="61" spans="1:26" x14ac:dyDescent="0.25">
      <c r="A61" t="s">
        <v>150</v>
      </c>
      <c r="B61">
        <v>55</v>
      </c>
      <c r="C61" t="s">
        <v>96</v>
      </c>
      <c r="D61">
        <v>8341.2369999999992</v>
      </c>
      <c r="E61">
        <v>85.862499999999997</v>
      </c>
      <c r="F61">
        <v>2415.4499999999998</v>
      </c>
      <c r="G61">
        <v>30.475000000000001</v>
      </c>
      <c r="H61">
        <v>4.3250000000000002</v>
      </c>
      <c r="I61">
        <v>317909.3</v>
      </c>
      <c r="J61" s="37">
        <v>116.7689</v>
      </c>
      <c r="K61" s="37">
        <v>22.759830000000001</v>
      </c>
      <c r="L61" s="10">
        <f>(J61/1000+1)*'22June2017_NegControl-standards'!$AH$7</f>
        <v>1.2616696647750001E-2</v>
      </c>
      <c r="M61" s="10">
        <f>('22June2017_NegControl-standards'!$AH$7*Pt2Plaque2!K61)/1000</f>
        <v>2.5712917942500002E-4</v>
      </c>
      <c r="N61" s="13">
        <f>L61*($K$1/'22June2017_NegControl-standards'!$AH$7)</f>
        <v>1.2422345939933259E-2</v>
      </c>
      <c r="O61" s="13">
        <f>N61*SQRT((M61/L61)^2+('22June2017_NegControl-standards'!$AI$7/'22June2017_NegControl-standards'!$AH$7)^2)</f>
        <v>2.560314138082523E-4</v>
      </c>
      <c r="P61">
        <v>0.997336</v>
      </c>
      <c r="Q61">
        <v>2438</v>
      </c>
      <c r="R61">
        <v>193236</v>
      </c>
      <c r="S61">
        <v>1.12975E-2</v>
      </c>
      <c r="T61">
        <v>400</v>
      </c>
      <c r="U61">
        <v>1.8689880000000001</v>
      </c>
      <c r="V61">
        <v>1.542618</v>
      </c>
      <c r="W61">
        <v>186</v>
      </c>
      <c r="X61">
        <v>66</v>
      </c>
      <c r="Y61">
        <v>6515</v>
      </c>
      <c r="Z61">
        <v>-14434</v>
      </c>
    </row>
    <row r="62" spans="1:26" x14ac:dyDescent="0.25">
      <c r="A62" t="s">
        <v>151</v>
      </c>
      <c r="B62">
        <v>56</v>
      </c>
      <c r="C62" t="s">
        <v>96</v>
      </c>
      <c r="D62">
        <v>8933.1620000000003</v>
      </c>
      <c r="E62">
        <v>92.512500000000003</v>
      </c>
      <c r="F62">
        <v>2841.1</v>
      </c>
      <c r="G62">
        <v>35.75</v>
      </c>
      <c r="H62">
        <v>3.8624999999999998</v>
      </c>
      <c r="I62">
        <v>328247.5</v>
      </c>
      <c r="J62" s="37">
        <v>113.79989999999999</v>
      </c>
      <c r="K62" s="37">
        <v>20.9575</v>
      </c>
      <c r="L62" s="10">
        <f>(J62/1000+1)*'22June2017_NegControl-standards'!$AH$7</f>
        <v>1.2583154370250002E-2</v>
      </c>
      <c r="M62" s="10">
        <f>('22June2017_NegControl-standards'!$AH$7*Pt2Plaque2!K62)/1000</f>
        <v>2.3676735625000002E-4</v>
      </c>
      <c r="N62" s="13">
        <f>L62*($K$1/'22June2017_NegControl-standards'!$AH$7)</f>
        <v>1.2389320355951057E-2</v>
      </c>
      <c r="O62" s="13">
        <f>N62*SQRT((M62/L62)^2+('22June2017_NegControl-standards'!$AI$7/'22June2017_NegControl-standards'!$AH$7)^2)</f>
        <v>2.3620997608829434E-4</v>
      </c>
      <c r="P62">
        <v>1.2733570000000001</v>
      </c>
      <c r="Q62">
        <v>2860</v>
      </c>
      <c r="R62">
        <v>227288</v>
      </c>
      <c r="S62">
        <v>1.12975E-2</v>
      </c>
      <c r="T62">
        <v>400</v>
      </c>
      <c r="U62">
        <v>1.8689880000000001</v>
      </c>
      <c r="V62">
        <v>1.542618</v>
      </c>
      <c r="W62">
        <v>206</v>
      </c>
      <c r="X62">
        <v>66</v>
      </c>
      <c r="Y62">
        <v>6515</v>
      </c>
      <c r="Z62">
        <v>-14433</v>
      </c>
    </row>
    <row r="63" spans="1:26" x14ac:dyDescent="0.25">
      <c r="A63" t="s">
        <v>152</v>
      </c>
      <c r="B63">
        <v>57</v>
      </c>
      <c r="C63" t="s">
        <v>96</v>
      </c>
      <c r="D63">
        <v>8631.7000000000007</v>
      </c>
      <c r="E63">
        <v>89.224999999999994</v>
      </c>
      <c r="F63">
        <v>2790.0749999999998</v>
      </c>
      <c r="G63">
        <v>34.262500000000003</v>
      </c>
      <c r="H63">
        <v>3.5125000000000002</v>
      </c>
      <c r="I63">
        <v>330708.90000000002</v>
      </c>
      <c r="J63" s="37">
        <v>86.978149999999999</v>
      </c>
      <c r="K63" s="37">
        <v>20.888950000000001</v>
      </c>
      <c r="L63" s="10">
        <f>(J63/1000+1)*'22June2017_NegControl-standards'!$AH$7</f>
        <v>1.2280135649625001E-2</v>
      </c>
      <c r="M63" s="10">
        <f>('22June2017_NegControl-standards'!$AH$7*Pt2Plaque2!K63)/1000</f>
        <v>2.3599291262500001E-4</v>
      </c>
      <c r="N63" s="13">
        <f>L63*($K$1/'22June2017_NegControl-standards'!$AH$7)</f>
        <v>1.2090969410456062E-2</v>
      </c>
      <c r="O63" s="13">
        <f>N63*SQRT((M63/L63)^2+('22June2017_NegControl-standards'!$AI$7/'22June2017_NegControl-standards'!$AH$7)^2)</f>
        <v>2.3531089479811998E-4</v>
      </c>
      <c r="P63">
        <v>1.0899730000000001</v>
      </c>
      <c r="Q63">
        <v>2741</v>
      </c>
      <c r="R63">
        <v>223206</v>
      </c>
      <c r="S63">
        <v>1.12975E-2</v>
      </c>
      <c r="T63">
        <v>400</v>
      </c>
      <c r="U63">
        <v>1.8689880000000001</v>
      </c>
      <c r="V63">
        <v>1.542618</v>
      </c>
      <c r="W63">
        <v>226</v>
      </c>
      <c r="X63">
        <v>66</v>
      </c>
      <c r="Y63">
        <v>6515</v>
      </c>
      <c r="Z63">
        <v>-14432</v>
      </c>
    </row>
    <row r="64" spans="1:26" x14ac:dyDescent="0.25">
      <c r="A64" t="s">
        <v>153</v>
      </c>
      <c r="B64">
        <v>58</v>
      </c>
      <c r="C64" t="s">
        <v>96</v>
      </c>
      <c r="D64">
        <v>9474.3880000000008</v>
      </c>
      <c r="E64">
        <v>98.6875</v>
      </c>
      <c r="F64">
        <v>2127.788</v>
      </c>
      <c r="G64">
        <v>25.287500000000001</v>
      </c>
      <c r="H64">
        <v>3.7875000000000001</v>
      </c>
      <c r="I64">
        <v>337074.4</v>
      </c>
      <c r="J64" s="37">
        <v>51.950530000000001</v>
      </c>
      <c r="K64" s="37">
        <v>23.526800000000001</v>
      </c>
      <c r="L64" s="10">
        <f>(J64/1000+1)*'22June2017_NegControl-standards'!$AH$7</f>
        <v>1.1884411112675001E-2</v>
      </c>
      <c r="M64" s="10">
        <f>('22June2017_NegControl-standards'!$AH$7*Pt2Plaque2!K64)/1000</f>
        <v>2.6579402300000004E-4</v>
      </c>
      <c r="N64" s="13">
        <f>L64*($K$1/'22June2017_NegControl-standards'!$AH$7)</f>
        <v>1.1701340711902113E-2</v>
      </c>
      <c r="O64" s="13">
        <f>N64*SQRT((M64/L64)^2+('22June2017_NegControl-standards'!$AI$7/'22June2017_NegControl-standards'!$AH$7)^2)</f>
        <v>2.6415958942814917E-4</v>
      </c>
      <c r="P64">
        <v>0.82321739999999999</v>
      </c>
      <c r="Q64">
        <v>2023</v>
      </c>
      <c r="R64">
        <v>170223</v>
      </c>
      <c r="S64">
        <v>1.12975E-2</v>
      </c>
      <c r="T64">
        <v>400</v>
      </c>
      <c r="U64">
        <v>1.8689880000000001</v>
      </c>
      <c r="V64">
        <v>1.542618</v>
      </c>
      <c r="W64">
        <v>246</v>
      </c>
      <c r="X64">
        <v>66</v>
      </c>
      <c r="Y64">
        <v>6515</v>
      </c>
      <c r="Z64">
        <v>-14430</v>
      </c>
    </row>
    <row r="65" spans="1:26" x14ac:dyDescent="0.25">
      <c r="A65" t="s">
        <v>154</v>
      </c>
      <c r="B65">
        <v>59</v>
      </c>
      <c r="C65" t="s">
        <v>96</v>
      </c>
      <c r="D65">
        <v>9282.6620000000003</v>
      </c>
      <c r="E65">
        <v>95.924999999999997</v>
      </c>
      <c r="F65">
        <v>2507.5120000000002</v>
      </c>
      <c r="G65">
        <v>30.237500000000001</v>
      </c>
      <c r="H65">
        <v>4.8875000000000002</v>
      </c>
      <c r="I65">
        <v>331734.59999999998</v>
      </c>
      <c r="J65" s="37">
        <v>67.383409999999998</v>
      </c>
      <c r="K65" s="37">
        <v>21.832599999999999</v>
      </c>
      <c r="L65" s="10">
        <f>(J65/1000+1)*'22June2017_NegControl-standards'!$AH$7</f>
        <v>1.2058764074474999E-2</v>
      </c>
      <c r="M65" s="10">
        <f>('22June2017_NegControl-standards'!$AH$7*Pt2Plaque2!K65)/1000</f>
        <v>2.4665379850000001E-4</v>
      </c>
      <c r="N65" s="13">
        <f>L65*($K$1/'22June2017_NegControl-standards'!$AH$7)</f>
        <v>1.1873007897664069E-2</v>
      </c>
      <c r="O65" s="13">
        <f>N65*SQRT((M65/L65)^2+('22June2017_NegControl-standards'!$AI$7/'22June2017_NegControl-standards'!$AH$7)^2)</f>
        <v>2.4558096350280935E-4</v>
      </c>
      <c r="P65">
        <v>1.175324</v>
      </c>
      <c r="Q65">
        <v>2419</v>
      </c>
      <c r="R65">
        <v>200601</v>
      </c>
      <c r="S65">
        <v>1.12975E-2</v>
      </c>
      <c r="T65">
        <v>400</v>
      </c>
      <c r="U65">
        <v>1.8689880000000001</v>
      </c>
      <c r="V65">
        <v>1.542618</v>
      </c>
      <c r="W65">
        <v>266</v>
      </c>
      <c r="X65">
        <v>66</v>
      </c>
      <c r="Y65">
        <v>6515</v>
      </c>
      <c r="Z65">
        <v>-14429</v>
      </c>
    </row>
    <row r="66" spans="1:26" x14ac:dyDescent="0.25">
      <c r="A66" t="s">
        <v>155</v>
      </c>
      <c r="B66">
        <v>60</v>
      </c>
      <c r="C66" t="s">
        <v>96</v>
      </c>
      <c r="D66">
        <v>8538.1620000000003</v>
      </c>
      <c r="E66">
        <v>87.462500000000006</v>
      </c>
      <c r="F66">
        <v>2211.35</v>
      </c>
      <c r="G66">
        <v>26.425000000000001</v>
      </c>
      <c r="H66">
        <v>2.65</v>
      </c>
      <c r="I66">
        <v>331684.5</v>
      </c>
      <c r="J66" s="37">
        <v>57.730870000000003</v>
      </c>
      <c r="K66" s="37">
        <v>23.14207</v>
      </c>
      <c r="L66" s="10">
        <f>(J66/1000+1)*'22June2017_NegControl-standards'!$AH$7</f>
        <v>1.1949714503825001E-2</v>
      </c>
      <c r="M66" s="10">
        <f>('22June2017_NegControl-standards'!$AH$7*Pt2Plaque2!K66)/1000</f>
        <v>2.6144753582500003E-4</v>
      </c>
      <c r="N66" s="13">
        <f>L66*($K$1/'22June2017_NegControl-standards'!$AH$7)</f>
        <v>1.1765638153503894E-2</v>
      </c>
      <c r="O66" s="13">
        <f>N66*SQRT((M66/L66)^2+('22June2017_NegControl-standards'!$AI$7/'22June2017_NegControl-standards'!$AH$7)^2)</f>
        <v>2.5994798245575202E-4</v>
      </c>
      <c r="P66">
        <v>0.92418089999999997</v>
      </c>
      <c r="Q66">
        <v>2114</v>
      </c>
      <c r="R66">
        <v>176908</v>
      </c>
      <c r="S66">
        <v>1.12975E-2</v>
      </c>
      <c r="T66">
        <v>400</v>
      </c>
      <c r="U66">
        <v>1.8689880000000001</v>
      </c>
      <c r="V66">
        <v>1.542618</v>
      </c>
      <c r="W66">
        <v>286</v>
      </c>
      <c r="X66">
        <v>66</v>
      </c>
      <c r="Y66">
        <v>6515</v>
      </c>
      <c r="Z66">
        <v>-14427</v>
      </c>
    </row>
    <row r="67" spans="1:26" x14ac:dyDescent="0.25">
      <c r="A67" t="s">
        <v>156</v>
      </c>
      <c r="B67">
        <v>61</v>
      </c>
      <c r="C67" t="s">
        <v>96</v>
      </c>
      <c r="D67">
        <v>8108.2879999999996</v>
      </c>
      <c r="E67">
        <v>83.137500000000003</v>
      </c>
      <c r="F67">
        <v>1986.912</v>
      </c>
      <c r="G67">
        <v>23.45</v>
      </c>
      <c r="H67">
        <v>2.2250000000000001</v>
      </c>
      <c r="I67">
        <v>330005.59999999998</v>
      </c>
      <c r="J67" s="37">
        <v>44.676360000000003</v>
      </c>
      <c r="K67" s="37">
        <v>24.26125</v>
      </c>
      <c r="L67" s="10">
        <f>(J67/1000+1)*'22June2017_NegControl-standards'!$AH$7</f>
        <v>1.1802231177099999E-2</v>
      </c>
      <c r="M67" s="10">
        <f>('22June2017_NegControl-standards'!$AH$7*Pt2Plaque2!K67)/1000</f>
        <v>2.7409147187499997E-4</v>
      </c>
      <c r="N67" s="13">
        <f>L67*($K$1/'22June2017_NegControl-standards'!$AH$7)</f>
        <v>1.1620426696329253E-2</v>
      </c>
      <c r="O67" s="13">
        <f>N67*SQRT((M67/L67)^2+('22June2017_NegControl-standards'!$AI$7/'22June2017_NegControl-standards'!$AH$7)^2)</f>
        <v>2.7222267339673125E-4</v>
      </c>
      <c r="P67">
        <v>1.0367839999999999</v>
      </c>
      <c r="Q67">
        <v>1876</v>
      </c>
      <c r="R67">
        <v>158953</v>
      </c>
      <c r="S67">
        <v>1.12975E-2</v>
      </c>
      <c r="T67">
        <v>400</v>
      </c>
      <c r="U67">
        <v>1.8689880000000001</v>
      </c>
      <c r="V67">
        <v>1.542618</v>
      </c>
      <c r="W67">
        <v>306</v>
      </c>
      <c r="X67">
        <v>66</v>
      </c>
      <c r="Y67">
        <v>6515</v>
      </c>
      <c r="Z67">
        <v>-14426</v>
      </c>
    </row>
    <row r="68" spans="1:26" x14ac:dyDescent="0.25">
      <c r="A68" t="s">
        <v>157</v>
      </c>
      <c r="B68">
        <v>62</v>
      </c>
      <c r="C68" t="s">
        <v>96</v>
      </c>
      <c r="D68">
        <v>7918.375</v>
      </c>
      <c r="E68">
        <v>80.712500000000006</v>
      </c>
      <c r="F68">
        <v>2019.1880000000001</v>
      </c>
      <c r="G68">
        <v>24.7</v>
      </c>
      <c r="H68">
        <v>2.625</v>
      </c>
      <c r="I68">
        <v>326145.59999999998</v>
      </c>
      <c r="J68" s="37">
        <v>82.774320000000003</v>
      </c>
      <c r="K68" s="37">
        <v>24.506689999999999</v>
      </c>
      <c r="L68" s="10">
        <f>(J68/1000+1)*'22June2017_NegControl-standards'!$AH$7</f>
        <v>1.22326428802E-2</v>
      </c>
      <c r="M68" s="10">
        <f>('22June2017_NegControl-standards'!$AH$7*Pt2Plaque2!K68)/1000</f>
        <v>2.7686433027500004E-4</v>
      </c>
      <c r="N68" s="13">
        <f>L68*($K$1/'22June2017_NegControl-standards'!$AH$7)</f>
        <v>1.2044208231368186E-2</v>
      </c>
      <c r="O68" s="13">
        <f>N68*SQRT((M68/L68)^2+('22June2017_NegControl-standards'!$AI$7/'22June2017_NegControl-standards'!$AH$7)^2)</f>
        <v>2.7510170517491372E-4</v>
      </c>
      <c r="P68">
        <v>1.1104799999999999</v>
      </c>
      <c r="Q68">
        <v>1976</v>
      </c>
      <c r="R68">
        <v>161535</v>
      </c>
      <c r="S68">
        <v>1.12975E-2</v>
      </c>
      <c r="T68">
        <v>400</v>
      </c>
      <c r="U68">
        <v>1.8689880000000001</v>
      </c>
      <c r="V68">
        <v>1.542618</v>
      </c>
      <c r="W68">
        <v>326</v>
      </c>
      <c r="X68">
        <v>66</v>
      </c>
      <c r="Y68">
        <v>6515</v>
      </c>
      <c r="Z68">
        <v>-14425</v>
      </c>
    </row>
    <row r="69" spans="1:26" x14ac:dyDescent="0.25">
      <c r="A69" t="s">
        <v>158</v>
      </c>
      <c r="B69">
        <v>63</v>
      </c>
      <c r="C69" t="s">
        <v>96</v>
      </c>
      <c r="D69">
        <v>7273.1629999999996</v>
      </c>
      <c r="E69">
        <v>73.224999999999994</v>
      </c>
      <c r="F69">
        <v>1747.838</v>
      </c>
      <c r="G69">
        <v>21.175000000000001</v>
      </c>
      <c r="H69">
        <v>2.15</v>
      </c>
      <c r="I69">
        <v>325818.7</v>
      </c>
      <c r="J69" s="37">
        <v>72.358590000000007</v>
      </c>
      <c r="K69" s="37">
        <v>26.211880000000001</v>
      </c>
      <c r="L69" s="10">
        <f>(J69/1000+1)*'22June2017_NegControl-standards'!$AH$7</f>
        <v>1.2114971170524999E-2</v>
      </c>
      <c r="M69" s="10">
        <f>('22June2017_NegControl-standards'!$AH$7*Pt2Plaque2!K69)/1000</f>
        <v>2.9612871430000006E-4</v>
      </c>
      <c r="N69" s="13">
        <f>L69*($K$1/'22June2017_NegControl-standards'!$AH$7)</f>
        <v>1.1928349165739708E-2</v>
      </c>
      <c r="O69" s="13">
        <f>N69*SQRT((M69/L69)^2+('22June2017_NegControl-standards'!$AI$7/'22June2017_NegControl-standards'!$AH$7)^2)</f>
        <v>2.9386325109113568E-4</v>
      </c>
      <c r="P69">
        <v>0.99732589999999999</v>
      </c>
      <c r="Q69">
        <v>1694</v>
      </c>
      <c r="R69">
        <v>139827</v>
      </c>
      <c r="S69">
        <v>1.12975E-2</v>
      </c>
      <c r="T69">
        <v>400</v>
      </c>
      <c r="U69">
        <v>1.8689880000000001</v>
      </c>
      <c r="V69">
        <v>1.542618</v>
      </c>
      <c r="W69">
        <v>346</v>
      </c>
      <c r="X69">
        <v>66</v>
      </c>
      <c r="Y69">
        <v>6515</v>
      </c>
      <c r="Z69">
        <v>-14423</v>
      </c>
    </row>
    <row r="70" spans="1:26" x14ac:dyDescent="0.25">
      <c r="A70" t="s">
        <v>159</v>
      </c>
      <c r="B70">
        <v>64</v>
      </c>
      <c r="C70" t="s">
        <v>96</v>
      </c>
      <c r="D70">
        <v>7098.9750000000004</v>
      </c>
      <c r="E70">
        <v>70.55</v>
      </c>
      <c r="F70">
        <v>1995.175</v>
      </c>
      <c r="G70">
        <v>24.3</v>
      </c>
      <c r="H70">
        <v>2</v>
      </c>
      <c r="I70">
        <v>325530.09999999998</v>
      </c>
      <c r="J70" s="37">
        <v>78.060040000000001</v>
      </c>
      <c r="K70" s="37">
        <v>24.599350000000001</v>
      </c>
      <c r="L70" s="10">
        <f>(J70/1000+1)*'22June2017_NegControl-standards'!$AH$7</f>
        <v>1.21793833019E-2</v>
      </c>
      <c r="M70" s="10">
        <f>('22June2017_NegControl-standards'!$AH$7*Pt2Plaque2!K70)/1000</f>
        <v>2.7791115662500007E-4</v>
      </c>
      <c r="N70" s="13">
        <f>L70*($K$1/'22June2017_NegControl-standards'!$AH$7)</f>
        <v>1.1991769076751946E-2</v>
      </c>
      <c r="O70" s="13">
        <f>N70*SQRT((M70/L70)^2+('22June2017_NegControl-standards'!$AI$7/'22June2017_NegControl-standards'!$AH$7)^2)</f>
        <v>2.7610150215955418E-4</v>
      </c>
      <c r="P70">
        <v>1.720863</v>
      </c>
      <c r="Q70">
        <v>1944</v>
      </c>
      <c r="R70">
        <v>159614</v>
      </c>
      <c r="S70">
        <v>1.12975E-2</v>
      </c>
      <c r="T70">
        <v>400</v>
      </c>
      <c r="U70">
        <v>1.8689880000000001</v>
      </c>
      <c r="V70">
        <v>1.542618</v>
      </c>
      <c r="W70">
        <v>366</v>
      </c>
      <c r="X70">
        <v>66</v>
      </c>
      <c r="Y70">
        <v>6515</v>
      </c>
      <c r="Z70">
        <v>-14422</v>
      </c>
    </row>
    <row r="71" spans="1:26" x14ac:dyDescent="0.25">
      <c r="A71" t="s">
        <v>160</v>
      </c>
      <c r="B71">
        <v>65</v>
      </c>
      <c r="C71" t="s">
        <v>96</v>
      </c>
      <c r="D71">
        <v>7453.3130000000001</v>
      </c>
      <c r="E71">
        <v>74.362499999999997</v>
      </c>
      <c r="F71">
        <v>3536.0749999999998</v>
      </c>
      <c r="G71">
        <v>41.65</v>
      </c>
      <c r="H71">
        <v>3.45</v>
      </c>
      <c r="I71">
        <v>312735</v>
      </c>
      <c r="J71" s="37">
        <v>42.584380000000003</v>
      </c>
      <c r="K71" s="37">
        <v>18.167760000000001</v>
      </c>
      <c r="L71" s="10">
        <f>(J71/1000+1)*'22June2017_NegControl-standards'!$AH$7</f>
        <v>1.1778597033050002E-2</v>
      </c>
      <c r="M71" s="10">
        <f>('22June2017_NegControl-standards'!$AH$7*Pt2Plaque2!K71)/1000</f>
        <v>2.0525026860000002E-4</v>
      </c>
      <c r="N71" s="13">
        <f>L71*($K$1/'22June2017_NegControl-standards'!$AH$7)</f>
        <v>1.1597156618464962E-2</v>
      </c>
      <c r="O71" s="13">
        <f>N71*SQRT((M71/L71)^2+('22June2017_NegControl-standards'!$AI$7/'22June2017_NegControl-standards'!$AH$7)^2)</f>
        <v>2.0520823596615448E-4</v>
      </c>
      <c r="P71">
        <v>1.212046</v>
      </c>
      <c r="Q71">
        <v>3332</v>
      </c>
      <c r="R71">
        <v>282886</v>
      </c>
      <c r="S71">
        <v>1.12975E-2</v>
      </c>
      <c r="T71">
        <v>400</v>
      </c>
      <c r="U71">
        <v>1.8689880000000001</v>
      </c>
      <c r="V71">
        <v>1.542618</v>
      </c>
      <c r="W71">
        <v>386</v>
      </c>
      <c r="X71">
        <v>66</v>
      </c>
      <c r="Y71">
        <v>6515</v>
      </c>
      <c r="Z71">
        <v>-14421</v>
      </c>
    </row>
    <row r="72" spans="1:26" x14ac:dyDescent="0.25">
      <c r="A72" t="s">
        <v>161</v>
      </c>
      <c r="B72">
        <v>66</v>
      </c>
      <c r="C72" t="s">
        <v>96</v>
      </c>
      <c r="D72">
        <v>6042.6880000000001</v>
      </c>
      <c r="E72">
        <v>61.05</v>
      </c>
      <c r="F72">
        <v>2712.0120000000002</v>
      </c>
      <c r="G72">
        <v>32.987499999999997</v>
      </c>
      <c r="H72">
        <v>2.4750000000000001</v>
      </c>
      <c r="I72">
        <v>310840.8</v>
      </c>
      <c r="J72" s="37">
        <v>76.652029999999996</v>
      </c>
      <c r="K72" s="37">
        <v>21.085360000000001</v>
      </c>
      <c r="L72" s="10">
        <f>(J72/1000+1)*'22June2017_NegControl-standards'!$AH$7</f>
        <v>1.2163476308925E-2</v>
      </c>
      <c r="M72" s="10">
        <f>('22June2017_NegControl-standards'!$AH$7*Pt2Plaque2!K72)/1000</f>
        <v>2.3821185460000003E-4</v>
      </c>
      <c r="N72" s="13">
        <f>L72*($K$1/'22June2017_NegControl-standards'!$AH$7)</f>
        <v>1.1976107119021133E-2</v>
      </c>
      <c r="O72" s="13">
        <f>N72*SQRT((M72/L72)^2+('22June2017_NegControl-standards'!$AI$7/'22June2017_NegControl-standards'!$AH$7)^2)</f>
        <v>2.3741348994883447E-4</v>
      </c>
      <c r="P72">
        <v>0.95811869999999999</v>
      </c>
      <c r="Q72">
        <v>2639</v>
      </c>
      <c r="R72">
        <v>216961</v>
      </c>
      <c r="S72">
        <v>1.12975E-2</v>
      </c>
      <c r="T72">
        <v>400</v>
      </c>
      <c r="U72">
        <v>1.8689880000000001</v>
      </c>
      <c r="V72">
        <v>1.542618</v>
      </c>
      <c r="W72">
        <v>406</v>
      </c>
      <c r="X72">
        <v>66</v>
      </c>
      <c r="Y72">
        <v>6515</v>
      </c>
      <c r="Z72">
        <v>-14419</v>
      </c>
    </row>
    <row r="73" spans="1:26" x14ac:dyDescent="0.25">
      <c r="A73" t="s">
        <v>162</v>
      </c>
      <c r="B73">
        <v>67</v>
      </c>
      <c r="C73" t="s">
        <v>96</v>
      </c>
      <c r="D73">
        <v>5563.5249999999996</v>
      </c>
      <c r="E73">
        <v>57.65</v>
      </c>
      <c r="F73">
        <v>2150.7620000000002</v>
      </c>
      <c r="G73">
        <v>25.85</v>
      </c>
      <c r="H73">
        <v>2.3125</v>
      </c>
      <c r="I73">
        <v>307474.59999999998</v>
      </c>
      <c r="J73" s="37">
        <v>63.863129999999998</v>
      </c>
      <c r="K73" s="37">
        <v>23.534490000000002</v>
      </c>
      <c r="L73" s="10">
        <f>(J73/1000+1)*'22June2017_NegControl-standards'!$AH$7</f>
        <v>1.2018993711175001E-2</v>
      </c>
      <c r="M73" s="10">
        <f>('22June2017_NegControl-standards'!$AH$7*Pt2Plaque2!K73)/1000</f>
        <v>2.6588090077500002E-4</v>
      </c>
      <c r="N73" s="13">
        <f>L73*($K$1/'22June2017_NegControl-standards'!$AH$7)</f>
        <v>1.1833850166852058E-2</v>
      </c>
      <c r="O73" s="13">
        <f>N73*SQRT((M73/L73)^2+('22June2017_NegControl-standards'!$AI$7/'22June2017_NegControl-standards'!$AH$7)^2)</f>
        <v>2.6430007722169185E-4</v>
      </c>
      <c r="P73">
        <v>1.316028</v>
      </c>
      <c r="Q73">
        <v>2068</v>
      </c>
      <c r="R73">
        <v>172061</v>
      </c>
      <c r="S73">
        <v>1.12975E-2</v>
      </c>
      <c r="T73">
        <v>400</v>
      </c>
      <c r="U73">
        <v>1.8689880000000001</v>
      </c>
      <c r="V73">
        <v>1.542618</v>
      </c>
      <c r="W73">
        <v>426</v>
      </c>
      <c r="X73">
        <v>66</v>
      </c>
      <c r="Y73">
        <v>6515</v>
      </c>
      <c r="Z73">
        <v>-14418</v>
      </c>
    </row>
    <row r="74" spans="1:26" x14ac:dyDescent="0.25">
      <c r="A74" t="s">
        <v>163</v>
      </c>
      <c r="B74">
        <v>68</v>
      </c>
      <c r="C74" t="s">
        <v>96</v>
      </c>
      <c r="D74">
        <v>5470.6750000000002</v>
      </c>
      <c r="E74">
        <v>62.924999999999997</v>
      </c>
      <c r="F74">
        <v>1453.8</v>
      </c>
      <c r="G74">
        <v>19.125</v>
      </c>
      <c r="H74">
        <v>1.0249999999999999</v>
      </c>
      <c r="I74">
        <v>312221</v>
      </c>
      <c r="J74" s="37">
        <v>164.43279999999999</v>
      </c>
      <c r="K74" s="37">
        <v>29.964479999999998</v>
      </c>
      <c r="L74" s="10">
        <f>(J74/1000+1)*'22June2017_NegControl-standards'!$AH$7</f>
        <v>1.3155179558E-2</v>
      </c>
      <c r="M74" s="10">
        <f>('22June2017_NegControl-standards'!$AH$7*Pt2Plaque2!K74)/1000</f>
        <v>3.3852371279999998E-4</v>
      </c>
      <c r="N74" s="13">
        <f>L74*($K$1/'22June2017_NegControl-standards'!$AH$7)</f>
        <v>1.2952533926585094E-2</v>
      </c>
      <c r="O74" s="13">
        <f>N74*SQRT((M74/L74)^2+('22June2017_NegControl-standards'!$AI$7/'22June2017_NegControl-standards'!$AH$7)^2)</f>
        <v>3.3567826296164297E-4</v>
      </c>
      <c r="P74">
        <v>1.152166</v>
      </c>
      <c r="Q74">
        <v>1530</v>
      </c>
      <c r="R74">
        <v>116304</v>
      </c>
      <c r="S74">
        <v>1.12975E-2</v>
      </c>
      <c r="T74">
        <v>400</v>
      </c>
      <c r="U74">
        <v>1.8689880000000001</v>
      </c>
      <c r="V74">
        <v>1.542618</v>
      </c>
      <c r="W74">
        <v>446</v>
      </c>
      <c r="X74">
        <v>66</v>
      </c>
      <c r="Y74">
        <v>6515</v>
      </c>
      <c r="Z74">
        <v>-14416</v>
      </c>
    </row>
    <row r="75" spans="1:26" x14ac:dyDescent="0.25">
      <c r="A75" t="s">
        <v>164</v>
      </c>
      <c r="B75">
        <v>69</v>
      </c>
      <c r="C75" t="s">
        <v>96</v>
      </c>
      <c r="D75">
        <v>5135.1499999999996</v>
      </c>
      <c r="E75">
        <v>59.2</v>
      </c>
      <c r="F75">
        <v>1153.2249999999999</v>
      </c>
      <c r="G75">
        <v>13.2</v>
      </c>
      <c r="H75">
        <v>1.1000000000000001</v>
      </c>
      <c r="I75">
        <v>313136.09999999998</v>
      </c>
      <c r="J75" s="37">
        <v>13.15887</v>
      </c>
      <c r="K75" s="37">
        <v>31.355730000000001</v>
      </c>
      <c r="L75" s="10">
        <f>(J75/1000+1)*'22June2017_NegControl-standards'!$AH$7</f>
        <v>1.1446162333825E-2</v>
      </c>
      <c r="M75" s="10">
        <f>('22June2017_NegControl-standards'!$AH$7*Pt2Plaque2!K75)/1000</f>
        <v>3.5424135967500005E-4</v>
      </c>
      <c r="N75" s="13">
        <f>L75*($K$1/'22June2017_NegControl-standards'!$AH$7)</f>
        <v>1.1269842825361512E-2</v>
      </c>
      <c r="O75" s="13">
        <f>N75*SQRT((M75/L75)^2+('22June2017_NegControl-standards'!$AI$7/'22June2017_NegControl-standards'!$AH$7)^2)</f>
        <v>3.5050047524722125E-4</v>
      </c>
      <c r="P75">
        <v>1.511722</v>
      </c>
      <c r="Q75">
        <v>1056</v>
      </c>
      <c r="R75">
        <v>92258</v>
      </c>
      <c r="S75">
        <v>1.12975E-2</v>
      </c>
      <c r="T75">
        <v>400</v>
      </c>
      <c r="U75">
        <v>1.8689880000000001</v>
      </c>
      <c r="V75">
        <v>1.542618</v>
      </c>
      <c r="W75">
        <v>466</v>
      </c>
      <c r="X75">
        <v>66</v>
      </c>
      <c r="Y75">
        <v>6515</v>
      </c>
      <c r="Z75">
        <v>-14415</v>
      </c>
    </row>
    <row r="76" spans="1:26" x14ac:dyDescent="0.25">
      <c r="A76" t="s">
        <v>165</v>
      </c>
      <c r="B76">
        <v>70</v>
      </c>
      <c r="C76" t="s">
        <v>96</v>
      </c>
      <c r="D76">
        <v>8698.125</v>
      </c>
      <c r="E76">
        <v>88.737499999999997</v>
      </c>
      <c r="F76">
        <v>3677.6129999999998</v>
      </c>
      <c r="G76">
        <v>47.362499999999997</v>
      </c>
      <c r="H76">
        <v>7.7249999999999996</v>
      </c>
      <c r="I76">
        <v>301917.8</v>
      </c>
      <c r="J76" s="37">
        <v>139.9513</v>
      </c>
      <c r="K76" s="37">
        <v>18.63815</v>
      </c>
      <c r="L76" s="10">
        <f>(J76/1000+1)*'22June2017_NegControl-standards'!$AH$7</f>
        <v>1.287859981175E-2</v>
      </c>
      <c r="M76" s="10">
        <f>('22June2017_NegControl-standards'!$AH$7*Pt2Plaque2!K76)/1000</f>
        <v>2.1056449962500001E-4</v>
      </c>
      <c r="N76" s="13">
        <f>L76*($K$1/'22June2017_NegControl-standards'!$AH$7)</f>
        <v>1.2680214682981089E-2</v>
      </c>
      <c r="O76" s="13">
        <f>N76*SQRT((M76/L76)^2+('22June2017_NegControl-standards'!$AI$7/'22June2017_NegControl-standards'!$AH$7)^2)</f>
        <v>2.1095263434336078E-4</v>
      </c>
      <c r="P76">
        <v>2.1870080000000001</v>
      </c>
      <c r="Q76">
        <v>3789</v>
      </c>
      <c r="R76">
        <v>294209</v>
      </c>
      <c r="S76">
        <v>1.12975E-2</v>
      </c>
      <c r="T76">
        <v>400</v>
      </c>
      <c r="U76">
        <v>1.8689880000000001</v>
      </c>
      <c r="V76">
        <v>1.542618</v>
      </c>
      <c r="W76">
        <v>26</v>
      </c>
      <c r="X76">
        <v>86</v>
      </c>
      <c r="Y76">
        <v>6514</v>
      </c>
      <c r="Z76">
        <v>-14445</v>
      </c>
    </row>
    <row r="77" spans="1:26" x14ac:dyDescent="0.25">
      <c r="A77" t="s">
        <v>166</v>
      </c>
      <c r="B77">
        <v>71</v>
      </c>
      <c r="C77" t="s">
        <v>96</v>
      </c>
      <c r="D77">
        <v>9410.0630000000001</v>
      </c>
      <c r="E77">
        <v>94.25</v>
      </c>
      <c r="F77">
        <v>3824.75</v>
      </c>
      <c r="G77">
        <v>48.412500000000001</v>
      </c>
      <c r="H77">
        <v>8.0749999999999993</v>
      </c>
      <c r="I77">
        <v>311777.40000000002</v>
      </c>
      <c r="J77" s="37">
        <v>120.3974</v>
      </c>
      <c r="K77" s="37">
        <v>18.116720000000001</v>
      </c>
      <c r="L77" s="10">
        <f>(J77/1000+1)*'22June2017_NegControl-standards'!$AH$7</f>
        <v>1.2657689626500001E-2</v>
      </c>
      <c r="M77" s="10">
        <f>('22June2017_NegControl-standards'!$AH$7*Pt2Plaque2!K77)/1000</f>
        <v>2.0467364420000001E-4</v>
      </c>
      <c r="N77" s="13">
        <f>L77*($K$1/'22June2017_NegControl-standards'!$AH$7)</f>
        <v>1.246270745272525E-2</v>
      </c>
      <c r="O77" s="13">
        <f>N77*SQRT((M77/L77)^2+('22June2017_NegControl-standards'!$AI$7/'22June2017_NegControl-standards'!$AH$7)^2)</f>
        <v>2.051292763063639E-4</v>
      </c>
      <c r="P77">
        <v>1.0428470000000001</v>
      </c>
      <c r="Q77">
        <v>3873</v>
      </c>
      <c r="R77">
        <v>305980</v>
      </c>
      <c r="S77">
        <v>1.12975E-2</v>
      </c>
      <c r="T77">
        <v>400</v>
      </c>
      <c r="U77">
        <v>1.8689880000000001</v>
      </c>
      <c r="V77">
        <v>1.542618</v>
      </c>
      <c r="W77">
        <v>46</v>
      </c>
      <c r="X77">
        <v>86</v>
      </c>
      <c r="Y77">
        <v>6514</v>
      </c>
      <c r="Z77">
        <v>-14444</v>
      </c>
    </row>
    <row r="78" spans="1:26" x14ac:dyDescent="0.25">
      <c r="A78" t="s">
        <v>167</v>
      </c>
      <c r="B78">
        <v>72</v>
      </c>
      <c r="C78" t="s">
        <v>96</v>
      </c>
      <c r="D78">
        <v>9263.1880000000001</v>
      </c>
      <c r="E78">
        <v>94.587500000000006</v>
      </c>
      <c r="F78">
        <v>4268.0249999999996</v>
      </c>
      <c r="G78">
        <v>54.85</v>
      </c>
      <c r="H78">
        <v>8.3000000000000007</v>
      </c>
      <c r="I78">
        <v>312193.3</v>
      </c>
      <c r="J78" s="37">
        <v>137.54169999999999</v>
      </c>
      <c r="K78" s="37">
        <v>17.282509999999998</v>
      </c>
      <c r="L78" s="10">
        <f>(J78/1000+1)*'22June2017_NegControl-standards'!$AH$7</f>
        <v>1.285137735575E-2</v>
      </c>
      <c r="M78" s="10">
        <f>('22June2017_NegControl-standards'!$AH$7*Pt2Plaque2!K78)/1000</f>
        <v>1.9524915672499999E-4</v>
      </c>
      <c r="N78" s="13">
        <f>L78*($K$1/'22June2017_NegControl-standards'!$AH$7)</f>
        <v>1.2653411568409342E-2</v>
      </c>
      <c r="O78" s="13">
        <f>N78*SQRT((M78/L78)^2+('22June2017_NegControl-standards'!$AI$7/'22June2017_NegControl-standards'!$AH$7)^2)</f>
        <v>1.9613625094303167E-4</v>
      </c>
      <c r="P78">
        <v>1.5310170000000001</v>
      </c>
      <c r="Q78">
        <v>4388</v>
      </c>
      <c r="R78">
        <v>341442</v>
      </c>
      <c r="S78">
        <v>1.12975E-2</v>
      </c>
      <c r="T78">
        <v>400</v>
      </c>
      <c r="U78">
        <v>1.8689880000000001</v>
      </c>
      <c r="V78">
        <v>1.542618</v>
      </c>
      <c r="W78">
        <v>66</v>
      </c>
      <c r="X78">
        <v>86</v>
      </c>
      <c r="Y78">
        <v>6514</v>
      </c>
      <c r="Z78">
        <v>-14442</v>
      </c>
    </row>
    <row r="79" spans="1:26" x14ac:dyDescent="0.25">
      <c r="A79" t="s">
        <v>168</v>
      </c>
      <c r="B79">
        <v>73</v>
      </c>
      <c r="C79" t="s">
        <v>96</v>
      </c>
      <c r="D79">
        <v>8824.7000000000007</v>
      </c>
      <c r="E79">
        <v>91</v>
      </c>
      <c r="F79">
        <v>3467.712</v>
      </c>
      <c r="G79">
        <v>44.274999999999999</v>
      </c>
      <c r="H79">
        <v>4.875</v>
      </c>
      <c r="I79">
        <v>313186.90000000002</v>
      </c>
      <c r="J79" s="37">
        <v>130.14230000000001</v>
      </c>
      <c r="K79" s="37">
        <v>19.110130000000002</v>
      </c>
      <c r="L79" s="10">
        <f>(J79/1000+1)*'22June2017_NegControl-standards'!$AH$7</f>
        <v>1.276778263425E-2</v>
      </c>
      <c r="M79" s="10">
        <f>('22June2017_NegControl-standards'!$AH$7*Pt2Plaque2!K79)/1000</f>
        <v>2.1589669367500002E-4</v>
      </c>
      <c r="N79" s="13">
        <f>L79*($K$1/'22June2017_NegControl-standards'!$AH$7)</f>
        <v>1.2571104560622912E-2</v>
      </c>
      <c r="O79" s="13">
        <f>N79*SQRT((M79/L79)^2+('22June2017_NegControl-standards'!$AI$7/'22June2017_NegControl-standards'!$AH$7)^2)</f>
        <v>2.1605425238415831E-4</v>
      </c>
      <c r="P79">
        <v>1.0471250000000001</v>
      </c>
      <c r="Q79">
        <v>3542</v>
      </c>
      <c r="R79">
        <v>277417</v>
      </c>
      <c r="S79">
        <v>1.12975E-2</v>
      </c>
      <c r="T79">
        <v>400</v>
      </c>
      <c r="U79">
        <v>1.8689880000000001</v>
      </c>
      <c r="V79">
        <v>1.542618</v>
      </c>
      <c r="W79">
        <v>86</v>
      </c>
      <c r="X79">
        <v>86</v>
      </c>
      <c r="Y79">
        <v>6514</v>
      </c>
      <c r="Z79">
        <v>-14441</v>
      </c>
    </row>
    <row r="80" spans="1:26" x14ac:dyDescent="0.25">
      <c r="A80" t="s">
        <v>169</v>
      </c>
      <c r="B80">
        <v>74</v>
      </c>
      <c r="C80" t="s">
        <v>96</v>
      </c>
      <c r="D80">
        <v>8823.7129999999997</v>
      </c>
      <c r="E80">
        <v>91.037499999999994</v>
      </c>
      <c r="F80">
        <v>3695.2379999999998</v>
      </c>
      <c r="G80">
        <v>45.962499999999999</v>
      </c>
      <c r="H80">
        <v>6.2625000000000002</v>
      </c>
      <c r="I80">
        <v>317180.09999999998</v>
      </c>
      <c r="J80" s="37">
        <v>100.97880000000001</v>
      </c>
      <c r="K80" s="37">
        <v>18.269069999999999</v>
      </c>
      <c r="L80" s="10">
        <f>(J80/1000+1)*'22June2017_NegControl-standards'!$AH$7</f>
        <v>1.2438307993000001E-2</v>
      </c>
      <c r="M80" s="10">
        <f>('22June2017_NegControl-standards'!$AH$7*Pt2Plaque2!K80)/1000</f>
        <v>2.0639481832500001E-4</v>
      </c>
      <c r="N80" s="13">
        <f>L80*($K$1/'22June2017_NegControl-standards'!$AH$7)</f>
        <v>1.2246705228031146E-2</v>
      </c>
      <c r="O80" s="13">
        <f>N80*SQRT((M80/L80)^2+('22June2017_NegControl-standards'!$AI$7/'22June2017_NegControl-standards'!$AH$7)^2)</f>
        <v>2.0667241296956008E-4</v>
      </c>
      <c r="P80">
        <v>1.4162969999999999</v>
      </c>
      <c r="Q80">
        <v>3677</v>
      </c>
      <c r="R80">
        <v>295619</v>
      </c>
      <c r="S80">
        <v>1.12975E-2</v>
      </c>
      <c r="T80">
        <v>400</v>
      </c>
      <c r="U80">
        <v>1.8689880000000001</v>
      </c>
      <c r="V80">
        <v>1.542618</v>
      </c>
      <c r="W80">
        <v>106</v>
      </c>
      <c r="X80">
        <v>86</v>
      </c>
      <c r="Y80">
        <v>6514</v>
      </c>
      <c r="Z80">
        <v>-14440</v>
      </c>
    </row>
    <row r="81" spans="1:26" x14ac:dyDescent="0.25">
      <c r="A81" t="s">
        <v>170</v>
      </c>
      <c r="B81">
        <v>75</v>
      </c>
      <c r="C81" t="s">
        <v>96</v>
      </c>
      <c r="D81">
        <v>8269.9249999999993</v>
      </c>
      <c r="E81">
        <v>82.924999999999997</v>
      </c>
      <c r="F81">
        <v>2394.0250000000001</v>
      </c>
      <c r="G81">
        <v>30.8</v>
      </c>
      <c r="H81">
        <v>4.0125000000000002</v>
      </c>
      <c r="I81">
        <v>311762.3</v>
      </c>
      <c r="J81" s="37">
        <v>138.77959999999999</v>
      </c>
      <c r="K81" s="37">
        <v>23.088470000000001</v>
      </c>
      <c r="L81" s="10">
        <f>(J81/1000+1)*'22June2017_NegControl-standards'!$AH$7</f>
        <v>1.2865362530999999E-2</v>
      </c>
      <c r="M81" s="10">
        <f>('22June2017_NegControl-standards'!$AH$7*Pt2Plaque2!K81)/1000</f>
        <v>2.60841989825E-4</v>
      </c>
      <c r="N81" s="13">
        <f>L81*($K$1/'22June2017_NegControl-standards'!$AH$7)</f>
        <v>1.266718131256952E-2</v>
      </c>
      <c r="O81" s="13">
        <f>N81*SQRT((M81/L81)^2+('22June2017_NegControl-standards'!$AI$7/'22June2017_NegControl-standards'!$AH$7)^2)</f>
        <v>2.5975845658875006E-4</v>
      </c>
      <c r="P81">
        <v>1.4421930000000001</v>
      </c>
      <c r="Q81">
        <v>2464</v>
      </c>
      <c r="R81">
        <v>191522</v>
      </c>
      <c r="S81">
        <v>1.12975E-2</v>
      </c>
      <c r="T81">
        <v>400</v>
      </c>
      <c r="U81">
        <v>1.8689880000000001</v>
      </c>
      <c r="V81">
        <v>1.542618</v>
      </c>
      <c r="W81">
        <v>126</v>
      </c>
      <c r="X81">
        <v>86</v>
      </c>
      <c r="Y81">
        <v>6514</v>
      </c>
      <c r="Z81">
        <v>-14438</v>
      </c>
    </row>
    <row r="82" spans="1:26" x14ac:dyDescent="0.25">
      <c r="A82" t="s">
        <v>171</v>
      </c>
      <c r="B82">
        <v>76</v>
      </c>
      <c r="C82" t="s">
        <v>96</v>
      </c>
      <c r="D82">
        <v>8238.5</v>
      </c>
      <c r="E82">
        <v>84.25</v>
      </c>
      <c r="F82">
        <v>2281.15</v>
      </c>
      <c r="G82">
        <v>28.05</v>
      </c>
      <c r="H82">
        <v>2</v>
      </c>
      <c r="I82">
        <v>313147.2</v>
      </c>
      <c r="J82" s="37">
        <v>88.420460000000006</v>
      </c>
      <c r="K82" s="37">
        <v>23.11741</v>
      </c>
      <c r="L82" s="10">
        <f>(J82/1000+1)*'22June2017_NegControl-standards'!$AH$7</f>
        <v>1.2296430146850001E-2</v>
      </c>
      <c r="M82" s="10">
        <f>('22June2017_NegControl-standards'!$AH$7*Pt2Plaque2!K82)/1000</f>
        <v>2.6116893947500001E-4</v>
      </c>
      <c r="N82" s="13">
        <f>L82*($K$1/'22June2017_NegControl-standards'!$AH$7)</f>
        <v>1.2107012903225807E-2</v>
      </c>
      <c r="O82" s="13">
        <f>N82*SQRT((M82/L82)^2+('22June2017_NegControl-standards'!$AI$7/'22June2017_NegControl-standards'!$AH$7)^2)</f>
        <v>2.5982455385623819E-4</v>
      </c>
      <c r="P82">
        <v>0.97322010000000003</v>
      </c>
      <c r="Q82">
        <v>2244</v>
      </c>
      <c r="R82">
        <v>182492</v>
      </c>
      <c r="S82">
        <v>1.12975E-2</v>
      </c>
      <c r="T82">
        <v>400</v>
      </c>
      <c r="U82">
        <v>1.8689880000000001</v>
      </c>
      <c r="V82">
        <v>1.542618</v>
      </c>
      <c r="W82">
        <v>146</v>
      </c>
      <c r="X82">
        <v>86</v>
      </c>
      <c r="Y82">
        <v>6514</v>
      </c>
      <c r="Z82">
        <v>-14437</v>
      </c>
    </row>
    <row r="83" spans="1:26" x14ac:dyDescent="0.25">
      <c r="A83" t="s">
        <v>172</v>
      </c>
      <c r="B83">
        <v>77</v>
      </c>
      <c r="C83" t="s">
        <v>96</v>
      </c>
      <c r="D83">
        <v>8493.4249999999993</v>
      </c>
      <c r="E83">
        <v>89.012500000000003</v>
      </c>
      <c r="F83">
        <v>2733.95</v>
      </c>
      <c r="G83">
        <v>34.362499999999997</v>
      </c>
      <c r="H83">
        <v>4.0250000000000004</v>
      </c>
      <c r="I83">
        <v>321981.3</v>
      </c>
      <c r="J83" s="37">
        <v>112.5303</v>
      </c>
      <c r="K83" s="37">
        <v>21.35191</v>
      </c>
      <c r="L83" s="10">
        <f>(J83/1000+1)*'22June2017_NegControl-standards'!$AH$7</f>
        <v>1.256881106425E-2</v>
      </c>
      <c r="M83" s="10">
        <f>('22June2017_NegControl-standards'!$AH$7*Pt2Plaque2!K83)/1000</f>
        <v>2.4122320322500002E-4</v>
      </c>
      <c r="N83" s="13">
        <f>L83*($K$1/'22June2017_NegControl-standards'!$AH$7)</f>
        <v>1.2375197997775304E-2</v>
      </c>
      <c r="O83" s="13">
        <f>N83*SQRT((M83/L83)^2+('22June2017_NegControl-standards'!$AI$7/'22June2017_NegControl-standards'!$AH$7)^2)</f>
        <v>2.4053396704547302E-4</v>
      </c>
      <c r="P83">
        <v>2.0654669999999999</v>
      </c>
      <c r="Q83">
        <v>2749</v>
      </c>
      <c r="R83">
        <v>218716</v>
      </c>
      <c r="S83">
        <v>1.12975E-2</v>
      </c>
      <c r="T83">
        <v>400</v>
      </c>
      <c r="U83">
        <v>1.8689880000000001</v>
      </c>
      <c r="V83">
        <v>1.542618</v>
      </c>
      <c r="W83">
        <v>166</v>
      </c>
      <c r="X83">
        <v>86</v>
      </c>
      <c r="Y83">
        <v>6514</v>
      </c>
      <c r="Z83">
        <v>-14436</v>
      </c>
    </row>
    <row r="84" spans="1:26" x14ac:dyDescent="0.25">
      <c r="A84" t="s">
        <v>173</v>
      </c>
      <c r="B84">
        <v>78</v>
      </c>
      <c r="C84" t="s">
        <v>96</v>
      </c>
      <c r="D84">
        <v>9016.0249999999996</v>
      </c>
      <c r="E84">
        <v>93.8</v>
      </c>
      <c r="F84">
        <v>2702.2750000000001</v>
      </c>
      <c r="G84">
        <v>31.462499999999999</v>
      </c>
      <c r="H84">
        <v>5.2125000000000004</v>
      </c>
      <c r="I84">
        <v>330985.3</v>
      </c>
      <c r="J84" s="37">
        <v>30.57912</v>
      </c>
      <c r="K84" s="37">
        <v>20.661090000000002</v>
      </c>
      <c r="L84" s="10">
        <f>(J84/1000+1)*'22June2017_NegControl-standards'!$AH$7</f>
        <v>1.1642967608200001E-2</v>
      </c>
      <c r="M84" s="10">
        <f>('22June2017_NegControl-standards'!$AH$7*Pt2Plaque2!K84)/1000</f>
        <v>2.3341866427500002E-4</v>
      </c>
      <c r="N84" s="13">
        <f>L84*($K$1/'22June2017_NegControl-standards'!$AH$7)</f>
        <v>1.1463616462736375E-2</v>
      </c>
      <c r="O84" s="13">
        <f>N84*SQRT((M84/L84)^2+('22June2017_NegControl-standards'!$AI$7/'22June2017_NegControl-standards'!$AH$7)^2)</f>
        <v>2.3250842976965644E-4</v>
      </c>
      <c r="P84">
        <v>1.15265</v>
      </c>
      <c r="Q84">
        <v>2517</v>
      </c>
      <c r="R84">
        <v>216182</v>
      </c>
      <c r="S84">
        <v>1.12975E-2</v>
      </c>
      <c r="T84">
        <v>400</v>
      </c>
      <c r="U84">
        <v>1.8689880000000001</v>
      </c>
      <c r="V84">
        <v>1.542618</v>
      </c>
      <c r="W84">
        <v>186</v>
      </c>
      <c r="X84">
        <v>86</v>
      </c>
      <c r="Y84">
        <v>6514</v>
      </c>
      <c r="Z84">
        <v>-14434</v>
      </c>
    </row>
    <row r="85" spans="1:26" x14ac:dyDescent="0.25">
      <c r="A85" t="s">
        <v>174</v>
      </c>
      <c r="B85">
        <v>79</v>
      </c>
      <c r="C85" t="s">
        <v>96</v>
      </c>
      <c r="D85">
        <v>8784.2749999999996</v>
      </c>
      <c r="E85">
        <v>90.55</v>
      </c>
      <c r="F85">
        <v>2500.9749999999999</v>
      </c>
      <c r="G85">
        <v>29.774999999999999</v>
      </c>
      <c r="H85">
        <v>5.0875000000000004</v>
      </c>
      <c r="I85">
        <v>336762.3</v>
      </c>
      <c r="J85" s="37">
        <v>53.804600000000001</v>
      </c>
      <c r="K85" s="37">
        <v>21.71997</v>
      </c>
      <c r="L85" s="10">
        <f>(J85/1000+1)*'22June2017_NegControl-standards'!$AH$7</f>
        <v>1.1905357468500001E-2</v>
      </c>
      <c r="M85" s="10">
        <f>('22June2017_NegControl-standards'!$AH$7*Pt2Plaque2!K85)/1000</f>
        <v>2.4538136107500001E-4</v>
      </c>
      <c r="N85" s="13">
        <f>L85*($K$1/'22June2017_NegControl-standards'!$AH$7)</f>
        <v>1.1721964404894328E-2</v>
      </c>
      <c r="O85" s="13">
        <f>N85*SQRT((M85/L85)^2+('22June2017_NegControl-standards'!$AI$7/'22June2017_NegControl-standards'!$AH$7)^2)</f>
        <v>2.4427319943787728E-4</v>
      </c>
      <c r="P85">
        <v>0.76478800000000002</v>
      </c>
      <c r="Q85">
        <v>2382</v>
      </c>
      <c r="R85">
        <v>200078</v>
      </c>
      <c r="S85">
        <v>1.12975E-2</v>
      </c>
      <c r="T85">
        <v>400</v>
      </c>
      <c r="U85">
        <v>1.8689880000000001</v>
      </c>
      <c r="V85">
        <v>1.542618</v>
      </c>
      <c r="W85">
        <v>206</v>
      </c>
      <c r="X85">
        <v>86</v>
      </c>
      <c r="Y85">
        <v>6514</v>
      </c>
      <c r="Z85">
        <v>-14433</v>
      </c>
    </row>
    <row r="86" spans="1:26" x14ac:dyDescent="0.25">
      <c r="A86" t="s">
        <v>175</v>
      </c>
      <c r="B86">
        <v>80</v>
      </c>
      <c r="C86" t="s">
        <v>96</v>
      </c>
      <c r="D86">
        <v>8510.6620000000003</v>
      </c>
      <c r="E86">
        <v>87.7</v>
      </c>
      <c r="F86">
        <v>2844.7249999999999</v>
      </c>
      <c r="G86">
        <v>32.987499999999997</v>
      </c>
      <c r="H86">
        <v>4.8</v>
      </c>
      <c r="I86">
        <v>340801</v>
      </c>
      <c r="J86" s="37">
        <v>26.423919999999999</v>
      </c>
      <c r="K86" s="37">
        <v>20.096039999999999</v>
      </c>
      <c r="L86" s="10">
        <f>(J86/1000+1)*'22June2017_NegControl-standards'!$AH$7</f>
        <v>1.15960242362E-2</v>
      </c>
      <c r="M86" s="10">
        <f>('22June2017_NegControl-standards'!$AH$7*Pt2Plaque2!K86)/1000</f>
        <v>2.270350119E-4</v>
      </c>
      <c r="N86" s="13">
        <f>L86*($K$1/'22June2017_NegControl-standards'!$AH$7)</f>
        <v>1.1417396218020022E-2</v>
      </c>
      <c r="O86" s="13">
        <f>N86*SQRT((M86/L86)^2+('22June2017_NegControl-standards'!$AI$7/'22June2017_NegControl-standards'!$AH$7)^2)</f>
        <v>2.2627563402663454E-4</v>
      </c>
      <c r="P86">
        <v>0.74488010000000004</v>
      </c>
      <c r="Q86">
        <v>2639</v>
      </c>
      <c r="R86">
        <v>227578</v>
      </c>
      <c r="S86">
        <v>1.12975E-2</v>
      </c>
      <c r="T86">
        <v>400</v>
      </c>
      <c r="U86">
        <v>1.8689880000000001</v>
      </c>
      <c r="V86">
        <v>1.542618</v>
      </c>
      <c r="W86">
        <v>226</v>
      </c>
      <c r="X86">
        <v>86</v>
      </c>
      <c r="Y86">
        <v>6514</v>
      </c>
      <c r="Z86">
        <v>-14432</v>
      </c>
    </row>
    <row r="87" spans="1:26" x14ac:dyDescent="0.25">
      <c r="A87" t="s">
        <v>176</v>
      </c>
      <c r="B87">
        <v>81</v>
      </c>
      <c r="C87" t="s">
        <v>96</v>
      </c>
      <c r="D87">
        <v>8471.375</v>
      </c>
      <c r="E87">
        <v>88.387500000000003</v>
      </c>
      <c r="F87">
        <v>2307.0630000000001</v>
      </c>
      <c r="G87">
        <v>27.074999999999999</v>
      </c>
      <c r="H87">
        <v>5.9749999999999996</v>
      </c>
      <c r="I87">
        <v>335580.9</v>
      </c>
      <c r="J87" s="37">
        <v>38.787619999999997</v>
      </c>
      <c r="K87" s="37">
        <v>22.450759999999999</v>
      </c>
      <c r="L87" s="10">
        <f>(J87/1000+1)*'22June2017_NegControl-standards'!$AH$7</f>
        <v>1.173570313695E-2</v>
      </c>
      <c r="M87" s="10">
        <f>('22June2017_NegControl-standards'!$AH$7*Pt2Plaque2!K87)/1000</f>
        <v>2.536374611E-4</v>
      </c>
      <c r="N87" s="13">
        <f>L87*($K$1/'22June2017_NegControl-standards'!$AH$7)</f>
        <v>1.1554923470522803E-2</v>
      </c>
      <c r="O87" s="13">
        <f>N87*SQRT((M87/L87)^2+('22June2017_NegControl-standards'!$AI$7/'22June2017_NegControl-standards'!$AH$7)^2)</f>
        <v>2.5224325465407807E-4</v>
      </c>
      <c r="P87">
        <v>1.3474539999999999</v>
      </c>
      <c r="Q87">
        <v>2166</v>
      </c>
      <c r="R87">
        <v>184565</v>
      </c>
      <c r="S87">
        <v>1.12975E-2</v>
      </c>
      <c r="T87">
        <v>400</v>
      </c>
      <c r="U87">
        <v>1.8689880000000001</v>
      </c>
      <c r="V87">
        <v>1.542618</v>
      </c>
      <c r="W87">
        <v>246</v>
      </c>
      <c r="X87">
        <v>86</v>
      </c>
      <c r="Y87">
        <v>6514</v>
      </c>
      <c r="Z87">
        <v>-14430</v>
      </c>
    </row>
    <row r="88" spans="1:26" x14ac:dyDescent="0.25">
      <c r="A88" t="s">
        <v>177</v>
      </c>
      <c r="B88">
        <v>82</v>
      </c>
      <c r="C88" t="s">
        <v>96</v>
      </c>
      <c r="D88">
        <v>8414.4120000000003</v>
      </c>
      <c r="E88">
        <v>86.5</v>
      </c>
      <c r="F88">
        <v>2291.625</v>
      </c>
      <c r="G88">
        <v>27.4</v>
      </c>
      <c r="H88">
        <v>8.6374999999999993</v>
      </c>
      <c r="I88">
        <v>338205.6</v>
      </c>
      <c r="J88" s="37">
        <v>58.33867</v>
      </c>
      <c r="K88" s="37">
        <v>22.739730000000002</v>
      </c>
      <c r="L88" s="10">
        <f>(J88/1000+1)*'22June2017_NegControl-standards'!$AH$7</f>
        <v>1.1956581124324999E-2</v>
      </c>
      <c r="M88" s="10">
        <f>('22June2017_NegControl-standards'!$AH$7*Pt2Plaque2!K88)/1000</f>
        <v>2.5690209967500007E-4</v>
      </c>
      <c r="N88" s="13">
        <f>L88*($K$1/'22June2017_NegControl-standards'!$AH$7)</f>
        <v>1.1772398998887651E-2</v>
      </c>
      <c r="O88" s="13">
        <f>N88*SQRT((M88/L88)^2+('22June2017_NegControl-standards'!$AI$7/'22June2017_NegControl-standards'!$AH$7)^2)</f>
        <v>2.55519786804087E-4</v>
      </c>
      <c r="P88">
        <v>1.1345860000000001</v>
      </c>
      <c r="Q88">
        <v>2192</v>
      </c>
      <c r="R88">
        <v>183330</v>
      </c>
      <c r="S88">
        <v>1.12975E-2</v>
      </c>
      <c r="T88">
        <v>400</v>
      </c>
      <c r="U88">
        <v>1.8689880000000001</v>
      </c>
      <c r="V88">
        <v>1.542618</v>
      </c>
      <c r="W88">
        <v>266</v>
      </c>
      <c r="X88">
        <v>86</v>
      </c>
      <c r="Y88">
        <v>6514</v>
      </c>
      <c r="Z88">
        <v>-14429</v>
      </c>
    </row>
    <row r="89" spans="1:26" x14ac:dyDescent="0.25">
      <c r="A89" t="s">
        <v>178</v>
      </c>
      <c r="B89">
        <v>83</v>
      </c>
      <c r="C89" t="s">
        <v>96</v>
      </c>
      <c r="D89">
        <v>8259.375</v>
      </c>
      <c r="E89">
        <v>84.7</v>
      </c>
      <c r="F89">
        <v>2080.6129999999998</v>
      </c>
      <c r="G89">
        <v>24.175000000000001</v>
      </c>
      <c r="H89">
        <v>4.8875000000000002</v>
      </c>
      <c r="I89">
        <v>338943.2</v>
      </c>
      <c r="J89" s="37">
        <v>28.473120000000002</v>
      </c>
      <c r="K89" s="37">
        <v>23.521940000000001</v>
      </c>
      <c r="L89" s="10">
        <f>(J89/1000+1)*'22June2017_NegControl-standards'!$AH$7</f>
        <v>1.1619175073199999E-2</v>
      </c>
      <c r="M89" s="10">
        <f>('22June2017_NegControl-standards'!$AH$7*Pt2Plaque2!K89)/1000</f>
        <v>2.6573911715000001E-4</v>
      </c>
      <c r="N89" s="13">
        <f>L89*($K$1/'22June2017_NegControl-standards'!$AH$7)</f>
        <v>1.1440190433815348E-2</v>
      </c>
      <c r="O89" s="13">
        <f>N89*SQRT((M89/L89)^2+('22June2017_NegControl-standards'!$AI$7/'22June2017_NegControl-standards'!$AH$7)^2)</f>
        <v>2.6399791862676903E-4</v>
      </c>
      <c r="P89">
        <v>1.1151770000000001</v>
      </c>
      <c r="Q89">
        <v>1934</v>
      </c>
      <c r="R89">
        <v>166449</v>
      </c>
      <c r="S89">
        <v>1.12975E-2</v>
      </c>
      <c r="T89">
        <v>400</v>
      </c>
      <c r="U89">
        <v>1.8689880000000001</v>
      </c>
      <c r="V89">
        <v>1.542618</v>
      </c>
      <c r="W89">
        <v>286</v>
      </c>
      <c r="X89">
        <v>86</v>
      </c>
      <c r="Y89">
        <v>6514</v>
      </c>
      <c r="Z89">
        <v>-14427</v>
      </c>
    </row>
    <row r="90" spans="1:26" x14ac:dyDescent="0.25">
      <c r="A90" t="s">
        <v>179</v>
      </c>
      <c r="B90">
        <v>84</v>
      </c>
      <c r="C90" t="s">
        <v>96</v>
      </c>
      <c r="D90">
        <v>8146.9620000000004</v>
      </c>
      <c r="E90">
        <v>82.95</v>
      </c>
      <c r="F90">
        <v>1912.3130000000001</v>
      </c>
      <c r="G90">
        <v>21.824999999999999</v>
      </c>
      <c r="H90">
        <v>4.4000000000000004</v>
      </c>
      <c r="I90">
        <v>339830.4</v>
      </c>
      <c r="J90" s="37">
        <v>10.213179999999999</v>
      </c>
      <c r="K90" s="37">
        <v>24.313929999999999</v>
      </c>
      <c r="L90" s="10">
        <f>(J90/1000+1)*'22June2017_NegControl-standards'!$AH$7</f>
        <v>1.1412883401050001E-2</v>
      </c>
      <c r="M90" s="10">
        <f>('22June2017_NegControl-standards'!$AH$7*Pt2Plaque2!K90)/1000</f>
        <v>2.7468662417499999E-4</v>
      </c>
      <c r="N90" s="13">
        <f>L90*($K$1/'22June2017_NegControl-standards'!$AH$7)</f>
        <v>1.1237076529477197E-2</v>
      </c>
      <c r="O90" s="13">
        <f>N90*SQRT((M90/L90)^2+('22June2017_NegControl-standards'!$AI$7/'22June2017_NegControl-standards'!$AH$7)^2)</f>
        <v>2.726518331363467E-4</v>
      </c>
      <c r="P90">
        <v>1.335224</v>
      </c>
      <c r="Q90">
        <v>1746</v>
      </c>
      <c r="R90">
        <v>152985</v>
      </c>
      <c r="S90">
        <v>1.12975E-2</v>
      </c>
      <c r="T90">
        <v>400</v>
      </c>
      <c r="U90">
        <v>1.8689880000000001</v>
      </c>
      <c r="V90">
        <v>1.542618</v>
      </c>
      <c r="W90">
        <v>306</v>
      </c>
      <c r="X90">
        <v>86</v>
      </c>
      <c r="Y90">
        <v>6514</v>
      </c>
      <c r="Z90">
        <v>-14426</v>
      </c>
    </row>
    <row r="91" spans="1:26" x14ac:dyDescent="0.25">
      <c r="A91" t="s">
        <v>180</v>
      </c>
      <c r="B91">
        <v>85</v>
      </c>
      <c r="C91" t="s">
        <v>96</v>
      </c>
      <c r="D91">
        <v>8189.5249999999996</v>
      </c>
      <c r="E91">
        <v>83.412499999999994</v>
      </c>
      <c r="F91">
        <v>1938.3630000000001</v>
      </c>
      <c r="G91">
        <v>23.375</v>
      </c>
      <c r="H91">
        <v>3.4624999999999999</v>
      </c>
      <c r="I91">
        <v>337303.1</v>
      </c>
      <c r="J91" s="37">
        <v>67.417370000000005</v>
      </c>
      <c r="K91" s="37">
        <v>24.832270000000001</v>
      </c>
      <c r="L91" s="10">
        <f>(J91/1000+1)*'22June2017_NegControl-standards'!$AH$7</f>
        <v>1.2059147737575E-2</v>
      </c>
      <c r="M91" s="10">
        <f>('22June2017_NegControl-standards'!$AH$7*Pt2Plaque2!K91)/1000</f>
        <v>2.8054257032500001E-4</v>
      </c>
      <c r="N91" s="13">
        <f>L91*($K$1/'22June2017_NegControl-standards'!$AH$7)</f>
        <v>1.1873385650723024E-2</v>
      </c>
      <c r="O91" s="13">
        <f>N91*SQRT((M91/L91)^2+('22June2017_NegControl-standards'!$AI$7/'22June2017_NegControl-standards'!$AH$7)^2)</f>
        <v>2.7862150954599963E-4</v>
      </c>
      <c r="P91">
        <v>1.18512</v>
      </c>
      <c r="Q91">
        <v>1870</v>
      </c>
      <c r="R91">
        <v>155069</v>
      </c>
      <c r="S91">
        <v>1.12975E-2</v>
      </c>
      <c r="T91">
        <v>400</v>
      </c>
      <c r="U91">
        <v>1.8689880000000001</v>
      </c>
      <c r="V91">
        <v>1.542618</v>
      </c>
      <c r="W91">
        <v>326</v>
      </c>
      <c r="X91">
        <v>86</v>
      </c>
      <c r="Y91">
        <v>6514</v>
      </c>
      <c r="Z91">
        <v>-14425</v>
      </c>
    </row>
    <row r="92" spans="1:26" x14ac:dyDescent="0.25">
      <c r="A92" t="s">
        <v>181</v>
      </c>
      <c r="B92">
        <v>86</v>
      </c>
      <c r="C92" t="s">
        <v>96</v>
      </c>
      <c r="D92">
        <v>8242.1880000000001</v>
      </c>
      <c r="E92">
        <v>83.95</v>
      </c>
      <c r="F92">
        <v>1781.8130000000001</v>
      </c>
      <c r="G92">
        <v>20.837499999999999</v>
      </c>
      <c r="H92">
        <v>2.5750000000000002</v>
      </c>
      <c r="I92">
        <v>341144.6</v>
      </c>
      <c r="J92" s="37">
        <v>35.145180000000003</v>
      </c>
      <c r="K92" s="37">
        <v>25.501049999999999</v>
      </c>
      <c r="L92" s="10">
        <f>(J92/1000+1)*'22June2017_NegControl-standards'!$AH$7</f>
        <v>1.1694552671050001E-2</v>
      </c>
      <c r="M92" s="10">
        <f>('22June2017_NegControl-standards'!$AH$7*Pt2Plaque2!K92)/1000</f>
        <v>2.8809811237500002E-4</v>
      </c>
      <c r="N92" s="13">
        <f>L92*($K$1/'22June2017_NegControl-standards'!$AH$7)</f>
        <v>1.1514406896551723E-2</v>
      </c>
      <c r="O92" s="13">
        <f>N92*SQRT((M92/L92)^2+('22June2017_NegControl-standards'!$AI$7/'22June2017_NegControl-standards'!$AH$7)^2)</f>
        <v>2.8585952722155137E-4</v>
      </c>
      <c r="P92">
        <v>1.286802</v>
      </c>
      <c r="Q92">
        <v>1667</v>
      </c>
      <c r="R92">
        <v>142545</v>
      </c>
      <c r="S92">
        <v>1.12975E-2</v>
      </c>
      <c r="T92">
        <v>400</v>
      </c>
      <c r="U92">
        <v>1.8689880000000001</v>
      </c>
      <c r="V92">
        <v>1.542618</v>
      </c>
      <c r="W92">
        <v>346</v>
      </c>
      <c r="X92">
        <v>86</v>
      </c>
      <c r="Y92">
        <v>6514</v>
      </c>
      <c r="Z92">
        <v>-14423</v>
      </c>
    </row>
    <row r="93" spans="1:26" x14ac:dyDescent="0.25">
      <c r="A93" t="s">
        <v>182</v>
      </c>
      <c r="B93">
        <v>87</v>
      </c>
      <c r="C93" t="s">
        <v>96</v>
      </c>
      <c r="D93">
        <v>7524</v>
      </c>
      <c r="E93">
        <v>74.537499999999994</v>
      </c>
      <c r="F93">
        <v>1602.4749999999999</v>
      </c>
      <c r="G93">
        <v>18.762499999999999</v>
      </c>
      <c r="H93">
        <v>1.7375</v>
      </c>
      <c r="I93">
        <v>337579.4</v>
      </c>
      <c r="J93" s="37">
        <v>36.375450000000001</v>
      </c>
      <c r="K93" s="37">
        <v>26.906330000000001</v>
      </c>
      <c r="L93" s="10">
        <f>(J93/1000+1)*'22June2017_NegControl-standards'!$AH$7</f>
        <v>1.1708451646375E-2</v>
      </c>
      <c r="M93" s="10">
        <f>('22June2017_NegControl-standards'!$AH$7*Pt2Plaque2!K93)/1000</f>
        <v>3.0397426317500006E-4</v>
      </c>
      <c r="N93" s="13">
        <f>L93*($K$1/'22June2017_NegControl-standards'!$AH$7)</f>
        <v>1.1528091768631812E-2</v>
      </c>
      <c r="O93" s="13">
        <f>N93*SQRT((M93/L93)^2+('22June2017_NegControl-standards'!$AI$7/'22June2017_NegControl-standards'!$AH$7)^2)</f>
        <v>3.0138200782321982E-4</v>
      </c>
      <c r="P93">
        <v>0.99852890000000005</v>
      </c>
      <c r="Q93">
        <v>1501</v>
      </c>
      <c r="R93">
        <v>128198</v>
      </c>
      <c r="S93">
        <v>1.12975E-2</v>
      </c>
      <c r="T93">
        <v>400</v>
      </c>
      <c r="U93">
        <v>1.8689880000000001</v>
      </c>
      <c r="V93">
        <v>1.542618</v>
      </c>
      <c r="W93">
        <v>366</v>
      </c>
      <c r="X93">
        <v>86</v>
      </c>
      <c r="Y93">
        <v>6514</v>
      </c>
      <c r="Z93">
        <v>-14422</v>
      </c>
    </row>
    <row r="94" spans="1:26" x14ac:dyDescent="0.25">
      <c r="A94" t="s">
        <v>183</v>
      </c>
      <c r="B94">
        <v>88</v>
      </c>
      <c r="C94" t="s">
        <v>96</v>
      </c>
      <c r="D94">
        <v>7395.1750000000002</v>
      </c>
      <c r="E94">
        <v>74.525000000000006</v>
      </c>
      <c r="F94">
        <v>2151.8000000000002</v>
      </c>
      <c r="G94">
        <v>24.487500000000001</v>
      </c>
      <c r="H94">
        <v>2.1875</v>
      </c>
      <c r="I94">
        <v>330639.59999999998</v>
      </c>
      <c r="J94" s="37">
        <v>7.303185</v>
      </c>
      <c r="K94" s="37">
        <v>22.887589999999999</v>
      </c>
      <c r="L94" s="10">
        <f>(J94/1000+1)*'22June2017_NegControl-standards'!$AH$7</f>
        <v>1.13800077325375E-2</v>
      </c>
      <c r="M94" s="10">
        <f>('22June2017_NegControl-standards'!$AH$7*Pt2Plaque2!K94)/1000</f>
        <v>2.5857254802499999E-4</v>
      </c>
      <c r="N94" s="13">
        <f>L94*($K$1/'22June2017_NegControl-standards'!$AH$7)</f>
        <v>1.1204707285873191E-2</v>
      </c>
      <c r="O94" s="13">
        <f>N94*SQRT((M94/L94)^2+('22June2017_NegControl-standards'!$AI$7/'22June2017_NegControl-standards'!$AH$7)^2)</f>
        <v>2.5690830654272201E-4</v>
      </c>
      <c r="P94">
        <v>1.0775399999999999</v>
      </c>
      <c r="Q94">
        <v>1959</v>
      </c>
      <c r="R94">
        <v>172144</v>
      </c>
      <c r="S94">
        <v>1.12975E-2</v>
      </c>
      <c r="T94">
        <v>400</v>
      </c>
      <c r="U94">
        <v>1.8689880000000001</v>
      </c>
      <c r="V94">
        <v>1.542618</v>
      </c>
      <c r="W94">
        <v>386</v>
      </c>
      <c r="X94">
        <v>86</v>
      </c>
      <c r="Y94">
        <v>6514</v>
      </c>
      <c r="Z94">
        <v>-14421</v>
      </c>
    </row>
    <row r="95" spans="1:26" x14ac:dyDescent="0.25">
      <c r="A95" t="s">
        <v>184</v>
      </c>
      <c r="B95">
        <v>89</v>
      </c>
      <c r="C95" t="s">
        <v>96</v>
      </c>
      <c r="D95">
        <v>6236.375</v>
      </c>
      <c r="E95">
        <v>62.975000000000001</v>
      </c>
      <c r="F95">
        <v>2005.9749999999999</v>
      </c>
      <c r="G95">
        <v>23.587499999999999</v>
      </c>
      <c r="H95">
        <v>1.9</v>
      </c>
      <c r="I95">
        <v>312535.2</v>
      </c>
      <c r="J95" s="37">
        <v>40.816209999999998</v>
      </c>
      <c r="K95" s="37">
        <v>24.100529999999999</v>
      </c>
      <c r="L95" s="10">
        <f>(J95/1000+1)*'22June2017_NegControl-standards'!$AH$7</f>
        <v>1.1758621132475E-2</v>
      </c>
      <c r="M95" s="10">
        <f>('22June2017_NegControl-standards'!$AH$7*Pt2Plaque2!K95)/1000</f>
        <v>2.7227573767500001E-4</v>
      </c>
      <c r="N95" s="13">
        <f>L95*($K$1/'22June2017_NegControl-standards'!$AH$7)</f>
        <v>1.1577488431590656E-2</v>
      </c>
      <c r="O95" s="13">
        <f>N95*SQRT((M95/L95)^2+('22June2017_NegControl-standards'!$AI$7/'22June2017_NegControl-standards'!$AH$7)^2)</f>
        <v>2.7043306781134659E-4</v>
      </c>
      <c r="P95">
        <v>1.2063360000000001</v>
      </c>
      <c r="Q95">
        <v>1887</v>
      </c>
      <c r="R95">
        <v>160478</v>
      </c>
      <c r="S95">
        <v>1.12975E-2</v>
      </c>
      <c r="T95">
        <v>400</v>
      </c>
      <c r="U95">
        <v>1.8689880000000001</v>
      </c>
      <c r="V95">
        <v>1.542618</v>
      </c>
      <c r="W95">
        <v>406</v>
      </c>
      <c r="X95">
        <v>86</v>
      </c>
      <c r="Y95">
        <v>6514</v>
      </c>
      <c r="Z95">
        <v>-14419</v>
      </c>
    </row>
    <row r="96" spans="1:26" x14ac:dyDescent="0.25">
      <c r="A96" t="s">
        <v>185</v>
      </c>
      <c r="B96">
        <v>90</v>
      </c>
      <c r="C96" t="s">
        <v>96</v>
      </c>
      <c r="D96">
        <v>5528.65</v>
      </c>
      <c r="E96">
        <v>58.037500000000001</v>
      </c>
      <c r="F96">
        <v>1735.662</v>
      </c>
      <c r="G96">
        <v>19.837499999999999</v>
      </c>
      <c r="H96">
        <v>1.175</v>
      </c>
      <c r="I96">
        <v>305856.2</v>
      </c>
      <c r="J96" s="37">
        <v>11.67107</v>
      </c>
      <c r="K96" s="37">
        <v>25.539870000000001</v>
      </c>
      <c r="L96" s="10">
        <f>(J96/1000+1)*'22June2017_NegControl-standards'!$AH$7</f>
        <v>1.1429353913325E-2</v>
      </c>
      <c r="M96" s="10">
        <f>('22June2017_NegControl-standards'!$AH$7*Pt2Plaque2!K96)/1000</f>
        <v>2.8853668132499999E-4</v>
      </c>
      <c r="N96" s="13">
        <f>L96*($K$1/'22June2017_NegControl-standards'!$AH$7)</f>
        <v>1.1253293325917686E-2</v>
      </c>
      <c r="O96" s="13">
        <f>N96*SQRT((M96/L96)^2+('22June2017_NegControl-standards'!$AI$7/'22June2017_NegControl-standards'!$AH$7)^2)</f>
        <v>2.861899138664458E-4</v>
      </c>
      <c r="P96">
        <v>1.118298</v>
      </c>
      <c r="Q96">
        <v>1587</v>
      </c>
      <c r="R96">
        <v>138853</v>
      </c>
      <c r="S96">
        <v>1.12975E-2</v>
      </c>
      <c r="T96">
        <v>400</v>
      </c>
      <c r="U96">
        <v>1.8689880000000001</v>
      </c>
      <c r="V96">
        <v>1.542618</v>
      </c>
      <c r="W96">
        <v>426</v>
      </c>
      <c r="X96">
        <v>86</v>
      </c>
      <c r="Y96">
        <v>6514</v>
      </c>
      <c r="Z96">
        <v>-14418</v>
      </c>
    </row>
    <row r="97" spans="1:26" x14ac:dyDescent="0.25">
      <c r="A97" t="s">
        <v>186</v>
      </c>
      <c r="B97">
        <v>91</v>
      </c>
      <c r="C97" t="s">
        <v>96</v>
      </c>
      <c r="D97">
        <v>5217.9129999999996</v>
      </c>
      <c r="E97">
        <v>59.6875</v>
      </c>
      <c r="F97">
        <v>1442.7249999999999</v>
      </c>
      <c r="G97">
        <v>17.137499999999999</v>
      </c>
      <c r="H97">
        <v>1.1875</v>
      </c>
      <c r="I97">
        <v>306094.59999999998</v>
      </c>
      <c r="J97" s="37">
        <v>51.43291</v>
      </c>
      <c r="K97" s="37">
        <v>28.564530000000001</v>
      </c>
      <c r="L97" s="10">
        <f>(J97/1000+1)*'22June2017_NegControl-standards'!$AH$7</f>
        <v>1.1878563300725E-2</v>
      </c>
      <c r="M97" s="10">
        <f>('22June2017_NegControl-standards'!$AH$7*Pt2Plaque2!K97)/1000</f>
        <v>3.2270777767500001E-4</v>
      </c>
      <c r="N97" s="13">
        <f>L97*($K$1/'22June2017_NegControl-standards'!$AH$7)</f>
        <v>1.1695582981090099E-2</v>
      </c>
      <c r="O97" s="13">
        <f>N97*SQRT((M97/L97)^2+('22June2017_NegControl-standards'!$AI$7/'22June2017_NegControl-standards'!$AH$7)^2)</f>
        <v>3.19763843952063E-4</v>
      </c>
      <c r="P97">
        <v>1.051304</v>
      </c>
      <c r="Q97">
        <v>1371</v>
      </c>
      <c r="R97">
        <v>115418</v>
      </c>
      <c r="S97">
        <v>1.12975E-2</v>
      </c>
      <c r="T97">
        <v>400</v>
      </c>
      <c r="U97">
        <v>1.8689880000000001</v>
      </c>
      <c r="V97">
        <v>1.542618</v>
      </c>
      <c r="W97">
        <v>446</v>
      </c>
      <c r="X97">
        <v>86</v>
      </c>
      <c r="Y97">
        <v>6514</v>
      </c>
      <c r="Z97">
        <v>-14416</v>
      </c>
    </row>
    <row r="98" spans="1:26" x14ac:dyDescent="0.25">
      <c r="A98" t="s">
        <v>187</v>
      </c>
      <c r="B98">
        <v>92</v>
      </c>
      <c r="C98" t="s">
        <v>96</v>
      </c>
      <c r="D98">
        <v>4646.8249999999998</v>
      </c>
      <c r="E98">
        <v>56.325000000000003</v>
      </c>
      <c r="F98">
        <v>1193.537</v>
      </c>
      <c r="G98">
        <v>14.4375</v>
      </c>
      <c r="H98">
        <v>1.175</v>
      </c>
      <c r="I98">
        <v>303539.5</v>
      </c>
      <c r="J98" s="37">
        <v>70.714240000000004</v>
      </c>
      <c r="K98" s="37">
        <v>31.6952</v>
      </c>
      <c r="L98" s="10">
        <f>(J98/1000+1)*'22June2017_NegControl-standards'!$AH$7</f>
        <v>1.2096394126400001E-2</v>
      </c>
      <c r="M98" s="10">
        <f>('22June2017_NegControl-standards'!$AH$7*Pt2Plaque2!K98)/1000</f>
        <v>3.5807652200000001E-4</v>
      </c>
      <c r="N98" s="13">
        <f>L98*($K$1/'22June2017_NegControl-standards'!$AH$7)</f>
        <v>1.1910058286985541E-2</v>
      </c>
      <c r="O98" s="13">
        <f>N98*SQRT((M98/L98)^2+('22June2017_NegControl-standards'!$AI$7/'22June2017_NegControl-standards'!$AH$7)^2)</f>
        <v>3.5445609720454954E-4</v>
      </c>
      <c r="P98">
        <v>0.8346884</v>
      </c>
      <c r="Q98">
        <v>1155</v>
      </c>
      <c r="R98">
        <v>95483</v>
      </c>
      <c r="S98">
        <v>1.12975E-2</v>
      </c>
      <c r="T98">
        <v>400</v>
      </c>
      <c r="U98">
        <v>1.8689880000000001</v>
      </c>
      <c r="V98">
        <v>1.542618</v>
      </c>
      <c r="W98">
        <v>466</v>
      </c>
      <c r="X98">
        <v>86</v>
      </c>
      <c r="Y98">
        <v>6514</v>
      </c>
      <c r="Z98">
        <v>-14415</v>
      </c>
    </row>
    <row r="99" spans="1:26" x14ac:dyDescent="0.25">
      <c r="A99" t="s">
        <v>188</v>
      </c>
      <c r="B99">
        <v>93</v>
      </c>
      <c r="C99" t="s">
        <v>96</v>
      </c>
      <c r="D99">
        <v>8647.9</v>
      </c>
      <c r="E99">
        <v>90.0625</v>
      </c>
      <c r="F99">
        <v>4113.3999999999996</v>
      </c>
      <c r="G99">
        <v>51.837499999999999</v>
      </c>
      <c r="H99">
        <v>8.3125</v>
      </c>
      <c r="I99">
        <v>304230.09999999998</v>
      </c>
      <c r="J99" s="37">
        <v>115.4774</v>
      </c>
      <c r="K99" s="37">
        <v>17.430630000000001</v>
      </c>
      <c r="L99" s="10">
        <f>(J99/1000+1)*'22June2017_NegControl-standards'!$AH$7</f>
        <v>1.2602105926500001E-2</v>
      </c>
      <c r="M99" s="10">
        <f>('22June2017_NegControl-standards'!$AH$7*Pt2Plaque2!K99)/1000</f>
        <v>1.9692254242500003E-4</v>
      </c>
      <c r="N99" s="13">
        <f>L99*($K$1/'22June2017_NegControl-standards'!$AH$7)</f>
        <v>1.2407979977753059E-2</v>
      </c>
      <c r="O99" s="13">
        <f>N99*SQRT((M99/L99)^2+('22June2017_NegControl-standards'!$AI$7/'22June2017_NegControl-standards'!$AH$7)^2)</f>
        <v>1.976044289613952E-4</v>
      </c>
      <c r="P99">
        <v>2.9776539999999998</v>
      </c>
      <c r="Q99">
        <v>4147</v>
      </c>
      <c r="R99">
        <v>329072</v>
      </c>
      <c r="S99">
        <v>1.12975E-2</v>
      </c>
      <c r="T99">
        <v>400</v>
      </c>
      <c r="U99">
        <v>1.8689880000000001</v>
      </c>
      <c r="V99">
        <v>1.542618</v>
      </c>
      <c r="W99">
        <v>26</v>
      </c>
      <c r="X99">
        <v>106</v>
      </c>
      <c r="Y99">
        <v>6513</v>
      </c>
      <c r="Z99">
        <v>-14445</v>
      </c>
    </row>
    <row r="100" spans="1:26" x14ac:dyDescent="0.25">
      <c r="A100" t="s">
        <v>189</v>
      </c>
      <c r="B100">
        <v>94</v>
      </c>
      <c r="C100" t="s">
        <v>96</v>
      </c>
      <c r="D100">
        <v>9305.5630000000001</v>
      </c>
      <c r="E100">
        <v>94.012500000000003</v>
      </c>
      <c r="F100">
        <v>4237.9380000000001</v>
      </c>
      <c r="G100">
        <v>53.875</v>
      </c>
      <c r="H100">
        <v>11</v>
      </c>
      <c r="I100">
        <v>309425.3</v>
      </c>
      <c r="J100" s="37">
        <v>125.25360000000001</v>
      </c>
      <c r="K100" s="37">
        <v>17.248640000000002</v>
      </c>
      <c r="L100" s="10">
        <f>(J100/1000+1)*'22June2017_NegControl-standards'!$AH$7</f>
        <v>1.2712552546000001E-2</v>
      </c>
      <c r="M100" s="10">
        <f>('22June2017_NegControl-standards'!$AH$7*Pt2Plaque2!K100)/1000</f>
        <v>1.9486651040000002E-4</v>
      </c>
      <c r="N100" s="13">
        <f>L100*($K$1/'22June2017_NegControl-standards'!$AH$7)</f>
        <v>1.2516725250278086E-2</v>
      </c>
      <c r="O100" s="13">
        <f>N100*SQRT((M100/L100)^2+('22June2017_NegControl-standards'!$AI$7/'22June2017_NegControl-standards'!$AH$7)^2)</f>
        <v>1.956839611257784E-4</v>
      </c>
      <c r="P100">
        <v>1.9424140000000001</v>
      </c>
      <c r="Q100">
        <v>4310</v>
      </c>
      <c r="R100">
        <v>339035</v>
      </c>
      <c r="S100">
        <v>1.12975E-2</v>
      </c>
      <c r="T100">
        <v>400</v>
      </c>
      <c r="U100">
        <v>1.8689880000000001</v>
      </c>
      <c r="V100">
        <v>1.542618</v>
      </c>
      <c r="W100">
        <v>46</v>
      </c>
      <c r="X100">
        <v>106</v>
      </c>
      <c r="Y100">
        <v>6513</v>
      </c>
      <c r="Z100">
        <v>-14444</v>
      </c>
    </row>
    <row r="101" spans="1:26" x14ac:dyDescent="0.25">
      <c r="A101" t="s">
        <v>190</v>
      </c>
      <c r="B101">
        <v>95</v>
      </c>
      <c r="C101" t="s">
        <v>96</v>
      </c>
      <c r="D101">
        <v>9458.1380000000008</v>
      </c>
      <c r="E101">
        <v>97.512500000000003</v>
      </c>
      <c r="F101">
        <v>4286.2120000000004</v>
      </c>
      <c r="G101">
        <v>53.9</v>
      </c>
      <c r="H101">
        <v>8.5374999999999996</v>
      </c>
      <c r="I101">
        <v>318780.2</v>
      </c>
      <c r="J101" s="37">
        <v>113.0962</v>
      </c>
      <c r="K101" s="37">
        <v>17.057169999999999</v>
      </c>
      <c r="L101" s="10">
        <f>(J101/1000+1)*'22June2017_NegControl-standards'!$AH$7</f>
        <v>1.2575204319500001E-2</v>
      </c>
      <c r="M101" s="10">
        <f>('22June2017_NegControl-standards'!$AH$7*Pt2Plaque2!K101)/1000</f>
        <v>1.9270337807499998E-4</v>
      </c>
      <c r="N101" s="13">
        <f>L101*($K$1/'22June2017_NegControl-standards'!$AH$7)</f>
        <v>1.238149276974416E-2</v>
      </c>
      <c r="O101" s="13">
        <f>N101*SQRT((M101/L101)^2+('22June2017_NegControl-standards'!$AI$7/'22June2017_NegControl-standards'!$AH$7)^2)</f>
        <v>1.9351399720905874E-4</v>
      </c>
      <c r="P101">
        <v>1.5579529999999999</v>
      </c>
      <c r="Q101">
        <v>4312</v>
      </c>
      <c r="R101">
        <v>342897</v>
      </c>
      <c r="S101">
        <v>1.12975E-2</v>
      </c>
      <c r="T101">
        <v>400</v>
      </c>
      <c r="U101">
        <v>1.8689880000000001</v>
      </c>
      <c r="V101">
        <v>1.542618</v>
      </c>
      <c r="W101">
        <v>66</v>
      </c>
      <c r="X101">
        <v>106</v>
      </c>
      <c r="Y101">
        <v>6513</v>
      </c>
      <c r="Z101">
        <v>-14442</v>
      </c>
    </row>
    <row r="102" spans="1:26" x14ac:dyDescent="0.25">
      <c r="A102" t="s">
        <v>191</v>
      </c>
      <c r="B102">
        <v>96</v>
      </c>
      <c r="C102" t="s">
        <v>96</v>
      </c>
      <c r="D102">
        <v>9063.9869999999992</v>
      </c>
      <c r="E102">
        <v>94</v>
      </c>
      <c r="F102">
        <v>2921.6370000000002</v>
      </c>
      <c r="G102">
        <v>36.087499999999999</v>
      </c>
      <c r="H102">
        <v>3.9</v>
      </c>
      <c r="I102">
        <v>325443.09999999998</v>
      </c>
      <c r="J102" s="37">
        <v>93.322109999999995</v>
      </c>
      <c r="K102" s="37">
        <v>20.473420000000001</v>
      </c>
      <c r="L102" s="10">
        <f>(J102/1000+1)*'22June2017_NegControl-standards'!$AH$7</f>
        <v>1.2351806537725E-2</v>
      </c>
      <c r="M102" s="10">
        <f>('22June2017_NegControl-standards'!$AH$7*Pt2Plaque2!K102)/1000</f>
        <v>2.3129846245000001E-4</v>
      </c>
      <c r="N102" s="13">
        <f>L102*($K$1/'22June2017_NegControl-standards'!$AH$7)</f>
        <v>1.2161536262513904E-2</v>
      </c>
      <c r="O102" s="13">
        <f>N102*SQRT((M102/L102)^2+('22June2017_NegControl-standards'!$AI$7/'22June2017_NegControl-standards'!$AH$7)^2)</f>
        <v>2.3078295696579858E-4</v>
      </c>
      <c r="P102">
        <v>0.85848990000000003</v>
      </c>
      <c r="Q102">
        <v>2887</v>
      </c>
      <c r="R102">
        <v>233731</v>
      </c>
      <c r="S102">
        <v>1.12975E-2</v>
      </c>
      <c r="T102">
        <v>400</v>
      </c>
      <c r="U102">
        <v>1.8689880000000001</v>
      </c>
      <c r="V102">
        <v>1.542618</v>
      </c>
      <c r="W102">
        <v>86</v>
      </c>
      <c r="X102">
        <v>106</v>
      </c>
      <c r="Y102">
        <v>6513</v>
      </c>
      <c r="Z102">
        <v>-14441</v>
      </c>
    </row>
    <row r="103" spans="1:26" x14ac:dyDescent="0.25">
      <c r="A103" t="s">
        <v>192</v>
      </c>
      <c r="B103">
        <v>97</v>
      </c>
      <c r="C103" t="s">
        <v>96</v>
      </c>
      <c r="D103">
        <v>8575.1620000000003</v>
      </c>
      <c r="E103">
        <v>88.837500000000006</v>
      </c>
      <c r="F103">
        <v>2439.0500000000002</v>
      </c>
      <c r="G103">
        <v>30.375</v>
      </c>
      <c r="H103">
        <v>5.4375</v>
      </c>
      <c r="I103">
        <v>320192.40000000002</v>
      </c>
      <c r="J103" s="37">
        <v>102.33410000000001</v>
      </c>
      <c r="K103" s="37">
        <v>22.500779999999999</v>
      </c>
      <c r="L103" s="10">
        <f>(J103/1000+1)*'22June2017_NegControl-standards'!$AH$7</f>
        <v>1.245361949475E-2</v>
      </c>
      <c r="M103" s="10">
        <f>('22June2017_NegControl-standards'!$AH$7*Pt2Plaque2!K103)/1000</f>
        <v>2.5420256205E-4</v>
      </c>
      <c r="N103" s="13">
        <f>L103*($K$1/'22June2017_NegControl-standards'!$AH$7)</f>
        <v>1.22617808676307E-2</v>
      </c>
      <c r="O103" s="13">
        <f>N103*SQRT((M103/L103)^2+('22June2017_NegControl-standards'!$AI$7/'22June2017_NegControl-standards'!$AH$7)^2)</f>
        <v>2.5310850816160236E-4</v>
      </c>
      <c r="P103">
        <v>1.2156309999999999</v>
      </c>
      <c r="Q103">
        <v>2430</v>
      </c>
      <c r="R103">
        <v>195124</v>
      </c>
      <c r="S103">
        <v>1.12975E-2</v>
      </c>
      <c r="T103">
        <v>400</v>
      </c>
      <c r="U103">
        <v>1.8689880000000001</v>
      </c>
      <c r="V103">
        <v>1.542618</v>
      </c>
      <c r="W103">
        <v>106</v>
      </c>
      <c r="X103">
        <v>106</v>
      </c>
      <c r="Y103">
        <v>6513</v>
      </c>
      <c r="Z103">
        <v>-14440</v>
      </c>
    </row>
    <row r="104" spans="1:26" x14ac:dyDescent="0.25">
      <c r="A104" t="s">
        <v>193</v>
      </c>
      <c r="B104">
        <v>98</v>
      </c>
      <c r="C104" t="s">
        <v>96</v>
      </c>
      <c r="D104">
        <v>8580.9500000000007</v>
      </c>
      <c r="E104">
        <v>89.9</v>
      </c>
      <c r="F104">
        <v>2154.5630000000001</v>
      </c>
      <c r="G104">
        <v>26.95</v>
      </c>
      <c r="H104">
        <v>3.45</v>
      </c>
      <c r="I104">
        <v>322031.90000000002</v>
      </c>
      <c r="J104" s="37">
        <v>107.1777</v>
      </c>
      <c r="K104" s="37">
        <v>23.99343</v>
      </c>
      <c r="L104" s="10">
        <f>(J104/1000+1)*'22June2017_NegControl-standards'!$AH$7</f>
        <v>1.2508340065750001E-2</v>
      </c>
      <c r="M104" s="10">
        <f>('22June2017_NegControl-standards'!$AH$7*Pt2Plaque2!K104)/1000</f>
        <v>2.71065775425E-4</v>
      </c>
      <c r="N104" s="13">
        <f>L104*($K$1/'22June2017_NegControl-standards'!$AH$7)</f>
        <v>1.2315658509454949E-2</v>
      </c>
      <c r="O104" s="13">
        <f>N104*SQRT((M104/L104)^2+('22June2017_NegControl-standards'!$AI$7/'22June2017_NegControl-standards'!$AH$7)^2)</f>
        <v>2.6956139981478802E-4</v>
      </c>
      <c r="P104">
        <v>1.275433</v>
      </c>
      <c r="Q104">
        <v>2156</v>
      </c>
      <c r="R104">
        <v>172365</v>
      </c>
      <c r="S104">
        <v>1.12975E-2</v>
      </c>
      <c r="T104">
        <v>400</v>
      </c>
      <c r="U104">
        <v>1.8689880000000001</v>
      </c>
      <c r="V104">
        <v>1.542618</v>
      </c>
      <c r="W104">
        <v>126</v>
      </c>
      <c r="X104">
        <v>106</v>
      </c>
      <c r="Y104">
        <v>6513</v>
      </c>
      <c r="Z104">
        <v>-14438</v>
      </c>
    </row>
    <row r="105" spans="1:26" x14ac:dyDescent="0.25">
      <c r="A105" t="s">
        <v>194</v>
      </c>
      <c r="B105">
        <v>99</v>
      </c>
      <c r="C105" t="s">
        <v>96</v>
      </c>
      <c r="D105">
        <v>8502.75</v>
      </c>
      <c r="E105">
        <v>86.637500000000003</v>
      </c>
      <c r="F105">
        <v>2260.2750000000001</v>
      </c>
      <c r="G105">
        <v>28.387499999999999</v>
      </c>
      <c r="H105">
        <v>1.7375</v>
      </c>
      <c r="I105">
        <v>323546.09999999998</v>
      </c>
      <c r="J105" s="37">
        <v>111.6895</v>
      </c>
      <c r="K105" s="37">
        <v>23.473890000000001</v>
      </c>
      <c r="L105" s="10">
        <f>(J105/1000+1)*'22June2017_NegControl-standards'!$AH$7</f>
        <v>1.255931212625E-2</v>
      </c>
      <c r="M105" s="10">
        <f>('22June2017_NegControl-standards'!$AH$7*Pt2Plaque2!K105)/1000</f>
        <v>2.6519627227500006E-4</v>
      </c>
      <c r="N105" s="13">
        <f>L105*($K$1/'22June2017_NegControl-standards'!$AH$7)</f>
        <v>1.2365845383759731E-2</v>
      </c>
      <c r="O105" s="13">
        <f>N105*SQRT((M105/L105)^2+('22June2017_NegControl-standards'!$AI$7/'22June2017_NegControl-standards'!$AH$7)^2)</f>
        <v>2.6386300372864812E-4</v>
      </c>
      <c r="P105">
        <v>0.78796670000000002</v>
      </c>
      <c r="Q105">
        <v>2271</v>
      </c>
      <c r="R105">
        <v>180822</v>
      </c>
      <c r="S105">
        <v>1.12975E-2</v>
      </c>
      <c r="T105">
        <v>400</v>
      </c>
      <c r="U105">
        <v>1.8689880000000001</v>
      </c>
      <c r="V105">
        <v>1.542618</v>
      </c>
      <c r="W105">
        <v>146</v>
      </c>
      <c r="X105">
        <v>106</v>
      </c>
      <c r="Y105">
        <v>6513</v>
      </c>
      <c r="Z105">
        <v>-14437</v>
      </c>
    </row>
    <row r="106" spans="1:26" x14ac:dyDescent="0.25">
      <c r="A106" t="s">
        <v>195</v>
      </c>
      <c r="B106">
        <v>100</v>
      </c>
      <c r="C106" t="s">
        <v>96</v>
      </c>
      <c r="D106">
        <v>8580.9249999999993</v>
      </c>
      <c r="E106">
        <v>88.8</v>
      </c>
      <c r="F106">
        <v>2322.8870000000002</v>
      </c>
      <c r="G106">
        <v>28.85</v>
      </c>
      <c r="H106">
        <v>2.6749999999999998</v>
      </c>
      <c r="I106">
        <v>329262.8</v>
      </c>
      <c r="J106" s="37">
        <v>99.348269999999999</v>
      </c>
      <c r="K106" s="37">
        <v>23.024899999999999</v>
      </c>
      <c r="L106" s="10">
        <f>(J106/1000+1)*'22June2017_NegControl-standards'!$AH$7</f>
        <v>1.2419887080324999E-2</v>
      </c>
      <c r="M106" s="10">
        <f>('22June2017_NegControl-standards'!$AH$7*Pt2Plaque2!K106)/1000</f>
        <v>2.6012380774999999E-4</v>
      </c>
      <c r="N106" s="13">
        <f>L106*($K$1/'22June2017_NegControl-standards'!$AH$7)</f>
        <v>1.2228568075639597E-2</v>
      </c>
      <c r="O106" s="13">
        <f>N106*SQRT((M106/L106)^2+('22June2017_NegControl-standards'!$AI$7/'22June2017_NegControl-standards'!$AH$7)^2)</f>
        <v>2.5886015910927705E-4</v>
      </c>
      <c r="P106">
        <v>0.84365599999999996</v>
      </c>
      <c r="Q106">
        <v>2308</v>
      </c>
      <c r="R106">
        <v>185831</v>
      </c>
      <c r="S106">
        <v>1.12975E-2</v>
      </c>
      <c r="T106">
        <v>400</v>
      </c>
      <c r="U106">
        <v>1.8689880000000001</v>
      </c>
      <c r="V106">
        <v>1.542618</v>
      </c>
      <c r="W106">
        <v>166</v>
      </c>
      <c r="X106">
        <v>106</v>
      </c>
      <c r="Y106">
        <v>6513</v>
      </c>
      <c r="Z106">
        <v>-14436</v>
      </c>
    </row>
    <row r="107" spans="1:26" x14ac:dyDescent="0.25">
      <c r="A107" t="s">
        <v>196</v>
      </c>
      <c r="B107">
        <v>101</v>
      </c>
      <c r="C107" t="s">
        <v>96</v>
      </c>
      <c r="D107">
        <v>8755.6</v>
      </c>
      <c r="E107">
        <v>89.612499999999997</v>
      </c>
      <c r="F107">
        <v>2341.7750000000001</v>
      </c>
      <c r="G107">
        <v>27.337499999999999</v>
      </c>
      <c r="H107">
        <v>4.9625000000000004</v>
      </c>
      <c r="I107">
        <v>335575.3</v>
      </c>
      <c r="J107" s="37">
        <v>33.311549999999997</v>
      </c>
      <c r="K107" s="37">
        <v>22.224250000000001</v>
      </c>
      <c r="L107" s="10">
        <f>(J107/1000+1)*'22June2017_NegControl-standards'!$AH$7</f>
        <v>1.1673837236125001E-2</v>
      </c>
      <c r="M107" s="10">
        <f>('22June2017_NegControl-standards'!$AH$7*Pt2Plaque2!K107)/1000</f>
        <v>2.5107846437500005E-4</v>
      </c>
      <c r="N107" s="13">
        <f>L107*($K$1/'22June2017_NegControl-standards'!$AH$7)</f>
        <v>1.1494010567296997E-2</v>
      </c>
      <c r="O107" s="13">
        <f>N107*SQRT((M107/L107)^2+('22June2017_NegControl-standards'!$AI$7/'22June2017_NegControl-standards'!$AH$7)^2)</f>
        <v>2.4972247333808343E-4</v>
      </c>
      <c r="P107">
        <v>1.4778960000000001</v>
      </c>
      <c r="Q107">
        <v>2187</v>
      </c>
      <c r="R107">
        <v>187342</v>
      </c>
      <c r="S107">
        <v>1.12975E-2</v>
      </c>
      <c r="T107">
        <v>400</v>
      </c>
      <c r="U107">
        <v>1.8689880000000001</v>
      </c>
      <c r="V107">
        <v>1.542618</v>
      </c>
      <c r="W107">
        <v>186</v>
      </c>
      <c r="X107">
        <v>106</v>
      </c>
      <c r="Y107">
        <v>6513</v>
      </c>
      <c r="Z107">
        <v>-14434</v>
      </c>
    </row>
    <row r="108" spans="1:26" x14ac:dyDescent="0.25">
      <c r="A108" t="s">
        <v>197</v>
      </c>
      <c r="B108">
        <v>102</v>
      </c>
      <c r="C108" t="s">
        <v>96</v>
      </c>
      <c r="D108">
        <v>8604.35</v>
      </c>
      <c r="E108">
        <v>87.737499999999997</v>
      </c>
      <c r="F108">
        <v>2233.9250000000002</v>
      </c>
      <c r="G108">
        <v>26.737500000000001</v>
      </c>
      <c r="H108">
        <v>5.2</v>
      </c>
      <c r="I108">
        <v>339816.2</v>
      </c>
      <c r="J108" s="37">
        <v>59.424109999999999</v>
      </c>
      <c r="K108" s="37">
        <v>23.043479999999999</v>
      </c>
      <c r="L108" s="10">
        <f>(J108/1000+1)*'22June2017_NegControl-standards'!$AH$7</f>
        <v>1.1968843882724999E-2</v>
      </c>
      <c r="M108" s="10">
        <f>('22June2017_NegControl-standards'!$AH$7*Pt2Plaque2!K108)/1000</f>
        <v>2.6033371529999997E-4</v>
      </c>
      <c r="N108" s="13">
        <f>L108*($K$1/'22June2017_NegControl-standards'!$AH$7)</f>
        <v>1.1784472858731921E-2</v>
      </c>
      <c r="O108" s="13">
        <f>N108*SQRT((M108/L108)^2+('22June2017_NegControl-standards'!$AI$7/'22June2017_NegControl-standards'!$AH$7)^2)</f>
        <v>2.5887012295250573E-4</v>
      </c>
      <c r="P108">
        <v>0.87397440000000004</v>
      </c>
      <c r="Q108">
        <v>2139</v>
      </c>
      <c r="R108">
        <v>178714</v>
      </c>
      <c r="S108">
        <v>1.12975E-2</v>
      </c>
      <c r="T108">
        <v>400</v>
      </c>
      <c r="U108">
        <v>1.8689880000000001</v>
      </c>
      <c r="V108">
        <v>1.542618</v>
      </c>
      <c r="W108">
        <v>206</v>
      </c>
      <c r="X108">
        <v>106</v>
      </c>
      <c r="Y108">
        <v>6513</v>
      </c>
      <c r="Z108">
        <v>-14433</v>
      </c>
    </row>
    <row r="109" spans="1:26" x14ac:dyDescent="0.25">
      <c r="A109" t="s">
        <v>198</v>
      </c>
      <c r="B109">
        <v>103</v>
      </c>
      <c r="C109" t="s">
        <v>96</v>
      </c>
      <c r="D109">
        <v>8461.0370000000003</v>
      </c>
      <c r="E109">
        <v>86.575000000000003</v>
      </c>
      <c r="F109">
        <v>2109.038</v>
      </c>
      <c r="G109">
        <v>24.537500000000001</v>
      </c>
      <c r="H109">
        <v>4.7249999999999996</v>
      </c>
      <c r="I109">
        <v>342378.2</v>
      </c>
      <c r="J109" s="37">
        <v>29.825569999999999</v>
      </c>
      <c r="K109" s="37">
        <v>23.378430000000002</v>
      </c>
      <c r="L109" s="10">
        <f>(J109/1000+1)*'22June2017_NegControl-standards'!$AH$7</f>
        <v>1.1634454377075E-2</v>
      </c>
      <c r="M109" s="10">
        <f>('22June2017_NegControl-standards'!$AH$7*Pt2Plaque2!K109)/1000</f>
        <v>2.6411781292500001E-4</v>
      </c>
      <c r="N109" s="13">
        <f>L109*($K$1/'22June2017_NegControl-standards'!$AH$7)</f>
        <v>1.1455234371523914E-2</v>
      </c>
      <c r="O109" s="13">
        <f>N109*SQRT((M109/L109)^2+('22June2017_NegControl-standards'!$AI$7/'22June2017_NegControl-standards'!$AH$7)^2)</f>
        <v>2.6242209954340808E-4</v>
      </c>
      <c r="P109">
        <v>0.89270850000000002</v>
      </c>
      <c r="Q109">
        <v>1963</v>
      </c>
      <c r="R109">
        <v>168723</v>
      </c>
      <c r="S109">
        <v>1.12975E-2</v>
      </c>
      <c r="T109">
        <v>400</v>
      </c>
      <c r="U109">
        <v>1.8689880000000001</v>
      </c>
      <c r="V109">
        <v>1.542618</v>
      </c>
      <c r="W109">
        <v>226</v>
      </c>
      <c r="X109">
        <v>106</v>
      </c>
      <c r="Y109">
        <v>6513</v>
      </c>
      <c r="Z109">
        <v>-14432</v>
      </c>
    </row>
    <row r="110" spans="1:26" x14ac:dyDescent="0.25">
      <c r="A110" t="s">
        <v>199</v>
      </c>
      <c r="B110">
        <v>104</v>
      </c>
      <c r="C110" t="s">
        <v>96</v>
      </c>
      <c r="D110">
        <v>8469.9500000000007</v>
      </c>
      <c r="E110">
        <v>87.737499999999997</v>
      </c>
      <c r="F110">
        <v>2078.625</v>
      </c>
      <c r="G110">
        <v>25.237500000000001</v>
      </c>
      <c r="H110">
        <v>5.3624999999999998</v>
      </c>
      <c r="I110">
        <v>345071</v>
      </c>
      <c r="J110" s="37">
        <v>74.701509999999999</v>
      </c>
      <c r="K110" s="37">
        <v>24.062480000000001</v>
      </c>
      <c r="L110" s="10">
        <f>(J110/1000+1)*'22June2017_NegControl-standards'!$AH$7</f>
        <v>1.2141440309225E-2</v>
      </c>
      <c r="M110" s="10">
        <f>('22June2017_NegControl-standards'!$AH$7*Pt2Plaque2!K110)/1000</f>
        <v>2.7184586780000004E-4</v>
      </c>
      <c r="N110" s="13">
        <f>L110*($K$1/'22June2017_NegControl-standards'!$AH$7)</f>
        <v>1.1954410567296994E-2</v>
      </c>
      <c r="O110" s="13">
        <f>N110*SQRT((M110/L110)^2+('22June2017_NegControl-standards'!$AI$7/'22June2017_NegControl-standards'!$AH$7)^2)</f>
        <v>2.7016863311781419E-4</v>
      </c>
      <c r="P110">
        <v>1.6794880000000001</v>
      </c>
      <c r="Q110">
        <v>2019</v>
      </c>
      <c r="R110">
        <v>166290</v>
      </c>
      <c r="S110">
        <v>1.12975E-2</v>
      </c>
      <c r="T110">
        <v>400</v>
      </c>
      <c r="U110">
        <v>1.8689880000000001</v>
      </c>
      <c r="V110">
        <v>1.542618</v>
      </c>
      <c r="W110">
        <v>246</v>
      </c>
      <c r="X110">
        <v>106</v>
      </c>
      <c r="Y110">
        <v>6513</v>
      </c>
      <c r="Z110">
        <v>-14430</v>
      </c>
    </row>
    <row r="111" spans="1:26" x14ac:dyDescent="0.25">
      <c r="A111" t="s">
        <v>200</v>
      </c>
      <c r="B111">
        <v>105</v>
      </c>
      <c r="C111" t="s">
        <v>96</v>
      </c>
      <c r="D111">
        <v>8353.6620000000003</v>
      </c>
      <c r="E111">
        <v>84.487499999999997</v>
      </c>
      <c r="F111">
        <v>2041.9380000000001</v>
      </c>
      <c r="G111">
        <v>23.7</v>
      </c>
      <c r="H111">
        <v>6.25</v>
      </c>
      <c r="I111">
        <v>345799.6</v>
      </c>
      <c r="J111" s="37">
        <v>27.362130000000001</v>
      </c>
      <c r="K111" s="37">
        <v>23.73068</v>
      </c>
      <c r="L111" s="10">
        <f>(J111/1000+1)*'22June2017_NegControl-standards'!$AH$7</f>
        <v>1.1606623663675E-2</v>
      </c>
      <c r="M111" s="10">
        <f>('22June2017_NegControl-standards'!$AH$7*Pt2Plaque2!K111)/1000</f>
        <v>2.6809735729999999E-4</v>
      </c>
      <c r="N111" s="13">
        <f>L111*($K$1/'22June2017_NegControl-standards'!$AH$7)</f>
        <v>1.142783236929922E-2</v>
      </c>
      <c r="O111" s="13">
        <f>N111*SQRT((M111/L111)^2+('22June2017_NegControl-standards'!$AI$7/'22June2017_NegControl-standards'!$AH$7)^2)</f>
        <v>2.662943093447894E-4</v>
      </c>
      <c r="P111">
        <v>1.535725</v>
      </c>
      <c r="Q111">
        <v>1896</v>
      </c>
      <c r="R111">
        <v>163355</v>
      </c>
      <c r="S111">
        <v>1.12975E-2</v>
      </c>
      <c r="T111">
        <v>400</v>
      </c>
      <c r="U111">
        <v>1.8689880000000001</v>
      </c>
      <c r="V111">
        <v>1.542618</v>
      </c>
      <c r="W111">
        <v>266</v>
      </c>
      <c r="X111">
        <v>106</v>
      </c>
      <c r="Y111">
        <v>6513</v>
      </c>
      <c r="Z111">
        <v>-14429</v>
      </c>
    </row>
    <row r="112" spans="1:26" x14ac:dyDescent="0.25">
      <c r="A112" t="s">
        <v>201</v>
      </c>
      <c r="B112">
        <v>106</v>
      </c>
      <c r="C112" t="s">
        <v>96</v>
      </c>
      <c r="D112">
        <v>8307.2250000000004</v>
      </c>
      <c r="E112">
        <v>84.474999999999994</v>
      </c>
      <c r="F112">
        <v>1966.375</v>
      </c>
      <c r="G112">
        <v>23.737500000000001</v>
      </c>
      <c r="H112">
        <v>5.6375000000000002</v>
      </c>
      <c r="I112">
        <v>345946</v>
      </c>
      <c r="J112" s="37">
        <v>68.528940000000006</v>
      </c>
      <c r="K112" s="37">
        <v>24.667739999999998</v>
      </c>
      <c r="L112" s="10">
        <f>(J112/1000+1)*'22June2017_NegControl-standards'!$AH$7</f>
        <v>1.207170569965E-2</v>
      </c>
      <c r="M112" s="10">
        <f>('22June2017_NegControl-standards'!$AH$7*Pt2Plaque2!K112)/1000</f>
        <v>2.7868379265E-4</v>
      </c>
      <c r="N112" s="13">
        <f>L112*($K$1/'22June2017_NegControl-standards'!$AH$7)</f>
        <v>1.1885750166852057E-2</v>
      </c>
      <c r="O112" s="13">
        <f>N112*SQRT((M112/L112)^2+('22June2017_NegControl-standards'!$AI$7/'22June2017_NegControl-standards'!$AH$7)^2)</f>
        <v>2.7681224971493881E-4</v>
      </c>
      <c r="P112">
        <v>0.80890709999999999</v>
      </c>
      <c r="Q112">
        <v>1899</v>
      </c>
      <c r="R112">
        <v>157310</v>
      </c>
      <c r="S112">
        <v>1.12975E-2</v>
      </c>
      <c r="T112">
        <v>400</v>
      </c>
      <c r="U112">
        <v>1.8689880000000001</v>
      </c>
      <c r="V112">
        <v>1.542618</v>
      </c>
      <c r="W112">
        <v>286</v>
      </c>
      <c r="X112">
        <v>106</v>
      </c>
      <c r="Y112">
        <v>6513</v>
      </c>
      <c r="Z112">
        <v>-14427</v>
      </c>
    </row>
    <row r="113" spans="1:26" x14ac:dyDescent="0.25">
      <c r="A113" t="s">
        <v>202</v>
      </c>
      <c r="B113">
        <v>107</v>
      </c>
      <c r="C113" t="s">
        <v>96</v>
      </c>
      <c r="D113">
        <v>8152.7</v>
      </c>
      <c r="E113">
        <v>82.787499999999994</v>
      </c>
      <c r="F113">
        <v>1796.425</v>
      </c>
      <c r="G113">
        <v>21.237500000000001</v>
      </c>
      <c r="H113">
        <v>4.1375000000000002</v>
      </c>
      <c r="I113">
        <v>347060.9</v>
      </c>
      <c r="J113" s="37">
        <v>46.434310000000004</v>
      </c>
      <c r="K113" s="37">
        <v>25.536850000000001</v>
      </c>
      <c r="L113" s="10">
        <f>(J113/1000+1)*'22June2017_NegControl-standards'!$AH$7</f>
        <v>1.1822091617225E-2</v>
      </c>
      <c r="M113" s="10">
        <f>('22June2017_NegControl-standards'!$AH$7*Pt2Plaque2!K113)/1000</f>
        <v>2.8850256287500002E-4</v>
      </c>
      <c r="N113" s="13">
        <f>L113*($K$1/'22June2017_NegControl-standards'!$AH$7)</f>
        <v>1.1639981201334816E-2</v>
      </c>
      <c r="O113" s="13">
        <f>N113*SQRT((M113/L113)^2+('22June2017_NegControl-standards'!$AI$7/'22June2017_NegControl-standards'!$AH$7)^2)</f>
        <v>2.8630266508121563E-4</v>
      </c>
      <c r="P113">
        <v>1.178544</v>
      </c>
      <c r="Q113">
        <v>1699</v>
      </c>
      <c r="R113">
        <v>143714</v>
      </c>
      <c r="S113">
        <v>1.12975E-2</v>
      </c>
      <c r="T113">
        <v>400</v>
      </c>
      <c r="U113">
        <v>1.8689880000000001</v>
      </c>
      <c r="V113">
        <v>1.542618</v>
      </c>
      <c r="W113">
        <v>306</v>
      </c>
      <c r="X113">
        <v>106</v>
      </c>
      <c r="Y113">
        <v>6513</v>
      </c>
      <c r="Z113">
        <v>-14426</v>
      </c>
    </row>
    <row r="114" spans="1:26" x14ac:dyDescent="0.25">
      <c r="A114" t="s">
        <v>203</v>
      </c>
      <c r="B114">
        <v>108</v>
      </c>
      <c r="C114" t="s">
        <v>96</v>
      </c>
      <c r="D114">
        <v>7958.85</v>
      </c>
      <c r="E114">
        <v>81.462500000000006</v>
      </c>
      <c r="F114">
        <v>1653.213</v>
      </c>
      <c r="G114">
        <v>18.962499999999999</v>
      </c>
      <c r="H114">
        <v>2.5375000000000001</v>
      </c>
      <c r="I114">
        <v>347867.8</v>
      </c>
      <c r="J114" s="37">
        <v>15.27707</v>
      </c>
      <c r="K114" s="37">
        <v>26.21611</v>
      </c>
      <c r="L114" s="10">
        <f>(J114/1000+1)*'22June2017_NegControl-standards'!$AH$7</f>
        <v>1.1470092698325E-2</v>
      </c>
      <c r="M114" s="10">
        <f>('22June2017_NegControl-standards'!$AH$7*Pt2Plaque2!K114)/1000</f>
        <v>2.9617650272500002E-4</v>
      </c>
      <c r="N114" s="13">
        <f>L114*($K$1/'22June2017_NegControl-standards'!$AH$7)</f>
        <v>1.1293404560622913E-2</v>
      </c>
      <c r="O114" s="13">
        <f>N114*SQRT((M114/L114)^2+('22June2017_NegControl-standards'!$AI$7/'22June2017_NegControl-standards'!$AH$7)^2)</f>
        <v>2.9367286305208209E-4</v>
      </c>
      <c r="P114">
        <v>0.91424190000000005</v>
      </c>
      <c r="Q114">
        <v>1517</v>
      </c>
      <c r="R114">
        <v>132257</v>
      </c>
      <c r="S114">
        <v>1.12975E-2</v>
      </c>
      <c r="T114">
        <v>400</v>
      </c>
      <c r="U114">
        <v>1.8689880000000001</v>
      </c>
      <c r="V114">
        <v>1.542618</v>
      </c>
      <c r="W114">
        <v>326</v>
      </c>
      <c r="X114">
        <v>106</v>
      </c>
      <c r="Y114">
        <v>6513</v>
      </c>
      <c r="Z114">
        <v>-14425</v>
      </c>
    </row>
    <row r="115" spans="1:26" x14ac:dyDescent="0.25">
      <c r="A115" t="s">
        <v>204</v>
      </c>
      <c r="B115">
        <v>109</v>
      </c>
      <c r="C115" t="s">
        <v>96</v>
      </c>
      <c r="D115">
        <v>7791.6</v>
      </c>
      <c r="E115">
        <v>78.887500000000003</v>
      </c>
      <c r="F115">
        <v>1662.75</v>
      </c>
      <c r="G115">
        <v>20.1875</v>
      </c>
      <c r="H115">
        <v>3.875</v>
      </c>
      <c r="I115">
        <v>346861.6</v>
      </c>
      <c r="J115" s="37">
        <v>74.665319999999994</v>
      </c>
      <c r="K115" s="37">
        <v>26.903420000000001</v>
      </c>
      <c r="L115" s="10">
        <f>(J115/1000+1)*'22June2017_NegControl-standards'!$AH$7</f>
        <v>1.2141031452700001E-2</v>
      </c>
      <c r="M115" s="10">
        <f>('22June2017_NegControl-standards'!$AH$7*Pt2Plaque2!K115)/1000</f>
        <v>3.0394138744999999E-4</v>
      </c>
      <c r="N115" s="13">
        <f>L115*($K$1/'22June2017_NegControl-standards'!$AH$7)</f>
        <v>1.1954008008898776E-2</v>
      </c>
      <c r="O115" s="13">
        <f>N115*SQRT((M115/L115)^2+('22June2017_NegControl-standards'!$AI$7/'22June2017_NegControl-standards'!$AH$7)^2)</f>
        <v>3.0150659841737782E-4</v>
      </c>
      <c r="P115">
        <v>0.91943419999999998</v>
      </c>
      <c r="Q115">
        <v>1615</v>
      </c>
      <c r="R115">
        <v>133020</v>
      </c>
      <c r="S115">
        <v>1.12975E-2</v>
      </c>
      <c r="T115">
        <v>400</v>
      </c>
      <c r="U115">
        <v>1.8689880000000001</v>
      </c>
      <c r="V115">
        <v>1.542618</v>
      </c>
      <c r="W115">
        <v>346</v>
      </c>
      <c r="X115">
        <v>106</v>
      </c>
      <c r="Y115">
        <v>6513</v>
      </c>
      <c r="Z115">
        <v>-14423</v>
      </c>
    </row>
    <row r="116" spans="1:26" x14ac:dyDescent="0.25">
      <c r="A116" t="s">
        <v>205</v>
      </c>
      <c r="B116">
        <v>110</v>
      </c>
      <c r="C116" t="s">
        <v>96</v>
      </c>
      <c r="D116">
        <v>7512.5630000000001</v>
      </c>
      <c r="E116">
        <v>75.862499999999997</v>
      </c>
      <c r="F116">
        <v>1407.35</v>
      </c>
      <c r="G116">
        <v>16.5625</v>
      </c>
      <c r="H116">
        <v>1.6375</v>
      </c>
      <c r="I116">
        <v>345895.1</v>
      </c>
      <c r="J116" s="37">
        <v>41.697040000000001</v>
      </c>
      <c r="K116" s="37">
        <v>28.785520000000002</v>
      </c>
      <c r="L116" s="10">
        <f>(J116/1000+1)*'22June2017_NegControl-standards'!$AH$7</f>
        <v>1.1768572309400002E-2</v>
      </c>
      <c r="M116" s="10">
        <f>('22June2017_NegControl-standards'!$AH$7*Pt2Plaque2!K116)/1000</f>
        <v>3.2520441219999999E-4</v>
      </c>
      <c r="N116" s="13">
        <f>L116*($K$1/'22June2017_NegControl-standards'!$AH$7)</f>
        <v>1.1587286318131258E-2</v>
      </c>
      <c r="O116" s="13">
        <f>N116*SQRT((M116/L116)^2+('22June2017_NegControl-standards'!$AI$7/'22June2017_NegControl-standards'!$AH$7)^2)</f>
        <v>3.2216958615122237E-4</v>
      </c>
      <c r="P116">
        <v>0.64008869999999995</v>
      </c>
      <c r="Q116">
        <v>1325</v>
      </c>
      <c r="R116">
        <v>112588</v>
      </c>
      <c r="S116">
        <v>1.12975E-2</v>
      </c>
      <c r="T116">
        <v>400</v>
      </c>
      <c r="U116">
        <v>1.8689880000000001</v>
      </c>
      <c r="V116">
        <v>1.542618</v>
      </c>
      <c r="W116">
        <v>366</v>
      </c>
      <c r="X116">
        <v>106</v>
      </c>
      <c r="Y116">
        <v>6513</v>
      </c>
      <c r="Z116">
        <v>-14422</v>
      </c>
    </row>
    <row r="117" spans="1:26" x14ac:dyDescent="0.25">
      <c r="A117" t="s">
        <v>206</v>
      </c>
      <c r="B117">
        <v>111</v>
      </c>
      <c r="C117" t="s">
        <v>96</v>
      </c>
      <c r="D117">
        <v>7405.0749999999998</v>
      </c>
      <c r="E117">
        <v>73.787499999999994</v>
      </c>
      <c r="F117">
        <v>1629.2</v>
      </c>
      <c r="G117">
        <v>18.912500000000001</v>
      </c>
      <c r="H117">
        <v>1.8625</v>
      </c>
      <c r="I117">
        <v>341710.9</v>
      </c>
      <c r="J117" s="37">
        <v>27.524529999999999</v>
      </c>
      <c r="K117" s="37">
        <v>26.569230000000001</v>
      </c>
      <c r="L117" s="10">
        <f>(J117/1000+1)*'22June2017_NegControl-standards'!$AH$7</f>
        <v>1.1608458377675001E-2</v>
      </c>
      <c r="M117" s="10">
        <f>('22June2017_NegControl-standards'!$AH$7*Pt2Plaque2!K117)/1000</f>
        <v>3.0016587592499998E-4</v>
      </c>
      <c r="N117" s="13">
        <f>L117*($K$1/'22June2017_NegControl-standards'!$AH$7)</f>
        <v>1.1429638820912124E-2</v>
      </c>
      <c r="O117" s="13">
        <f>N117*SQRT((M117/L117)^2+('22June2017_NegControl-standards'!$AI$7/'22June2017_NegControl-standards'!$AH$7)^2)</f>
        <v>2.9762274666679951E-4</v>
      </c>
      <c r="P117">
        <v>0.92022919999999997</v>
      </c>
      <c r="Q117">
        <v>1513</v>
      </c>
      <c r="R117">
        <v>130336</v>
      </c>
      <c r="S117">
        <v>1.12975E-2</v>
      </c>
      <c r="T117">
        <v>400</v>
      </c>
      <c r="U117">
        <v>1.8689880000000001</v>
      </c>
      <c r="V117">
        <v>1.542618</v>
      </c>
      <c r="W117">
        <v>386</v>
      </c>
      <c r="X117">
        <v>106</v>
      </c>
      <c r="Y117">
        <v>6513</v>
      </c>
      <c r="Z117">
        <v>-14421</v>
      </c>
    </row>
    <row r="118" spans="1:26" x14ac:dyDescent="0.25">
      <c r="A118" t="s">
        <v>207</v>
      </c>
      <c r="B118">
        <v>112</v>
      </c>
      <c r="C118" t="s">
        <v>96</v>
      </c>
      <c r="D118">
        <v>6834.55</v>
      </c>
      <c r="E118">
        <v>69.537499999999994</v>
      </c>
      <c r="F118">
        <v>1376.2</v>
      </c>
      <c r="G118">
        <v>16.350000000000001</v>
      </c>
      <c r="H118">
        <v>1.6</v>
      </c>
      <c r="I118">
        <v>332621.59999999998</v>
      </c>
      <c r="J118" s="37">
        <v>51.607930000000003</v>
      </c>
      <c r="K118" s="37">
        <v>29.24924</v>
      </c>
      <c r="L118" s="10">
        <f>(J118/1000+1)*'22June2017_NegControl-standards'!$AH$7</f>
        <v>1.1880540589175001E-2</v>
      </c>
      <c r="M118" s="10">
        <f>('22June2017_NegControl-standards'!$AH$7*Pt2Plaque2!K118)/1000</f>
        <v>3.3044328890000004E-4</v>
      </c>
      <c r="N118" s="13">
        <f>L118*($K$1/'22June2017_NegControl-standards'!$AH$7)</f>
        <v>1.1697529810901001E-2</v>
      </c>
      <c r="O118" s="13">
        <f>N118*SQRT((M118/L118)^2+('22June2017_NegControl-standards'!$AI$7/'22June2017_NegControl-standards'!$AH$7)^2)</f>
        <v>3.2733368887402262E-4</v>
      </c>
      <c r="P118">
        <v>1.7626280000000001</v>
      </c>
      <c r="Q118">
        <v>1308</v>
      </c>
      <c r="R118">
        <v>110096</v>
      </c>
      <c r="S118">
        <v>1.12975E-2</v>
      </c>
      <c r="T118">
        <v>400</v>
      </c>
      <c r="U118">
        <v>1.8689880000000001</v>
      </c>
      <c r="V118">
        <v>1.542618</v>
      </c>
      <c r="W118">
        <v>406</v>
      </c>
      <c r="X118">
        <v>106</v>
      </c>
      <c r="Y118">
        <v>6513</v>
      </c>
      <c r="Z118">
        <v>-14419</v>
      </c>
    </row>
    <row r="119" spans="1:26" x14ac:dyDescent="0.25">
      <c r="A119" t="s">
        <v>208</v>
      </c>
      <c r="B119">
        <v>113</v>
      </c>
      <c r="C119" t="s">
        <v>96</v>
      </c>
      <c r="D119">
        <v>6173.1</v>
      </c>
      <c r="E119">
        <v>64.912499999999994</v>
      </c>
      <c r="F119">
        <v>1202.287</v>
      </c>
      <c r="G119">
        <v>13.762499999999999</v>
      </c>
      <c r="H119">
        <v>0.88749999999999996</v>
      </c>
      <c r="I119">
        <v>324128.3</v>
      </c>
      <c r="J119" s="37">
        <v>13.226800000000001</v>
      </c>
      <c r="K119" s="37">
        <v>30.710329999999999</v>
      </c>
      <c r="L119" s="10">
        <f>(J119/1000+1)*'22June2017_NegControl-standards'!$AH$7</f>
        <v>1.1446929773000001E-2</v>
      </c>
      <c r="M119" s="10">
        <f>('22June2017_NegControl-standards'!$AH$7*Pt2Plaque2!K119)/1000</f>
        <v>3.4694995317500002E-4</v>
      </c>
      <c r="N119" s="13">
        <f>L119*($K$1/'22June2017_NegControl-standards'!$AH$7)</f>
        <v>1.1270598442714126E-2</v>
      </c>
      <c r="O119" s="13">
        <f>N119*SQRT((M119/L119)^2+('22June2017_NegControl-standards'!$AI$7/'22June2017_NegControl-standards'!$AH$7)^2)</f>
        <v>3.4335750124394628E-4</v>
      </c>
      <c r="P119">
        <v>1.2104470000000001</v>
      </c>
      <c r="Q119">
        <v>1101</v>
      </c>
      <c r="R119">
        <v>96183</v>
      </c>
      <c r="S119">
        <v>1.12975E-2</v>
      </c>
      <c r="T119">
        <v>400</v>
      </c>
      <c r="U119">
        <v>1.8689880000000001</v>
      </c>
      <c r="V119">
        <v>1.542618</v>
      </c>
      <c r="W119">
        <v>426</v>
      </c>
      <c r="X119">
        <v>106</v>
      </c>
      <c r="Y119">
        <v>6513</v>
      </c>
      <c r="Z119">
        <v>-14418</v>
      </c>
    </row>
    <row r="120" spans="1:26" x14ac:dyDescent="0.25">
      <c r="A120" t="s">
        <v>209</v>
      </c>
      <c r="B120">
        <v>114</v>
      </c>
      <c r="C120" t="s">
        <v>96</v>
      </c>
      <c r="D120">
        <v>5700.8</v>
      </c>
      <c r="E120">
        <v>63.1</v>
      </c>
      <c r="F120">
        <v>1445.8869999999999</v>
      </c>
      <c r="G120">
        <v>16.649999999999999</v>
      </c>
      <c r="H120">
        <v>1.8125</v>
      </c>
      <c r="I120">
        <v>315780.90000000002</v>
      </c>
      <c r="J120" s="37">
        <v>19.289159999999999</v>
      </c>
      <c r="K120" s="37">
        <v>28.08869</v>
      </c>
      <c r="L120" s="10">
        <f>(J120/1000+1)*'22June2017_NegControl-standards'!$AH$7</f>
        <v>1.15154192851E-2</v>
      </c>
      <c r="M120" s="10">
        <f>('22June2017_NegControl-standards'!$AH$7*Pt2Plaque2!K120)/1000</f>
        <v>3.1733197527499999E-4</v>
      </c>
      <c r="N120" s="13">
        <f>L120*($K$1/'22June2017_NegControl-standards'!$AH$7)</f>
        <v>1.1338032925472747E-2</v>
      </c>
      <c r="O120" s="13">
        <f>N120*SQRT((M120/L120)^2+('22June2017_NegControl-standards'!$AI$7/'22June2017_NegControl-standards'!$AH$7)^2)</f>
        <v>3.1438124754677634E-4</v>
      </c>
      <c r="P120">
        <v>1.0033160000000001</v>
      </c>
      <c r="Q120">
        <v>1332</v>
      </c>
      <c r="R120">
        <v>115671</v>
      </c>
      <c r="S120">
        <v>1.12975E-2</v>
      </c>
      <c r="T120">
        <v>400</v>
      </c>
      <c r="U120">
        <v>1.8689880000000001</v>
      </c>
      <c r="V120">
        <v>1.542618</v>
      </c>
      <c r="W120">
        <v>446</v>
      </c>
      <c r="X120">
        <v>106</v>
      </c>
      <c r="Y120">
        <v>6513</v>
      </c>
      <c r="Z120">
        <v>-14416</v>
      </c>
    </row>
    <row r="121" spans="1:26" x14ac:dyDescent="0.25">
      <c r="A121" t="s">
        <v>210</v>
      </c>
      <c r="B121">
        <v>115</v>
      </c>
      <c r="C121" t="s">
        <v>96</v>
      </c>
      <c r="D121">
        <v>5154.0870000000004</v>
      </c>
      <c r="E121">
        <v>60.225000000000001</v>
      </c>
      <c r="F121">
        <v>1374.838</v>
      </c>
      <c r="G121">
        <v>15.862500000000001</v>
      </c>
      <c r="H121">
        <v>1.325</v>
      </c>
      <c r="I121">
        <v>308131.3</v>
      </c>
      <c r="J121" s="37">
        <v>21.263750000000002</v>
      </c>
      <c r="K121" s="37">
        <v>28.833549999999999</v>
      </c>
      <c r="L121" s="10">
        <f>(J121/1000+1)*'22June2017_NegControl-standards'!$AH$7</f>
        <v>1.1537727215625E-2</v>
      </c>
      <c r="M121" s="10">
        <f>('22June2017_NegControl-standards'!$AH$7*Pt2Plaque2!K121)/1000</f>
        <v>3.2574703112499997E-4</v>
      </c>
      <c r="N121" s="13">
        <f>L121*($K$1/'22June2017_NegControl-standards'!$AH$7)</f>
        <v>1.1359997219132369E-2</v>
      </c>
      <c r="O121" s="13">
        <f>N121*SQRT((M121/L121)^2+('22June2017_NegControl-standards'!$AI$7/'22June2017_NegControl-standards'!$AH$7)^2)</f>
        <v>3.2262421971852677E-4</v>
      </c>
      <c r="P121">
        <v>0.69703250000000005</v>
      </c>
      <c r="Q121">
        <v>1269</v>
      </c>
      <c r="R121">
        <v>109987</v>
      </c>
      <c r="S121">
        <v>1.12975E-2</v>
      </c>
      <c r="T121">
        <v>400</v>
      </c>
      <c r="U121">
        <v>1.8689880000000001</v>
      </c>
      <c r="V121">
        <v>1.542618</v>
      </c>
      <c r="W121">
        <v>466</v>
      </c>
      <c r="X121">
        <v>106</v>
      </c>
      <c r="Y121">
        <v>6513</v>
      </c>
      <c r="Z121">
        <v>-14415</v>
      </c>
    </row>
    <row r="122" spans="1:26" x14ac:dyDescent="0.25">
      <c r="A122" t="s">
        <v>211</v>
      </c>
      <c r="B122">
        <v>116</v>
      </c>
      <c r="C122" t="s">
        <v>96</v>
      </c>
      <c r="D122">
        <v>8530.7129999999997</v>
      </c>
      <c r="E122">
        <v>86.9</v>
      </c>
      <c r="F122">
        <v>3759.75</v>
      </c>
      <c r="G122">
        <v>45.725000000000001</v>
      </c>
      <c r="H122">
        <v>6.5875000000000004</v>
      </c>
      <c r="I122">
        <v>306926.59999999998</v>
      </c>
      <c r="J122" s="37">
        <v>76.495980000000003</v>
      </c>
      <c r="K122" s="37">
        <v>17.906700000000001</v>
      </c>
      <c r="L122" s="10">
        <f>(J122/1000+1)*'22June2017_NegControl-standards'!$AH$7</f>
        <v>1.2161713334050001E-2</v>
      </c>
      <c r="M122" s="10">
        <f>('22June2017_NegControl-standards'!$AH$7*Pt2Plaque2!K122)/1000</f>
        <v>2.0230094325000001E-4</v>
      </c>
      <c r="N122" s="13">
        <f>L122*($K$1/'22June2017_NegControl-standards'!$AH$7)</f>
        <v>1.1974371301446051E-2</v>
      </c>
      <c r="O122" s="13">
        <f>N122*SQRT((M122/L122)^2+('22June2017_NegControl-standards'!$AI$7/'22June2017_NegControl-standards'!$AH$7)^2)</f>
        <v>2.0255658188781571E-4</v>
      </c>
      <c r="P122">
        <v>1.6109089999999999</v>
      </c>
      <c r="Q122">
        <v>3658</v>
      </c>
      <c r="R122">
        <v>300780</v>
      </c>
      <c r="S122">
        <v>1.12975E-2</v>
      </c>
      <c r="T122">
        <v>400</v>
      </c>
      <c r="U122">
        <v>1.8689880000000001</v>
      </c>
      <c r="V122">
        <v>1.542618</v>
      </c>
      <c r="W122">
        <v>26</v>
      </c>
      <c r="X122">
        <v>126</v>
      </c>
      <c r="Y122">
        <v>6511</v>
      </c>
      <c r="Z122">
        <v>-14445</v>
      </c>
    </row>
    <row r="123" spans="1:26" x14ac:dyDescent="0.25">
      <c r="A123" t="s">
        <v>212</v>
      </c>
      <c r="B123">
        <v>117</v>
      </c>
      <c r="C123" t="s">
        <v>96</v>
      </c>
      <c r="D123">
        <v>9129</v>
      </c>
      <c r="E123">
        <v>93.825000000000003</v>
      </c>
      <c r="F123">
        <v>3714.7</v>
      </c>
      <c r="G123">
        <v>46.962499999999999</v>
      </c>
      <c r="H123">
        <v>7.85</v>
      </c>
      <c r="I123">
        <v>309129.3</v>
      </c>
      <c r="J123" s="37">
        <v>119.03870000000001</v>
      </c>
      <c r="K123" s="37">
        <v>18.371839999999999</v>
      </c>
      <c r="L123" s="10">
        <f>(J123/1000+1)*'22June2017_NegControl-standards'!$AH$7</f>
        <v>1.264233971325E-2</v>
      </c>
      <c r="M123" s="10">
        <f>('22June2017_NegControl-standards'!$AH$7*Pt2Plaque2!K123)/1000</f>
        <v>2.0755586239999999E-4</v>
      </c>
      <c r="N123" s="13">
        <f>L123*($K$1/'22June2017_NegControl-standards'!$AH$7)</f>
        <v>1.2447593993325916E-2</v>
      </c>
      <c r="O123" s="13">
        <f>N123*SQRT((M123/L123)^2+('22June2017_NegControl-standards'!$AI$7/'22June2017_NegControl-standards'!$AH$7)^2)</f>
        <v>2.0790929712352524E-4</v>
      </c>
      <c r="P123">
        <v>2.6709290000000001</v>
      </c>
      <c r="Q123">
        <v>3757</v>
      </c>
      <c r="R123">
        <v>297176</v>
      </c>
      <c r="S123">
        <v>1.12975E-2</v>
      </c>
      <c r="T123">
        <v>400</v>
      </c>
      <c r="U123">
        <v>1.8689880000000001</v>
      </c>
      <c r="V123">
        <v>1.542618</v>
      </c>
      <c r="W123">
        <v>46</v>
      </c>
      <c r="X123">
        <v>126</v>
      </c>
      <c r="Y123">
        <v>6511</v>
      </c>
      <c r="Z123">
        <v>-14444</v>
      </c>
    </row>
    <row r="124" spans="1:26" x14ac:dyDescent="0.25">
      <c r="A124" t="s">
        <v>213</v>
      </c>
      <c r="B124">
        <v>118</v>
      </c>
      <c r="C124" t="s">
        <v>96</v>
      </c>
      <c r="D124">
        <v>9572.9380000000001</v>
      </c>
      <c r="E124">
        <v>95.487499999999997</v>
      </c>
      <c r="F124">
        <v>4295.7370000000001</v>
      </c>
      <c r="G124">
        <v>54.35</v>
      </c>
      <c r="H124">
        <v>8.2874999999999996</v>
      </c>
      <c r="I124">
        <v>320114.3</v>
      </c>
      <c r="J124" s="37">
        <v>119.9006</v>
      </c>
      <c r="K124" s="37">
        <v>17.090900000000001</v>
      </c>
      <c r="L124" s="10">
        <f>(J124/1000+1)*'22June2017_NegControl-standards'!$AH$7</f>
        <v>1.26520770285E-2</v>
      </c>
      <c r="M124" s="10">
        <f>('22June2017_NegControl-standards'!$AH$7*Pt2Plaque2!K124)/1000</f>
        <v>1.9308444275000002E-4</v>
      </c>
      <c r="N124" s="13">
        <f>L124*($K$1/'22June2017_NegControl-standards'!$AH$7)</f>
        <v>1.245718131256952E-2</v>
      </c>
      <c r="O124" s="13">
        <f>N124*SQRT((M124/L124)^2+('22June2017_NegControl-standards'!$AI$7/'22June2017_NegControl-standards'!$AH$7)^2)</f>
        <v>1.93927678267542E-4</v>
      </c>
      <c r="P124">
        <v>1.129264</v>
      </c>
      <c r="Q124">
        <v>4348</v>
      </c>
      <c r="R124">
        <v>343659</v>
      </c>
      <c r="S124">
        <v>1.12975E-2</v>
      </c>
      <c r="T124">
        <v>400</v>
      </c>
      <c r="U124">
        <v>1.8689880000000001</v>
      </c>
      <c r="V124">
        <v>1.542618</v>
      </c>
      <c r="W124">
        <v>66</v>
      </c>
      <c r="X124">
        <v>126</v>
      </c>
      <c r="Y124">
        <v>6511</v>
      </c>
      <c r="Z124">
        <v>-14442</v>
      </c>
    </row>
    <row r="125" spans="1:26" x14ac:dyDescent="0.25">
      <c r="A125" t="s">
        <v>214</v>
      </c>
      <c r="B125">
        <v>119</v>
      </c>
      <c r="C125" t="s">
        <v>96</v>
      </c>
      <c r="D125">
        <v>8852.9380000000001</v>
      </c>
      <c r="E125">
        <v>90.9375</v>
      </c>
      <c r="F125">
        <v>3206.5</v>
      </c>
      <c r="G125">
        <v>40.337499999999999</v>
      </c>
      <c r="H125">
        <v>5.9874999999999998</v>
      </c>
      <c r="I125">
        <v>317637.40000000002</v>
      </c>
      <c r="J125" s="37">
        <v>113.5133</v>
      </c>
      <c r="K125" s="37">
        <v>19.724710000000002</v>
      </c>
      <c r="L125" s="10">
        <f>(J125/1000+1)*'22June2017_NegControl-standards'!$AH$7</f>
        <v>1.257991650675E-2</v>
      </c>
      <c r="M125" s="10">
        <f>('22June2017_NegControl-standards'!$AH$7*Pt2Plaque2!K125)/1000</f>
        <v>2.2283991122500001E-4</v>
      </c>
      <c r="N125" s="13">
        <f>L125*($K$1/'22June2017_NegControl-standards'!$AH$7)</f>
        <v>1.2386132369299219E-2</v>
      </c>
      <c r="O125" s="13">
        <f>N125*SQRT((M125/L125)^2+('22June2017_NegControl-standards'!$AI$7/'22June2017_NegControl-standards'!$AH$7)^2)</f>
        <v>2.2268574865290519E-4</v>
      </c>
      <c r="P125">
        <v>1.514443</v>
      </c>
      <c r="Q125">
        <v>3227</v>
      </c>
      <c r="R125">
        <v>256520</v>
      </c>
      <c r="S125">
        <v>1.12975E-2</v>
      </c>
      <c r="T125">
        <v>400</v>
      </c>
      <c r="U125">
        <v>1.8689880000000001</v>
      </c>
      <c r="V125">
        <v>1.542618</v>
      </c>
      <c r="W125">
        <v>86</v>
      </c>
      <c r="X125">
        <v>126</v>
      </c>
      <c r="Y125">
        <v>6511</v>
      </c>
      <c r="Z125">
        <v>-14441</v>
      </c>
    </row>
    <row r="126" spans="1:26" x14ac:dyDescent="0.25">
      <c r="A126" t="s">
        <v>215</v>
      </c>
      <c r="B126">
        <v>120</v>
      </c>
      <c r="C126" t="s">
        <v>96</v>
      </c>
      <c r="D126">
        <v>8510.3250000000007</v>
      </c>
      <c r="E126">
        <v>87.212500000000006</v>
      </c>
      <c r="F126">
        <v>2024.075</v>
      </c>
      <c r="G126">
        <v>25.6</v>
      </c>
      <c r="H126">
        <v>3.0375000000000001</v>
      </c>
      <c r="I126">
        <v>323765.7</v>
      </c>
      <c r="J126" s="37">
        <v>119.5179</v>
      </c>
      <c r="K126" s="37">
        <v>24.894030000000001</v>
      </c>
      <c r="L126" s="10">
        <f>(J126/1000+1)*'22June2017_NegControl-standards'!$AH$7</f>
        <v>1.264775347525E-2</v>
      </c>
      <c r="M126" s="10">
        <f>('22June2017_NegControl-standards'!$AH$7*Pt2Plaque2!K126)/1000</f>
        <v>2.8124030392500001E-4</v>
      </c>
      <c r="N126" s="13">
        <f>L126*($K$1/'22June2017_NegControl-standards'!$AH$7)</f>
        <v>1.2452924360400444E-2</v>
      </c>
      <c r="O126" s="13">
        <f>N126*SQRT((M126/L126)^2+('22June2017_NegControl-standards'!$AI$7/'22June2017_NegControl-standards'!$AH$7)^2)</f>
        <v>2.7954092605057769E-4</v>
      </c>
      <c r="P126">
        <v>1.477004</v>
      </c>
      <c r="Q126">
        <v>2048</v>
      </c>
      <c r="R126">
        <v>161926</v>
      </c>
      <c r="S126">
        <v>1.12975E-2</v>
      </c>
      <c r="T126">
        <v>400</v>
      </c>
      <c r="U126">
        <v>1.8689880000000001</v>
      </c>
      <c r="V126">
        <v>1.542618</v>
      </c>
      <c r="W126">
        <v>106</v>
      </c>
      <c r="X126">
        <v>126</v>
      </c>
      <c r="Y126">
        <v>6511</v>
      </c>
      <c r="Z126">
        <v>-14440</v>
      </c>
    </row>
    <row r="127" spans="1:26" x14ac:dyDescent="0.25">
      <c r="A127" t="s">
        <v>216</v>
      </c>
      <c r="B127">
        <v>121</v>
      </c>
      <c r="C127" t="s">
        <v>96</v>
      </c>
      <c r="D127">
        <v>8568.2129999999997</v>
      </c>
      <c r="E127">
        <v>85.8</v>
      </c>
      <c r="F127">
        <v>2060.65</v>
      </c>
      <c r="G127">
        <v>24.7</v>
      </c>
      <c r="H127">
        <v>3.2875000000000001</v>
      </c>
      <c r="I127">
        <v>326880.2</v>
      </c>
      <c r="J127" s="37">
        <v>60.987760000000002</v>
      </c>
      <c r="K127" s="37">
        <v>24.010670000000001</v>
      </c>
      <c r="L127" s="10">
        <f>(J127/1000+1)*'22June2017_NegControl-standards'!$AH$7</f>
        <v>1.19865092186E-2</v>
      </c>
      <c r="M127" s="10">
        <f>('22June2017_NegControl-standards'!$AH$7*Pt2Plaque2!K127)/1000</f>
        <v>2.7126054432500001E-4</v>
      </c>
      <c r="N127" s="13">
        <f>L127*($K$1/'22June2017_NegControl-standards'!$AH$7)</f>
        <v>1.1801866073414905E-2</v>
      </c>
      <c r="O127" s="13">
        <f>N127*SQRT((M127/L127)^2+('22June2017_NegControl-standards'!$AI$7/'22June2017_NegControl-standards'!$AH$7)^2)</f>
        <v>2.6953418862011078E-4</v>
      </c>
      <c r="P127">
        <v>1.1514530000000001</v>
      </c>
      <c r="Q127">
        <v>1976</v>
      </c>
      <c r="R127">
        <v>164852</v>
      </c>
      <c r="S127">
        <v>1.12975E-2</v>
      </c>
      <c r="T127">
        <v>400</v>
      </c>
      <c r="U127">
        <v>1.8689880000000001</v>
      </c>
      <c r="V127">
        <v>1.542618</v>
      </c>
      <c r="W127">
        <v>126</v>
      </c>
      <c r="X127">
        <v>126</v>
      </c>
      <c r="Y127">
        <v>6511</v>
      </c>
      <c r="Z127">
        <v>-14438</v>
      </c>
    </row>
    <row r="128" spans="1:26" x14ac:dyDescent="0.25">
      <c r="A128" t="s">
        <v>217</v>
      </c>
      <c r="B128">
        <v>122</v>
      </c>
      <c r="C128" t="s">
        <v>96</v>
      </c>
      <c r="D128">
        <v>8421.8880000000008</v>
      </c>
      <c r="E128">
        <v>86.512500000000003</v>
      </c>
      <c r="F128">
        <v>1841.0119999999999</v>
      </c>
      <c r="G128">
        <v>22.225000000000001</v>
      </c>
      <c r="H128">
        <v>1.0249999999999999</v>
      </c>
      <c r="I128">
        <v>331263.3</v>
      </c>
      <c r="J128" s="37">
        <v>68.569329999999994</v>
      </c>
      <c r="K128" s="37">
        <v>25.49427</v>
      </c>
      <c r="L128" s="10">
        <f>(J128/1000+1)*'22June2017_NegControl-standards'!$AH$7</f>
        <v>1.2072162005675001E-2</v>
      </c>
      <c r="M128" s="10">
        <f>('22June2017_NegControl-standards'!$AH$7*Pt2Plaque2!K128)/1000</f>
        <v>2.8802151532500002E-4</v>
      </c>
      <c r="N128" s="13">
        <f>L128*($K$1/'22June2017_NegControl-standards'!$AH$7)</f>
        <v>1.1886199443826474E-2</v>
      </c>
      <c r="O128" s="13">
        <f>N128*SQRT((M128/L128)^2+('22June2017_NegControl-standards'!$AI$7/'22June2017_NegControl-standards'!$AH$7)^2)</f>
        <v>2.8592846086785361E-4</v>
      </c>
      <c r="P128">
        <v>1.466245</v>
      </c>
      <c r="Q128">
        <v>1778</v>
      </c>
      <c r="R128">
        <v>147281</v>
      </c>
      <c r="S128">
        <v>1.12975E-2</v>
      </c>
      <c r="T128">
        <v>400</v>
      </c>
      <c r="U128">
        <v>1.8689880000000001</v>
      </c>
      <c r="V128">
        <v>1.542618</v>
      </c>
      <c r="W128">
        <v>146</v>
      </c>
      <c r="X128">
        <v>126</v>
      </c>
      <c r="Y128">
        <v>6511</v>
      </c>
      <c r="Z128">
        <v>-14437</v>
      </c>
    </row>
    <row r="129" spans="1:26" x14ac:dyDescent="0.25">
      <c r="A129" t="s">
        <v>218</v>
      </c>
      <c r="B129">
        <v>123</v>
      </c>
      <c r="C129" t="s">
        <v>96</v>
      </c>
      <c r="D129">
        <v>8433.9750000000004</v>
      </c>
      <c r="E129">
        <v>86.875</v>
      </c>
      <c r="F129">
        <v>1906.125</v>
      </c>
      <c r="G129">
        <v>22.8</v>
      </c>
      <c r="H129">
        <v>1.4624999999999999</v>
      </c>
      <c r="I129">
        <v>334976</v>
      </c>
      <c r="J129" s="37">
        <v>58.768830000000001</v>
      </c>
      <c r="K129" s="37">
        <v>24.93852</v>
      </c>
      <c r="L129" s="10">
        <f>(J129/1000+1)*'22June2017_NegControl-standards'!$AH$7</f>
        <v>1.1961440856925E-2</v>
      </c>
      <c r="M129" s="10">
        <f>('22June2017_NegControl-standards'!$AH$7*Pt2Plaque2!K129)/1000</f>
        <v>2.8174292970000001E-4</v>
      </c>
      <c r="N129" s="13">
        <f>L129*($K$1/'22June2017_NegControl-standards'!$AH$7)</f>
        <v>1.1777183870967741E-2</v>
      </c>
      <c r="O129" s="13">
        <f>N129*SQRT((M129/L129)^2+('22June2017_NegControl-standards'!$AI$7/'22June2017_NegControl-standards'!$AH$7)^2)</f>
        <v>2.7975482307350291E-4</v>
      </c>
      <c r="P129">
        <v>1.1529799999999999</v>
      </c>
      <c r="Q129">
        <v>1824</v>
      </c>
      <c r="R129">
        <v>152490</v>
      </c>
      <c r="S129">
        <v>1.12975E-2</v>
      </c>
      <c r="T129">
        <v>400</v>
      </c>
      <c r="U129">
        <v>1.8689880000000001</v>
      </c>
      <c r="V129">
        <v>1.542618</v>
      </c>
      <c r="W129">
        <v>166</v>
      </c>
      <c r="X129">
        <v>126</v>
      </c>
      <c r="Y129">
        <v>6511</v>
      </c>
      <c r="Z129">
        <v>-14436</v>
      </c>
    </row>
    <row r="130" spans="1:26" x14ac:dyDescent="0.25">
      <c r="A130" t="s">
        <v>219</v>
      </c>
      <c r="B130">
        <v>124</v>
      </c>
      <c r="C130" t="s">
        <v>96</v>
      </c>
      <c r="D130">
        <v>8511.8379999999997</v>
      </c>
      <c r="E130">
        <v>86.262500000000003</v>
      </c>
      <c r="F130">
        <v>2035.338</v>
      </c>
      <c r="G130">
        <v>24.0625</v>
      </c>
      <c r="H130">
        <v>3.9624999999999999</v>
      </c>
      <c r="I130">
        <v>338630.3</v>
      </c>
      <c r="J130" s="37">
        <v>46.458390000000001</v>
      </c>
      <c r="K130" s="37">
        <v>23.991569999999999</v>
      </c>
      <c r="L130" s="10">
        <f>(J130/1000+1)*'22June2017_NegControl-standards'!$AH$7</f>
        <v>1.1822363661024999E-2</v>
      </c>
      <c r="M130" s="10">
        <f>('22June2017_NegControl-standards'!$AH$7*Pt2Plaque2!K130)/1000</f>
        <v>2.7104476207500002E-4</v>
      </c>
      <c r="N130" s="13">
        <f>L130*($K$1/'22June2017_NegControl-standards'!$AH$7)</f>
        <v>1.1640249054505003E-2</v>
      </c>
      <c r="O130" s="13">
        <f>N130*SQRT((M130/L130)^2+('22June2017_NegControl-standards'!$AI$7/'22June2017_NegControl-standards'!$AH$7)^2)</f>
        <v>2.6925720594373842E-4</v>
      </c>
      <c r="P130">
        <v>1.1588499999999999</v>
      </c>
      <c r="Q130">
        <v>1925</v>
      </c>
      <c r="R130">
        <v>162827</v>
      </c>
      <c r="S130">
        <v>1.12975E-2</v>
      </c>
      <c r="T130">
        <v>400</v>
      </c>
      <c r="U130">
        <v>1.8689880000000001</v>
      </c>
      <c r="V130">
        <v>1.542618</v>
      </c>
      <c r="W130">
        <v>186</v>
      </c>
      <c r="X130">
        <v>126</v>
      </c>
      <c r="Y130">
        <v>6511</v>
      </c>
      <c r="Z130">
        <v>-14434</v>
      </c>
    </row>
    <row r="131" spans="1:26" x14ac:dyDescent="0.25">
      <c r="A131" t="s">
        <v>220</v>
      </c>
      <c r="B131">
        <v>125</v>
      </c>
      <c r="C131" t="s">
        <v>96</v>
      </c>
      <c r="D131">
        <v>8461.7870000000003</v>
      </c>
      <c r="E131">
        <v>86.287499999999994</v>
      </c>
      <c r="F131">
        <v>1966.0119999999999</v>
      </c>
      <c r="G131">
        <v>22.6875</v>
      </c>
      <c r="H131">
        <v>3.4</v>
      </c>
      <c r="I131">
        <v>343065.4</v>
      </c>
      <c r="J131" s="37">
        <v>21.452120000000001</v>
      </c>
      <c r="K131" s="37">
        <v>24.11411</v>
      </c>
      <c r="L131" s="10">
        <f>(J131/1000+1)*'22June2017_NegControl-standards'!$AH$7</f>
        <v>1.15398553257E-2</v>
      </c>
      <c r="M131" s="10">
        <f>('22June2017_NegControl-standards'!$AH$7*Pt2Plaque2!K131)/1000</f>
        <v>2.7242915772499997E-4</v>
      </c>
      <c r="N131" s="13">
        <f>L131*($K$1/'22June2017_NegControl-standards'!$AH$7)</f>
        <v>1.1362092547274749E-2</v>
      </c>
      <c r="O131" s="13">
        <f>N131*SQRT((M131/L131)^2+('22June2017_NegControl-standards'!$AI$7/'22June2017_NegControl-standards'!$AH$7)^2)</f>
        <v>2.7049653741036898E-4</v>
      </c>
      <c r="P131">
        <v>1.174491</v>
      </c>
      <c r="Q131">
        <v>1815</v>
      </c>
      <c r="R131">
        <v>157281</v>
      </c>
      <c r="S131">
        <v>1.12975E-2</v>
      </c>
      <c r="T131">
        <v>400</v>
      </c>
      <c r="U131">
        <v>1.8689880000000001</v>
      </c>
      <c r="V131">
        <v>1.542618</v>
      </c>
      <c r="W131">
        <v>206</v>
      </c>
      <c r="X131">
        <v>126</v>
      </c>
      <c r="Y131">
        <v>6511</v>
      </c>
      <c r="Z131">
        <v>-14433</v>
      </c>
    </row>
    <row r="132" spans="1:26" x14ac:dyDescent="0.25">
      <c r="A132" t="s">
        <v>221</v>
      </c>
      <c r="B132">
        <v>126</v>
      </c>
      <c r="C132" t="s">
        <v>96</v>
      </c>
      <c r="D132">
        <v>8464.8619999999992</v>
      </c>
      <c r="E132">
        <v>88.387500000000003</v>
      </c>
      <c r="F132">
        <v>2025.3</v>
      </c>
      <c r="G132">
        <v>23.925000000000001</v>
      </c>
      <c r="H132">
        <v>5.4375</v>
      </c>
      <c r="I132">
        <v>344982.5</v>
      </c>
      <c r="J132" s="37">
        <v>45.635339999999999</v>
      </c>
      <c r="K132" s="37">
        <v>24.04138</v>
      </c>
      <c r="L132" s="10">
        <f>(J132/1000+1)*'22June2017_NegControl-standards'!$AH$7</f>
        <v>1.1813065253650001E-2</v>
      </c>
      <c r="M132" s="10">
        <f>('22June2017_NegControl-standards'!$AH$7*Pt2Plaque2!K132)/1000</f>
        <v>2.7160749054999997E-4</v>
      </c>
      <c r="N132" s="13">
        <f>L132*($K$1/'22June2017_NegControl-standards'!$AH$7)</f>
        <v>1.1631093882091213E-2</v>
      </c>
      <c r="O132" s="13">
        <f>N132*SQRT((M132/L132)^2+('22June2017_NegControl-standards'!$AI$7/'22June2017_NegControl-standards'!$AH$7)^2)</f>
        <v>2.69802632663223E-4</v>
      </c>
      <c r="P132">
        <v>1.0578890000000001</v>
      </c>
      <c r="Q132">
        <v>1914</v>
      </c>
      <c r="R132">
        <v>162024</v>
      </c>
      <c r="S132">
        <v>1.12975E-2</v>
      </c>
      <c r="T132">
        <v>400</v>
      </c>
      <c r="U132">
        <v>1.8689880000000001</v>
      </c>
      <c r="V132">
        <v>1.542618</v>
      </c>
      <c r="W132">
        <v>226</v>
      </c>
      <c r="X132">
        <v>126</v>
      </c>
      <c r="Y132">
        <v>6511</v>
      </c>
      <c r="Z132">
        <v>-14432</v>
      </c>
    </row>
    <row r="133" spans="1:26" x14ac:dyDescent="0.25">
      <c r="A133" t="s">
        <v>222</v>
      </c>
      <c r="B133">
        <v>127</v>
      </c>
      <c r="C133" t="s">
        <v>96</v>
      </c>
      <c r="D133">
        <v>8496.7000000000007</v>
      </c>
      <c r="E133">
        <v>86.737499999999997</v>
      </c>
      <c r="F133">
        <v>2036</v>
      </c>
      <c r="G133">
        <v>24.35</v>
      </c>
      <c r="H133">
        <v>5.9375</v>
      </c>
      <c r="I133">
        <v>347864.4</v>
      </c>
      <c r="J133" s="37">
        <v>58.616979999999998</v>
      </c>
      <c r="K133" s="37">
        <v>24.128260000000001</v>
      </c>
      <c r="L133" s="10">
        <f>(J133/1000+1)*'22June2017_NegControl-standards'!$AH$7</f>
        <v>1.195972533155E-2</v>
      </c>
      <c r="M133" s="10">
        <f>('22June2017_NegControl-standards'!$AH$7*Pt2Plaque2!K133)/1000</f>
        <v>2.7258901735000002E-4</v>
      </c>
      <c r="N133" s="13">
        <f>L133*($K$1/'22June2017_NegControl-standards'!$AH$7)</f>
        <v>1.1775494771968853E-2</v>
      </c>
      <c r="O133" s="13">
        <f>N133*SQRT((M133/L133)^2+('22June2017_NegControl-standards'!$AI$7/'22June2017_NegControl-standards'!$AH$7)^2)</f>
        <v>2.7081950957180787E-4</v>
      </c>
      <c r="P133">
        <v>0.86638409999999999</v>
      </c>
      <c r="Q133">
        <v>1948</v>
      </c>
      <c r="R133">
        <v>162880</v>
      </c>
      <c r="S133">
        <v>1.12975E-2</v>
      </c>
      <c r="T133">
        <v>400</v>
      </c>
      <c r="U133">
        <v>1.8689880000000001</v>
      </c>
      <c r="V133">
        <v>1.542618</v>
      </c>
      <c r="W133">
        <v>246</v>
      </c>
      <c r="X133">
        <v>126</v>
      </c>
      <c r="Y133">
        <v>6511</v>
      </c>
      <c r="Z133">
        <v>-14430</v>
      </c>
    </row>
    <row r="134" spans="1:26" x14ac:dyDescent="0.25">
      <c r="A134" t="s">
        <v>223</v>
      </c>
      <c r="B134">
        <v>128</v>
      </c>
      <c r="C134" t="s">
        <v>96</v>
      </c>
      <c r="D134">
        <v>8337.85</v>
      </c>
      <c r="E134">
        <v>87.212500000000006</v>
      </c>
      <c r="F134">
        <v>1875.0119999999999</v>
      </c>
      <c r="G134">
        <v>20.262499999999999</v>
      </c>
      <c r="H134">
        <v>4.9249999999999998</v>
      </c>
      <c r="I134">
        <v>350032.2</v>
      </c>
      <c r="J134" s="37">
        <v>-43.452509999999997</v>
      </c>
      <c r="K134" s="37">
        <v>23.886310000000002</v>
      </c>
      <c r="L134" s="10">
        <f>(J134/1000+1)*'22June2017_NegControl-standards'!$AH$7</f>
        <v>1.0806595268275E-2</v>
      </c>
      <c r="M134" s="10">
        <f>('22June2017_NegControl-standards'!$AH$7*Pt2Plaque2!K134)/1000</f>
        <v>2.6985558722500001E-4</v>
      </c>
      <c r="N134" s="13">
        <f>L134*($K$1/'22June2017_NegControl-standards'!$AH$7)</f>
        <v>1.0640127808676306E-2</v>
      </c>
      <c r="O134" s="13">
        <f>N134*SQRT((M134/L134)^2+('22June2017_NegControl-standards'!$AI$7/'22June2017_NegControl-standards'!$AH$7)^2)</f>
        <v>2.6770386854476372E-4</v>
      </c>
      <c r="P134">
        <v>1.105156</v>
      </c>
      <c r="Q134">
        <v>1621</v>
      </c>
      <c r="R134">
        <v>150001</v>
      </c>
      <c r="S134">
        <v>1.12975E-2</v>
      </c>
      <c r="T134">
        <v>400</v>
      </c>
      <c r="U134">
        <v>1.8689880000000001</v>
      </c>
      <c r="V134">
        <v>1.542618</v>
      </c>
      <c r="W134">
        <v>266</v>
      </c>
      <c r="X134">
        <v>126</v>
      </c>
      <c r="Y134">
        <v>6511</v>
      </c>
      <c r="Z134">
        <v>-14429</v>
      </c>
    </row>
    <row r="135" spans="1:26" x14ac:dyDescent="0.25">
      <c r="A135" t="s">
        <v>224</v>
      </c>
      <c r="B135">
        <v>129</v>
      </c>
      <c r="C135" t="s">
        <v>96</v>
      </c>
      <c r="D135">
        <v>8322.8880000000008</v>
      </c>
      <c r="E135">
        <v>86.3</v>
      </c>
      <c r="F135">
        <v>1836.8630000000001</v>
      </c>
      <c r="G135">
        <v>21.4375</v>
      </c>
      <c r="H135">
        <v>5.3125</v>
      </c>
      <c r="I135">
        <v>351404.4</v>
      </c>
      <c r="J135" s="37">
        <v>33.035310000000003</v>
      </c>
      <c r="K135" s="37">
        <v>25.090119999999999</v>
      </c>
      <c r="L135" s="10">
        <f>(J135/1000+1)*'22June2017_NegControl-standards'!$AH$7</f>
        <v>1.1670716414725E-2</v>
      </c>
      <c r="M135" s="10">
        <f>('22June2017_NegControl-standards'!$AH$7*Pt2Plaque2!K135)/1000</f>
        <v>2.8345563070000004E-4</v>
      </c>
      <c r="N135" s="13">
        <f>L135*($K$1/'22June2017_NegControl-standards'!$AH$7)</f>
        <v>1.1490937819799776E-2</v>
      </c>
      <c r="O135" s="13">
        <f>N135*SQRT((M135/L135)^2+('22June2017_NegControl-standards'!$AI$7/'22June2017_NegControl-standards'!$AH$7)^2)</f>
        <v>2.8131523088780841E-4</v>
      </c>
      <c r="P135">
        <v>0.83853109999999997</v>
      </c>
      <c r="Q135">
        <v>1715</v>
      </c>
      <c r="R135">
        <v>146949</v>
      </c>
      <c r="S135">
        <v>1.12975E-2</v>
      </c>
      <c r="T135">
        <v>400</v>
      </c>
      <c r="U135">
        <v>1.8689880000000001</v>
      </c>
      <c r="V135">
        <v>1.542618</v>
      </c>
      <c r="W135">
        <v>286</v>
      </c>
      <c r="X135">
        <v>126</v>
      </c>
      <c r="Y135">
        <v>6511</v>
      </c>
      <c r="Z135">
        <v>-14427</v>
      </c>
    </row>
    <row r="136" spans="1:26" x14ac:dyDescent="0.25">
      <c r="A136" t="s">
        <v>225</v>
      </c>
      <c r="B136">
        <v>130</v>
      </c>
      <c r="C136" t="s">
        <v>96</v>
      </c>
      <c r="D136">
        <v>8176.8130000000001</v>
      </c>
      <c r="E136">
        <v>84.012500000000003</v>
      </c>
      <c r="F136">
        <v>1731.9380000000001</v>
      </c>
      <c r="G136">
        <v>19.487500000000001</v>
      </c>
      <c r="H136">
        <v>4</v>
      </c>
      <c r="I136">
        <v>352593.3</v>
      </c>
      <c r="J136" s="37">
        <v>-4.0407729999999997</v>
      </c>
      <c r="K136" s="37">
        <v>25.365770000000001</v>
      </c>
      <c r="L136" s="10">
        <f>(J136/1000+1)*'22June2017_NegControl-standards'!$AH$7</f>
        <v>1.1251849367032499E-2</v>
      </c>
      <c r="M136" s="10">
        <f>('22June2017_NegControl-standards'!$AH$7*Pt2Plaque2!K136)/1000</f>
        <v>2.8656978657500004E-4</v>
      </c>
      <c r="N136" s="13">
        <f>L136*($K$1/'22June2017_NegControl-standards'!$AH$7)</f>
        <v>1.1078523103448274E-2</v>
      </c>
      <c r="O136" s="13">
        <f>N136*SQRT((M136/L136)^2+('22June2017_NegControl-standards'!$AI$7/'22June2017_NegControl-standards'!$AH$7)^2)</f>
        <v>2.8420274631498453E-4</v>
      </c>
      <c r="P136">
        <v>0.84671070000000004</v>
      </c>
      <c r="Q136">
        <v>1559</v>
      </c>
      <c r="R136">
        <v>138555</v>
      </c>
      <c r="S136">
        <v>1.12975E-2</v>
      </c>
      <c r="T136">
        <v>400</v>
      </c>
      <c r="U136">
        <v>1.8689880000000001</v>
      </c>
      <c r="V136">
        <v>1.542618</v>
      </c>
      <c r="W136">
        <v>306</v>
      </c>
      <c r="X136">
        <v>126</v>
      </c>
      <c r="Y136">
        <v>6511</v>
      </c>
      <c r="Z136">
        <v>-14426</v>
      </c>
    </row>
    <row r="137" spans="1:26" x14ac:dyDescent="0.25">
      <c r="A137" t="s">
        <v>226</v>
      </c>
      <c r="B137">
        <v>131</v>
      </c>
      <c r="C137" t="s">
        <v>96</v>
      </c>
      <c r="D137">
        <v>8057.7370000000001</v>
      </c>
      <c r="E137">
        <v>82.537499999999994</v>
      </c>
      <c r="F137">
        <v>1687.037</v>
      </c>
      <c r="G137">
        <v>20.337499999999999</v>
      </c>
      <c r="H137">
        <v>3.8875000000000002</v>
      </c>
      <c r="I137">
        <v>352994.1</v>
      </c>
      <c r="J137" s="37">
        <v>67.064049999999995</v>
      </c>
      <c r="K137" s="37">
        <v>26.613299999999999</v>
      </c>
      <c r="L137" s="10">
        <f>(J137/1000+1)*'22June2017_NegControl-standards'!$AH$7</f>
        <v>1.2055156104875E-2</v>
      </c>
      <c r="M137" s="10">
        <f>('22June2017_NegControl-standards'!$AH$7*Pt2Plaque2!K137)/1000</f>
        <v>3.0066375675000002E-4</v>
      </c>
      <c r="N137" s="13">
        <f>L137*($K$1/'22June2017_NegControl-standards'!$AH$7)</f>
        <v>1.1869455506117907E-2</v>
      </c>
      <c r="O137" s="13">
        <f>N137*SQRT((M137/L137)^2+('22June2017_NegControl-standards'!$AI$7/'22June2017_NegControl-standards'!$AH$7)^2)</f>
        <v>2.9827186939475656E-4</v>
      </c>
      <c r="P137">
        <v>1.158879</v>
      </c>
      <c r="Q137">
        <v>1627</v>
      </c>
      <c r="R137">
        <v>134963</v>
      </c>
      <c r="S137">
        <v>1.12975E-2</v>
      </c>
      <c r="T137">
        <v>400</v>
      </c>
      <c r="U137">
        <v>1.8689880000000001</v>
      </c>
      <c r="V137">
        <v>1.542618</v>
      </c>
      <c r="W137">
        <v>326</v>
      </c>
      <c r="X137">
        <v>126</v>
      </c>
      <c r="Y137">
        <v>6511</v>
      </c>
      <c r="Z137">
        <v>-14425</v>
      </c>
    </row>
    <row r="138" spans="1:26" x14ac:dyDescent="0.25">
      <c r="A138" t="s">
        <v>227</v>
      </c>
      <c r="B138">
        <v>132</v>
      </c>
      <c r="C138" t="s">
        <v>96</v>
      </c>
      <c r="D138">
        <v>7829.3879999999999</v>
      </c>
      <c r="E138">
        <v>80.4375</v>
      </c>
      <c r="F138">
        <v>1520.15</v>
      </c>
      <c r="G138">
        <v>17.887499999999999</v>
      </c>
      <c r="H138">
        <v>3.0375000000000001</v>
      </c>
      <c r="I138">
        <v>353005.7</v>
      </c>
      <c r="J138" s="37">
        <v>41.551780000000001</v>
      </c>
      <c r="K138" s="37">
        <v>27.694990000000001</v>
      </c>
      <c r="L138" s="10">
        <f>(J138/1000+1)*'22June2017_NegControl-standards'!$AH$7</f>
        <v>1.1766931234550001E-2</v>
      </c>
      <c r="M138" s="10">
        <f>('22June2017_NegControl-standards'!$AH$7*Pt2Plaque2!K138)/1000</f>
        <v>3.12884149525E-4</v>
      </c>
      <c r="N138" s="13">
        <f>L138*($K$1/'22June2017_NegControl-standards'!$AH$7)</f>
        <v>1.1585670522803114E-2</v>
      </c>
      <c r="O138" s="13">
        <f>N138*SQRT((M138/L138)^2+('22June2017_NegControl-standards'!$AI$7/'22June2017_NegControl-standards'!$AH$7)^2)</f>
        <v>3.1011578939358145E-4</v>
      </c>
      <c r="P138">
        <v>1.1228480000000001</v>
      </c>
      <c r="Q138">
        <v>1431</v>
      </c>
      <c r="R138">
        <v>121612</v>
      </c>
      <c r="S138">
        <v>1.12975E-2</v>
      </c>
      <c r="T138">
        <v>400</v>
      </c>
      <c r="U138">
        <v>1.8689880000000001</v>
      </c>
      <c r="V138">
        <v>1.542618</v>
      </c>
      <c r="W138">
        <v>346</v>
      </c>
      <c r="X138">
        <v>126</v>
      </c>
      <c r="Y138">
        <v>6511</v>
      </c>
      <c r="Z138">
        <v>-14423</v>
      </c>
    </row>
    <row r="139" spans="1:26" x14ac:dyDescent="0.25">
      <c r="A139" t="s">
        <v>228</v>
      </c>
      <c r="B139">
        <v>133</v>
      </c>
      <c r="C139" t="s">
        <v>96</v>
      </c>
      <c r="D139">
        <v>7550.4620000000004</v>
      </c>
      <c r="E139">
        <v>74.75</v>
      </c>
      <c r="F139">
        <v>1356.213</v>
      </c>
      <c r="G139">
        <v>15.6625</v>
      </c>
      <c r="H139">
        <v>1.9125000000000001</v>
      </c>
      <c r="I139">
        <v>352433.6</v>
      </c>
      <c r="J139" s="37">
        <v>22.235589999999998</v>
      </c>
      <c r="K139" s="37">
        <v>29.044830000000001</v>
      </c>
      <c r="L139" s="10">
        <f>(J139/1000+1)*'22June2017_NegControl-standards'!$AH$7</f>
        <v>1.1548706578025E-2</v>
      </c>
      <c r="M139" s="10">
        <f>('22June2017_NegControl-standards'!$AH$7*Pt2Plaque2!K139)/1000</f>
        <v>3.2813396692500001E-4</v>
      </c>
      <c r="N139" s="13">
        <f>L139*($K$1/'22June2017_NegControl-standards'!$AH$7)</f>
        <v>1.137080745272525E-2</v>
      </c>
      <c r="O139" s="13">
        <f>N139*SQRT((M139/L139)^2+('22June2017_NegControl-standards'!$AI$7/'22June2017_NegControl-standards'!$AH$7)^2)</f>
        <v>3.2496425332898926E-4</v>
      </c>
      <c r="P139">
        <v>1.1495070000000001</v>
      </c>
      <c r="Q139">
        <v>1253</v>
      </c>
      <c r="R139">
        <v>108497</v>
      </c>
      <c r="S139">
        <v>1.12975E-2</v>
      </c>
      <c r="T139">
        <v>400</v>
      </c>
      <c r="U139">
        <v>1.8689880000000001</v>
      </c>
      <c r="V139">
        <v>1.542618</v>
      </c>
      <c r="W139">
        <v>366</v>
      </c>
      <c r="X139">
        <v>126</v>
      </c>
      <c r="Y139">
        <v>6511</v>
      </c>
      <c r="Z139">
        <v>-14422</v>
      </c>
    </row>
    <row r="140" spans="1:26" x14ac:dyDescent="0.25">
      <c r="A140" t="s">
        <v>229</v>
      </c>
      <c r="B140">
        <v>134</v>
      </c>
      <c r="C140" t="s">
        <v>96</v>
      </c>
      <c r="D140">
        <v>7226.25</v>
      </c>
      <c r="E140">
        <v>72.137500000000003</v>
      </c>
      <c r="F140">
        <v>1242.7619999999999</v>
      </c>
      <c r="G140">
        <v>14.6625</v>
      </c>
      <c r="H140">
        <v>1.3625</v>
      </c>
      <c r="I140">
        <v>349761.6</v>
      </c>
      <c r="J140" s="37">
        <v>44.329470000000001</v>
      </c>
      <c r="K140" s="37">
        <v>30.671530000000001</v>
      </c>
      <c r="L140" s="10">
        <f>(J140/1000+1)*'22June2017_NegControl-standards'!$AH$7</f>
        <v>1.1798312187325001E-2</v>
      </c>
      <c r="M140" s="10">
        <f>('22June2017_NegControl-standards'!$AH$7*Pt2Plaque2!K140)/1000</f>
        <v>3.4651161017500002E-4</v>
      </c>
      <c r="N140" s="13">
        <f>L140*($K$1/'22June2017_NegControl-standards'!$AH$7)</f>
        <v>1.1616568075639599E-2</v>
      </c>
      <c r="O140" s="13">
        <f>N140*SQRT((M140/L140)^2+('22June2017_NegControl-standards'!$AI$7/'22June2017_NegControl-standards'!$AH$7)^2)</f>
        <v>3.4303717115727257E-4</v>
      </c>
      <c r="P140">
        <v>1.3173379999999999</v>
      </c>
      <c r="Q140">
        <v>1173</v>
      </c>
      <c r="R140">
        <v>99421</v>
      </c>
      <c r="S140">
        <v>1.12975E-2</v>
      </c>
      <c r="T140">
        <v>400</v>
      </c>
      <c r="U140">
        <v>1.8689880000000001</v>
      </c>
      <c r="V140">
        <v>1.542618</v>
      </c>
      <c r="W140">
        <v>386</v>
      </c>
      <c r="X140">
        <v>126</v>
      </c>
      <c r="Y140">
        <v>6511</v>
      </c>
      <c r="Z140">
        <v>-14421</v>
      </c>
    </row>
    <row r="141" spans="1:26" x14ac:dyDescent="0.25">
      <c r="A141" t="s">
        <v>230</v>
      </c>
      <c r="B141">
        <v>135</v>
      </c>
      <c r="C141" t="s">
        <v>96</v>
      </c>
      <c r="D141">
        <v>6786.7749999999996</v>
      </c>
      <c r="E141">
        <v>69.037499999999994</v>
      </c>
      <c r="F141">
        <v>1198.175</v>
      </c>
      <c r="G141">
        <v>14.25</v>
      </c>
      <c r="H141">
        <v>1.875</v>
      </c>
      <c r="I141">
        <v>343061.7</v>
      </c>
      <c r="J141" s="37">
        <v>52.718510000000002</v>
      </c>
      <c r="K141" s="37">
        <v>31.363689999999998</v>
      </c>
      <c r="L141" s="10">
        <f>(J141/1000+1)*'22June2017_NegControl-standards'!$AH$7</f>
        <v>1.1893087366725001E-2</v>
      </c>
      <c r="M141" s="10">
        <f>('22June2017_NegControl-standards'!$AH$7*Pt2Plaque2!K141)/1000</f>
        <v>3.54331287775E-4</v>
      </c>
      <c r="N141" s="13">
        <f>L141*($K$1/'22June2017_NegControl-standards'!$AH$7)</f>
        <v>1.1709883314794216E-2</v>
      </c>
      <c r="O141" s="13">
        <f>N141*SQRT((M141/L141)^2+('22June2017_NegControl-standards'!$AI$7/'22June2017_NegControl-standards'!$AH$7)^2)</f>
        <v>3.5072480605015806E-4</v>
      </c>
      <c r="P141">
        <v>0.833758</v>
      </c>
      <c r="Q141">
        <v>1140</v>
      </c>
      <c r="R141">
        <v>95854</v>
      </c>
      <c r="S141">
        <v>1.12975E-2</v>
      </c>
      <c r="T141">
        <v>400</v>
      </c>
      <c r="U141">
        <v>1.8689880000000001</v>
      </c>
      <c r="V141">
        <v>1.542618</v>
      </c>
      <c r="W141">
        <v>406</v>
      </c>
      <c r="X141">
        <v>126</v>
      </c>
      <c r="Y141">
        <v>6511</v>
      </c>
      <c r="Z141">
        <v>-14419</v>
      </c>
    </row>
    <row r="142" spans="1:26" x14ac:dyDescent="0.25">
      <c r="A142" t="s">
        <v>231</v>
      </c>
      <c r="B142">
        <v>136</v>
      </c>
      <c r="C142" t="s">
        <v>96</v>
      </c>
      <c r="D142">
        <v>6198.0630000000001</v>
      </c>
      <c r="E142">
        <v>66.1875</v>
      </c>
      <c r="F142">
        <v>1194.625</v>
      </c>
      <c r="G142">
        <v>13.8</v>
      </c>
      <c r="H142">
        <v>1.95</v>
      </c>
      <c r="I142">
        <v>332150.59999999998</v>
      </c>
      <c r="J142" s="37">
        <v>22.50433</v>
      </c>
      <c r="K142" s="37">
        <v>30.951000000000001</v>
      </c>
      <c r="L142" s="10">
        <f>(J142/1000+1)*'22June2017_NegControl-standards'!$AH$7</f>
        <v>1.1551742668175002E-2</v>
      </c>
      <c r="M142" s="10">
        <f>('22June2017_NegControl-standards'!$AH$7*Pt2Plaque2!K142)/1000</f>
        <v>3.4966892250000003E-4</v>
      </c>
      <c r="N142" s="13">
        <f>L142*($K$1/'22June2017_NegControl-standards'!$AH$7)</f>
        <v>1.137379677419355E-2</v>
      </c>
      <c r="O142" s="13">
        <f>N142*SQRT((M142/L142)^2+('22June2017_NegControl-standards'!$AI$7/'22June2017_NegControl-standards'!$AH$7)^2)</f>
        <v>3.4605293267964447E-4</v>
      </c>
      <c r="P142">
        <v>1.5349759999999999</v>
      </c>
      <c r="Q142">
        <v>1104</v>
      </c>
      <c r="R142">
        <v>95570</v>
      </c>
      <c r="S142">
        <v>1.12975E-2</v>
      </c>
      <c r="T142">
        <v>400</v>
      </c>
      <c r="U142">
        <v>1.8689880000000001</v>
      </c>
      <c r="V142">
        <v>1.542618</v>
      </c>
      <c r="W142">
        <v>426</v>
      </c>
      <c r="X142">
        <v>126</v>
      </c>
      <c r="Y142">
        <v>6511</v>
      </c>
      <c r="Z142">
        <v>-14418</v>
      </c>
    </row>
    <row r="143" spans="1:26" x14ac:dyDescent="0.25">
      <c r="A143" t="s">
        <v>232</v>
      </c>
      <c r="B143">
        <v>137</v>
      </c>
      <c r="C143" t="s">
        <v>96</v>
      </c>
      <c r="D143">
        <v>5742.625</v>
      </c>
      <c r="E143">
        <v>63.024999999999999</v>
      </c>
      <c r="F143">
        <v>1146.925</v>
      </c>
      <c r="G143">
        <v>13.5625</v>
      </c>
      <c r="H143">
        <v>1.7</v>
      </c>
      <c r="I143">
        <v>324815.90000000002</v>
      </c>
      <c r="J143" s="37">
        <v>46.700420000000001</v>
      </c>
      <c r="K143" s="37">
        <v>31.963940000000001</v>
      </c>
      <c r="L143" s="10">
        <f>(J143/1000+1)*'22June2017_NegControl-standards'!$AH$7</f>
        <v>1.1825097994950001E-2</v>
      </c>
      <c r="M143" s="10">
        <f>('22June2017_NegControl-standards'!$AH$7*Pt2Plaque2!K143)/1000</f>
        <v>3.6111261215000004E-4</v>
      </c>
      <c r="N143" s="13">
        <f>L143*($K$1/'22June2017_NegControl-standards'!$AH$7)</f>
        <v>1.1642941268075638E-2</v>
      </c>
      <c r="O143" s="13">
        <f>N143*SQRT((M143/L143)^2+('22June2017_NegControl-standards'!$AI$7/'22June2017_NegControl-standards'!$AH$7)^2)</f>
        <v>3.5734640966478699E-4</v>
      </c>
      <c r="P143">
        <v>1.0529459999999999</v>
      </c>
      <c r="Q143">
        <v>1085</v>
      </c>
      <c r="R143">
        <v>91754</v>
      </c>
      <c r="S143">
        <v>1.12975E-2</v>
      </c>
      <c r="T143">
        <v>400</v>
      </c>
      <c r="U143">
        <v>1.8689880000000001</v>
      </c>
      <c r="V143">
        <v>1.542618</v>
      </c>
      <c r="W143">
        <v>446</v>
      </c>
      <c r="X143">
        <v>126</v>
      </c>
      <c r="Y143">
        <v>6511</v>
      </c>
      <c r="Z143">
        <v>-14416</v>
      </c>
    </row>
    <row r="144" spans="1:26" x14ac:dyDescent="0.25">
      <c r="A144" t="s">
        <v>233</v>
      </c>
      <c r="B144">
        <v>138</v>
      </c>
      <c r="C144" t="s">
        <v>96</v>
      </c>
      <c r="D144">
        <v>5525.0129999999999</v>
      </c>
      <c r="E144">
        <v>65.587500000000006</v>
      </c>
      <c r="F144">
        <v>904.75</v>
      </c>
      <c r="G144">
        <v>11.0375</v>
      </c>
      <c r="H144">
        <v>1.1625000000000001</v>
      </c>
      <c r="I144">
        <v>318452.2</v>
      </c>
      <c r="J144" s="37">
        <v>79.840909999999994</v>
      </c>
      <c r="K144" s="37">
        <v>36.56053</v>
      </c>
      <c r="L144" s="10">
        <f>(J144/1000+1)*'22June2017_NegControl-standards'!$AH$7</f>
        <v>1.2199502680725E-2</v>
      </c>
      <c r="M144" s="10">
        <f>('22June2017_NegControl-standards'!$AH$7*Pt2Plaque2!K144)/1000</f>
        <v>4.1304258767499999E-4</v>
      </c>
      <c r="N144" s="13">
        <f>L144*($K$1/'22June2017_NegControl-standards'!$AH$7)</f>
        <v>1.2011578531701889E-2</v>
      </c>
      <c r="O144" s="13">
        <f>N144*SQRT((M144/L144)^2+('22June2017_NegControl-standards'!$AI$7/'22June2017_NegControl-standards'!$AH$7)^2)</f>
        <v>4.0835239685322689E-4</v>
      </c>
      <c r="P144">
        <v>1.1997739999999999</v>
      </c>
      <c r="Q144">
        <v>883</v>
      </c>
      <c r="R144">
        <v>72380</v>
      </c>
      <c r="S144">
        <v>1.12975E-2</v>
      </c>
      <c r="T144">
        <v>400</v>
      </c>
      <c r="U144">
        <v>1.8689880000000001</v>
      </c>
      <c r="V144">
        <v>1.542618</v>
      </c>
      <c r="W144">
        <v>466</v>
      </c>
      <c r="X144">
        <v>126</v>
      </c>
      <c r="Y144">
        <v>6511</v>
      </c>
      <c r="Z144">
        <v>-14415</v>
      </c>
    </row>
    <row r="145" spans="1:26" x14ac:dyDescent="0.25">
      <c r="A145" t="s">
        <v>234</v>
      </c>
      <c r="B145">
        <v>139</v>
      </c>
      <c r="C145" t="s">
        <v>96</v>
      </c>
      <c r="D145">
        <v>8288.0130000000008</v>
      </c>
      <c r="E145">
        <v>85.7</v>
      </c>
      <c r="F145">
        <v>3298.5630000000001</v>
      </c>
      <c r="G145">
        <v>41.625</v>
      </c>
      <c r="H145">
        <v>6.9249999999999998</v>
      </c>
      <c r="I145">
        <v>311510.5</v>
      </c>
      <c r="J145" s="37">
        <v>116.9846</v>
      </c>
      <c r="K145" s="37">
        <v>19.478169999999999</v>
      </c>
      <c r="L145" s="10">
        <f>(J145/1000+1)*'22June2017_NegControl-standards'!$AH$7</f>
        <v>1.2619133518499999E-2</v>
      </c>
      <c r="M145" s="10">
        <f>('22June2017_NegControl-standards'!$AH$7*Pt2Plaque2!K145)/1000</f>
        <v>2.20054625575E-4</v>
      </c>
      <c r="N145" s="13">
        <f>L145*($K$1/'22June2017_NegControl-standards'!$AH$7)</f>
        <v>1.2424745272525026E-2</v>
      </c>
      <c r="O145" s="13">
        <f>N145*SQRT((M145/L145)^2+('22June2017_NegControl-standards'!$AI$7/'22June2017_NegControl-standards'!$AH$7)^2)</f>
        <v>2.2000481374849265E-4</v>
      </c>
      <c r="P145">
        <v>2.8681519999999998</v>
      </c>
      <c r="Q145">
        <v>3330</v>
      </c>
      <c r="R145">
        <v>263885</v>
      </c>
      <c r="S145">
        <v>1.12975E-2</v>
      </c>
      <c r="T145">
        <v>400</v>
      </c>
      <c r="U145">
        <v>1.8689880000000001</v>
      </c>
      <c r="V145">
        <v>1.542618</v>
      </c>
      <c r="W145">
        <v>26</v>
      </c>
      <c r="X145">
        <v>146</v>
      </c>
      <c r="Y145">
        <v>6510</v>
      </c>
      <c r="Z145">
        <v>-14445</v>
      </c>
    </row>
    <row r="146" spans="1:26" x14ac:dyDescent="0.25">
      <c r="A146" t="s">
        <v>235</v>
      </c>
      <c r="B146">
        <v>140</v>
      </c>
      <c r="C146" t="s">
        <v>96</v>
      </c>
      <c r="D146">
        <v>8983.8880000000008</v>
      </c>
      <c r="E146">
        <v>93.15</v>
      </c>
      <c r="F146">
        <v>2908.0630000000001</v>
      </c>
      <c r="G146">
        <v>37.612499999999997</v>
      </c>
      <c r="H146">
        <v>6.7125000000000004</v>
      </c>
      <c r="I146">
        <v>313664.40000000002</v>
      </c>
      <c r="J146" s="37">
        <v>144.84350000000001</v>
      </c>
      <c r="K146" s="37">
        <v>21.005140000000001</v>
      </c>
      <c r="L146" s="10">
        <f>(J146/1000+1)*'22June2017_NegControl-standards'!$AH$7</f>
        <v>1.2933869441249999E-2</v>
      </c>
      <c r="M146" s="10">
        <f>('22June2017_NegControl-standards'!$AH$7*Pt2Plaque2!K146)/1000</f>
        <v>2.3730556915000002E-4</v>
      </c>
      <c r="N146" s="13">
        <f>L146*($K$1/'22June2017_NegControl-standards'!$AH$7)</f>
        <v>1.2734632925472745E-2</v>
      </c>
      <c r="O146" s="13">
        <f>N146*SQRT((M146/L146)^2+('22June2017_NegControl-standards'!$AI$7/'22June2017_NegControl-standards'!$AH$7)^2)</f>
        <v>2.3690603221173762E-4</v>
      </c>
      <c r="P146">
        <v>1.222612</v>
      </c>
      <c r="Q146">
        <v>3009</v>
      </c>
      <c r="R146">
        <v>232645</v>
      </c>
      <c r="S146">
        <v>1.12975E-2</v>
      </c>
      <c r="T146">
        <v>400</v>
      </c>
      <c r="U146">
        <v>1.8689880000000001</v>
      </c>
      <c r="V146">
        <v>1.542618</v>
      </c>
      <c r="W146">
        <v>46</v>
      </c>
      <c r="X146">
        <v>146</v>
      </c>
      <c r="Y146">
        <v>6510</v>
      </c>
      <c r="Z146">
        <v>-14444</v>
      </c>
    </row>
    <row r="147" spans="1:26" x14ac:dyDescent="0.25">
      <c r="A147" t="s">
        <v>236</v>
      </c>
      <c r="B147">
        <v>141</v>
      </c>
      <c r="C147" t="s">
        <v>96</v>
      </c>
      <c r="D147">
        <v>9539.4380000000001</v>
      </c>
      <c r="E147">
        <v>97.424999999999997</v>
      </c>
      <c r="F147">
        <v>4028.962</v>
      </c>
      <c r="G147">
        <v>50.012500000000003</v>
      </c>
      <c r="H147">
        <v>9.4</v>
      </c>
      <c r="I147">
        <v>320735.5</v>
      </c>
      <c r="J147" s="37">
        <v>98.760419999999996</v>
      </c>
      <c r="K147" s="37">
        <v>17.47824</v>
      </c>
      <c r="L147" s="10">
        <f>(J147/1000+1)*'22June2017_NegControl-standards'!$AH$7</f>
        <v>1.241324584495E-2</v>
      </c>
      <c r="M147" s="10">
        <f>('22June2017_NegControl-standards'!$AH$7*Pt2Plaque2!K147)/1000</f>
        <v>1.9746041640000001E-4</v>
      </c>
      <c r="N147" s="13">
        <f>L147*($K$1/'22June2017_NegControl-standards'!$AH$7)</f>
        <v>1.2222029143492769E-2</v>
      </c>
      <c r="O147" s="13">
        <f>N147*SQRT((M147/L147)^2+('22June2017_NegControl-standards'!$AI$7/'22June2017_NegControl-standards'!$AH$7)^2)</f>
        <v>1.980148582642085E-4</v>
      </c>
      <c r="P147">
        <v>1.6403049999999999</v>
      </c>
      <c r="Q147">
        <v>4001</v>
      </c>
      <c r="R147">
        <v>322317</v>
      </c>
      <c r="S147">
        <v>1.12975E-2</v>
      </c>
      <c r="T147">
        <v>400</v>
      </c>
      <c r="U147">
        <v>1.8689880000000001</v>
      </c>
      <c r="V147">
        <v>1.542618</v>
      </c>
      <c r="W147">
        <v>66</v>
      </c>
      <c r="X147">
        <v>146</v>
      </c>
      <c r="Y147">
        <v>6510</v>
      </c>
      <c r="Z147">
        <v>-14442</v>
      </c>
    </row>
    <row r="148" spans="1:26" x14ac:dyDescent="0.25">
      <c r="A148" t="s">
        <v>237</v>
      </c>
      <c r="B148">
        <v>142</v>
      </c>
      <c r="C148" t="s">
        <v>96</v>
      </c>
      <c r="D148">
        <v>8728.2870000000003</v>
      </c>
      <c r="E148">
        <v>89.65</v>
      </c>
      <c r="F148">
        <v>2285.6999999999998</v>
      </c>
      <c r="G148">
        <v>29.037500000000001</v>
      </c>
      <c r="H148">
        <v>4.4749999999999996</v>
      </c>
      <c r="I148">
        <v>323292.90000000002</v>
      </c>
      <c r="J148" s="37">
        <v>124.4953</v>
      </c>
      <c r="K148" s="37">
        <v>23.47871</v>
      </c>
      <c r="L148" s="10">
        <f>(J148/1000+1)*'22June2017_NegControl-standards'!$AH$7</f>
        <v>1.270398565175E-2</v>
      </c>
      <c r="M148" s="10">
        <f>('22June2017_NegControl-standards'!$AH$7*Pt2Plaque2!K148)/1000</f>
        <v>2.6525072622500003E-4</v>
      </c>
      <c r="N148" s="13">
        <f>L148*($K$1/'22June2017_NegControl-standards'!$AH$7)</f>
        <v>1.2508290322580645E-2</v>
      </c>
      <c r="O148" s="13">
        <f>N148*SQRT((M148/L148)^2+('22June2017_NegControl-standards'!$AI$7/'22June2017_NegControl-standards'!$AH$7)^2)</f>
        <v>2.6397947113424199E-4</v>
      </c>
      <c r="P148">
        <v>1.1621170000000001</v>
      </c>
      <c r="Q148">
        <v>2323</v>
      </c>
      <c r="R148">
        <v>182856</v>
      </c>
      <c r="S148">
        <v>1.12975E-2</v>
      </c>
      <c r="T148">
        <v>400</v>
      </c>
      <c r="U148">
        <v>1.8689880000000001</v>
      </c>
      <c r="V148">
        <v>1.542618</v>
      </c>
      <c r="W148">
        <v>86</v>
      </c>
      <c r="X148">
        <v>146</v>
      </c>
      <c r="Y148">
        <v>6510</v>
      </c>
      <c r="Z148">
        <v>-14441</v>
      </c>
    </row>
    <row r="149" spans="1:26" x14ac:dyDescent="0.25">
      <c r="A149" t="s">
        <v>238</v>
      </c>
      <c r="B149">
        <v>143</v>
      </c>
      <c r="C149" t="s">
        <v>96</v>
      </c>
      <c r="D149">
        <v>8537.2250000000004</v>
      </c>
      <c r="E149">
        <v>88.087500000000006</v>
      </c>
      <c r="F149">
        <v>2082.9499999999998</v>
      </c>
      <c r="G149">
        <v>25.425000000000001</v>
      </c>
      <c r="H149">
        <v>3.5125000000000002</v>
      </c>
      <c r="I149">
        <v>325794.3</v>
      </c>
      <c r="J149" s="37">
        <v>80.437830000000005</v>
      </c>
      <c r="K149" s="37">
        <v>24.102309999999999</v>
      </c>
      <c r="L149" s="10">
        <f>(J149/1000+1)*'22June2017_NegControl-standards'!$AH$7</f>
        <v>1.2206246384424999E-2</v>
      </c>
      <c r="M149" s="10">
        <f>('22June2017_NegControl-standards'!$AH$7*Pt2Plaque2!K149)/1000</f>
        <v>2.7229584722499999E-4</v>
      </c>
      <c r="N149" s="13">
        <f>L149*($K$1/'22June2017_NegControl-standards'!$AH$7)</f>
        <v>1.2018218353726361E-2</v>
      </c>
      <c r="O149" s="13">
        <f>N149*SQRT((M149/L149)^2+('22June2017_NegControl-standards'!$AI$7/'22June2017_NegControl-standards'!$AH$7)^2)</f>
        <v>2.7063427135787151E-4</v>
      </c>
      <c r="P149">
        <v>1.2005319999999999</v>
      </c>
      <c r="Q149">
        <v>2034</v>
      </c>
      <c r="R149">
        <v>166636</v>
      </c>
      <c r="S149">
        <v>1.12975E-2</v>
      </c>
      <c r="T149">
        <v>400</v>
      </c>
      <c r="U149">
        <v>1.8689880000000001</v>
      </c>
      <c r="V149">
        <v>1.542618</v>
      </c>
      <c r="W149">
        <v>106</v>
      </c>
      <c r="X149">
        <v>146</v>
      </c>
      <c r="Y149">
        <v>6510</v>
      </c>
      <c r="Z149">
        <v>-14440</v>
      </c>
    </row>
    <row r="150" spans="1:26" x14ac:dyDescent="0.25">
      <c r="A150" t="s">
        <v>239</v>
      </c>
      <c r="B150">
        <v>144</v>
      </c>
      <c r="C150" t="s">
        <v>96</v>
      </c>
      <c r="D150">
        <v>8424.5130000000008</v>
      </c>
      <c r="E150">
        <v>85.3125</v>
      </c>
      <c r="F150">
        <v>1910.787</v>
      </c>
      <c r="G150">
        <v>23.05</v>
      </c>
      <c r="H150">
        <v>2.375</v>
      </c>
      <c r="I150">
        <v>329085.5</v>
      </c>
      <c r="J150" s="37">
        <v>67.766239999999996</v>
      </c>
      <c r="K150" s="37">
        <v>25.014939999999999</v>
      </c>
      <c r="L150" s="10">
        <f>(J150/1000+1)*'22June2017_NegControl-standards'!$AH$7</f>
        <v>1.2063089096400002E-2</v>
      </c>
      <c r="M150" s="10">
        <f>('22June2017_NegControl-standards'!$AH$7*Pt2Plaque2!K150)/1000</f>
        <v>2.8260628464999999E-4</v>
      </c>
      <c r="N150" s="13">
        <f>L150*($K$1/'22June2017_NegControl-standards'!$AH$7)</f>
        <v>1.1877266295884316E-2</v>
      </c>
      <c r="O150" s="13">
        <f>N150*SQRT((M150/L150)^2+('22June2017_NegControl-standards'!$AI$7/'22June2017_NegControl-standards'!$AH$7)^2)</f>
        <v>2.8063760530683138E-4</v>
      </c>
      <c r="P150">
        <v>1.4813750000000001</v>
      </c>
      <c r="Q150">
        <v>1844</v>
      </c>
      <c r="R150">
        <v>152863</v>
      </c>
      <c r="S150">
        <v>1.12975E-2</v>
      </c>
      <c r="T150">
        <v>400</v>
      </c>
      <c r="U150">
        <v>1.8689880000000001</v>
      </c>
      <c r="V150">
        <v>1.542618</v>
      </c>
      <c r="W150">
        <v>126</v>
      </c>
      <c r="X150">
        <v>146</v>
      </c>
      <c r="Y150">
        <v>6510</v>
      </c>
      <c r="Z150">
        <v>-14438</v>
      </c>
    </row>
    <row r="151" spans="1:26" x14ac:dyDescent="0.25">
      <c r="A151" t="s">
        <v>240</v>
      </c>
      <c r="B151">
        <v>145</v>
      </c>
      <c r="C151" t="s">
        <v>96</v>
      </c>
      <c r="D151">
        <v>8402.9629999999997</v>
      </c>
      <c r="E151">
        <v>87.212500000000006</v>
      </c>
      <c r="F151">
        <v>1848.9880000000001</v>
      </c>
      <c r="G151">
        <v>22.087499999999999</v>
      </c>
      <c r="H151">
        <v>0.9375</v>
      </c>
      <c r="I151">
        <v>333333.09999999998</v>
      </c>
      <c r="J151" s="37">
        <v>57.377960000000002</v>
      </c>
      <c r="K151" s="37">
        <v>25.304079999999999</v>
      </c>
      <c r="L151" s="10">
        <f>(J151/1000+1)*'22June2017_NegControl-standards'!$AH$7</f>
        <v>1.1945727503099999E-2</v>
      </c>
      <c r="M151" s="10">
        <f>('22June2017_NegControl-standards'!$AH$7*Pt2Plaque2!K151)/1000</f>
        <v>2.8587284379999998E-4</v>
      </c>
      <c r="N151" s="13">
        <f>L151*($K$1/'22June2017_NegControl-standards'!$AH$7)</f>
        <v>1.1761712569521689E-2</v>
      </c>
      <c r="O151" s="13">
        <f>N151*SQRT((M151/L151)^2+('22June2017_NegControl-standards'!$AI$7/'22June2017_NegControl-standards'!$AH$7)^2)</f>
        <v>2.8378135894265439E-4</v>
      </c>
      <c r="P151">
        <v>0.89643649999999997</v>
      </c>
      <c r="Q151">
        <v>1767</v>
      </c>
      <c r="R151">
        <v>147919</v>
      </c>
      <c r="S151">
        <v>1.12975E-2</v>
      </c>
      <c r="T151">
        <v>400</v>
      </c>
      <c r="U151">
        <v>1.8689880000000001</v>
      </c>
      <c r="V151">
        <v>1.542618</v>
      </c>
      <c r="W151">
        <v>146</v>
      </c>
      <c r="X151">
        <v>146</v>
      </c>
      <c r="Y151">
        <v>6510</v>
      </c>
      <c r="Z151">
        <v>-14437</v>
      </c>
    </row>
    <row r="152" spans="1:26" x14ac:dyDescent="0.25">
      <c r="A152" t="s">
        <v>241</v>
      </c>
      <c r="B152">
        <v>146</v>
      </c>
      <c r="C152" t="s">
        <v>96</v>
      </c>
      <c r="D152">
        <v>8370.2250000000004</v>
      </c>
      <c r="E152">
        <v>86</v>
      </c>
      <c r="F152">
        <v>1865.6369999999999</v>
      </c>
      <c r="G152">
        <v>22.05</v>
      </c>
      <c r="H152">
        <v>2.1749999999999998</v>
      </c>
      <c r="I152">
        <v>336280.5</v>
      </c>
      <c r="J152" s="37">
        <v>46.162109999999998</v>
      </c>
      <c r="K152" s="37">
        <v>25.055389999999999</v>
      </c>
      <c r="L152" s="10">
        <f>(J152/1000+1)*'22June2017_NegControl-standards'!$AH$7</f>
        <v>1.1819016437725E-2</v>
      </c>
      <c r="M152" s="10">
        <f>('22June2017_NegControl-standards'!$AH$7*Pt2Plaque2!K152)/1000</f>
        <v>2.8306326852500004E-4</v>
      </c>
      <c r="N152" s="13">
        <f>L152*($K$1/'22June2017_NegControl-standards'!$AH$7)</f>
        <v>1.1636953392658508E-2</v>
      </c>
      <c r="O152" s="13">
        <f>N152*SQRT((M152/L152)^2+('22June2017_NegControl-standards'!$AI$7/'22June2017_NegControl-standards'!$AH$7)^2)</f>
        <v>2.8098875182649334E-4</v>
      </c>
      <c r="P152">
        <v>0.76315219999999995</v>
      </c>
      <c r="Q152">
        <v>1764</v>
      </c>
      <c r="R152">
        <v>149251</v>
      </c>
      <c r="S152">
        <v>1.12975E-2</v>
      </c>
      <c r="T152">
        <v>400</v>
      </c>
      <c r="U152">
        <v>1.8689880000000001</v>
      </c>
      <c r="V152">
        <v>1.542618</v>
      </c>
      <c r="W152">
        <v>166</v>
      </c>
      <c r="X152">
        <v>146</v>
      </c>
      <c r="Y152">
        <v>6510</v>
      </c>
      <c r="Z152">
        <v>-14436</v>
      </c>
    </row>
    <row r="153" spans="1:26" x14ac:dyDescent="0.25">
      <c r="A153" t="s">
        <v>242</v>
      </c>
      <c r="B153">
        <v>147</v>
      </c>
      <c r="C153" t="s">
        <v>96</v>
      </c>
      <c r="D153">
        <v>8434.75</v>
      </c>
      <c r="E153">
        <v>87.4</v>
      </c>
      <c r="F153">
        <v>1948.125</v>
      </c>
      <c r="G153">
        <v>23.362500000000001</v>
      </c>
      <c r="H153">
        <v>2.9375</v>
      </c>
      <c r="I153">
        <v>340069.4</v>
      </c>
      <c r="J153" s="37">
        <v>61.500349999999997</v>
      </c>
      <c r="K153" s="37">
        <v>24.700399999999998</v>
      </c>
      <c r="L153" s="10">
        <f>(J153/1000+1)*'22June2017_NegControl-standards'!$AH$7</f>
        <v>1.1992300204125001E-2</v>
      </c>
      <c r="M153" s="10">
        <f>('22June2017_NegControl-standards'!$AH$7*Pt2Plaque2!K153)/1000</f>
        <v>2.7905276899999997E-4</v>
      </c>
      <c r="N153" s="13">
        <f>L153*($K$1/'22June2017_NegControl-standards'!$AH$7)</f>
        <v>1.1807567853170189E-2</v>
      </c>
      <c r="O153" s="13">
        <f>N153*SQRT((M153/L153)^2+('22June2017_NegControl-standards'!$AI$7/'22June2017_NegControl-standards'!$AH$7)^2)</f>
        <v>2.7714079678932868E-4</v>
      </c>
      <c r="P153">
        <v>1.679557</v>
      </c>
      <c r="Q153">
        <v>1869</v>
      </c>
      <c r="R153">
        <v>155850</v>
      </c>
      <c r="S153">
        <v>1.12975E-2</v>
      </c>
      <c r="T153">
        <v>400</v>
      </c>
      <c r="U153">
        <v>1.8689880000000001</v>
      </c>
      <c r="V153">
        <v>1.542618</v>
      </c>
      <c r="W153">
        <v>186</v>
      </c>
      <c r="X153">
        <v>146</v>
      </c>
      <c r="Y153">
        <v>6510</v>
      </c>
      <c r="Z153">
        <v>-14434</v>
      </c>
    </row>
    <row r="154" spans="1:26" x14ac:dyDescent="0.25">
      <c r="A154" t="s">
        <v>243</v>
      </c>
      <c r="B154">
        <v>148</v>
      </c>
      <c r="C154" t="s">
        <v>96</v>
      </c>
      <c r="D154">
        <v>8370.75</v>
      </c>
      <c r="E154">
        <v>86.662499999999994</v>
      </c>
      <c r="F154">
        <v>1964.05</v>
      </c>
      <c r="G154">
        <v>23.4</v>
      </c>
      <c r="H154">
        <v>4.8875000000000002</v>
      </c>
      <c r="I154">
        <v>344094.5</v>
      </c>
      <c r="J154" s="37">
        <v>54.583539999999999</v>
      </c>
      <c r="K154" s="37">
        <v>24.518840000000001</v>
      </c>
      <c r="L154" s="10">
        <f>(J154/1000+1)*'22June2017_NegControl-standards'!$AH$7</f>
        <v>1.1914157543150001E-2</v>
      </c>
      <c r="M154" s="10">
        <f>('22June2017_NegControl-standards'!$AH$7*Pt2Plaque2!K154)/1000</f>
        <v>2.7700159490000006E-4</v>
      </c>
      <c r="N154" s="13">
        <f>L154*($K$1/'22June2017_NegControl-standards'!$AH$7)</f>
        <v>1.1730628921023358E-2</v>
      </c>
      <c r="O154" s="13">
        <f>N154*SQRT((M154/L154)^2+('22June2017_NegControl-standards'!$AI$7/'22June2017_NegControl-standards'!$AH$7)^2)</f>
        <v>2.751076439976257E-4</v>
      </c>
      <c r="P154">
        <v>1.4412160000000001</v>
      </c>
      <c r="Q154">
        <v>1872</v>
      </c>
      <c r="R154">
        <v>157124</v>
      </c>
      <c r="S154">
        <v>1.12975E-2</v>
      </c>
      <c r="T154">
        <v>400</v>
      </c>
      <c r="U154">
        <v>1.8689880000000001</v>
      </c>
      <c r="V154">
        <v>1.542618</v>
      </c>
      <c r="W154">
        <v>206</v>
      </c>
      <c r="X154">
        <v>146</v>
      </c>
      <c r="Y154">
        <v>6510</v>
      </c>
      <c r="Z154">
        <v>-14433</v>
      </c>
    </row>
    <row r="155" spans="1:26" x14ac:dyDescent="0.25">
      <c r="A155" t="s">
        <v>244</v>
      </c>
      <c r="B155">
        <v>149</v>
      </c>
      <c r="C155" t="s">
        <v>96</v>
      </c>
      <c r="D155">
        <v>8427.875</v>
      </c>
      <c r="E155">
        <v>85.825000000000003</v>
      </c>
      <c r="F155">
        <v>1988.6130000000001</v>
      </c>
      <c r="G155">
        <v>23.487500000000001</v>
      </c>
      <c r="H155">
        <v>6.2374999999999998</v>
      </c>
      <c r="I155">
        <v>347056.9</v>
      </c>
      <c r="J155" s="37">
        <v>45.452419999999996</v>
      </c>
      <c r="K155" s="37">
        <v>24.259989999999998</v>
      </c>
      <c r="L155" s="10">
        <f>(J155/1000+1)*'22June2017_NegControl-standards'!$AH$7</f>
        <v>1.181099871495E-2</v>
      </c>
      <c r="M155" s="10">
        <f>('22June2017_NegControl-standards'!$AH$7*Pt2Plaque2!K155)/1000</f>
        <v>2.7407723702499995E-4</v>
      </c>
      <c r="N155" s="13">
        <f>L155*($K$1/'22June2017_NegControl-standards'!$AH$7)</f>
        <v>1.1629059176863181E-2</v>
      </c>
      <c r="O155" s="13">
        <f>N155*SQRT((M155/L155)^2+('22June2017_NegControl-standards'!$AI$7/'22June2017_NegControl-standards'!$AH$7)^2)</f>
        <v>2.7221226183794957E-4</v>
      </c>
      <c r="P155">
        <v>1.3236950000000001</v>
      </c>
      <c r="Q155">
        <v>1879</v>
      </c>
      <c r="R155">
        <v>159089</v>
      </c>
      <c r="S155">
        <v>1.12975E-2</v>
      </c>
      <c r="T155">
        <v>400</v>
      </c>
      <c r="U155">
        <v>1.8689880000000001</v>
      </c>
      <c r="V155">
        <v>1.542618</v>
      </c>
      <c r="W155">
        <v>226</v>
      </c>
      <c r="X155">
        <v>146</v>
      </c>
      <c r="Y155">
        <v>6510</v>
      </c>
      <c r="Z155">
        <v>-14432</v>
      </c>
    </row>
    <row r="156" spans="1:26" x14ac:dyDescent="0.25">
      <c r="A156" t="s">
        <v>245</v>
      </c>
      <c r="B156">
        <v>150</v>
      </c>
      <c r="C156" t="s">
        <v>96</v>
      </c>
      <c r="D156">
        <v>8420.7749999999996</v>
      </c>
      <c r="E156">
        <v>88.3</v>
      </c>
      <c r="F156">
        <v>1894.8</v>
      </c>
      <c r="G156">
        <v>23.462499999999999</v>
      </c>
      <c r="H156">
        <v>5.6624999999999996</v>
      </c>
      <c r="I156">
        <v>350602.6</v>
      </c>
      <c r="J156" s="37">
        <v>96.045469999999995</v>
      </c>
      <c r="K156" s="37">
        <v>25.454750000000001</v>
      </c>
      <c r="L156" s="10">
        <f>(J156/1000+1)*'22June2017_NegControl-standards'!$AH$7</f>
        <v>1.2382573697325001E-2</v>
      </c>
      <c r="M156" s="10">
        <f>('22June2017_NegControl-standards'!$AH$7*Pt2Plaque2!K156)/1000</f>
        <v>2.8757503812499999E-4</v>
      </c>
      <c r="N156" s="13">
        <f>L156*($K$1/'22June2017_NegControl-standards'!$AH$7)</f>
        <v>1.2191829477196886E-2</v>
      </c>
      <c r="O156" s="13">
        <f>N156*SQRT((M156/L156)^2+('22June2017_NegControl-standards'!$AI$7/'22June2017_NegControl-standards'!$AH$7)^2)</f>
        <v>2.8561420629195992E-4</v>
      </c>
      <c r="P156">
        <v>0.90064920000000004</v>
      </c>
      <c r="Q156">
        <v>1877</v>
      </c>
      <c r="R156">
        <v>151584</v>
      </c>
      <c r="S156">
        <v>1.12975E-2</v>
      </c>
      <c r="T156">
        <v>400</v>
      </c>
      <c r="U156">
        <v>1.8689880000000001</v>
      </c>
      <c r="V156">
        <v>1.542618</v>
      </c>
      <c r="W156">
        <v>246</v>
      </c>
      <c r="X156">
        <v>146</v>
      </c>
      <c r="Y156">
        <v>6510</v>
      </c>
      <c r="Z156">
        <v>-14430</v>
      </c>
    </row>
    <row r="157" spans="1:26" x14ac:dyDescent="0.25">
      <c r="A157" t="s">
        <v>246</v>
      </c>
      <c r="B157">
        <v>151</v>
      </c>
      <c r="C157" t="s">
        <v>96</v>
      </c>
      <c r="D157">
        <v>8314.15</v>
      </c>
      <c r="E157">
        <v>85</v>
      </c>
      <c r="F157">
        <v>1823.9</v>
      </c>
      <c r="G157">
        <v>20.362500000000001</v>
      </c>
      <c r="H157">
        <v>5.0250000000000004</v>
      </c>
      <c r="I157">
        <v>352836.4</v>
      </c>
      <c r="J157" s="37">
        <v>-11.7934</v>
      </c>
      <c r="K157" s="37">
        <v>24.620570000000001</v>
      </c>
      <c r="L157" s="10">
        <f>(J157/1000+1)*'22June2017_NegControl-standards'!$AH$7</f>
        <v>1.1164264063500001E-2</v>
      </c>
      <c r="M157" s="10">
        <f>('22June2017_NegControl-standards'!$AH$7*Pt2Plaque2!K157)/1000</f>
        <v>2.7815088957499999E-4</v>
      </c>
      <c r="N157" s="13">
        <f>L157*($K$1/'22June2017_NegControl-standards'!$AH$7)</f>
        <v>1.0992286985539487E-2</v>
      </c>
      <c r="O157" s="13">
        <f>N157*SQRT((M157/L157)^2+('22June2017_NegControl-standards'!$AI$7/'22June2017_NegControl-standards'!$AH$7)^2)</f>
        <v>2.7594245720690753E-4</v>
      </c>
      <c r="P157">
        <v>1.0050220000000001</v>
      </c>
      <c r="Q157">
        <v>1629</v>
      </c>
      <c r="R157">
        <v>145912</v>
      </c>
      <c r="S157">
        <v>1.12975E-2</v>
      </c>
      <c r="T157">
        <v>400</v>
      </c>
      <c r="U157">
        <v>1.8689880000000001</v>
      </c>
      <c r="V157">
        <v>1.542618</v>
      </c>
      <c r="W157">
        <v>266</v>
      </c>
      <c r="X157">
        <v>146</v>
      </c>
      <c r="Y157">
        <v>6510</v>
      </c>
      <c r="Z157">
        <v>-14429</v>
      </c>
    </row>
    <row r="158" spans="1:26" x14ac:dyDescent="0.25">
      <c r="A158" t="s">
        <v>247</v>
      </c>
      <c r="B158">
        <v>152</v>
      </c>
      <c r="C158" t="s">
        <v>96</v>
      </c>
      <c r="D158">
        <v>8233.0249999999996</v>
      </c>
      <c r="E158">
        <v>84.174999999999997</v>
      </c>
      <c r="F158">
        <v>1750.8869999999999</v>
      </c>
      <c r="G158">
        <v>20.625</v>
      </c>
      <c r="H158">
        <v>5.0999999999999996</v>
      </c>
      <c r="I158">
        <v>354368.7</v>
      </c>
      <c r="J158" s="37">
        <v>42.685609999999997</v>
      </c>
      <c r="K158" s="37">
        <v>25.819890000000001</v>
      </c>
      <c r="L158" s="10">
        <f>(J158/1000+1)*'22June2017_NegControl-standards'!$AH$7</f>
        <v>1.1779740678975E-2</v>
      </c>
      <c r="M158" s="10">
        <f>('22June2017_NegControl-standards'!$AH$7*Pt2Plaque2!K158)/1000</f>
        <v>2.91700207275E-4</v>
      </c>
      <c r="N158" s="13">
        <f>L158*($K$1/'22June2017_NegControl-standards'!$AH$7)</f>
        <v>1.1598282647385983E-2</v>
      </c>
      <c r="O158" s="13">
        <f>N158*SQRT((M158/L158)^2+('22June2017_NegControl-standards'!$AI$7/'22June2017_NegControl-standards'!$AH$7)^2)</f>
        <v>2.8941082436150292E-4</v>
      </c>
      <c r="P158">
        <v>0.91561910000000002</v>
      </c>
      <c r="Q158">
        <v>1650</v>
      </c>
      <c r="R158">
        <v>140071</v>
      </c>
      <c r="S158">
        <v>1.12975E-2</v>
      </c>
      <c r="T158">
        <v>400</v>
      </c>
      <c r="U158">
        <v>1.8689880000000001</v>
      </c>
      <c r="V158">
        <v>1.542618</v>
      </c>
      <c r="W158">
        <v>286</v>
      </c>
      <c r="X158">
        <v>146</v>
      </c>
      <c r="Y158">
        <v>6510</v>
      </c>
      <c r="Z158">
        <v>-14427</v>
      </c>
    </row>
    <row r="159" spans="1:26" x14ac:dyDescent="0.25">
      <c r="A159" t="s">
        <v>248</v>
      </c>
      <c r="B159">
        <v>153</v>
      </c>
      <c r="C159" t="s">
        <v>96</v>
      </c>
      <c r="D159">
        <v>8130.2</v>
      </c>
      <c r="E159">
        <v>82.15</v>
      </c>
      <c r="F159">
        <v>1685.4380000000001</v>
      </c>
      <c r="G159">
        <v>19.7</v>
      </c>
      <c r="H159">
        <v>4.3624999999999998</v>
      </c>
      <c r="I159">
        <v>355629.4</v>
      </c>
      <c r="J159" s="37">
        <v>34.597059999999999</v>
      </c>
      <c r="K159" s="37">
        <v>26.212980000000002</v>
      </c>
      <c r="L159" s="10">
        <f>(J159/1000+1)*'22June2017_NegControl-standards'!$AH$7</f>
        <v>1.1688360285350001E-2</v>
      </c>
      <c r="M159" s="10">
        <f>('22June2017_NegControl-standards'!$AH$7*Pt2Plaque2!K159)/1000</f>
        <v>2.9614114155000006E-4</v>
      </c>
      <c r="N159" s="13">
        <f>L159*($K$1/'22June2017_NegControl-standards'!$AH$7)</f>
        <v>1.1508309899888765E-2</v>
      </c>
      <c r="O159" s="13">
        <f>N159*SQRT((M159/L159)^2+('22June2017_NegControl-standards'!$AI$7/'22June2017_NegControl-standards'!$AH$7)^2)</f>
        <v>2.9371711016952892E-4</v>
      </c>
      <c r="P159">
        <v>1.135894</v>
      </c>
      <c r="Q159">
        <v>1576</v>
      </c>
      <c r="R159">
        <v>134835</v>
      </c>
      <c r="S159">
        <v>1.12975E-2</v>
      </c>
      <c r="T159">
        <v>400</v>
      </c>
      <c r="U159">
        <v>1.8689880000000001</v>
      </c>
      <c r="V159">
        <v>1.542618</v>
      </c>
      <c r="W159">
        <v>306</v>
      </c>
      <c r="X159">
        <v>146</v>
      </c>
      <c r="Y159">
        <v>6510</v>
      </c>
      <c r="Z159">
        <v>-14426</v>
      </c>
    </row>
    <row r="160" spans="1:26" x14ac:dyDescent="0.25">
      <c r="A160" t="s">
        <v>249</v>
      </c>
      <c r="B160">
        <v>154</v>
      </c>
      <c r="C160" t="s">
        <v>96</v>
      </c>
      <c r="D160">
        <v>8098.4250000000002</v>
      </c>
      <c r="E160">
        <v>82.8</v>
      </c>
      <c r="F160">
        <v>1758.162</v>
      </c>
      <c r="G160">
        <v>20.324999999999999</v>
      </c>
      <c r="H160">
        <v>4.2874999999999996</v>
      </c>
      <c r="I160">
        <v>357626.8</v>
      </c>
      <c r="J160" s="37">
        <v>23.267520000000001</v>
      </c>
      <c r="K160" s="37">
        <v>25.522590000000001</v>
      </c>
      <c r="L160" s="10">
        <f>(J160/1000+1)*'22June2017_NegControl-standards'!$AH$7</f>
        <v>1.1560364807200001E-2</v>
      </c>
      <c r="M160" s="10">
        <f>('22June2017_NegControl-standards'!$AH$7*Pt2Plaque2!K160)/1000</f>
        <v>2.8834146052500003E-4</v>
      </c>
      <c r="N160" s="13">
        <f>L160*($K$1/'22June2017_NegControl-standards'!$AH$7)</f>
        <v>1.1382286095661847E-2</v>
      </c>
      <c r="O160" s="13">
        <f>N160*SQRT((M160/L160)^2+('22June2017_NegControl-standards'!$AI$7/'22June2017_NegControl-standards'!$AH$7)^2)</f>
        <v>2.8604733229764312E-4</v>
      </c>
      <c r="P160">
        <v>0.93115079999999995</v>
      </c>
      <c r="Q160">
        <v>1626</v>
      </c>
      <c r="R160">
        <v>140653</v>
      </c>
      <c r="S160">
        <v>1.12975E-2</v>
      </c>
      <c r="T160">
        <v>400</v>
      </c>
      <c r="U160">
        <v>1.8689880000000001</v>
      </c>
      <c r="V160">
        <v>1.542618</v>
      </c>
      <c r="W160">
        <v>326</v>
      </c>
      <c r="X160">
        <v>146</v>
      </c>
      <c r="Y160">
        <v>6510</v>
      </c>
      <c r="Z160">
        <v>-14425</v>
      </c>
    </row>
    <row r="161" spans="1:26" x14ac:dyDescent="0.25">
      <c r="A161" t="s">
        <v>250</v>
      </c>
      <c r="B161">
        <v>155</v>
      </c>
      <c r="C161" t="s">
        <v>96</v>
      </c>
      <c r="D161">
        <v>7886.65</v>
      </c>
      <c r="E161">
        <v>80.375</v>
      </c>
      <c r="F161">
        <v>1599.162</v>
      </c>
      <c r="G161">
        <v>18.0625</v>
      </c>
      <c r="H161">
        <v>4.5999999999999996</v>
      </c>
      <c r="I161">
        <v>357314.9</v>
      </c>
      <c r="J161" s="37">
        <v>-0.2234844</v>
      </c>
      <c r="K161" s="37">
        <v>26.448920000000001</v>
      </c>
      <c r="L161" s="10">
        <f>(J161/1000+1)*'22June2017_NegControl-standards'!$AH$7</f>
        <v>1.1294975184991E-2</v>
      </c>
      <c r="M161" s="10">
        <f>('22June2017_NegControl-standards'!$AH$7*Pt2Plaque2!K161)/1000</f>
        <v>2.9880667370000001E-4</v>
      </c>
      <c r="N161" s="13">
        <f>L161*($K$1/'22June2017_NegControl-standards'!$AH$7)</f>
        <v>1.1120984600667407E-2</v>
      </c>
      <c r="O161" s="13">
        <f>N161*SQRT((M161/L161)^2+('22June2017_NegControl-standards'!$AI$7/'22June2017_NegControl-standards'!$AH$7)^2)</f>
        <v>2.961828911089255E-4</v>
      </c>
      <c r="P161">
        <v>1.259484</v>
      </c>
      <c r="Q161">
        <v>1445</v>
      </c>
      <c r="R161">
        <v>127933</v>
      </c>
      <c r="S161">
        <v>1.12975E-2</v>
      </c>
      <c r="T161">
        <v>400</v>
      </c>
      <c r="U161">
        <v>1.8689880000000001</v>
      </c>
      <c r="V161">
        <v>1.542618</v>
      </c>
      <c r="W161">
        <v>346</v>
      </c>
      <c r="X161">
        <v>146</v>
      </c>
      <c r="Y161">
        <v>6510</v>
      </c>
      <c r="Z161">
        <v>-14423</v>
      </c>
    </row>
    <row r="162" spans="1:26" x14ac:dyDescent="0.25">
      <c r="A162" t="s">
        <v>251</v>
      </c>
      <c r="B162">
        <v>156</v>
      </c>
      <c r="C162" t="s">
        <v>96</v>
      </c>
      <c r="D162">
        <v>7473.5129999999999</v>
      </c>
      <c r="E162">
        <v>74.8</v>
      </c>
      <c r="F162">
        <v>1281.4880000000001</v>
      </c>
      <c r="G162">
        <v>14.125</v>
      </c>
      <c r="H162">
        <v>1.6875</v>
      </c>
      <c r="I162">
        <v>357083.4</v>
      </c>
      <c r="J162" s="37">
        <v>-24.35519</v>
      </c>
      <c r="K162" s="37">
        <v>29.183199999999999</v>
      </c>
      <c r="L162" s="10">
        <f>(J162/1000+1)*'22June2017_NegControl-standards'!$AH$7</f>
        <v>1.1022347240975E-2</v>
      </c>
      <c r="M162" s="10">
        <f>('22June2017_NegControl-standards'!$AH$7*Pt2Plaque2!K162)/1000</f>
        <v>3.29697202E-4</v>
      </c>
      <c r="N162" s="13">
        <f>L162*($K$1/'22June2017_NegControl-standards'!$AH$7)</f>
        <v>1.0852556284760844E-2</v>
      </c>
      <c r="O162" s="13">
        <f>N162*SQRT((M162/L162)^2+('22June2017_NegControl-standards'!$AI$7/'22June2017_NegControl-standards'!$AH$7)^2)</f>
        <v>3.2632784541196771E-4</v>
      </c>
      <c r="P162">
        <v>0.63600599999999996</v>
      </c>
      <c r="Q162">
        <v>1130</v>
      </c>
      <c r="R162">
        <v>102519</v>
      </c>
      <c r="S162">
        <v>1.12975E-2</v>
      </c>
      <c r="T162">
        <v>400</v>
      </c>
      <c r="U162">
        <v>1.8689880000000001</v>
      </c>
      <c r="V162">
        <v>1.542618</v>
      </c>
      <c r="W162">
        <v>366</v>
      </c>
      <c r="X162">
        <v>146</v>
      </c>
      <c r="Y162">
        <v>6510</v>
      </c>
      <c r="Z162">
        <v>-14422</v>
      </c>
    </row>
    <row r="163" spans="1:26" x14ac:dyDescent="0.25">
      <c r="A163" t="s">
        <v>252</v>
      </c>
      <c r="B163">
        <v>157</v>
      </c>
      <c r="C163" t="s">
        <v>96</v>
      </c>
      <c r="D163">
        <v>7181.75</v>
      </c>
      <c r="E163">
        <v>71.474999999999994</v>
      </c>
      <c r="F163">
        <v>1166.2750000000001</v>
      </c>
      <c r="G163">
        <v>13.125</v>
      </c>
      <c r="H163">
        <v>1.3374999999999999</v>
      </c>
      <c r="I163">
        <v>352170.3</v>
      </c>
      <c r="J163" s="37">
        <v>-3.8700480000000002</v>
      </c>
      <c r="K163" s="37">
        <v>30.913730000000001</v>
      </c>
      <c r="L163" s="10">
        <f>(J163/1000+1)*'22June2017_NegControl-standards'!$AH$7</f>
        <v>1.1253778132720001E-2</v>
      </c>
      <c r="M163" s="10">
        <f>('22June2017_NegControl-standards'!$AH$7*Pt2Plaque2!K163)/1000</f>
        <v>3.4924786467500002E-4</v>
      </c>
      <c r="N163" s="13">
        <f>L163*($K$1/'22June2017_NegControl-standards'!$AH$7)</f>
        <v>1.1080422157953282E-2</v>
      </c>
      <c r="O163" s="13">
        <f>N163*SQRT((M163/L163)^2+('22June2017_NegControl-standards'!$AI$7/'22June2017_NegControl-standards'!$AH$7)^2)</f>
        <v>3.4555044300157083E-4</v>
      </c>
      <c r="P163">
        <v>1.0276799999999999</v>
      </c>
      <c r="Q163">
        <v>1050</v>
      </c>
      <c r="R163">
        <v>93302</v>
      </c>
      <c r="S163">
        <v>1.12975E-2</v>
      </c>
      <c r="T163">
        <v>400</v>
      </c>
      <c r="U163">
        <v>1.8689880000000001</v>
      </c>
      <c r="V163">
        <v>1.542618</v>
      </c>
      <c r="W163">
        <v>386</v>
      </c>
      <c r="X163">
        <v>146</v>
      </c>
      <c r="Y163">
        <v>6510</v>
      </c>
      <c r="Z163">
        <v>-14421</v>
      </c>
    </row>
    <row r="164" spans="1:26" x14ac:dyDescent="0.25">
      <c r="A164" t="s">
        <v>253</v>
      </c>
      <c r="B164">
        <v>158</v>
      </c>
      <c r="C164" t="s">
        <v>96</v>
      </c>
      <c r="D164">
        <v>6818.3130000000001</v>
      </c>
      <c r="E164">
        <v>66.9375</v>
      </c>
      <c r="F164">
        <v>1203.5119999999999</v>
      </c>
      <c r="G164">
        <v>12.987500000000001</v>
      </c>
      <c r="H164">
        <v>1.6375</v>
      </c>
      <c r="I164">
        <v>345658.9</v>
      </c>
      <c r="J164" s="37">
        <v>-44.803730000000002</v>
      </c>
      <c r="K164" s="37">
        <v>29.793089999999999</v>
      </c>
      <c r="L164" s="10">
        <f>(J164/1000+1)*'22June2017_NegControl-standards'!$AH$7</f>
        <v>1.0791329860324999E-2</v>
      </c>
      <c r="M164" s="10">
        <f>('22June2017_NegControl-standards'!$AH$7*Pt2Plaque2!K164)/1000</f>
        <v>3.3658743427499998E-4</v>
      </c>
      <c r="N164" s="13">
        <f>L164*($K$1/'22June2017_NegControl-standards'!$AH$7)</f>
        <v>1.0625097552836483E-2</v>
      </c>
      <c r="O164" s="13">
        <f>N164*SQRT((M164/L164)^2+('22June2017_NegControl-standards'!$AI$7/'22June2017_NegControl-standards'!$AH$7)^2)</f>
        <v>3.3300783266980227E-4</v>
      </c>
      <c r="P164">
        <v>1.35643</v>
      </c>
      <c r="Q164">
        <v>1039</v>
      </c>
      <c r="R164">
        <v>96281</v>
      </c>
      <c r="S164">
        <v>1.12975E-2</v>
      </c>
      <c r="T164">
        <v>400</v>
      </c>
      <c r="U164">
        <v>1.8689880000000001</v>
      </c>
      <c r="V164">
        <v>1.542618</v>
      </c>
      <c r="W164">
        <v>406</v>
      </c>
      <c r="X164">
        <v>146</v>
      </c>
      <c r="Y164">
        <v>6510</v>
      </c>
      <c r="Z164">
        <v>-14419</v>
      </c>
    </row>
    <row r="165" spans="1:26" x14ac:dyDescent="0.25">
      <c r="A165" t="s">
        <v>254</v>
      </c>
      <c r="B165">
        <v>159</v>
      </c>
      <c r="C165" t="s">
        <v>96</v>
      </c>
      <c r="D165">
        <v>6275.15</v>
      </c>
      <c r="E165">
        <v>65.224999999999994</v>
      </c>
      <c r="F165">
        <v>1050.5119999999999</v>
      </c>
      <c r="G165">
        <v>12.6875</v>
      </c>
      <c r="H165">
        <v>1.1125</v>
      </c>
      <c r="I165">
        <v>336881.9</v>
      </c>
      <c r="J165" s="37">
        <v>69.036420000000007</v>
      </c>
      <c r="K165" s="37">
        <v>33.757190000000001</v>
      </c>
      <c r="L165" s="10">
        <f>(J165/1000+1)*'22June2017_NegControl-standards'!$AH$7</f>
        <v>1.207743895495E-2</v>
      </c>
      <c r="M165" s="10">
        <f>('22June2017_NegControl-standards'!$AH$7*Pt2Plaque2!K165)/1000</f>
        <v>3.81371854025E-4</v>
      </c>
      <c r="N165" s="13">
        <f>L165*($K$1/'22June2017_NegControl-standards'!$AH$7)</f>
        <v>1.1891395105672969E-2</v>
      </c>
      <c r="O165" s="13">
        <f>N165*SQRT((M165/L165)^2+('22June2017_NegControl-standards'!$AI$7/'22June2017_NegControl-standards'!$AH$7)^2)</f>
        <v>3.772718030084168E-4</v>
      </c>
      <c r="P165">
        <v>0.82510609999999995</v>
      </c>
      <c r="Q165">
        <v>1015</v>
      </c>
      <c r="R165">
        <v>84041</v>
      </c>
      <c r="S165">
        <v>1.12975E-2</v>
      </c>
      <c r="T165">
        <v>400</v>
      </c>
      <c r="U165">
        <v>1.8689880000000001</v>
      </c>
      <c r="V165">
        <v>1.542618</v>
      </c>
      <c r="W165">
        <v>426</v>
      </c>
      <c r="X165">
        <v>146</v>
      </c>
      <c r="Y165">
        <v>6510</v>
      </c>
      <c r="Z165">
        <v>-14418</v>
      </c>
    </row>
    <row r="166" spans="1:26" x14ac:dyDescent="0.25">
      <c r="A166" t="s">
        <v>255</v>
      </c>
      <c r="B166">
        <v>160</v>
      </c>
      <c r="C166" t="s">
        <v>96</v>
      </c>
      <c r="D166">
        <v>5993.9750000000004</v>
      </c>
      <c r="E166">
        <v>67.012500000000003</v>
      </c>
      <c r="F166">
        <v>1392.3130000000001</v>
      </c>
      <c r="G166">
        <v>17.125</v>
      </c>
      <c r="H166">
        <v>2.4249999999999998</v>
      </c>
      <c r="I166">
        <v>331838.40000000002</v>
      </c>
      <c r="J166" s="37">
        <v>88.708240000000004</v>
      </c>
      <c r="K166" s="37">
        <v>29.594139999999999</v>
      </c>
      <c r="L166" s="10">
        <f>(J166/1000+1)*'22June2017_NegControl-standards'!$AH$7</f>
        <v>1.2299681341400002E-2</v>
      </c>
      <c r="M166" s="10">
        <f>('22June2017_NegControl-standards'!$AH$7*Pt2Plaque2!K166)/1000</f>
        <v>3.3433979664999999E-4</v>
      </c>
      <c r="N166" s="13">
        <f>L166*($K$1/'22June2017_NegControl-standards'!$AH$7)</f>
        <v>1.211021401557286E-2</v>
      </c>
      <c r="O166" s="13">
        <f>N166*SQRT((M166/L166)^2+('22June2017_NegControl-standards'!$AI$7/'22June2017_NegControl-standards'!$AH$7)^2)</f>
        <v>3.3128735231223178E-4</v>
      </c>
      <c r="P166">
        <v>0.95247669999999995</v>
      </c>
      <c r="Q166">
        <v>1370</v>
      </c>
      <c r="R166">
        <v>111385</v>
      </c>
      <c r="S166">
        <v>1.12975E-2</v>
      </c>
      <c r="T166">
        <v>400</v>
      </c>
      <c r="U166">
        <v>1.8689880000000001</v>
      </c>
      <c r="V166">
        <v>1.542618</v>
      </c>
      <c r="W166">
        <v>446</v>
      </c>
      <c r="X166">
        <v>146</v>
      </c>
      <c r="Y166">
        <v>6510</v>
      </c>
      <c r="Z166">
        <v>-14416</v>
      </c>
    </row>
    <row r="167" spans="1:26" x14ac:dyDescent="0.25">
      <c r="A167" t="s">
        <v>256</v>
      </c>
      <c r="B167">
        <v>161</v>
      </c>
      <c r="C167" t="s">
        <v>96</v>
      </c>
      <c r="D167">
        <v>5372.9380000000001</v>
      </c>
      <c r="E167">
        <v>64.212500000000006</v>
      </c>
      <c r="F167">
        <v>860.5625</v>
      </c>
      <c r="G167">
        <v>10.362500000000001</v>
      </c>
      <c r="H167">
        <v>0.95</v>
      </c>
      <c r="I167">
        <v>326195</v>
      </c>
      <c r="J167" s="37">
        <v>65.859080000000006</v>
      </c>
      <c r="K167" s="37">
        <v>37.241030000000002</v>
      </c>
      <c r="L167" s="10">
        <f>(J167/1000+1)*'22June2017_NegControl-standards'!$AH$7</f>
        <v>1.2041542956300002E-2</v>
      </c>
      <c r="M167" s="10">
        <f>('22June2017_NegControl-standards'!$AH$7*Pt2Plaque2!K167)/1000</f>
        <v>4.2073053642500003E-4</v>
      </c>
      <c r="N167" s="13">
        <f>L167*($K$1/'22June2017_NegControl-standards'!$AH$7)</f>
        <v>1.1856052057842048E-2</v>
      </c>
      <c r="O167" s="13">
        <f>N167*SQRT((M167/L167)^2+('22June2017_NegControl-standards'!$AI$7/'22June2017_NegControl-standards'!$AH$7)^2)</f>
        <v>4.1584931608416859E-4</v>
      </c>
      <c r="P167">
        <v>0.7765727</v>
      </c>
      <c r="Q167">
        <v>829</v>
      </c>
      <c r="R167">
        <v>68845</v>
      </c>
      <c r="S167">
        <v>1.12975E-2</v>
      </c>
      <c r="T167">
        <v>400</v>
      </c>
      <c r="U167">
        <v>1.8689880000000001</v>
      </c>
      <c r="V167">
        <v>1.542618</v>
      </c>
      <c r="W167">
        <v>466</v>
      </c>
      <c r="X167">
        <v>146</v>
      </c>
      <c r="Y167">
        <v>6510</v>
      </c>
      <c r="Z167">
        <v>-14415</v>
      </c>
    </row>
    <row r="168" spans="1:26" x14ac:dyDescent="0.25">
      <c r="A168" t="s">
        <v>257</v>
      </c>
      <c r="B168">
        <v>162</v>
      </c>
      <c r="C168" t="s">
        <v>96</v>
      </c>
      <c r="D168">
        <v>8088.6750000000002</v>
      </c>
      <c r="E168">
        <v>84.5</v>
      </c>
      <c r="F168">
        <v>3152.375</v>
      </c>
      <c r="G168">
        <v>38.475000000000001</v>
      </c>
      <c r="H168">
        <v>6.3624999999999998</v>
      </c>
      <c r="I168">
        <v>311499.3</v>
      </c>
      <c r="J168" s="37">
        <v>80.334950000000006</v>
      </c>
      <c r="K168" s="37">
        <v>19.591080000000002</v>
      </c>
      <c r="L168" s="10">
        <f>(J168/1000+1)*'22June2017_NegControl-standards'!$AH$7</f>
        <v>1.2205084097625E-2</v>
      </c>
      <c r="M168" s="10">
        <f>('22June2017_NegControl-standards'!$AH$7*Pt2Plaque2!K168)/1000</f>
        <v>2.213302263E-4</v>
      </c>
      <c r="N168" s="13">
        <f>L168*($K$1/'22June2017_NegControl-standards'!$AH$7)</f>
        <v>1.2017073971078976E-2</v>
      </c>
      <c r="O168" s="13">
        <f>N168*SQRT((M168/L168)^2+('22June2017_NegControl-standards'!$AI$7/'22June2017_NegControl-standards'!$AH$7)^2)</f>
        <v>2.2102895444465223E-4</v>
      </c>
      <c r="P168">
        <v>2.4599730000000002</v>
      </c>
      <c r="Q168">
        <v>3078</v>
      </c>
      <c r="R168">
        <v>252190</v>
      </c>
      <c r="S168">
        <v>1.12975E-2</v>
      </c>
      <c r="T168">
        <v>400</v>
      </c>
      <c r="U168">
        <v>1.8689880000000001</v>
      </c>
      <c r="V168">
        <v>1.542618</v>
      </c>
      <c r="W168">
        <v>26</v>
      </c>
      <c r="X168">
        <v>166</v>
      </c>
      <c r="Y168">
        <v>6509</v>
      </c>
      <c r="Z168">
        <v>-14445</v>
      </c>
    </row>
    <row r="169" spans="1:26" x14ac:dyDescent="0.25">
      <c r="A169" t="s">
        <v>258</v>
      </c>
      <c r="B169">
        <v>163</v>
      </c>
      <c r="C169" t="s">
        <v>96</v>
      </c>
      <c r="D169">
        <v>8919.5249999999996</v>
      </c>
      <c r="E169">
        <v>92.474999999999994</v>
      </c>
      <c r="F169">
        <v>2829.3249999999998</v>
      </c>
      <c r="G169">
        <v>36.25</v>
      </c>
      <c r="H169">
        <v>5.4874999999999998</v>
      </c>
      <c r="I169">
        <v>317051.40000000002</v>
      </c>
      <c r="J169" s="37">
        <v>134.07769999999999</v>
      </c>
      <c r="K169" s="37">
        <v>21.193770000000001</v>
      </c>
      <c r="L169" s="10">
        <f>(J169/1000+1)*'22June2017_NegControl-standards'!$AH$7</f>
        <v>1.281224281575E-2</v>
      </c>
      <c r="M169" s="10">
        <f>('22June2017_NegControl-standards'!$AH$7*Pt2Plaque2!K169)/1000</f>
        <v>2.39436616575E-4</v>
      </c>
      <c r="N169" s="13">
        <f>L169*($K$1/'22June2017_NegControl-standards'!$AH$7)</f>
        <v>1.2614879866518353E-2</v>
      </c>
      <c r="O169" s="13">
        <f>N169*SQRT((M169/L169)^2+('22June2017_NegControl-standards'!$AI$7/'22June2017_NegControl-standards'!$AH$7)^2)</f>
        <v>2.3891565328656072E-4</v>
      </c>
      <c r="P169">
        <v>1.846959</v>
      </c>
      <c r="Q169">
        <v>2900</v>
      </c>
      <c r="R169">
        <v>226346</v>
      </c>
      <c r="S169">
        <v>1.12975E-2</v>
      </c>
      <c r="T169">
        <v>400</v>
      </c>
      <c r="U169">
        <v>1.8689880000000001</v>
      </c>
      <c r="V169">
        <v>1.542618</v>
      </c>
      <c r="W169">
        <v>46</v>
      </c>
      <c r="X169">
        <v>166</v>
      </c>
      <c r="Y169">
        <v>6509</v>
      </c>
      <c r="Z169">
        <v>-14444</v>
      </c>
    </row>
    <row r="170" spans="1:26" x14ac:dyDescent="0.25">
      <c r="A170" t="s">
        <v>259</v>
      </c>
      <c r="B170">
        <v>164</v>
      </c>
      <c r="C170" t="s">
        <v>96</v>
      </c>
      <c r="D170">
        <v>9132.4869999999992</v>
      </c>
      <c r="E170">
        <v>92.55</v>
      </c>
      <c r="F170">
        <v>2608.7750000000001</v>
      </c>
      <c r="G170">
        <v>32.737499999999997</v>
      </c>
      <c r="H170">
        <v>5.3250000000000002</v>
      </c>
      <c r="I170">
        <v>321324.09999999998</v>
      </c>
      <c r="J170" s="37">
        <v>110.7762</v>
      </c>
      <c r="K170" s="37">
        <v>21.840710000000001</v>
      </c>
      <c r="L170" s="10">
        <f>(J170/1000+1)*'22June2017_NegControl-standards'!$AH$7</f>
        <v>1.2548994119500001E-2</v>
      </c>
      <c r="M170" s="10">
        <f>('22June2017_NegControl-standards'!$AH$7*Pt2Plaque2!K170)/1000</f>
        <v>2.4674542122500001E-4</v>
      </c>
      <c r="N170" s="13">
        <f>L170*($K$1/'22June2017_NegControl-standards'!$AH$7)</f>
        <v>1.2355686318131257E-2</v>
      </c>
      <c r="O170" s="13">
        <f>N170*SQRT((M170/L170)^2+('22June2017_NegControl-standards'!$AI$7/'22June2017_NegControl-standards'!$AH$7)^2)</f>
        <v>2.4589493754621398E-4</v>
      </c>
      <c r="P170">
        <v>2.06053</v>
      </c>
      <c r="Q170">
        <v>2619</v>
      </c>
      <c r="R170">
        <v>208702</v>
      </c>
      <c r="S170">
        <v>1.12975E-2</v>
      </c>
      <c r="T170">
        <v>400</v>
      </c>
      <c r="U170">
        <v>1.8689880000000001</v>
      </c>
      <c r="V170">
        <v>1.542618</v>
      </c>
      <c r="W170">
        <v>66</v>
      </c>
      <c r="X170">
        <v>166</v>
      </c>
      <c r="Y170">
        <v>6509</v>
      </c>
      <c r="Z170">
        <v>-14442</v>
      </c>
    </row>
    <row r="171" spans="1:26" x14ac:dyDescent="0.25">
      <c r="A171" t="s">
        <v>260</v>
      </c>
      <c r="B171">
        <v>165</v>
      </c>
      <c r="C171" t="s">
        <v>96</v>
      </c>
      <c r="D171">
        <v>8936.85</v>
      </c>
      <c r="E171">
        <v>91.025000000000006</v>
      </c>
      <c r="F171">
        <v>2203.625</v>
      </c>
      <c r="G171">
        <v>28.537500000000001</v>
      </c>
      <c r="H171">
        <v>4.05</v>
      </c>
      <c r="I171">
        <v>329036.90000000002</v>
      </c>
      <c r="J171" s="37">
        <v>146.2937</v>
      </c>
      <c r="K171" s="37">
        <v>24.14554</v>
      </c>
      <c r="L171" s="10">
        <f>(J171/1000+1)*'22June2017_NegControl-standards'!$AH$7</f>
        <v>1.295025307575E-2</v>
      </c>
      <c r="M171" s="10">
        <f>('22June2017_NegControl-standards'!$AH$7*Pt2Plaque2!K171)/1000</f>
        <v>2.7278423815000003E-4</v>
      </c>
      <c r="N171" s="13">
        <f>L171*($K$1/'22June2017_NegControl-standards'!$AH$7)</f>
        <v>1.2750764182424915E-2</v>
      </c>
      <c r="O171" s="13">
        <f>N171*SQRT((M171/L171)^2+('22June2017_NegControl-standards'!$AI$7/'22June2017_NegControl-standards'!$AH$7)^2)</f>
        <v>2.714266071730806E-4</v>
      </c>
      <c r="P171">
        <v>1.3339179999999999</v>
      </c>
      <c r="Q171">
        <v>2283</v>
      </c>
      <c r="R171">
        <v>176290</v>
      </c>
      <c r="S171">
        <v>1.12975E-2</v>
      </c>
      <c r="T171">
        <v>400</v>
      </c>
      <c r="U171">
        <v>1.8689880000000001</v>
      </c>
      <c r="V171">
        <v>1.542618</v>
      </c>
      <c r="W171">
        <v>86</v>
      </c>
      <c r="X171">
        <v>166</v>
      </c>
      <c r="Y171">
        <v>6509</v>
      </c>
      <c r="Z171">
        <v>-14441</v>
      </c>
    </row>
    <row r="172" spans="1:26" x14ac:dyDescent="0.25">
      <c r="A172" t="s">
        <v>261</v>
      </c>
      <c r="B172">
        <v>166</v>
      </c>
      <c r="C172" t="s">
        <v>96</v>
      </c>
      <c r="D172">
        <v>8456.2870000000003</v>
      </c>
      <c r="E172">
        <v>87</v>
      </c>
      <c r="F172">
        <v>2166.712</v>
      </c>
      <c r="G172">
        <v>27.4375</v>
      </c>
      <c r="H172">
        <v>3.8374999999999999</v>
      </c>
      <c r="I172">
        <v>327457.5</v>
      </c>
      <c r="J172" s="37">
        <v>120.88460000000001</v>
      </c>
      <c r="K172" s="37">
        <v>24.07554</v>
      </c>
      <c r="L172" s="10">
        <f>(J172/1000+1)*'22June2017_NegControl-standards'!$AH$7</f>
        <v>1.2663193768500001E-2</v>
      </c>
      <c r="M172" s="10">
        <f>('22June2017_NegControl-standards'!$AH$7*Pt2Plaque2!K172)/1000</f>
        <v>2.7199341315000005E-4</v>
      </c>
      <c r="N172" s="13">
        <f>L172*($K$1/'22June2017_NegControl-standards'!$AH$7)</f>
        <v>1.246812680756396E-2</v>
      </c>
      <c r="O172" s="13">
        <f>N172*SQRT((M172/L172)^2+('22June2017_NegControl-standards'!$AI$7/'22June2017_NegControl-standards'!$AH$7)^2)</f>
        <v>2.7053171670689968E-4</v>
      </c>
      <c r="P172">
        <v>1.296405</v>
      </c>
      <c r="Q172">
        <v>2195</v>
      </c>
      <c r="R172">
        <v>173337</v>
      </c>
      <c r="S172">
        <v>1.12975E-2</v>
      </c>
      <c r="T172">
        <v>400</v>
      </c>
      <c r="U172">
        <v>1.8689880000000001</v>
      </c>
      <c r="V172">
        <v>1.542618</v>
      </c>
      <c r="W172">
        <v>106</v>
      </c>
      <c r="X172">
        <v>166</v>
      </c>
      <c r="Y172">
        <v>6509</v>
      </c>
      <c r="Z172">
        <v>-14440</v>
      </c>
    </row>
    <row r="173" spans="1:26" x14ac:dyDescent="0.25">
      <c r="A173" t="s">
        <v>262</v>
      </c>
      <c r="B173">
        <v>167</v>
      </c>
      <c r="C173" t="s">
        <v>96</v>
      </c>
      <c r="D173">
        <v>8309.0249999999996</v>
      </c>
      <c r="E173">
        <v>84.8</v>
      </c>
      <c r="F173">
        <v>1762.9749999999999</v>
      </c>
      <c r="G173">
        <v>21.8125</v>
      </c>
      <c r="H173">
        <v>1.375</v>
      </c>
      <c r="I173">
        <v>330545.09999999998</v>
      </c>
      <c r="J173" s="37">
        <v>95.158450000000002</v>
      </c>
      <c r="K173" s="37">
        <v>26.37846</v>
      </c>
      <c r="L173" s="10">
        <f>(J173/1000+1)*'22June2017_NegControl-standards'!$AH$7</f>
        <v>1.2372552588875001E-2</v>
      </c>
      <c r="M173" s="10">
        <f>('22June2017_NegControl-standards'!$AH$7*Pt2Plaque2!K173)/1000</f>
        <v>2.9801065185E-4</v>
      </c>
      <c r="N173" s="13">
        <f>L173*($K$1/'22June2017_NegControl-standards'!$AH$7)</f>
        <v>1.2181962736373748E-2</v>
      </c>
      <c r="O173" s="13">
        <f>N173*SQRT((M173/L173)^2+('22June2017_NegControl-standards'!$AI$7/'22June2017_NegControl-standards'!$AH$7)^2)</f>
        <v>2.9579947580346116E-4</v>
      </c>
      <c r="P173">
        <v>1.219959</v>
      </c>
      <c r="Q173">
        <v>1745</v>
      </c>
      <c r="R173">
        <v>141038</v>
      </c>
      <c r="S173">
        <v>1.12975E-2</v>
      </c>
      <c r="T173">
        <v>400</v>
      </c>
      <c r="U173">
        <v>1.8689880000000001</v>
      </c>
      <c r="V173">
        <v>1.542618</v>
      </c>
      <c r="W173">
        <v>126</v>
      </c>
      <c r="X173">
        <v>166</v>
      </c>
      <c r="Y173">
        <v>6509</v>
      </c>
      <c r="Z173">
        <v>-14438</v>
      </c>
    </row>
    <row r="174" spans="1:26" x14ac:dyDescent="0.25">
      <c r="A174" t="s">
        <v>263</v>
      </c>
      <c r="B174">
        <v>168</v>
      </c>
      <c r="C174" t="s">
        <v>96</v>
      </c>
      <c r="D174">
        <v>8243.85</v>
      </c>
      <c r="E174">
        <v>84.787499999999994</v>
      </c>
      <c r="F174">
        <v>1684.45</v>
      </c>
      <c r="G174">
        <v>19.8</v>
      </c>
      <c r="H174">
        <v>0.4375</v>
      </c>
      <c r="I174">
        <v>334023.8</v>
      </c>
      <c r="J174" s="37">
        <v>40.458440000000003</v>
      </c>
      <c r="K174" s="37">
        <v>26.2957</v>
      </c>
      <c r="L174" s="10">
        <f>(J174/1000+1)*'22June2017_NegControl-standards'!$AH$7</f>
        <v>1.1754579225900001E-2</v>
      </c>
      <c r="M174" s="10">
        <f>('22June2017_NegControl-standards'!$AH$7*Pt2Plaque2!K174)/1000</f>
        <v>2.9707567075000003E-4</v>
      </c>
      <c r="N174" s="13">
        <f>L174*($K$1/'22June2017_NegControl-standards'!$AH$7)</f>
        <v>1.1573508787541714E-2</v>
      </c>
      <c r="O174" s="13">
        <f>N174*SQRT((M174/L174)^2+('22June2017_NegControl-standards'!$AI$7/'22June2017_NegControl-standards'!$AH$7)^2)</f>
        <v>2.9465469442390232E-4</v>
      </c>
      <c r="P174">
        <v>1.425154</v>
      </c>
      <c r="Q174">
        <v>1584</v>
      </c>
      <c r="R174">
        <v>134756</v>
      </c>
      <c r="S174">
        <v>1.12975E-2</v>
      </c>
      <c r="T174">
        <v>400</v>
      </c>
      <c r="U174">
        <v>1.8689880000000001</v>
      </c>
      <c r="V174">
        <v>1.542618</v>
      </c>
      <c r="W174">
        <v>146</v>
      </c>
      <c r="X174">
        <v>166</v>
      </c>
      <c r="Y174">
        <v>6509</v>
      </c>
      <c r="Z174">
        <v>-14437</v>
      </c>
    </row>
    <row r="175" spans="1:26" x14ac:dyDescent="0.25">
      <c r="A175" t="s">
        <v>264</v>
      </c>
      <c r="B175">
        <v>169</v>
      </c>
      <c r="C175" t="s">
        <v>96</v>
      </c>
      <c r="D175">
        <v>8258.6</v>
      </c>
      <c r="E175">
        <v>85.012500000000003</v>
      </c>
      <c r="F175">
        <v>1728.8130000000001</v>
      </c>
      <c r="G175">
        <v>20.75</v>
      </c>
      <c r="H175">
        <v>1.2625</v>
      </c>
      <c r="I175">
        <v>338795.1</v>
      </c>
      <c r="J175" s="37">
        <v>62.399560000000001</v>
      </c>
      <c r="K175" s="37">
        <v>26.231590000000001</v>
      </c>
      <c r="L175" s="10">
        <f>(J175/1000+1)*'22June2017_NegControl-standards'!$AH$7</f>
        <v>1.20024590291E-2</v>
      </c>
      <c r="M175" s="10">
        <f>('22June2017_NegControl-standards'!$AH$7*Pt2Plaque2!K175)/1000</f>
        <v>2.9635138802499997E-4</v>
      </c>
      <c r="N175" s="13">
        <f>L175*($K$1/'22June2017_NegControl-standards'!$AH$7)</f>
        <v>1.1817570189098998E-2</v>
      </c>
      <c r="O175" s="13">
        <f>N175*SQRT((M175/L175)^2+('22June2017_NegControl-standards'!$AI$7/'22June2017_NegControl-standards'!$AH$7)^2)</f>
        <v>2.9403852565151547E-4</v>
      </c>
      <c r="P175">
        <v>1.256613</v>
      </c>
      <c r="Q175">
        <v>1660</v>
      </c>
      <c r="R175">
        <v>138305</v>
      </c>
      <c r="S175">
        <v>1.12975E-2</v>
      </c>
      <c r="T175">
        <v>400</v>
      </c>
      <c r="U175">
        <v>1.8689880000000001</v>
      </c>
      <c r="V175">
        <v>1.542618</v>
      </c>
      <c r="W175">
        <v>166</v>
      </c>
      <c r="X175">
        <v>166</v>
      </c>
      <c r="Y175">
        <v>6509</v>
      </c>
      <c r="Z175">
        <v>-14436</v>
      </c>
    </row>
    <row r="176" spans="1:26" x14ac:dyDescent="0.25">
      <c r="A176" t="s">
        <v>265</v>
      </c>
      <c r="B176">
        <v>170</v>
      </c>
      <c r="C176" t="s">
        <v>96</v>
      </c>
      <c r="D176">
        <v>8378.25</v>
      </c>
      <c r="E176">
        <v>85.862499999999997</v>
      </c>
      <c r="F176">
        <v>1927.162</v>
      </c>
      <c r="G176">
        <v>21.887499999999999</v>
      </c>
      <c r="H176">
        <v>4.5374999999999996</v>
      </c>
      <c r="I176">
        <v>341932.79999999999</v>
      </c>
      <c r="J176" s="37">
        <v>5.2995739999999998</v>
      </c>
      <c r="K176" s="37">
        <v>24.160430000000002</v>
      </c>
      <c r="L176" s="10">
        <f>(J176/1000+1)*'22June2017_NegControl-standards'!$AH$7</f>
        <v>1.1357371937265E-2</v>
      </c>
      <c r="M176" s="10">
        <f>('22June2017_NegControl-standards'!$AH$7*Pt2Plaque2!K176)/1000</f>
        <v>2.7295245792500003E-4</v>
      </c>
      <c r="N176" s="13">
        <f>L176*($K$1/'22June2017_NegControl-standards'!$AH$7)</f>
        <v>1.1182420177975527E-2</v>
      </c>
      <c r="O176" s="13">
        <f>N176*SQRT((M176/L176)^2+('22June2017_NegControl-standards'!$AI$7/'22June2017_NegControl-standards'!$AH$7)^2)</f>
        <v>2.7093685896253385E-4</v>
      </c>
      <c r="P176">
        <v>1.519636</v>
      </c>
      <c r="Q176">
        <v>1751</v>
      </c>
      <c r="R176">
        <v>154173</v>
      </c>
      <c r="S176">
        <v>1.12975E-2</v>
      </c>
      <c r="T176">
        <v>400</v>
      </c>
      <c r="U176">
        <v>1.8689880000000001</v>
      </c>
      <c r="V176">
        <v>1.542618</v>
      </c>
      <c r="W176">
        <v>186</v>
      </c>
      <c r="X176">
        <v>166</v>
      </c>
      <c r="Y176">
        <v>6509</v>
      </c>
      <c r="Z176">
        <v>-14434</v>
      </c>
    </row>
    <row r="177" spans="1:26" x14ac:dyDescent="0.25">
      <c r="A177" t="s">
        <v>266</v>
      </c>
      <c r="B177">
        <v>171</v>
      </c>
      <c r="C177" t="s">
        <v>96</v>
      </c>
      <c r="D177">
        <v>8271.9</v>
      </c>
      <c r="E177">
        <v>86.287499999999994</v>
      </c>
      <c r="F177">
        <v>1886.875</v>
      </c>
      <c r="G177">
        <v>22.95</v>
      </c>
      <c r="H177">
        <v>4.0999999999999996</v>
      </c>
      <c r="I177">
        <v>346376.2</v>
      </c>
      <c r="J177" s="37">
        <v>76.607029999999995</v>
      </c>
      <c r="K177" s="37">
        <v>25.278199999999998</v>
      </c>
      <c r="L177" s="10">
        <f>(J177/1000+1)*'22June2017_NegControl-standards'!$AH$7</f>
        <v>1.2162967921424999E-2</v>
      </c>
      <c r="M177" s="10">
        <f>('22June2017_NegControl-standards'!$AH$7*Pt2Plaque2!K177)/1000</f>
        <v>2.8558046449999995E-4</v>
      </c>
      <c r="N177" s="13">
        <f>L177*($K$1/'22June2017_NegControl-standards'!$AH$7)</f>
        <v>1.1975606562847607E-2</v>
      </c>
      <c r="O177" s="13">
        <f>N177*SQRT((M177/L177)^2+('22June2017_NegControl-standards'!$AI$7/'22June2017_NegControl-standards'!$AH$7)^2)</f>
        <v>2.8358041939658416E-4</v>
      </c>
      <c r="P177">
        <v>0.78069060000000001</v>
      </c>
      <c r="Q177">
        <v>1836</v>
      </c>
      <c r="R177">
        <v>150950</v>
      </c>
      <c r="S177">
        <v>1.12975E-2</v>
      </c>
      <c r="T177">
        <v>400</v>
      </c>
      <c r="U177">
        <v>1.8689880000000001</v>
      </c>
      <c r="V177">
        <v>1.542618</v>
      </c>
      <c r="W177">
        <v>206</v>
      </c>
      <c r="X177">
        <v>166</v>
      </c>
      <c r="Y177">
        <v>6509</v>
      </c>
      <c r="Z177">
        <v>-14433</v>
      </c>
    </row>
    <row r="178" spans="1:26" x14ac:dyDescent="0.25">
      <c r="A178" t="s">
        <v>267</v>
      </c>
      <c r="B178">
        <v>172</v>
      </c>
      <c r="C178" t="s">
        <v>96</v>
      </c>
      <c r="D178">
        <v>8399.8379999999997</v>
      </c>
      <c r="E178">
        <v>87.025000000000006</v>
      </c>
      <c r="F178">
        <v>1944.2619999999999</v>
      </c>
      <c r="G178">
        <v>23.35</v>
      </c>
      <c r="H178">
        <v>5.7</v>
      </c>
      <c r="I178">
        <v>348799.2</v>
      </c>
      <c r="J178" s="37">
        <v>63.040089999999999</v>
      </c>
      <c r="K178" s="37">
        <v>24.743069999999999</v>
      </c>
      <c r="L178" s="10">
        <f>(J178/1000+1)*'22June2017_NegControl-standards'!$AH$7</f>
        <v>1.2009695416774999E-2</v>
      </c>
      <c r="M178" s="10">
        <f>('22June2017_NegControl-standards'!$AH$7*Pt2Plaque2!K178)/1000</f>
        <v>2.79534833325E-4</v>
      </c>
      <c r="N178" s="13">
        <f>L178*($K$1/'22June2017_NegControl-standards'!$AH$7)</f>
        <v>1.1824695105672968E-2</v>
      </c>
      <c r="O178" s="13">
        <f>N178*SQRT((M178/L178)^2+('22June2017_NegControl-standards'!$AI$7/'22June2017_NegControl-standards'!$AH$7)^2)</f>
        <v>2.7761824199892034E-4</v>
      </c>
      <c r="P178">
        <v>1.042262</v>
      </c>
      <c r="Q178">
        <v>1868</v>
      </c>
      <c r="R178">
        <v>155541</v>
      </c>
      <c r="S178">
        <v>1.12975E-2</v>
      </c>
      <c r="T178">
        <v>400</v>
      </c>
      <c r="U178">
        <v>1.8689880000000001</v>
      </c>
      <c r="V178">
        <v>1.542618</v>
      </c>
      <c r="W178">
        <v>226</v>
      </c>
      <c r="X178">
        <v>166</v>
      </c>
      <c r="Y178">
        <v>6509</v>
      </c>
      <c r="Z178">
        <v>-14432</v>
      </c>
    </row>
    <row r="179" spans="1:26" x14ac:dyDescent="0.25">
      <c r="A179" t="s">
        <v>268</v>
      </c>
      <c r="B179">
        <v>173</v>
      </c>
      <c r="C179" t="s">
        <v>96</v>
      </c>
      <c r="D179">
        <v>8251.3250000000007</v>
      </c>
      <c r="E179">
        <v>85.1</v>
      </c>
      <c r="F179">
        <v>1783.3130000000001</v>
      </c>
      <c r="G179">
        <v>19.75</v>
      </c>
      <c r="H179">
        <v>4.0750000000000002</v>
      </c>
      <c r="I179">
        <v>351680.4</v>
      </c>
      <c r="J179" s="37">
        <v>-19.703810000000001</v>
      </c>
      <c r="K179" s="37">
        <v>24.798220000000001</v>
      </c>
      <c r="L179" s="10">
        <f>(J179/1000+1)*'22June2017_NegControl-standards'!$AH$7</f>
        <v>1.1074896206525001E-2</v>
      </c>
      <c r="M179" s="10">
        <f>('22June2017_NegControl-standards'!$AH$7*Pt2Plaque2!K179)/1000</f>
        <v>2.8015789044999998E-4</v>
      </c>
      <c r="N179" s="13">
        <f>L179*($K$1/'22June2017_NegControl-standards'!$AH$7)</f>
        <v>1.0904295773081201E-2</v>
      </c>
      <c r="O179" s="13">
        <f>N179*SQRT((M179/L179)^2+('22June2017_NegControl-standards'!$AI$7/'22June2017_NegControl-standards'!$AH$7)^2)</f>
        <v>2.778710265224199E-4</v>
      </c>
      <c r="P179">
        <v>1.0512159999999999</v>
      </c>
      <c r="Q179">
        <v>1580</v>
      </c>
      <c r="R179">
        <v>142665</v>
      </c>
      <c r="S179">
        <v>1.12975E-2</v>
      </c>
      <c r="T179">
        <v>400</v>
      </c>
      <c r="U179">
        <v>1.8689880000000001</v>
      </c>
      <c r="V179">
        <v>1.542618</v>
      </c>
      <c r="W179">
        <v>246</v>
      </c>
      <c r="X179">
        <v>166</v>
      </c>
      <c r="Y179">
        <v>6509</v>
      </c>
      <c r="Z179">
        <v>-14430</v>
      </c>
    </row>
    <row r="180" spans="1:26" x14ac:dyDescent="0.25">
      <c r="A180" t="s">
        <v>269</v>
      </c>
      <c r="B180">
        <v>174</v>
      </c>
      <c r="C180" t="s">
        <v>96</v>
      </c>
      <c r="D180">
        <v>8265.4750000000004</v>
      </c>
      <c r="E180">
        <v>83.287499999999994</v>
      </c>
      <c r="F180">
        <v>1761.5</v>
      </c>
      <c r="G180">
        <v>19.975000000000001</v>
      </c>
      <c r="H180">
        <v>4.9249999999999998</v>
      </c>
      <c r="I180">
        <v>354882.3</v>
      </c>
      <c r="J180" s="37">
        <v>3.7412830000000001</v>
      </c>
      <c r="K180" s="37">
        <v>25.251190000000001</v>
      </c>
      <c r="L180" s="10">
        <f>(J180/1000+1)*'22June2017_NegControl-standards'!$AH$7</f>
        <v>1.1339767144692502E-2</v>
      </c>
      <c r="M180" s="10">
        <f>('22June2017_NegControl-standards'!$AH$7*Pt2Plaque2!K180)/1000</f>
        <v>2.8527531902500003E-4</v>
      </c>
      <c r="N180" s="13">
        <f>L180*($K$1/'22June2017_NegControl-standards'!$AH$7)</f>
        <v>1.116508657397108E-2</v>
      </c>
      <c r="O180" s="13">
        <f>N180*SQRT((M180/L180)^2+('22June2017_NegControl-standards'!$AI$7/'22June2017_NegControl-standards'!$AH$7)^2)</f>
        <v>2.8296958685456255E-4</v>
      </c>
      <c r="P180">
        <v>1.255452</v>
      </c>
      <c r="Q180">
        <v>1598</v>
      </c>
      <c r="R180">
        <v>140920</v>
      </c>
      <c r="S180">
        <v>1.12975E-2</v>
      </c>
      <c r="T180">
        <v>400</v>
      </c>
      <c r="U180">
        <v>1.8689880000000001</v>
      </c>
      <c r="V180">
        <v>1.542618</v>
      </c>
      <c r="W180">
        <v>266</v>
      </c>
      <c r="X180">
        <v>166</v>
      </c>
      <c r="Y180">
        <v>6509</v>
      </c>
      <c r="Z180">
        <v>-14429</v>
      </c>
    </row>
    <row r="181" spans="1:26" x14ac:dyDescent="0.25">
      <c r="A181" t="s">
        <v>270</v>
      </c>
      <c r="B181">
        <v>175</v>
      </c>
      <c r="C181" t="s">
        <v>96</v>
      </c>
      <c r="D181">
        <v>8244.4869999999992</v>
      </c>
      <c r="E181">
        <v>84.15</v>
      </c>
      <c r="F181">
        <v>1802.6880000000001</v>
      </c>
      <c r="G181">
        <v>20.399999999999999</v>
      </c>
      <c r="H181">
        <v>6.65</v>
      </c>
      <c r="I181">
        <v>356212.9</v>
      </c>
      <c r="J181" s="37">
        <v>1.6762570000000001</v>
      </c>
      <c r="K181" s="37">
        <v>24.935079999999999</v>
      </c>
      <c r="L181" s="10">
        <f>(J181/1000+1)*'22June2017_NegControl-standards'!$AH$7</f>
        <v>1.1316437513457499E-2</v>
      </c>
      <c r="M181" s="10">
        <f>('22June2017_NegControl-standards'!$AH$7*Pt2Plaque2!K181)/1000</f>
        <v>2.8170406630000002E-4</v>
      </c>
      <c r="N181" s="13">
        <f>L181*($K$1/'22June2017_NegControl-standards'!$AH$7)</f>
        <v>1.1142116318131254E-2</v>
      </c>
      <c r="O181" s="13">
        <f>N181*SQRT((M181/L181)^2+('22June2017_NegControl-standards'!$AI$7/'22June2017_NegControl-standards'!$AH$7)^2)</f>
        <v>2.7947096601345101E-4</v>
      </c>
      <c r="P181">
        <v>1.1786760000000001</v>
      </c>
      <c r="Q181">
        <v>1632</v>
      </c>
      <c r="R181">
        <v>144215</v>
      </c>
      <c r="S181">
        <v>1.12975E-2</v>
      </c>
      <c r="T181">
        <v>400</v>
      </c>
      <c r="U181">
        <v>1.8689880000000001</v>
      </c>
      <c r="V181">
        <v>1.542618</v>
      </c>
      <c r="W181">
        <v>286</v>
      </c>
      <c r="X181">
        <v>166</v>
      </c>
      <c r="Y181">
        <v>6509</v>
      </c>
      <c r="Z181">
        <v>-14427</v>
      </c>
    </row>
    <row r="182" spans="1:26" x14ac:dyDescent="0.25">
      <c r="A182" t="s">
        <v>271</v>
      </c>
      <c r="B182">
        <v>176</v>
      </c>
      <c r="C182" t="s">
        <v>96</v>
      </c>
      <c r="D182">
        <v>8085.6379999999999</v>
      </c>
      <c r="E182">
        <v>81.900000000000006</v>
      </c>
      <c r="F182">
        <v>1648.425</v>
      </c>
      <c r="G182">
        <v>18.662500000000001</v>
      </c>
      <c r="H182">
        <v>5.375</v>
      </c>
      <c r="I182">
        <v>357791.4</v>
      </c>
      <c r="J182" s="37">
        <v>2.1166309999999999</v>
      </c>
      <c r="K182" s="37">
        <v>26.081520000000001</v>
      </c>
      <c r="L182" s="10">
        <f>(J182/1000+1)*'22June2017_NegControl-standards'!$AH$7</f>
        <v>1.1321412638722501E-2</v>
      </c>
      <c r="M182" s="10">
        <f>('22June2017_NegControl-standards'!$AH$7*Pt2Plaque2!K182)/1000</f>
        <v>2.9465597219999998E-4</v>
      </c>
      <c r="N182" s="13">
        <f>L182*($K$1/'22June2017_NegControl-standards'!$AH$7)</f>
        <v>1.1147014805339266E-2</v>
      </c>
      <c r="O182" s="13">
        <f>N182*SQRT((M182/L182)^2+('22June2017_NegControl-standards'!$AI$7/'22June2017_NegControl-standards'!$AH$7)^2)</f>
        <v>2.9213318966963929E-4</v>
      </c>
      <c r="P182">
        <v>1.1236390000000001</v>
      </c>
      <c r="Q182">
        <v>1493</v>
      </c>
      <c r="R182">
        <v>131874</v>
      </c>
      <c r="S182">
        <v>1.12975E-2</v>
      </c>
      <c r="T182">
        <v>400</v>
      </c>
      <c r="U182">
        <v>1.8689880000000001</v>
      </c>
      <c r="V182">
        <v>1.542618</v>
      </c>
      <c r="W182">
        <v>306</v>
      </c>
      <c r="X182">
        <v>166</v>
      </c>
      <c r="Y182">
        <v>6509</v>
      </c>
      <c r="Z182">
        <v>-14426</v>
      </c>
    </row>
    <row r="183" spans="1:26" x14ac:dyDescent="0.25">
      <c r="A183" t="s">
        <v>272</v>
      </c>
      <c r="B183">
        <v>177</v>
      </c>
      <c r="C183" t="s">
        <v>96</v>
      </c>
      <c r="D183">
        <v>7900.85</v>
      </c>
      <c r="E183">
        <v>78.8</v>
      </c>
      <c r="F183">
        <v>1483.8</v>
      </c>
      <c r="G183">
        <v>16.712499999999999</v>
      </c>
      <c r="H183">
        <v>2.7</v>
      </c>
      <c r="I183">
        <v>359327.7</v>
      </c>
      <c r="J183" s="37">
        <v>-3.0263140000000002</v>
      </c>
      <c r="K183" s="37">
        <v>27.418900000000001</v>
      </c>
      <c r="L183" s="10">
        <f>(J183/1000+1)*'22June2017_NegControl-standards'!$AH$7</f>
        <v>1.1263310217585001E-2</v>
      </c>
      <c r="M183" s="10">
        <f>('22June2017_NegControl-standards'!$AH$7*Pt2Plaque2!K183)/1000</f>
        <v>3.0976502275E-4</v>
      </c>
      <c r="N183" s="13">
        <f>L183*($K$1/'22June2017_NegControl-standards'!$AH$7)</f>
        <v>1.1089807408231367E-2</v>
      </c>
      <c r="O183" s="13">
        <f>N183*SQRT((M183/L183)^2+('22June2017_NegControl-standards'!$AI$7/'22June2017_NegControl-standards'!$AH$7)^2)</f>
        <v>3.0689220640678822E-4</v>
      </c>
      <c r="P183">
        <v>0.9914039</v>
      </c>
      <c r="Q183">
        <v>1337</v>
      </c>
      <c r="R183">
        <v>118704</v>
      </c>
      <c r="S183">
        <v>1.12975E-2</v>
      </c>
      <c r="T183">
        <v>400</v>
      </c>
      <c r="U183">
        <v>1.8689880000000001</v>
      </c>
      <c r="V183">
        <v>1.542618</v>
      </c>
      <c r="W183">
        <v>326</v>
      </c>
      <c r="X183">
        <v>166</v>
      </c>
      <c r="Y183">
        <v>6509</v>
      </c>
      <c r="Z183">
        <v>-14425</v>
      </c>
    </row>
    <row r="184" spans="1:26" x14ac:dyDescent="0.25">
      <c r="A184" t="s">
        <v>273</v>
      </c>
      <c r="B184">
        <v>178</v>
      </c>
      <c r="C184" t="s">
        <v>96</v>
      </c>
      <c r="D184">
        <v>7748.3</v>
      </c>
      <c r="E184">
        <v>77.237499999999997</v>
      </c>
      <c r="F184">
        <v>1419.625</v>
      </c>
      <c r="G184">
        <v>16.2</v>
      </c>
      <c r="H184">
        <v>2.8125</v>
      </c>
      <c r="I184">
        <v>359261.6</v>
      </c>
      <c r="J184" s="37">
        <v>10.08755</v>
      </c>
      <c r="K184" s="37">
        <v>28.21762</v>
      </c>
      <c r="L184" s="10">
        <f>(J184/1000+1)*'22June2017_NegControl-standards'!$AH$7</f>
        <v>1.1411464096125E-2</v>
      </c>
      <c r="M184" s="10">
        <f>('22June2017_NegControl-standards'!$AH$7*Pt2Plaque2!K184)/1000</f>
        <v>3.1878856195000001E-4</v>
      </c>
      <c r="N184" s="13">
        <f>L184*($K$1/'22June2017_NegControl-standards'!$AH$7)</f>
        <v>1.1235679087875415E-2</v>
      </c>
      <c r="O184" s="13">
        <f>N184*SQRT((M184/L184)^2+('22June2017_NegControl-standards'!$AI$7/'22June2017_NegControl-standards'!$AH$7)^2)</f>
        <v>3.1577203590257575E-4</v>
      </c>
      <c r="P184">
        <v>0.58926529999999999</v>
      </c>
      <c r="Q184">
        <v>1296</v>
      </c>
      <c r="R184">
        <v>113570</v>
      </c>
      <c r="S184">
        <v>1.12975E-2</v>
      </c>
      <c r="T184">
        <v>400</v>
      </c>
      <c r="U184">
        <v>1.8689880000000001</v>
      </c>
      <c r="V184">
        <v>1.542618</v>
      </c>
      <c r="W184">
        <v>346</v>
      </c>
      <c r="X184">
        <v>166</v>
      </c>
      <c r="Y184">
        <v>6509</v>
      </c>
      <c r="Z184">
        <v>-14423</v>
      </c>
    </row>
    <row r="185" spans="1:26" x14ac:dyDescent="0.25">
      <c r="A185" t="s">
        <v>274</v>
      </c>
      <c r="B185">
        <v>179</v>
      </c>
      <c r="C185" t="s">
        <v>96</v>
      </c>
      <c r="D185">
        <v>7493.2629999999999</v>
      </c>
      <c r="E185">
        <v>74.037499999999994</v>
      </c>
      <c r="F185">
        <v>1371.85</v>
      </c>
      <c r="G185">
        <v>14.9375</v>
      </c>
      <c r="H185">
        <v>2.9</v>
      </c>
      <c r="I185">
        <v>356274.6</v>
      </c>
      <c r="J185" s="37">
        <v>-36.195500000000003</v>
      </c>
      <c r="K185" s="37">
        <v>28.032160000000001</v>
      </c>
      <c r="L185" s="10">
        <f>(J185/1000+1)*'22June2017_NegControl-standards'!$AH$7</f>
        <v>1.088858133875E-2</v>
      </c>
      <c r="M185" s="10">
        <f>('22June2017_NegControl-standards'!$AH$7*Pt2Plaque2!K185)/1000</f>
        <v>3.1669332760000002E-4</v>
      </c>
      <c r="N185" s="13">
        <f>L185*($K$1/'22June2017_NegControl-standards'!$AH$7)</f>
        <v>1.0720850945494994E-2</v>
      </c>
      <c r="O185" s="13">
        <f>N185*SQRT((M185/L185)^2+('22June2017_NegControl-standards'!$AI$7/'22June2017_NegControl-standards'!$AH$7)^2)</f>
        <v>3.1355128206744592E-4</v>
      </c>
      <c r="P185">
        <v>1.2246440000000001</v>
      </c>
      <c r="Q185">
        <v>1195</v>
      </c>
      <c r="R185">
        <v>109748</v>
      </c>
      <c r="S185">
        <v>1.12975E-2</v>
      </c>
      <c r="T185">
        <v>400</v>
      </c>
      <c r="U185">
        <v>1.8689880000000001</v>
      </c>
      <c r="V185">
        <v>1.542618</v>
      </c>
      <c r="W185">
        <v>366</v>
      </c>
      <c r="X185">
        <v>166</v>
      </c>
      <c r="Y185">
        <v>6509</v>
      </c>
      <c r="Z185">
        <v>-14422</v>
      </c>
    </row>
    <row r="186" spans="1:26" x14ac:dyDescent="0.25">
      <c r="A186" t="s">
        <v>275</v>
      </c>
      <c r="B186">
        <v>180</v>
      </c>
      <c r="C186" t="s">
        <v>96</v>
      </c>
      <c r="D186">
        <v>7268.6750000000002</v>
      </c>
      <c r="E186">
        <v>71.95</v>
      </c>
      <c r="F186">
        <v>1511.575</v>
      </c>
      <c r="G186">
        <v>17.787500000000001</v>
      </c>
      <c r="H186">
        <v>2.7749999999999999</v>
      </c>
      <c r="I186">
        <v>352007.5</v>
      </c>
      <c r="J186" s="37">
        <v>41.604550000000003</v>
      </c>
      <c r="K186" s="37">
        <v>27.774149999999999</v>
      </c>
      <c r="L186" s="10">
        <f>(J186/1000+1)*'22June2017_NegControl-standards'!$AH$7</f>
        <v>1.1767527403625E-2</v>
      </c>
      <c r="M186" s="10">
        <f>('22June2017_NegControl-standards'!$AH$7*Pt2Plaque2!K186)/1000</f>
        <v>3.1377845962500002E-4</v>
      </c>
      <c r="N186" s="13">
        <f>L186*($K$1/'22June2017_NegControl-standards'!$AH$7)</f>
        <v>1.1586257508342601E-2</v>
      </c>
      <c r="O186" s="13">
        <f>N186*SQRT((M186/L186)^2+('22June2017_NegControl-standards'!$AI$7/'22June2017_NegControl-standards'!$AH$7)^2)</f>
        <v>3.109907217156423E-4</v>
      </c>
      <c r="P186">
        <v>1.021493</v>
      </c>
      <c r="Q186">
        <v>1423</v>
      </c>
      <c r="R186">
        <v>120926</v>
      </c>
      <c r="S186">
        <v>1.12975E-2</v>
      </c>
      <c r="T186">
        <v>400</v>
      </c>
      <c r="U186">
        <v>1.8689880000000001</v>
      </c>
      <c r="V186">
        <v>1.542618</v>
      </c>
      <c r="W186">
        <v>386</v>
      </c>
      <c r="X186">
        <v>166</v>
      </c>
      <c r="Y186">
        <v>6509</v>
      </c>
      <c r="Z186">
        <v>-14421</v>
      </c>
    </row>
    <row r="187" spans="1:26" x14ac:dyDescent="0.25">
      <c r="A187" t="s">
        <v>276</v>
      </c>
      <c r="B187">
        <v>181</v>
      </c>
      <c r="C187" t="s">
        <v>96</v>
      </c>
      <c r="D187">
        <v>6857.8249999999998</v>
      </c>
      <c r="E187">
        <v>69.05</v>
      </c>
      <c r="F187">
        <v>1364.5630000000001</v>
      </c>
      <c r="G187">
        <v>15.112500000000001</v>
      </c>
      <c r="H187">
        <v>2.2875000000000001</v>
      </c>
      <c r="I187">
        <v>346566.7</v>
      </c>
      <c r="J187" s="37">
        <v>-19.696560000000002</v>
      </c>
      <c r="K187" s="37">
        <v>28.349080000000001</v>
      </c>
      <c r="L187" s="10">
        <f>(J187/1000+1)*'22June2017_NegControl-standards'!$AH$7</f>
        <v>1.10749781134E-2</v>
      </c>
      <c r="M187" s="10">
        <f>('22June2017_NegControl-standards'!$AH$7*Pt2Plaque2!K187)/1000</f>
        <v>3.2027373130000004E-4</v>
      </c>
      <c r="N187" s="13">
        <f>L187*($K$1/'22June2017_NegControl-standards'!$AH$7)</f>
        <v>1.0904376418242491E-2</v>
      </c>
      <c r="O187" s="13">
        <f>N187*SQRT((M187/L187)^2+('22June2017_NegControl-standards'!$AI$7/'22June2017_NegControl-standards'!$AH$7)^2)</f>
        <v>3.17116351424534E-4</v>
      </c>
      <c r="P187">
        <v>0.87647569999999997</v>
      </c>
      <c r="Q187">
        <v>1209</v>
      </c>
      <c r="R187">
        <v>109165</v>
      </c>
      <c r="S187">
        <v>1.12975E-2</v>
      </c>
      <c r="T187">
        <v>400</v>
      </c>
      <c r="U187">
        <v>1.8689880000000001</v>
      </c>
      <c r="V187">
        <v>1.542618</v>
      </c>
      <c r="W187">
        <v>406</v>
      </c>
      <c r="X187">
        <v>166</v>
      </c>
      <c r="Y187">
        <v>6509</v>
      </c>
      <c r="Z187">
        <v>-14419</v>
      </c>
    </row>
    <row r="188" spans="1:26" x14ac:dyDescent="0.25">
      <c r="A188" t="s">
        <v>277</v>
      </c>
      <c r="B188">
        <v>182</v>
      </c>
      <c r="C188" t="s">
        <v>96</v>
      </c>
      <c r="D188">
        <v>6284.375</v>
      </c>
      <c r="E188">
        <v>65.637500000000003</v>
      </c>
      <c r="F188">
        <v>970.28750000000002</v>
      </c>
      <c r="G188">
        <v>11.612500000000001</v>
      </c>
      <c r="H188">
        <v>1.0375000000000001</v>
      </c>
      <c r="I188">
        <v>338931.9</v>
      </c>
      <c r="J188" s="37">
        <v>59.358490000000003</v>
      </c>
      <c r="K188" s="37">
        <v>34.963790000000003</v>
      </c>
      <c r="L188" s="10">
        <f>(J188/1000+1)*'22June2017_NegControl-standards'!$AH$7</f>
        <v>1.1968102540774999E-2</v>
      </c>
      <c r="M188" s="10">
        <f>('22June2017_NegControl-standards'!$AH$7*Pt2Plaque2!K188)/1000</f>
        <v>3.9500341752500009E-4</v>
      </c>
      <c r="N188" s="13">
        <f>L188*($K$1/'22June2017_NegControl-standards'!$AH$7)</f>
        <v>1.1783742936596215E-2</v>
      </c>
      <c r="O188" s="13">
        <f>N188*SQRT((M188/L188)^2+('22June2017_NegControl-standards'!$AI$7/'22June2017_NegControl-standards'!$AH$7)^2)</f>
        <v>3.9060158976015642E-4</v>
      </c>
      <c r="P188">
        <v>1.47058</v>
      </c>
      <c r="Q188">
        <v>929</v>
      </c>
      <c r="R188">
        <v>77623</v>
      </c>
      <c r="S188">
        <v>1.12975E-2</v>
      </c>
      <c r="T188">
        <v>400</v>
      </c>
      <c r="U188">
        <v>1.8689880000000001</v>
      </c>
      <c r="V188">
        <v>1.542618</v>
      </c>
      <c r="W188">
        <v>426</v>
      </c>
      <c r="X188">
        <v>166</v>
      </c>
      <c r="Y188">
        <v>6509</v>
      </c>
      <c r="Z188">
        <v>-14418</v>
      </c>
    </row>
    <row r="189" spans="1:26" x14ac:dyDescent="0.25">
      <c r="A189" t="s">
        <v>278</v>
      </c>
      <c r="B189">
        <v>183</v>
      </c>
      <c r="C189" t="s">
        <v>96</v>
      </c>
      <c r="D189">
        <v>5866.4129999999996</v>
      </c>
      <c r="E189">
        <v>64.5</v>
      </c>
      <c r="F189">
        <v>867.23749999999995</v>
      </c>
      <c r="G189">
        <v>9.6999999999999993</v>
      </c>
      <c r="H189">
        <v>0.95</v>
      </c>
      <c r="I189">
        <v>334531.20000000001</v>
      </c>
      <c r="J189" s="37">
        <v>-9.9631530000000001</v>
      </c>
      <c r="K189" s="37">
        <v>35.738460000000003</v>
      </c>
      <c r="L189" s="10">
        <f>(J189/1000+1)*'22June2017_NegControl-standards'!$AH$7</f>
        <v>1.1184941278982501E-2</v>
      </c>
      <c r="M189" s="10">
        <f>('22June2017_NegControl-standards'!$AH$7*Pt2Plaque2!K189)/1000</f>
        <v>4.0375525185000006E-4</v>
      </c>
      <c r="N189" s="13">
        <f>L189*($K$1/'22June2017_NegControl-standards'!$AH$7)</f>
        <v>1.1012645684093436E-2</v>
      </c>
      <c r="O189" s="13">
        <f>N189*SQRT((M189/L189)^2+('22June2017_NegControl-standards'!$AI$7/'22June2017_NegControl-standards'!$AH$7)^2)</f>
        <v>3.9897421325341511E-4</v>
      </c>
      <c r="P189">
        <v>0.81503239999999999</v>
      </c>
      <c r="Q189">
        <v>776</v>
      </c>
      <c r="R189">
        <v>69379</v>
      </c>
      <c r="S189">
        <v>1.12975E-2</v>
      </c>
      <c r="T189">
        <v>400</v>
      </c>
      <c r="U189">
        <v>1.8689880000000001</v>
      </c>
      <c r="V189">
        <v>1.542618</v>
      </c>
      <c r="W189">
        <v>446</v>
      </c>
      <c r="X189">
        <v>166</v>
      </c>
      <c r="Y189">
        <v>6509</v>
      </c>
      <c r="Z189">
        <v>-14416</v>
      </c>
    </row>
    <row r="190" spans="1:26" x14ac:dyDescent="0.25">
      <c r="A190" t="s">
        <v>279</v>
      </c>
      <c r="B190">
        <v>184</v>
      </c>
      <c r="C190" t="s">
        <v>96</v>
      </c>
      <c r="D190">
        <v>5452.2749999999996</v>
      </c>
      <c r="E190">
        <v>64.775000000000006</v>
      </c>
      <c r="F190">
        <v>762.27499999999998</v>
      </c>
      <c r="G190">
        <v>9.0625</v>
      </c>
      <c r="H190">
        <v>0.72499999999999998</v>
      </c>
      <c r="I190">
        <v>329666.7</v>
      </c>
      <c r="J190" s="37">
        <v>52.33493</v>
      </c>
      <c r="K190" s="37">
        <v>39.314369999999997</v>
      </c>
      <c r="L190" s="10">
        <f>(J190/1000+1)*'22June2017_NegControl-standards'!$AH$7</f>
        <v>1.1888753871675E-2</v>
      </c>
      <c r="M190" s="10">
        <f>('22June2017_NegControl-standards'!$AH$7*Pt2Plaque2!K190)/1000</f>
        <v>4.44154095075E-4</v>
      </c>
      <c r="N190" s="13">
        <f>L190*($K$1/'22June2017_NegControl-standards'!$AH$7)</f>
        <v>1.1705616573971078E-2</v>
      </c>
      <c r="O190" s="13">
        <f>N190*SQRT((M190/L190)^2+('22June2017_NegControl-standards'!$AI$7/'22June2017_NegControl-standards'!$AH$7)^2)</f>
        <v>4.3878982497530484E-4</v>
      </c>
      <c r="P190">
        <v>0.74069479999999999</v>
      </c>
      <c r="Q190">
        <v>725</v>
      </c>
      <c r="R190">
        <v>60982</v>
      </c>
      <c r="S190">
        <v>1.12975E-2</v>
      </c>
      <c r="T190">
        <v>400</v>
      </c>
      <c r="U190">
        <v>1.8689880000000001</v>
      </c>
      <c r="V190">
        <v>1.542618</v>
      </c>
      <c r="W190">
        <v>466</v>
      </c>
      <c r="X190">
        <v>166</v>
      </c>
      <c r="Y190">
        <v>6509</v>
      </c>
      <c r="Z190">
        <v>-14415</v>
      </c>
    </row>
    <row r="191" spans="1:26" x14ac:dyDescent="0.25">
      <c r="A191" t="s">
        <v>280</v>
      </c>
      <c r="B191">
        <v>185</v>
      </c>
      <c r="C191" t="s">
        <v>96</v>
      </c>
      <c r="D191">
        <v>7928.2629999999999</v>
      </c>
      <c r="E191">
        <v>81.25</v>
      </c>
      <c r="F191">
        <v>2953.8</v>
      </c>
      <c r="G191">
        <v>35.049999999999997</v>
      </c>
      <c r="H191">
        <v>4.7750000000000004</v>
      </c>
      <c r="I191">
        <v>313901.7</v>
      </c>
      <c r="J191" s="37">
        <v>50.327199999999998</v>
      </c>
      <c r="K191" s="37">
        <v>19.952490000000001</v>
      </c>
      <c r="L191" s="10">
        <f>(J191/1000+1)*'22June2017_NegControl-standards'!$AH$7</f>
        <v>1.1866071541999999E-2</v>
      </c>
      <c r="M191" s="10">
        <f>('22June2017_NegControl-standards'!$AH$7*Pt2Plaque2!K191)/1000</f>
        <v>2.2541325577500002E-4</v>
      </c>
      <c r="N191" s="13">
        <f>L191*($K$1/'22June2017_NegControl-standards'!$AH$7)</f>
        <v>1.1683283648498329E-2</v>
      </c>
      <c r="O191" s="13">
        <f>N191*SQRT((M191/L191)^2+('22June2017_NegControl-standards'!$AI$7/'22June2017_NegControl-standards'!$AH$7)^2)</f>
        <v>2.248274057835552E-4</v>
      </c>
      <c r="P191">
        <v>1.6059399999999999</v>
      </c>
      <c r="Q191">
        <v>2804</v>
      </c>
      <c r="R191">
        <v>236304</v>
      </c>
      <c r="S191">
        <v>1.12975E-2</v>
      </c>
      <c r="T191">
        <v>400</v>
      </c>
      <c r="U191">
        <v>1.8689880000000001</v>
      </c>
      <c r="V191">
        <v>1.542618</v>
      </c>
      <c r="W191">
        <v>26</v>
      </c>
      <c r="X191">
        <v>186</v>
      </c>
      <c r="Y191">
        <v>6507</v>
      </c>
      <c r="Z191">
        <v>-14445</v>
      </c>
    </row>
    <row r="192" spans="1:26" x14ac:dyDescent="0.25">
      <c r="A192" t="s">
        <v>281</v>
      </c>
      <c r="B192">
        <v>186</v>
      </c>
      <c r="C192" t="s">
        <v>96</v>
      </c>
      <c r="D192">
        <v>8864.9869999999992</v>
      </c>
      <c r="E192">
        <v>91.224999999999994</v>
      </c>
      <c r="F192">
        <v>2656.05</v>
      </c>
      <c r="G192">
        <v>34.737499999999997</v>
      </c>
      <c r="H192">
        <v>5</v>
      </c>
      <c r="I192">
        <v>322820.3</v>
      </c>
      <c r="J192" s="37">
        <v>157.65719999999999</v>
      </c>
      <c r="K192" s="37">
        <v>22.10331</v>
      </c>
      <c r="L192" s="10">
        <f>(J192/1000+1)*'22June2017_NegControl-standards'!$AH$7</f>
        <v>1.3078632217000001E-2</v>
      </c>
      <c r="M192" s="10">
        <f>('22June2017_NegControl-standards'!$AH$7*Pt2Plaque2!K192)/1000</f>
        <v>2.4971214472500002E-4</v>
      </c>
      <c r="N192" s="13">
        <f>L192*($K$1/'22June2017_NegControl-standards'!$AH$7)</f>
        <v>1.287716573971079E-2</v>
      </c>
      <c r="O192" s="13">
        <f>N192*SQRT((M192/L192)^2+('22June2017_NegControl-standards'!$AI$7/'22June2017_NegControl-standards'!$AH$7)^2)</f>
        <v>2.4903104367084356E-4</v>
      </c>
      <c r="P192">
        <v>1.3377349999999999</v>
      </c>
      <c r="Q192">
        <v>2779</v>
      </c>
      <c r="R192">
        <v>212484</v>
      </c>
      <c r="S192">
        <v>1.12975E-2</v>
      </c>
      <c r="T192">
        <v>400</v>
      </c>
      <c r="U192">
        <v>1.8689880000000001</v>
      </c>
      <c r="V192">
        <v>1.542618</v>
      </c>
      <c r="W192">
        <v>46</v>
      </c>
      <c r="X192">
        <v>186</v>
      </c>
      <c r="Y192">
        <v>6507</v>
      </c>
      <c r="Z192">
        <v>-14444</v>
      </c>
    </row>
    <row r="193" spans="1:26" x14ac:dyDescent="0.25">
      <c r="A193" t="s">
        <v>282</v>
      </c>
      <c r="B193">
        <v>187</v>
      </c>
      <c r="C193" t="s">
        <v>96</v>
      </c>
      <c r="D193">
        <v>8988.25</v>
      </c>
      <c r="E193">
        <v>91.8</v>
      </c>
      <c r="F193">
        <v>2086.4499999999998</v>
      </c>
      <c r="G193">
        <v>26.0625</v>
      </c>
      <c r="H193">
        <v>3.8875000000000002</v>
      </c>
      <c r="I193">
        <v>318857.5</v>
      </c>
      <c r="J193" s="37">
        <v>105.67059999999999</v>
      </c>
      <c r="K193" s="37">
        <v>24.365110000000001</v>
      </c>
      <c r="L193" s="10">
        <f>(J193/1000+1)*'22June2017_NegControl-standards'!$AH$7</f>
        <v>1.24913136035E-2</v>
      </c>
      <c r="M193" s="10">
        <f>('22June2017_NegControl-standards'!$AH$7*Pt2Plaque2!K193)/1000</f>
        <v>2.7526483022500002E-4</v>
      </c>
      <c r="N193" s="13">
        <f>L193*($K$1/'22June2017_NegControl-standards'!$AH$7)</f>
        <v>1.2298894327030033E-2</v>
      </c>
      <c r="O193" s="13">
        <f>N193*SQRT((M193/L193)^2+('22June2017_NegControl-standards'!$AI$7/'22June2017_NegControl-standards'!$AH$7)^2)</f>
        <v>2.7364829509451944E-4</v>
      </c>
      <c r="P193">
        <v>1.381753</v>
      </c>
      <c r="Q193">
        <v>2085</v>
      </c>
      <c r="R193">
        <v>166916</v>
      </c>
      <c r="S193">
        <v>1.12975E-2</v>
      </c>
      <c r="T193">
        <v>400</v>
      </c>
      <c r="U193">
        <v>1.8689880000000001</v>
      </c>
      <c r="V193">
        <v>1.542618</v>
      </c>
      <c r="W193">
        <v>66</v>
      </c>
      <c r="X193">
        <v>186</v>
      </c>
      <c r="Y193">
        <v>6507</v>
      </c>
      <c r="Z193">
        <v>-14442</v>
      </c>
    </row>
    <row r="194" spans="1:26" x14ac:dyDescent="0.25">
      <c r="A194" t="s">
        <v>283</v>
      </c>
      <c r="B194">
        <v>188</v>
      </c>
      <c r="C194" t="s">
        <v>96</v>
      </c>
      <c r="D194">
        <v>9112.6880000000001</v>
      </c>
      <c r="E194">
        <v>94.0625</v>
      </c>
      <c r="F194">
        <v>2187.462</v>
      </c>
      <c r="G194">
        <v>27.25</v>
      </c>
      <c r="H194">
        <v>4</v>
      </c>
      <c r="I194">
        <v>329163.2</v>
      </c>
      <c r="J194" s="37">
        <v>102.6649</v>
      </c>
      <c r="K194" s="37">
        <v>23.76313</v>
      </c>
      <c r="L194" s="10">
        <f>(J194/1000+1)*'22June2017_NegControl-standards'!$AH$7</f>
        <v>1.245735670775E-2</v>
      </c>
      <c r="M194" s="10">
        <f>('22June2017_NegControl-standards'!$AH$7*Pt2Plaque2!K194)/1000</f>
        <v>2.6846396117499998E-4</v>
      </c>
      <c r="N194" s="13">
        <f>L194*($K$1/'22June2017_NegControl-standards'!$AH$7)</f>
        <v>1.2265460511679644E-2</v>
      </c>
      <c r="O194" s="13">
        <f>N194*SQRT((M194/L194)^2+('22June2017_NegControl-standards'!$AI$7/'22June2017_NegControl-standards'!$AH$7)^2)</f>
        <v>2.6700346264008068E-4</v>
      </c>
      <c r="P194">
        <v>1.3453470000000001</v>
      </c>
      <c r="Q194">
        <v>2180</v>
      </c>
      <c r="R194">
        <v>174997</v>
      </c>
      <c r="S194">
        <v>1.12975E-2</v>
      </c>
      <c r="T194">
        <v>400</v>
      </c>
      <c r="U194">
        <v>1.8689880000000001</v>
      </c>
      <c r="V194">
        <v>1.542618</v>
      </c>
      <c r="W194">
        <v>86</v>
      </c>
      <c r="X194">
        <v>186</v>
      </c>
      <c r="Y194">
        <v>6507</v>
      </c>
      <c r="Z194">
        <v>-14441</v>
      </c>
    </row>
    <row r="195" spans="1:26" x14ac:dyDescent="0.25">
      <c r="A195" t="s">
        <v>284</v>
      </c>
      <c r="B195">
        <v>189</v>
      </c>
      <c r="C195" t="s">
        <v>96</v>
      </c>
      <c r="D195">
        <v>8463.3379999999997</v>
      </c>
      <c r="E195">
        <v>86.924999999999997</v>
      </c>
      <c r="F195">
        <v>1916.9749999999999</v>
      </c>
      <c r="G195">
        <v>22.962499999999999</v>
      </c>
      <c r="H195">
        <v>2.4874999999999998</v>
      </c>
      <c r="I195">
        <v>331342.09999999998</v>
      </c>
      <c r="J195" s="37">
        <v>60.27955</v>
      </c>
      <c r="K195" s="37">
        <v>24.88579</v>
      </c>
      <c r="L195" s="10">
        <f>(J195/1000+1)*'22June2017_NegControl-standards'!$AH$7</f>
        <v>1.1978508216125E-2</v>
      </c>
      <c r="M195" s="10">
        <f>('22June2017_NegControl-standards'!$AH$7*Pt2Plaque2!K195)/1000</f>
        <v>2.8114721252500002E-4</v>
      </c>
      <c r="N195" s="13">
        <f>L195*($K$1/'22June2017_NegControl-standards'!$AH$7)</f>
        <v>1.179398832035595E-2</v>
      </c>
      <c r="O195" s="13">
        <f>N195*SQRT((M195/L195)^2+('22June2017_NegControl-standards'!$AI$7/'22June2017_NegControl-standards'!$AH$7)^2)</f>
        <v>2.791799260871693E-4</v>
      </c>
      <c r="P195">
        <v>1.4590920000000001</v>
      </c>
      <c r="Q195">
        <v>1837</v>
      </c>
      <c r="R195">
        <v>153358</v>
      </c>
      <c r="S195">
        <v>1.12975E-2</v>
      </c>
      <c r="T195">
        <v>400</v>
      </c>
      <c r="U195">
        <v>1.8689880000000001</v>
      </c>
      <c r="V195">
        <v>1.542618</v>
      </c>
      <c r="W195">
        <v>106</v>
      </c>
      <c r="X195">
        <v>186</v>
      </c>
      <c r="Y195">
        <v>6507</v>
      </c>
      <c r="Z195">
        <v>-14440</v>
      </c>
    </row>
    <row r="196" spans="1:26" x14ac:dyDescent="0.25">
      <c r="A196" t="s">
        <v>285</v>
      </c>
      <c r="B196">
        <v>190</v>
      </c>
      <c r="C196" t="s">
        <v>96</v>
      </c>
      <c r="D196">
        <v>8436.4</v>
      </c>
      <c r="E196">
        <v>85.325000000000003</v>
      </c>
      <c r="F196">
        <v>1895.4880000000001</v>
      </c>
      <c r="G196">
        <v>23.875</v>
      </c>
      <c r="H196">
        <v>1.325</v>
      </c>
      <c r="I196">
        <v>335198.8</v>
      </c>
      <c r="J196" s="37">
        <v>114.91070000000001</v>
      </c>
      <c r="K196" s="37">
        <v>25.670919999999999</v>
      </c>
      <c r="L196" s="10">
        <f>(J196/1000+1)*'22June2017_NegControl-standards'!$AH$7</f>
        <v>1.2595703633250001E-2</v>
      </c>
      <c r="M196" s="10">
        <f>('22June2017_NegControl-standards'!$AH$7*Pt2Plaque2!K196)/1000</f>
        <v>2.9001721869999995E-4</v>
      </c>
      <c r="N196" s="13">
        <f>L196*($K$1/'22June2017_NegControl-standards'!$AH$7)</f>
        <v>1.2401676307007786E-2</v>
      </c>
      <c r="O196" s="13">
        <f>N196*SQRT((M196/L196)^2+('22June2017_NegControl-standards'!$AI$7/'22June2017_NegControl-standards'!$AH$7)^2)</f>
        <v>2.8808278983110644E-4</v>
      </c>
      <c r="P196">
        <v>1.4438690000000001</v>
      </c>
      <c r="Q196">
        <v>1910</v>
      </c>
      <c r="R196">
        <v>151639</v>
      </c>
      <c r="S196">
        <v>1.12975E-2</v>
      </c>
      <c r="T196">
        <v>400</v>
      </c>
      <c r="U196">
        <v>1.8689880000000001</v>
      </c>
      <c r="V196">
        <v>1.542618</v>
      </c>
      <c r="W196">
        <v>126</v>
      </c>
      <c r="X196">
        <v>186</v>
      </c>
      <c r="Y196">
        <v>6507</v>
      </c>
      <c r="Z196">
        <v>-14438</v>
      </c>
    </row>
    <row r="197" spans="1:26" x14ac:dyDescent="0.25">
      <c r="A197" t="s">
        <v>286</v>
      </c>
      <c r="B197">
        <v>191</v>
      </c>
      <c r="C197" t="s">
        <v>96</v>
      </c>
      <c r="D197">
        <v>8087.85</v>
      </c>
      <c r="E197">
        <v>84.262500000000003</v>
      </c>
      <c r="F197">
        <v>1623.2619999999999</v>
      </c>
      <c r="G197">
        <v>19.762499999999999</v>
      </c>
      <c r="H197">
        <v>0.48749999999999999</v>
      </c>
      <c r="I197">
        <v>333569.3</v>
      </c>
      <c r="J197" s="37">
        <v>77.632769999999994</v>
      </c>
      <c r="K197" s="37">
        <v>27.2667</v>
      </c>
      <c r="L197" s="10">
        <f>(J197/1000+1)*'22June2017_NegControl-standards'!$AH$7</f>
        <v>1.2174556219074999E-2</v>
      </c>
      <c r="M197" s="10">
        <f>('22June2017_NegControl-standards'!$AH$7*Pt2Plaque2!K197)/1000</f>
        <v>3.0804554325000001E-4</v>
      </c>
      <c r="N197" s="13">
        <f>L197*($K$1/'22June2017_NegControl-standards'!$AH$7)</f>
        <v>1.1987016351501666E-2</v>
      </c>
      <c r="O197" s="13">
        <f>N197*SQRT((M197/L197)^2+('22June2017_NegControl-standards'!$AI$7/'22June2017_NegControl-standards'!$AH$7)^2)</f>
        <v>3.0553002994076253E-4</v>
      </c>
      <c r="P197">
        <v>0.89372529999999994</v>
      </c>
      <c r="Q197">
        <v>1581</v>
      </c>
      <c r="R197">
        <v>129861</v>
      </c>
      <c r="S197">
        <v>1.12975E-2</v>
      </c>
      <c r="T197">
        <v>400</v>
      </c>
      <c r="U197">
        <v>1.8689880000000001</v>
      </c>
      <c r="V197">
        <v>1.542618</v>
      </c>
      <c r="W197">
        <v>146</v>
      </c>
      <c r="X197">
        <v>186</v>
      </c>
      <c r="Y197">
        <v>6507</v>
      </c>
      <c r="Z197">
        <v>-14437</v>
      </c>
    </row>
    <row r="198" spans="1:26" x14ac:dyDescent="0.25">
      <c r="A198" t="s">
        <v>287</v>
      </c>
      <c r="B198">
        <v>192</v>
      </c>
      <c r="C198" t="s">
        <v>96</v>
      </c>
      <c r="D198">
        <v>8055.3249999999998</v>
      </c>
      <c r="E198">
        <v>82.137500000000003</v>
      </c>
      <c r="F198">
        <v>1627.65</v>
      </c>
      <c r="G198">
        <v>19.987500000000001</v>
      </c>
      <c r="H198">
        <v>0.73750000000000004</v>
      </c>
      <c r="I198">
        <v>338599.6</v>
      </c>
      <c r="J198" s="37">
        <v>86.963890000000006</v>
      </c>
      <c r="K198" s="37">
        <v>27.348980000000001</v>
      </c>
      <c r="L198" s="10">
        <f>(J198/1000+1)*'22June2017_NegControl-standards'!$AH$7</f>
        <v>1.2279974547275E-2</v>
      </c>
      <c r="M198" s="10">
        <f>('22June2017_NegControl-standards'!$AH$7*Pt2Plaque2!K198)/1000</f>
        <v>3.0897510155000003E-4</v>
      </c>
      <c r="N198" s="13">
        <f>L198*($K$1/'22June2017_NegControl-standards'!$AH$7)</f>
        <v>1.2090810789766407E-2</v>
      </c>
      <c r="O198" s="13">
        <f>N198*SQRT((M198/L198)^2+('22June2017_NegControl-standards'!$AI$7/'22June2017_NegControl-standards'!$AH$7)^2)</f>
        <v>3.0647713188183763E-4</v>
      </c>
      <c r="P198">
        <v>1.09979</v>
      </c>
      <c r="Q198">
        <v>1599</v>
      </c>
      <c r="R198">
        <v>130212</v>
      </c>
      <c r="S198">
        <v>1.12975E-2</v>
      </c>
      <c r="T198">
        <v>400</v>
      </c>
      <c r="U198">
        <v>1.8689880000000001</v>
      </c>
      <c r="V198">
        <v>1.542618</v>
      </c>
      <c r="W198">
        <v>166</v>
      </c>
      <c r="X198">
        <v>186</v>
      </c>
      <c r="Y198">
        <v>6507</v>
      </c>
      <c r="Z198">
        <v>-14436</v>
      </c>
    </row>
    <row r="199" spans="1:26" x14ac:dyDescent="0.25">
      <c r="A199" t="s">
        <v>288</v>
      </c>
      <c r="B199">
        <v>193</v>
      </c>
      <c r="C199" t="s">
        <v>96</v>
      </c>
      <c r="D199">
        <v>8179.7879999999996</v>
      </c>
      <c r="E199">
        <v>84.65</v>
      </c>
      <c r="F199">
        <v>1806.2380000000001</v>
      </c>
      <c r="G199">
        <v>21.625</v>
      </c>
      <c r="H199">
        <v>3.3</v>
      </c>
      <c r="I199">
        <v>343223.2</v>
      </c>
      <c r="J199" s="37">
        <v>59.739019999999996</v>
      </c>
      <c r="K199" s="37">
        <v>25.630690000000001</v>
      </c>
      <c r="L199" s="10">
        <f>(J199/1000+1)*'22June2017_NegControl-standards'!$AH$7</f>
        <v>1.1972401578450002E-2</v>
      </c>
      <c r="M199" s="10">
        <f>('22June2017_NegControl-standards'!$AH$7*Pt2Plaque2!K199)/1000</f>
        <v>2.8956272027500001E-4</v>
      </c>
      <c r="N199" s="13">
        <f>L199*($K$1/'22June2017_NegControl-standards'!$AH$7)</f>
        <v>1.1787975750834262E-2</v>
      </c>
      <c r="O199" s="13">
        <f>N199*SQRT((M199/L199)^2+('22June2017_NegControl-standards'!$AI$7/'22June2017_NegControl-standards'!$AH$7)^2)</f>
        <v>2.8739533337181168E-4</v>
      </c>
      <c r="P199">
        <v>1.0468869999999999</v>
      </c>
      <c r="Q199">
        <v>1730</v>
      </c>
      <c r="R199">
        <v>144499</v>
      </c>
      <c r="S199">
        <v>1.12975E-2</v>
      </c>
      <c r="T199">
        <v>400</v>
      </c>
      <c r="U199">
        <v>1.8689880000000001</v>
      </c>
      <c r="V199">
        <v>1.542618</v>
      </c>
      <c r="W199">
        <v>186</v>
      </c>
      <c r="X199">
        <v>186</v>
      </c>
      <c r="Y199">
        <v>6507</v>
      </c>
      <c r="Z199">
        <v>-14434</v>
      </c>
    </row>
    <row r="200" spans="1:26" x14ac:dyDescent="0.25">
      <c r="A200" t="s">
        <v>289</v>
      </c>
      <c r="B200">
        <v>194</v>
      </c>
      <c r="C200" t="s">
        <v>96</v>
      </c>
      <c r="D200">
        <v>8174.8130000000001</v>
      </c>
      <c r="E200">
        <v>86.275000000000006</v>
      </c>
      <c r="F200">
        <v>1734.9380000000001</v>
      </c>
      <c r="G200">
        <v>19.212499999999999</v>
      </c>
      <c r="H200">
        <v>2.4375</v>
      </c>
      <c r="I200">
        <v>347914.6</v>
      </c>
      <c r="J200" s="37">
        <v>-19.79325</v>
      </c>
      <c r="K200" s="37">
        <v>25.1404</v>
      </c>
      <c r="L200" s="10">
        <f>(J200/1000+1)*'22June2017_NegControl-standards'!$AH$7</f>
        <v>1.1073885758125001E-2</v>
      </c>
      <c r="M200" s="10">
        <f>('22June2017_NegControl-standards'!$AH$7*Pt2Plaque2!K200)/1000</f>
        <v>2.8402366899999998E-4</v>
      </c>
      <c r="N200" s="13">
        <f>L200*($K$1/'22June2017_NegControl-standards'!$AH$7)</f>
        <v>1.0903300889877642E-2</v>
      </c>
      <c r="O200" s="13">
        <f>N200*SQRT((M200/L200)^2+('22June2017_NegControl-standards'!$AI$7/'22June2017_NegControl-standards'!$AH$7)^2)</f>
        <v>2.81649476396557E-4</v>
      </c>
      <c r="P200">
        <v>0.83664459999999996</v>
      </c>
      <c r="Q200">
        <v>1537</v>
      </c>
      <c r="R200">
        <v>138795</v>
      </c>
      <c r="S200">
        <v>1.12975E-2</v>
      </c>
      <c r="T200">
        <v>400</v>
      </c>
      <c r="U200">
        <v>1.8689880000000001</v>
      </c>
      <c r="V200">
        <v>1.542618</v>
      </c>
      <c r="W200">
        <v>206</v>
      </c>
      <c r="X200">
        <v>186</v>
      </c>
      <c r="Y200">
        <v>6507</v>
      </c>
      <c r="Z200">
        <v>-14433</v>
      </c>
    </row>
    <row r="201" spans="1:26" x14ac:dyDescent="0.25">
      <c r="A201" t="s">
        <v>290</v>
      </c>
      <c r="B201">
        <v>195</v>
      </c>
      <c r="C201" t="s">
        <v>96</v>
      </c>
      <c r="D201">
        <v>8239.8130000000001</v>
      </c>
      <c r="E201">
        <v>84.075000000000003</v>
      </c>
      <c r="F201">
        <v>1778.575</v>
      </c>
      <c r="G201">
        <v>20.137499999999999</v>
      </c>
      <c r="H201">
        <v>3.8624999999999998</v>
      </c>
      <c r="I201">
        <v>351963.3</v>
      </c>
      <c r="J201" s="37">
        <v>2.1922250000000001</v>
      </c>
      <c r="K201" s="37">
        <v>25.11008</v>
      </c>
      <c r="L201" s="10">
        <f>(J201/1000+1)*'22June2017_NegControl-standards'!$AH$7</f>
        <v>1.1322266661937499E-2</v>
      </c>
      <c r="M201" s="10">
        <f>('22June2017_NegControl-standards'!$AH$7*Pt2Plaque2!K201)/1000</f>
        <v>2.836811288E-4</v>
      </c>
      <c r="N201" s="13">
        <f>L201*($K$1/'22June2017_NegControl-standards'!$AH$7)</f>
        <v>1.1147855672969964E-2</v>
      </c>
      <c r="O201" s="13">
        <f>N201*SQRT((M201/L201)^2+('22June2017_NegControl-standards'!$AI$7/'22June2017_NegControl-standards'!$AH$7)^2)</f>
        <v>2.8140515061339516E-4</v>
      </c>
      <c r="P201">
        <v>0.91307340000000003</v>
      </c>
      <c r="Q201">
        <v>1611</v>
      </c>
      <c r="R201">
        <v>142286</v>
      </c>
      <c r="S201">
        <v>1.12975E-2</v>
      </c>
      <c r="T201">
        <v>400</v>
      </c>
      <c r="U201">
        <v>1.8689880000000001</v>
      </c>
      <c r="V201">
        <v>1.542618</v>
      </c>
      <c r="W201">
        <v>226</v>
      </c>
      <c r="X201">
        <v>186</v>
      </c>
      <c r="Y201">
        <v>6507</v>
      </c>
      <c r="Z201">
        <v>-14432</v>
      </c>
    </row>
    <row r="202" spans="1:26" x14ac:dyDescent="0.25">
      <c r="A202" t="s">
        <v>291</v>
      </c>
      <c r="B202">
        <v>196</v>
      </c>
      <c r="C202" t="s">
        <v>96</v>
      </c>
      <c r="D202">
        <v>8219.0630000000001</v>
      </c>
      <c r="E202">
        <v>85.087500000000006</v>
      </c>
      <c r="F202">
        <v>1774.662</v>
      </c>
      <c r="G202">
        <v>19.95</v>
      </c>
      <c r="H202">
        <v>5.1375000000000002</v>
      </c>
      <c r="I202">
        <v>352502.1</v>
      </c>
      <c r="J202" s="37">
        <v>-4.9502920000000001</v>
      </c>
      <c r="K202" s="37">
        <v>25.047000000000001</v>
      </c>
      <c r="L202" s="10">
        <f>(J202/1000+1)*'22June2017_NegControl-standards'!$AH$7</f>
        <v>1.1241574076130001E-2</v>
      </c>
      <c r="M202" s="10">
        <f>('22June2017_NegControl-standards'!$AH$7*Pt2Plaque2!K202)/1000</f>
        <v>2.829684825E-4</v>
      </c>
      <c r="N202" s="13">
        <f>L202*($K$1/'22June2017_NegControl-standards'!$AH$7)</f>
        <v>1.1068406095661846E-2</v>
      </c>
      <c r="O202" s="13">
        <f>N202*SQRT((M202/L202)^2+('22June2017_NegControl-standards'!$AI$7/'22June2017_NegControl-standards'!$AH$7)^2)</f>
        <v>2.8067901185102324E-4</v>
      </c>
      <c r="P202">
        <v>0.90590009999999999</v>
      </c>
      <c r="Q202">
        <v>1596</v>
      </c>
      <c r="R202">
        <v>141973</v>
      </c>
      <c r="S202">
        <v>1.12975E-2</v>
      </c>
      <c r="T202">
        <v>400</v>
      </c>
      <c r="U202">
        <v>1.8689880000000001</v>
      </c>
      <c r="V202">
        <v>1.542618</v>
      </c>
      <c r="W202">
        <v>246</v>
      </c>
      <c r="X202">
        <v>186</v>
      </c>
      <c r="Y202">
        <v>6507</v>
      </c>
      <c r="Z202">
        <v>-14430</v>
      </c>
    </row>
    <row r="203" spans="1:26" x14ac:dyDescent="0.25">
      <c r="A203" t="s">
        <v>292</v>
      </c>
      <c r="B203">
        <v>197</v>
      </c>
      <c r="C203" t="s">
        <v>96</v>
      </c>
      <c r="D203">
        <v>8096.6379999999999</v>
      </c>
      <c r="E203">
        <v>82.787499999999994</v>
      </c>
      <c r="F203">
        <v>1649.6369999999999</v>
      </c>
      <c r="G203">
        <v>18.9375</v>
      </c>
      <c r="H203">
        <v>3.9125000000000001</v>
      </c>
      <c r="I203">
        <v>356325.8</v>
      </c>
      <c r="J203" s="37">
        <v>16.13589</v>
      </c>
      <c r="K203" s="37">
        <v>26.25573</v>
      </c>
      <c r="L203" s="10">
        <f>(J203/1000+1)*'22June2017_NegControl-standards'!$AH$7</f>
        <v>1.1479795217274999E-2</v>
      </c>
      <c r="M203" s="10">
        <f>('22June2017_NegControl-standards'!$AH$7*Pt2Plaque2!K203)/1000</f>
        <v>2.9662410967500004E-4</v>
      </c>
      <c r="N203" s="13">
        <f>L203*($K$1/'22June2017_NegControl-standards'!$AH$7)</f>
        <v>1.1302957619577307E-2</v>
      </c>
      <c r="O203" s="13">
        <f>N203*SQRT((M203/L203)^2+('22June2017_NegControl-standards'!$AI$7/'22June2017_NegControl-standards'!$AH$7)^2)</f>
        <v>2.9411395707377091E-4</v>
      </c>
      <c r="P203">
        <v>0.85168779999999999</v>
      </c>
      <c r="Q203">
        <v>1515</v>
      </c>
      <c r="R203">
        <v>131971</v>
      </c>
      <c r="S203">
        <v>1.12975E-2</v>
      </c>
      <c r="T203">
        <v>400</v>
      </c>
      <c r="U203">
        <v>1.8689880000000001</v>
      </c>
      <c r="V203">
        <v>1.542618</v>
      </c>
      <c r="W203">
        <v>266</v>
      </c>
      <c r="X203">
        <v>186</v>
      </c>
      <c r="Y203">
        <v>6507</v>
      </c>
      <c r="Z203">
        <v>-14429</v>
      </c>
    </row>
    <row r="204" spans="1:26" x14ac:dyDescent="0.25">
      <c r="A204" t="s">
        <v>293</v>
      </c>
      <c r="B204">
        <v>198</v>
      </c>
      <c r="C204" t="s">
        <v>96</v>
      </c>
      <c r="D204">
        <v>8087.1750000000002</v>
      </c>
      <c r="E204">
        <v>81.55</v>
      </c>
      <c r="F204">
        <v>1639.1130000000001</v>
      </c>
      <c r="G204">
        <v>18.412500000000001</v>
      </c>
      <c r="H204">
        <v>4.7750000000000004</v>
      </c>
      <c r="I204">
        <v>358731.3</v>
      </c>
      <c r="J204" s="37">
        <v>-5.690321</v>
      </c>
      <c r="K204" s="37">
        <v>26.052289999999999</v>
      </c>
      <c r="L204" s="10">
        <f>(J204/1000+1)*'22June2017_NegControl-standards'!$AH$7</f>
        <v>1.12332135985025E-2</v>
      </c>
      <c r="M204" s="10">
        <f>('22June2017_NegControl-standards'!$AH$7*Pt2Plaque2!K204)/1000</f>
        <v>2.9432574627500003E-4</v>
      </c>
      <c r="N204" s="13">
        <f>L204*($K$1/'22June2017_NegControl-standards'!$AH$7)</f>
        <v>1.1060174404894325E-2</v>
      </c>
      <c r="O204" s="13">
        <f>N204*SQRT((M204/L204)^2+('22June2017_NegControl-standards'!$AI$7/'22June2017_NegControl-standards'!$AH$7)^2)</f>
        <v>2.917790774435057E-4</v>
      </c>
      <c r="P204">
        <v>1.8174030000000001</v>
      </c>
      <c r="Q204">
        <v>1473</v>
      </c>
      <c r="R204">
        <v>131129</v>
      </c>
      <c r="S204">
        <v>1.12975E-2</v>
      </c>
      <c r="T204">
        <v>400</v>
      </c>
      <c r="U204">
        <v>1.8689880000000001</v>
      </c>
      <c r="V204">
        <v>1.542618</v>
      </c>
      <c r="W204">
        <v>286</v>
      </c>
      <c r="X204">
        <v>186</v>
      </c>
      <c r="Y204">
        <v>6507</v>
      </c>
      <c r="Z204">
        <v>-14427</v>
      </c>
    </row>
    <row r="205" spans="1:26" x14ac:dyDescent="0.25">
      <c r="A205" t="s">
        <v>294</v>
      </c>
      <c r="B205">
        <v>199</v>
      </c>
      <c r="C205" t="s">
        <v>96</v>
      </c>
      <c r="D205">
        <v>8055.1379999999999</v>
      </c>
      <c r="E205">
        <v>81.512500000000003</v>
      </c>
      <c r="F205">
        <v>1667.5</v>
      </c>
      <c r="G205">
        <v>18.875</v>
      </c>
      <c r="H205">
        <v>6.1624999999999996</v>
      </c>
      <c r="I205">
        <v>359268.7</v>
      </c>
      <c r="J205" s="37">
        <v>1.9332100000000001</v>
      </c>
      <c r="K205" s="37">
        <v>25.92952</v>
      </c>
      <c r="L205" s="10">
        <f>(J205/1000+1)*'22June2017_NegControl-standards'!$AH$7</f>
        <v>1.1319340439975E-2</v>
      </c>
      <c r="M205" s="10">
        <f>('22June2017_NegControl-standards'!$AH$7*Pt2Plaque2!K205)/1000</f>
        <v>2.9293875220000001E-4</v>
      </c>
      <c r="N205" s="13">
        <f>L205*($K$1/'22June2017_NegControl-standards'!$AH$7)</f>
        <v>1.1144974527252502E-2</v>
      </c>
      <c r="O205" s="13">
        <f>N205*SQRT((M205/L205)^2+('22June2017_NegControl-standards'!$AI$7/'22June2017_NegControl-standards'!$AH$7)^2)</f>
        <v>2.9045341906027431E-4</v>
      </c>
      <c r="P205">
        <v>1.0563199999999999</v>
      </c>
      <c r="Q205">
        <v>1510</v>
      </c>
      <c r="R205">
        <v>133400</v>
      </c>
      <c r="S205">
        <v>1.12975E-2</v>
      </c>
      <c r="T205">
        <v>400</v>
      </c>
      <c r="U205">
        <v>1.8689880000000001</v>
      </c>
      <c r="V205">
        <v>1.542618</v>
      </c>
      <c r="W205">
        <v>306</v>
      </c>
      <c r="X205">
        <v>186</v>
      </c>
      <c r="Y205">
        <v>6507</v>
      </c>
      <c r="Z205">
        <v>-14426</v>
      </c>
    </row>
    <row r="206" spans="1:26" x14ac:dyDescent="0.25">
      <c r="A206" t="s">
        <v>295</v>
      </c>
      <c r="B206">
        <v>200</v>
      </c>
      <c r="C206" t="s">
        <v>96</v>
      </c>
      <c r="D206">
        <v>7824.1</v>
      </c>
      <c r="E206">
        <v>78.762500000000003</v>
      </c>
      <c r="F206">
        <v>1423.1</v>
      </c>
      <c r="G206">
        <v>16.862500000000001</v>
      </c>
      <c r="H206">
        <v>2.9</v>
      </c>
      <c r="I206">
        <v>360719.1</v>
      </c>
      <c r="J206" s="37">
        <v>48.827849999999998</v>
      </c>
      <c r="K206" s="37">
        <v>28.724740000000001</v>
      </c>
      <c r="L206" s="10">
        <f>(J206/1000+1)*'22June2017_NegControl-standards'!$AH$7</f>
        <v>1.1849132635374999E-2</v>
      </c>
      <c r="M206" s="10">
        <f>('22June2017_NegControl-standards'!$AH$7*Pt2Plaque2!K206)/1000</f>
        <v>3.2451775015000003E-4</v>
      </c>
      <c r="N206" s="13">
        <f>L206*($K$1/'22June2017_NegControl-standards'!$AH$7)</f>
        <v>1.1666605672969965E-2</v>
      </c>
      <c r="O206" s="13">
        <f>N206*SQRT((M206/L206)^2+('22June2017_NegControl-standards'!$AI$7/'22June2017_NegControl-standards'!$AH$7)^2)</f>
        <v>3.2152475423844742E-4</v>
      </c>
      <c r="P206">
        <v>0.98177199999999998</v>
      </c>
      <c r="Q206">
        <v>1349</v>
      </c>
      <c r="R206">
        <v>113848</v>
      </c>
      <c r="S206">
        <v>1.12975E-2</v>
      </c>
      <c r="T206">
        <v>400</v>
      </c>
      <c r="U206">
        <v>1.8689880000000001</v>
      </c>
      <c r="V206">
        <v>1.542618</v>
      </c>
      <c r="W206">
        <v>326</v>
      </c>
      <c r="X206">
        <v>186</v>
      </c>
      <c r="Y206">
        <v>6507</v>
      </c>
      <c r="Z206">
        <v>-14425</v>
      </c>
    </row>
    <row r="207" spans="1:26" x14ac:dyDescent="0.25">
      <c r="A207" t="s">
        <v>296</v>
      </c>
      <c r="B207">
        <v>201</v>
      </c>
      <c r="C207" t="s">
        <v>96</v>
      </c>
      <c r="D207">
        <v>7660.9870000000001</v>
      </c>
      <c r="E207">
        <v>78.674999999999997</v>
      </c>
      <c r="F207">
        <v>1372</v>
      </c>
      <c r="G207">
        <v>14.7875</v>
      </c>
      <c r="H207">
        <v>3.0750000000000002</v>
      </c>
      <c r="I207">
        <v>360631.4</v>
      </c>
      <c r="J207" s="37">
        <v>-45.978200000000001</v>
      </c>
      <c r="K207" s="37">
        <v>27.886489999999998</v>
      </c>
      <c r="L207" s="10">
        <f>(J207/1000+1)*'22June2017_NegControl-standards'!$AH$7</f>
        <v>1.0778061285500001E-2</v>
      </c>
      <c r="M207" s="10">
        <f>('22June2017_NegControl-standards'!$AH$7*Pt2Plaque2!K207)/1000</f>
        <v>3.1504762077499997E-4</v>
      </c>
      <c r="N207" s="13">
        <f>L207*($K$1/'22June2017_NegControl-standards'!$AH$7)</f>
        <v>1.0612033370411568E-2</v>
      </c>
      <c r="O207" s="13">
        <f>N207*SQRT((M207/L207)^2+('22June2017_NegControl-standards'!$AI$7/'22June2017_NegControl-standards'!$AH$7)^2)</f>
        <v>3.1190479037587141E-4</v>
      </c>
      <c r="P207">
        <v>1.210539</v>
      </c>
      <c r="Q207">
        <v>1183</v>
      </c>
      <c r="R207">
        <v>109760</v>
      </c>
      <c r="S207">
        <v>1.12975E-2</v>
      </c>
      <c r="T207">
        <v>400</v>
      </c>
      <c r="U207">
        <v>1.8689880000000001</v>
      </c>
      <c r="V207">
        <v>1.542618</v>
      </c>
      <c r="W207">
        <v>346</v>
      </c>
      <c r="X207">
        <v>186</v>
      </c>
      <c r="Y207">
        <v>6507</v>
      </c>
      <c r="Z207">
        <v>-14423</v>
      </c>
    </row>
    <row r="208" spans="1:26" x14ac:dyDescent="0.25">
      <c r="A208" t="s">
        <v>297</v>
      </c>
      <c r="B208">
        <v>202</v>
      </c>
      <c r="C208" t="s">
        <v>96</v>
      </c>
      <c r="D208">
        <v>7613.0249999999996</v>
      </c>
      <c r="E208">
        <v>75.387500000000003</v>
      </c>
      <c r="F208">
        <v>1781.6880000000001</v>
      </c>
      <c r="G208">
        <v>20.412500000000001</v>
      </c>
      <c r="H208">
        <v>4.5250000000000004</v>
      </c>
      <c r="I208">
        <v>356946.8</v>
      </c>
      <c r="J208" s="37">
        <v>14.103590000000001</v>
      </c>
      <c r="K208" s="37">
        <v>25.23846</v>
      </c>
      <c r="L208" s="10">
        <f>(J208/1000+1)*'22June2017_NegControl-standards'!$AH$7</f>
        <v>1.1456835308025E-2</v>
      </c>
      <c r="M208" s="10">
        <f>('22June2017_NegControl-standards'!$AH$7*Pt2Plaque2!K208)/1000</f>
        <v>2.8513150185000002E-4</v>
      </c>
      <c r="N208" s="13">
        <f>L208*($K$1/'22June2017_NegControl-standards'!$AH$7)</f>
        <v>1.1280351390433815E-2</v>
      </c>
      <c r="O208" s="13">
        <f>N208*SQRT((M208/L208)^2+('22June2017_NegControl-standards'!$AI$7/'22June2017_NegControl-standards'!$AH$7)^2)</f>
        <v>2.8287223815658141E-4</v>
      </c>
      <c r="P208">
        <v>1.0711539999999999</v>
      </c>
      <c r="Q208">
        <v>1633</v>
      </c>
      <c r="R208">
        <v>142535</v>
      </c>
      <c r="S208">
        <v>1.12975E-2</v>
      </c>
      <c r="T208">
        <v>400</v>
      </c>
      <c r="U208">
        <v>1.8689880000000001</v>
      </c>
      <c r="V208">
        <v>1.542618</v>
      </c>
      <c r="W208">
        <v>366</v>
      </c>
      <c r="X208">
        <v>186</v>
      </c>
      <c r="Y208">
        <v>6507</v>
      </c>
      <c r="Z208">
        <v>-14422</v>
      </c>
    </row>
    <row r="209" spans="1:26" x14ac:dyDescent="0.25">
      <c r="A209" t="s">
        <v>298</v>
      </c>
      <c r="B209">
        <v>203</v>
      </c>
      <c r="C209" t="s">
        <v>96</v>
      </c>
      <c r="D209">
        <v>7190.0630000000001</v>
      </c>
      <c r="E209">
        <v>71.900000000000006</v>
      </c>
      <c r="F209">
        <v>1551.3869999999999</v>
      </c>
      <c r="G209">
        <v>17.95</v>
      </c>
      <c r="H209">
        <v>2.6375000000000002</v>
      </c>
      <c r="I209">
        <v>355890.8</v>
      </c>
      <c r="J209" s="37">
        <v>24.145879999999998</v>
      </c>
      <c r="K209" s="37">
        <v>27.182079999999999</v>
      </c>
      <c r="L209" s="10">
        <f>(J209/1000+1)*'22June2017_NegControl-standards'!$AH$7</f>
        <v>1.15702880793E-2</v>
      </c>
      <c r="M209" s="10">
        <f>('22June2017_NegControl-standards'!$AH$7*Pt2Plaque2!K209)/1000</f>
        <v>3.0708954879999999E-4</v>
      </c>
      <c r="N209" s="13">
        <f>L209*($K$1/'22June2017_NegControl-standards'!$AH$7)</f>
        <v>1.1392056507230255E-2</v>
      </c>
      <c r="O209" s="13">
        <f>N209*SQRT((M209/L209)^2+('22June2017_NegControl-standards'!$AI$7/'22June2017_NegControl-standards'!$AH$7)^2)</f>
        <v>3.0437986040819908E-4</v>
      </c>
      <c r="P209">
        <v>1.13547</v>
      </c>
      <c r="Q209">
        <v>1436</v>
      </c>
      <c r="R209">
        <v>124111</v>
      </c>
      <c r="S209">
        <v>1.12975E-2</v>
      </c>
      <c r="T209">
        <v>400</v>
      </c>
      <c r="U209">
        <v>1.8689880000000001</v>
      </c>
      <c r="V209">
        <v>1.542618</v>
      </c>
      <c r="W209">
        <v>386</v>
      </c>
      <c r="X209">
        <v>186</v>
      </c>
      <c r="Y209">
        <v>6507</v>
      </c>
      <c r="Z209">
        <v>-14421</v>
      </c>
    </row>
    <row r="210" spans="1:26" x14ac:dyDescent="0.25">
      <c r="A210" t="s">
        <v>299</v>
      </c>
      <c r="B210">
        <v>204</v>
      </c>
      <c r="C210" t="s">
        <v>96</v>
      </c>
      <c r="D210">
        <v>6636.15</v>
      </c>
      <c r="E210">
        <v>67.487499999999997</v>
      </c>
      <c r="F210">
        <v>1171.5250000000001</v>
      </c>
      <c r="G210">
        <v>13.4375</v>
      </c>
      <c r="H210">
        <v>1.3374999999999999</v>
      </c>
      <c r="I210">
        <v>348843.3</v>
      </c>
      <c r="J210" s="37">
        <v>15.27707</v>
      </c>
      <c r="K210" s="37">
        <v>31.14274</v>
      </c>
      <c r="L210" s="10">
        <f>(J210/1000+1)*'22June2017_NegControl-standards'!$AH$7</f>
        <v>1.1470092698325E-2</v>
      </c>
      <c r="M210" s="10">
        <f>('22June2017_NegControl-standards'!$AH$7*Pt2Plaque2!K210)/1000</f>
        <v>3.5183510514999998E-4</v>
      </c>
      <c r="N210" s="13">
        <f>L210*($K$1/'22June2017_NegControl-standards'!$AH$7)</f>
        <v>1.1293404560622913E-2</v>
      </c>
      <c r="O210" s="13">
        <f>N210*SQRT((M210/L210)^2+('22June2017_NegControl-standards'!$AI$7/'22June2017_NegControl-standards'!$AH$7)^2)</f>
        <v>3.481501781197668E-4</v>
      </c>
      <c r="P210">
        <v>0.96013939999999998</v>
      </c>
      <c r="Q210">
        <v>1075</v>
      </c>
      <c r="R210">
        <v>93722</v>
      </c>
      <c r="S210">
        <v>1.12975E-2</v>
      </c>
      <c r="T210">
        <v>400</v>
      </c>
      <c r="U210">
        <v>1.8689880000000001</v>
      </c>
      <c r="V210">
        <v>1.542618</v>
      </c>
      <c r="W210">
        <v>406</v>
      </c>
      <c r="X210">
        <v>186</v>
      </c>
      <c r="Y210">
        <v>6507</v>
      </c>
      <c r="Z210">
        <v>-14419</v>
      </c>
    </row>
    <row r="211" spans="1:26" x14ac:dyDescent="0.25">
      <c r="A211" t="s">
        <v>300</v>
      </c>
      <c r="B211">
        <v>205</v>
      </c>
      <c r="C211" t="s">
        <v>96</v>
      </c>
      <c r="D211">
        <v>6188.7</v>
      </c>
      <c r="E211">
        <v>64.55</v>
      </c>
      <c r="F211">
        <v>916.125</v>
      </c>
      <c r="G211">
        <v>10.3375</v>
      </c>
      <c r="H211">
        <v>0.78749999999999998</v>
      </c>
      <c r="I211">
        <v>340745.3</v>
      </c>
      <c r="J211" s="37">
        <v>-1.200188</v>
      </c>
      <c r="K211" s="37">
        <v>34.927079999999997</v>
      </c>
      <c r="L211" s="10">
        <f>(J211/1000+1)*'22June2017_NegControl-standards'!$AH$7</f>
        <v>1.1283940876070001E-2</v>
      </c>
      <c r="M211" s="10">
        <f>('22June2017_NegControl-standards'!$AH$7*Pt2Plaque2!K211)/1000</f>
        <v>3.9458868629999998E-4</v>
      </c>
      <c r="N211" s="13">
        <f>L211*($K$1/'22June2017_NegControl-standards'!$AH$7)</f>
        <v>1.1110120266963293E-2</v>
      </c>
      <c r="O211" s="13">
        <f>N211*SQRT((M211/L211)^2+('22June2017_NegControl-standards'!$AI$7/'22June2017_NegControl-standards'!$AH$7)^2)</f>
        <v>3.9000826383406761E-4</v>
      </c>
      <c r="P211">
        <v>0.78350819999999999</v>
      </c>
      <c r="Q211">
        <v>827</v>
      </c>
      <c r="R211">
        <v>73290</v>
      </c>
      <c r="S211">
        <v>1.12975E-2</v>
      </c>
      <c r="T211">
        <v>400</v>
      </c>
      <c r="U211">
        <v>1.8689880000000001</v>
      </c>
      <c r="V211">
        <v>1.542618</v>
      </c>
      <c r="W211">
        <v>426</v>
      </c>
      <c r="X211">
        <v>186</v>
      </c>
      <c r="Y211">
        <v>6507</v>
      </c>
      <c r="Z211">
        <v>-14418</v>
      </c>
    </row>
    <row r="212" spans="1:26" x14ac:dyDescent="0.25">
      <c r="A212" t="s">
        <v>301</v>
      </c>
      <c r="B212">
        <v>206</v>
      </c>
      <c r="C212" t="s">
        <v>96</v>
      </c>
      <c r="D212">
        <v>5930.2629999999999</v>
      </c>
      <c r="E212">
        <v>65.3</v>
      </c>
      <c r="F212">
        <v>887.08749999999998</v>
      </c>
      <c r="G212">
        <v>9.5749999999999993</v>
      </c>
      <c r="H212">
        <v>0.95</v>
      </c>
      <c r="I212">
        <v>335871.6</v>
      </c>
      <c r="J212" s="37">
        <v>-44.589559999999999</v>
      </c>
      <c r="K212" s="37">
        <v>34.706180000000003</v>
      </c>
      <c r="L212" s="10">
        <f>(J212/1000+1)*'22June2017_NegControl-standards'!$AH$7</f>
        <v>1.0793749445899999E-2</v>
      </c>
      <c r="M212" s="10">
        <f>('22June2017_NegControl-standards'!$AH$7*Pt2Plaque2!K212)/1000</f>
        <v>3.9209306855000003E-4</v>
      </c>
      <c r="N212" s="13">
        <f>L212*($K$1/'22June2017_NegControl-standards'!$AH$7)</f>
        <v>1.0627479866518352E-2</v>
      </c>
      <c r="O212" s="13">
        <f>N212*SQRT((M212/L212)^2+('22June2017_NegControl-standards'!$AI$7/'22June2017_NegControl-standards'!$AH$7)^2)</f>
        <v>3.8743269022196032E-4</v>
      </c>
      <c r="P212">
        <v>1.397195</v>
      </c>
      <c r="Q212">
        <v>766</v>
      </c>
      <c r="R212">
        <v>70967</v>
      </c>
      <c r="S212">
        <v>1.12975E-2</v>
      </c>
      <c r="T212">
        <v>400</v>
      </c>
      <c r="U212">
        <v>1.8689880000000001</v>
      </c>
      <c r="V212">
        <v>1.542618</v>
      </c>
      <c r="W212">
        <v>446</v>
      </c>
      <c r="X212">
        <v>186</v>
      </c>
      <c r="Y212">
        <v>6507</v>
      </c>
      <c r="Z212">
        <v>-14416</v>
      </c>
    </row>
    <row r="213" spans="1:26" x14ac:dyDescent="0.25">
      <c r="A213" t="s">
        <v>302</v>
      </c>
      <c r="B213">
        <v>207</v>
      </c>
      <c r="C213" t="s">
        <v>96</v>
      </c>
      <c r="D213">
        <v>5442.3</v>
      </c>
      <c r="E213">
        <v>64.5</v>
      </c>
      <c r="F213">
        <v>745.02499999999998</v>
      </c>
      <c r="G213">
        <v>7.9</v>
      </c>
      <c r="H213">
        <v>0.52500000000000002</v>
      </c>
      <c r="I213">
        <v>332289.59999999998</v>
      </c>
      <c r="J213" s="37">
        <v>-61.414369999999998</v>
      </c>
      <c r="K213" s="37">
        <v>37.532350000000001</v>
      </c>
      <c r="L213" s="10">
        <f>(J213/1000+1)*'22June2017_NegControl-standards'!$AH$7</f>
        <v>1.0603671154925E-2</v>
      </c>
      <c r="M213" s="10">
        <f>('22June2017_NegControl-standards'!$AH$7*Pt2Plaque2!K213)/1000</f>
        <v>4.2402172412499999E-4</v>
      </c>
      <c r="N213" s="13">
        <f>L213*($K$1/'22June2017_NegControl-standards'!$AH$7)</f>
        <v>1.044032958843159E-2</v>
      </c>
      <c r="O213" s="13">
        <f>N213*SQRT((M213/L213)^2+('22June2017_NegControl-standards'!$AI$7/'22June2017_NegControl-standards'!$AH$7)^2)</f>
        <v>4.1872148232555102E-4</v>
      </c>
      <c r="P213">
        <v>0.77429599999999998</v>
      </c>
      <c r="Q213">
        <v>632</v>
      </c>
      <c r="R213">
        <v>59602</v>
      </c>
      <c r="S213">
        <v>1.12975E-2</v>
      </c>
      <c r="T213">
        <v>400</v>
      </c>
      <c r="U213">
        <v>1.8689880000000001</v>
      </c>
      <c r="V213">
        <v>1.542618</v>
      </c>
      <c r="W213">
        <v>466</v>
      </c>
      <c r="X213">
        <v>186</v>
      </c>
      <c r="Y213">
        <v>6507</v>
      </c>
      <c r="Z213">
        <v>-14415</v>
      </c>
    </row>
    <row r="214" spans="1:26" x14ac:dyDescent="0.25">
      <c r="A214" t="s">
        <v>303</v>
      </c>
      <c r="B214">
        <v>208</v>
      </c>
      <c r="C214" t="s">
        <v>96</v>
      </c>
      <c r="D214">
        <v>7758.6750000000002</v>
      </c>
      <c r="E214">
        <v>79.349999999999994</v>
      </c>
      <c r="F214">
        <v>2843.8249999999998</v>
      </c>
      <c r="G214">
        <v>33.487499999999997</v>
      </c>
      <c r="H214">
        <v>5.9874999999999998</v>
      </c>
      <c r="I214">
        <v>315310.3</v>
      </c>
      <c r="J214" s="37">
        <v>42.311439999999997</v>
      </c>
      <c r="K214" s="37">
        <v>20.255980000000001</v>
      </c>
      <c r="L214" s="10">
        <f>(J214/1000+1)*'22June2017_NegControl-standards'!$AH$7</f>
        <v>1.1775513493399999E-2</v>
      </c>
      <c r="M214" s="10">
        <f>('22June2017_NegControl-standards'!$AH$7*Pt2Plaque2!K214)/1000</f>
        <v>2.2884193405000002E-4</v>
      </c>
      <c r="N214" s="13">
        <f>L214*($K$1/'22June2017_NegControl-standards'!$AH$7)</f>
        <v>1.1594120578420465E-2</v>
      </c>
      <c r="O214" s="13">
        <f>N214*SQRT((M214/L214)^2+('22June2017_NegControl-standards'!$AI$7/'22June2017_NegControl-standards'!$AH$7)^2)</f>
        <v>2.2811758925098366E-4</v>
      </c>
      <c r="P214">
        <v>1.4499869999999999</v>
      </c>
      <c r="Q214">
        <v>2679</v>
      </c>
      <c r="R214">
        <v>227506</v>
      </c>
      <c r="S214">
        <v>1.12975E-2</v>
      </c>
      <c r="T214">
        <v>400</v>
      </c>
      <c r="U214">
        <v>1.8689880000000001</v>
      </c>
      <c r="V214">
        <v>1.542618</v>
      </c>
      <c r="W214">
        <v>26</v>
      </c>
      <c r="X214">
        <v>206</v>
      </c>
      <c r="Y214">
        <v>6506</v>
      </c>
      <c r="Z214">
        <v>-14445</v>
      </c>
    </row>
    <row r="215" spans="1:26" x14ac:dyDescent="0.25">
      <c r="A215" t="s">
        <v>304</v>
      </c>
      <c r="B215">
        <v>209</v>
      </c>
      <c r="C215" t="s">
        <v>96</v>
      </c>
      <c r="D215">
        <v>8688.4629999999997</v>
      </c>
      <c r="E215">
        <v>90.05</v>
      </c>
      <c r="F215">
        <v>2186.5</v>
      </c>
      <c r="G215">
        <v>28.9375</v>
      </c>
      <c r="H215">
        <v>3.5750000000000002</v>
      </c>
      <c r="I215">
        <v>322679.59999999998</v>
      </c>
      <c r="J215" s="37">
        <v>171.46469999999999</v>
      </c>
      <c r="K215" s="37">
        <v>24.508050000000001</v>
      </c>
      <c r="L215" s="10">
        <f>(J215/1000+1)*'22June2017_NegControl-standards'!$AH$7</f>
        <v>1.3234622448250001E-2</v>
      </c>
      <c r="M215" s="10">
        <f>('22June2017_NegControl-standards'!$AH$7*Pt2Plaque2!K215)/1000</f>
        <v>2.7687969487500005E-4</v>
      </c>
      <c r="N215" s="13">
        <f>L215*($K$1/'22June2017_NegControl-standards'!$AH$7)</f>
        <v>1.3030753058954394E-2</v>
      </c>
      <c r="O215" s="13">
        <f>N215*SQRT((M215/L215)^2+('22June2017_NegControl-standards'!$AI$7/'22June2017_NegControl-standards'!$AH$7)^2)</f>
        <v>2.7554111477866544E-4</v>
      </c>
      <c r="P215">
        <v>1.1534819999999999</v>
      </c>
      <c r="Q215">
        <v>2315</v>
      </c>
      <c r="R215">
        <v>174920</v>
      </c>
      <c r="S215">
        <v>1.12975E-2</v>
      </c>
      <c r="T215">
        <v>400</v>
      </c>
      <c r="U215">
        <v>1.8689880000000001</v>
      </c>
      <c r="V215">
        <v>1.542618</v>
      </c>
      <c r="W215">
        <v>46</v>
      </c>
      <c r="X215">
        <v>206</v>
      </c>
      <c r="Y215">
        <v>6506</v>
      </c>
      <c r="Z215">
        <v>-14444</v>
      </c>
    </row>
    <row r="216" spans="1:26" x14ac:dyDescent="0.25">
      <c r="A216" t="s">
        <v>305</v>
      </c>
      <c r="B216">
        <v>210</v>
      </c>
      <c r="C216" t="s">
        <v>96</v>
      </c>
      <c r="D216">
        <v>8691.0750000000007</v>
      </c>
      <c r="E216">
        <v>90.1875</v>
      </c>
      <c r="F216">
        <v>1675.412</v>
      </c>
      <c r="G216">
        <v>21.95</v>
      </c>
      <c r="H216">
        <v>1.95</v>
      </c>
      <c r="I216">
        <v>321125.2</v>
      </c>
      <c r="J216" s="37">
        <v>159.6593</v>
      </c>
      <c r="K216" s="37">
        <v>27.85445</v>
      </c>
      <c r="L216" s="10">
        <f>(J216/1000+1)*'22June2017_NegControl-standards'!$AH$7</f>
        <v>1.3101250941749999E-2</v>
      </c>
      <c r="M216" s="10">
        <f>('22June2017_NegControl-standards'!$AH$7*Pt2Plaque2!K216)/1000</f>
        <v>3.14685648875E-4</v>
      </c>
      <c r="N216" s="13">
        <f>L216*($K$1/'22June2017_NegControl-standards'!$AH$7)</f>
        <v>1.2899436040044492E-2</v>
      </c>
      <c r="O216" s="13">
        <f>N216*SQRT((M216/L216)^2+('22June2017_NegControl-standards'!$AI$7/'22June2017_NegControl-standards'!$AH$7)^2)</f>
        <v>3.1236471136953634E-4</v>
      </c>
      <c r="P216">
        <v>1.3872580000000001</v>
      </c>
      <c r="Q216">
        <v>1756</v>
      </c>
      <c r="R216">
        <v>134033</v>
      </c>
      <c r="S216">
        <v>1.12975E-2</v>
      </c>
      <c r="T216">
        <v>400</v>
      </c>
      <c r="U216">
        <v>1.8689880000000001</v>
      </c>
      <c r="V216">
        <v>1.542618</v>
      </c>
      <c r="W216">
        <v>66</v>
      </c>
      <c r="X216">
        <v>206</v>
      </c>
      <c r="Y216">
        <v>6506</v>
      </c>
      <c r="Z216">
        <v>-14442</v>
      </c>
    </row>
    <row r="217" spans="1:26" x14ac:dyDescent="0.25">
      <c r="A217" t="s">
        <v>306</v>
      </c>
      <c r="B217">
        <v>211</v>
      </c>
      <c r="C217" t="s">
        <v>96</v>
      </c>
      <c r="D217">
        <v>8911.3880000000008</v>
      </c>
      <c r="E217">
        <v>91.237499999999997</v>
      </c>
      <c r="F217">
        <v>2012.15</v>
      </c>
      <c r="G217">
        <v>25.824999999999999</v>
      </c>
      <c r="H217">
        <v>3.5</v>
      </c>
      <c r="I217">
        <v>324398.8</v>
      </c>
      <c r="J217" s="37">
        <v>136.0505</v>
      </c>
      <c r="K217" s="37">
        <v>25.153690000000001</v>
      </c>
      <c r="L217" s="10">
        <f>(J217/1000+1)*'22June2017_NegControl-standards'!$AH$7</f>
        <v>1.2834530523750002E-2</v>
      </c>
      <c r="M217" s="10">
        <f>('22June2017_NegControl-standards'!$AH$7*Pt2Plaque2!K217)/1000</f>
        <v>2.8417381277500006E-4</v>
      </c>
      <c r="N217" s="13">
        <f>L217*($K$1/'22June2017_NegControl-standards'!$AH$7)</f>
        <v>1.263682424916574E-2</v>
      </c>
      <c r="O217" s="13">
        <f>N217*SQRT((M217/L217)^2+('22June2017_NegControl-standards'!$AI$7/'22June2017_NegControl-standards'!$AH$7)^2)</f>
        <v>2.8247948754722831E-4</v>
      </c>
      <c r="P217">
        <v>0.97808689999999998</v>
      </c>
      <c r="Q217">
        <v>2066</v>
      </c>
      <c r="R217">
        <v>160972</v>
      </c>
      <c r="S217">
        <v>1.12975E-2</v>
      </c>
      <c r="T217">
        <v>400</v>
      </c>
      <c r="U217">
        <v>1.8689880000000001</v>
      </c>
      <c r="V217">
        <v>1.542618</v>
      </c>
      <c r="W217">
        <v>86</v>
      </c>
      <c r="X217">
        <v>206</v>
      </c>
      <c r="Y217">
        <v>6506</v>
      </c>
      <c r="Z217">
        <v>-14441</v>
      </c>
    </row>
    <row r="218" spans="1:26" x14ac:dyDescent="0.25">
      <c r="A218" t="s">
        <v>307</v>
      </c>
      <c r="B218">
        <v>212</v>
      </c>
      <c r="C218" t="s">
        <v>96</v>
      </c>
      <c r="D218">
        <v>8564.6620000000003</v>
      </c>
      <c r="E218">
        <v>85.5625</v>
      </c>
      <c r="F218">
        <v>1910.4</v>
      </c>
      <c r="G218">
        <v>23.3125</v>
      </c>
      <c r="H218">
        <v>2.7374999999999998</v>
      </c>
      <c r="I218">
        <v>335890.6</v>
      </c>
      <c r="J218" s="37">
        <v>80.145349999999993</v>
      </c>
      <c r="K218" s="37">
        <v>25.163820000000001</v>
      </c>
      <c r="L218" s="10">
        <f>(J218/1000+1)*'22June2017_NegControl-standards'!$AH$7</f>
        <v>1.2202942091625001E-2</v>
      </c>
      <c r="M218" s="10">
        <f>('22June2017_NegControl-standards'!$AH$7*Pt2Plaque2!K218)/1000</f>
        <v>2.8428825645000002E-4</v>
      </c>
      <c r="N218" s="13">
        <f>L218*($K$1/'22June2017_NegControl-standards'!$AH$7)</f>
        <v>1.2014964961067853E-2</v>
      </c>
      <c r="O218" s="13">
        <f>N218*SQRT((M218/L218)^2+('22June2017_NegControl-standards'!$AI$7/'22June2017_NegControl-standards'!$AH$7)^2)</f>
        <v>2.823347273880945E-4</v>
      </c>
      <c r="P218">
        <v>0.88569379999999998</v>
      </c>
      <c r="Q218">
        <v>1865</v>
      </c>
      <c r="R218">
        <v>152832</v>
      </c>
      <c r="S218">
        <v>1.12975E-2</v>
      </c>
      <c r="T218">
        <v>400</v>
      </c>
      <c r="U218">
        <v>1.8689880000000001</v>
      </c>
      <c r="V218">
        <v>1.542618</v>
      </c>
      <c r="W218">
        <v>106</v>
      </c>
      <c r="X218">
        <v>206</v>
      </c>
      <c r="Y218">
        <v>6506</v>
      </c>
      <c r="Z218">
        <v>-14440</v>
      </c>
    </row>
    <row r="219" spans="1:26" x14ac:dyDescent="0.25">
      <c r="A219" t="s">
        <v>308</v>
      </c>
      <c r="B219">
        <v>213</v>
      </c>
      <c r="C219" t="s">
        <v>96</v>
      </c>
      <c r="D219">
        <v>8162.2629999999999</v>
      </c>
      <c r="E219">
        <v>82.612499999999997</v>
      </c>
      <c r="F219">
        <v>1774.5630000000001</v>
      </c>
      <c r="G219">
        <v>21.9375</v>
      </c>
      <c r="H219">
        <v>1.5375000000000001</v>
      </c>
      <c r="I219">
        <v>337179.4</v>
      </c>
      <c r="J219" s="37">
        <v>94.242260000000002</v>
      </c>
      <c r="K219" s="37">
        <v>26.28106</v>
      </c>
      <c r="L219" s="10">
        <f>(J219/1000+1)*'22June2017_NegControl-standards'!$AH$7</f>
        <v>1.2362201932349999E-2</v>
      </c>
      <c r="M219" s="10">
        <f>('22June2017_NegControl-standards'!$AH$7*Pt2Plaque2!K219)/1000</f>
        <v>2.9691027535000002E-4</v>
      </c>
      <c r="N219" s="13">
        <f>L219*($K$1/'22June2017_NegControl-standards'!$AH$7)</f>
        <v>1.2171771523915459E-2</v>
      </c>
      <c r="O219" s="13">
        <f>N219*SQRT((M219/L219)^2+('22June2017_NegControl-standards'!$AI$7/'22June2017_NegControl-standards'!$AH$7)^2)</f>
        <v>2.947208188935284E-4</v>
      </c>
      <c r="P219">
        <v>1.3896520000000001</v>
      </c>
      <c r="Q219">
        <v>1755</v>
      </c>
      <c r="R219">
        <v>141965</v>
      </c>
      <c r="S219">
        <v>1.12975E-2</v>
      </c>
      <c r="T219">
        <v>400</v>
      </c>
      <c r="U219">
        <v>1.8689880000000001</v>
      </c>
      <c r="V219">
        <v>1.542618</v>
      </c>
      <c r="W219">
        <v>126</v>
      </c>
      <c r="X219">
        <v>206</v>
      </c>
      <c r="Y219">
        <v>6506</v>
      </c>
      <c r="Z219">
        <v>-14438</v>
      </c>
    </row>
    <row r="220" spans="1:26" x14ac:dyDescent="0.25">
      <c r="A220" t="s">
        <v>309</v>
      </c>
      <c r="B220">
        <v>214</v>
      </c>
      <c r="C220" t="s">
        <v>96</v>
      </c>
      <c r="D220">
        <v>7934.1750000000002</v>
      </c>
      <c r="E220">
        <v>81.424999999999997</v>
      </c>
      <c r="F220">
        <v>1589.65</v>
      </c>
      <c r="G220">
        <v>18.387499999999999</v>
      </c>
      <c r="H220">
        <v>0.51249999999999996</v>
      </c>
      <c r="I220">
        <v>333690.8</v>
      </c>
      <c r="J220" s="37">
        <v>23.855869999999999</v>
      </c>
      <c r="K220" s="37">
        <v>26.84911</v>
      </c>
      <c r="L220" s="10">
        <f>(J220/1000+1)*'22June2017_NegControl-standards'!$AH$7</f>
        <v>1.1567011691325001E-2</v>
      </c>
      <c r="M220" s="10">
        <f>('22June2017_NegControl-standards'!$AH$7*Pt2Plaque2!K220)/1000</f>
        <v>3.03327820225E-4</v>
      </c>
      <c r="N220" s="13">
        <f>L220*($K$1/'22June2017_NegControl-standards'!$AH$7)</f>
        <v>1.1388830589543937E-2</v>
      </c>
      <c r="O220" s="13">
        <f>N220*SQRT((M220/L220)^2+('22June2017_NegControl-standards'!$AI$7/'22June2017_NegControl-standards'!$AH$7)^2)</f>
        <v>3.0069981544899427E-4</v>
      </c>
      <c r="P220">
        <v>0.98672899999999997</v>
      </c>
      <c r="Q220">
        <v>1471</v>
      </c>
      <c r="R220">
        <v>127172</v>
      </c>
      <c r="S220">
        <v>1.12975E-2</v>
      </c>
      <c r="T220">
        <v>400</v>
      </c>
      <c r="U220">
        <v>1.8689880000000001</v>
      </c>
      <c r="V220">
        <v>1.542618</v>
      </c>
      <c r="W220">
        <v>146</v>
      </c>
      <c r="X220">
        <v>206</v>
      </c>
      <c r="Y220">
        <v>6506</v>
      </c>
      <c r="Z220">
        <v>-14437</v>
      </c>
    </row>
    <row r="221" spans="1:26" x14ac:dyDescent="0.25">
      <c r="A221" t="s">
        <v>310</v>
      </c>
      <c r="B221">
        <v>215</v>
      </c>
      <c r="C221" t="s">
        <v>96</v>
      </c>
      <c r="D221">
        <v>7915.9750000000004</v>
      </c>
      <c r="E221">
        <v>81.387500000000003</v>
      </c>
      <c r="F221">
        <v>1611.963</v>
      </c>
      <c r="G221">
        <v>18.637499999999999</v>
      </c>
      <c r="H221">
        <v>0.67500000000000004</v>
      </c>
      <c r="I221">
        <v>337470.3</v>
      </c>
      <c r="J221" s="37">
        <v>23.411709999999999</v>
      </c>
      <c r="K221" s="37">
        <v>26.656790000000001</v>
      </c>
      <c r="L221" s="10">
        <f>(J221/1000+1)*'22June2017_NegControl-standards'!$AH$7</f>
        <v>1.1561993793725E-2</v>
      </c>
      <c r="M221" s="10">
        <f>('22June2017_NegControl-standards'!$AH$7*Pt2Plaque2!K221)/1000</f>
        <v>3.0115508502500001E-4</v>
      </c>
      <c r="N221" s="13">
        <f>L221*($K$1/'22June2017_NegControl-standards'!$AH$7)</f>
        <v>1.1383889988876529E-2</v>
      </c>
      <c r="O221" s="13">
        <f>N221*SQRT((M221/L221)^2+('22June2017_NegControl-standards'!$AI$7/'22June2017_NegControl-standards'!$AH$7)^2)</f>
        <v>2.9857341880414013E-4</v>
      </c>
      <c r="P221">
        <v>0.9483914</v>
      </c>
      <c r="Q221">
        <v>1491</v>
      </c>
      <c r="R221">
        <v>128957</v>
      </c>
      <c r="S221">
        <v>1.12975E-2</v>
      </c>
      <c r="T221">
        <v>400</v>
      </c>
      <c r="U221">
        <v>1.8689880000000001</v>
      </c>
      <c r="V221">
        <v>1.542618</v>
      </c>
      <c r="W221">
        <v>166</v>
      </c>
      <c r="X221">
        <v>206</v>
      </c>
      <c r="Y221">
        <v>6506</v>
      </c>
      <c r="Z221">
        <v>-14436</v>
      </c>
    </row>
    <row r="222" spans="1:26" x14ac:dyDescent="0.25">
      <c r="A222" t="s">
        <v>311</v>
      </c>
      <c r="B222">
        <v>216</v>
      </c>
      <c r="C222" t="s">
        <v>96</v>
      </c>
      <c r="D222">
        <v>8009.3</v>
      </c>
      <c r="E222">
        <v>81.400000000000006</v>
      </c>
      <c r="F222">
        <v>1756.838</v>
      </c>
      <c r="G222">
        <v>20.100000000000001</v>
      </c>
      <c r="H222">
        <v>2.5499999999999998</v>
      </c>
      <c r="I222">
        <v>342073.2</v>
      </c>
      <c r="J222" s="37">
        <v>12.70308</v>
      </c>
      <c r="K222" s="37">
        <v>25.398579999999999</v>
      </c>
      <c r="L222" s="10">
        <f>(J222/1000+1)*'22June2017_NegControl-standards'!$AH$7</f>
        <v>1.1441013046300002E-2</v>
      </c>
      <c r="M222" s="10">
        <f>('22June2017_NegControl-standards'!$AH$7*Pt2Plaque2!K222)/1000</f>
        <v>2.8694045754999996E-4</v>
      </c>
      <c r="N222" s="13">
        <f>L222*($K$1/'22June2017_NegControl-standards'!$AH$7)</f>
        <v>1.1264772858731925E-2</v>
      </c>
      <c r="O222" s="13">
        <f>N222*SQRT((M222/L222)^2+('22June2017_NegControl-standards'!$AI$7/'22June2017_NegControl-standards'!$AH$7)^2)</f>
        <v>2.8463415305153079E-4</v>
      </c>
      <c r="P222">
        <v>0.92177089999999995</v>
      </c>
      <c r="Q222">
        <v>1608</v>
      </c>
      <c r="R222">
        <v>140547</v>
      </c>
      <c r="S222">
        <v>1.12975E-2</v>
      </c>
      <c r="T222">
        <v>400</v>
      </c>
      <c r="U222">
        <v>1.8689880000000001</v>
      </c>
      <c r="V222">
        <v>1.542618</v>
      </c>
      <c r="W222">
        <v>186</v>
      </c>
      <c r="X222">
        <v>206</v>
      </c>
      <c r="Y222">
        <v>6506</v>
      </c>
      <c r="Z222">
        <v>-14434</v>
      </c>
    </row>
    <row r="223" spans="1:26" x14ac:dyDescent="0.25">
      <c r="A223" t="s">
        <v>312</v>
      </c>
      <c r="B223">
        <v>217</v>
      </c>
      <c r="C223" t="s">
        <v>96</v>
      </c>
      <c r="D223">
        <v>8091.5</v>
      </c>
      <c r="E223">
        <v>80.825000000000003</v>
      </c>
      <c r="F223">
        <v>1779.375</v>
      </c>
      <c r="G223">
        <v>20.512499999999999</v>
      </c>
      <c r="H223">
        <v>3.6</v>
      </c>
      <c r="I223">
        <v>346871.6</v>
      </c>
      <c r="J223" s="37">
        <v>20.39603</v>
      </c>
      <c r="K223" s="37">
        <v>25.33398</v>
      </c>
      <c r="L223" s="10">
        <f>(J223/1000+1)*'22June2017_NegControl-standards'!$AH$7</f>
        <v>1.1527924148924999E-2</v>
      </c>
      <c r="M223" s="10">
        <f>('22June2017_NegControl-standards'!$AH$7*Pt2Plaque2!K223)/1000</f>
        <v>2.8621063905E-4</v>
      </c>
      <c r="N223" s="13">
        <f>L223*($K$1/'22June2017_NegControl-standards'!$AH$7)</f>
        <v>1.1350345161290321E-2</v>
      </c>
      <c r="O223" s="13">
        <f>N223*SQRT((M223/L223)^2+('22June2017_NegControl-standards'!$AI$7/'22June2017_NegControl-standards'!$AH$7)^2)</f>
        <v>2.8395312256819337E-4</v>
      </c>
      <c r="P223">
        <v>0.85373250000000001</v>
      </c>
      <c r="Q223">
        <v>1641</v>
      </c>
      <c r="R223">
        <v>142350</v>
      </c>
      <c r="S223">
        <v>1.12975E-2</v>
      </c>
      <c r="T223">
        <v>400</v>
      </c>
      <c r="U223">
        <v>1.8689880000000001</v>
      </c>
      <c r="V223">
        <v>1.542618</v>
      </c>
      <c r="W223">
        <v>206</v>
      </c>
      <c r="X223">
        <v>206</v>
      </c>
      <c r="Y223">
        <v>6506</v>
      </c>
      <c r="Z223">
        <v>-14433</v>
      </c>
    </row>
    <row r="224" spans="1:26" x14ac:dyDescent="0.25">
      <c r="A224" t="s">
        <v>313</v>
      </c>
      <c r="B224">
        <v>218</v>
      </c>
      <c r="C224" t="s">
        <v>96</v>
      </c>
      <c r="D224">
        <v>8093.3249999999998</v>
      </c>
      <c r="E224">
        <v>83.012500000000003</v>
      </c>
      <c r="F224">
        <v>1716.575</v>
      </c>
      <c r="G224">
        <v>20.087499999999999</v>
      </c>
      <c r="H224">
        <v>3.9375</v>
      </c>
      <c r="I224">
        <v>350760.4</v>
      </c>
      <c r="J224" s="37">
        <v>35.811590000000002</v>
      </c>
      <c r="K224" s="37">
        <v>25.989570000000001</v>
      </c>
      <c r="L224" s="10">
        <f>(J224/1000+1)*'22June2017_NegControl-standards'!$AH$7</f>
        <v>1.1702081438025E-2</v>
      </c>
      <c r="M224" s="10">
        <f>('22June2017_NegControl-standards'!$AH$7*Pt2Plaque2!K224)/1000</f>
        <v>2.9361716707500003E-4</v>
      </c>
      <c r="N224" s="13">
        <f>L224*($K$1/'22June2017_NegControl-standards'!$AH$7)</f>
        <v>1.1521819688542824E-2</v>
      </c>
      <c r="O224" s="13">
        <f>N224*SQRT((M224/L224)^2+('22June2017_NegControl-standards'!$AI$7/'22June2017_NegControl-standards'!$AH$7)^2)</f>
        <v>2.9125530318343759E-4</v>
      </c>
      <c r="P224">
        <v>0.77057869999999995</v>
      </c>
      <c r="Q224">
        <v>1607</v>
      </c>
      <c r="R224">
        <v>137326</v>
      </c>
      <c r="S224">
        <v>1.12975E-2</v>
      </c>
      <c r="T224">
        <v>400</v>
      </c>
      <c r="U224">
        <v>1.8689880000000001</v>
      </c>
      <c r="V224">
        <v>1.542618</v>
      </c>
      <c r="W224">
        <v>226</v>
      </c>
      <c r="X224">
        <v>206</v>
      </c>
      <c r="Y224">
        <v>6506</v>
      </c>
      <c r="Z224">
        <v>-14432</v>
      </c>
    </row>
    <row r="225" spans="1:26" x14ac:dyDescent="0.25">
      <c r="A225" t="s">
        <v>314</v>
      </c>
      <c r="B225">
        <v>219</v>
      </c>
      <c r="C225" t="s">
        <v>96</v>
      </c>
      <c r="D225">
        <v>7962.6120000000001</v>
      </c>
      <c r="E225">
        <v>81.650000000000006</v>
      </c>
      <c r="F225">
        <v>1554.25</v>
      </c>
      <c r="G225">
        <v>17.512499999999999</v>
      </c>
      <c r="H225">
        <v>2.6124999999999998</v>
      </c>
      <c r="I225">
        <v>355746.8</v>
      </c>
      <c r="J225" s="37">
        <v>-2.6560929999999998</v>
      </c>
      <c r="K225" s="37">
        <v>26.795310000000001</v>
      </c>
      <c r="L225" s="10">
        <f>(J225/1000+1)*'22June2017_NegControl-standards'!$AH$7</f>
        <v>1.1267492789332499E-2</v>
      </c>
      <c r="M225" s="10">
        <f>('22June2017_NegControl-standards'!$AH$7*Pt2Plaque2!K225)/1000</f>
        <v>3.02720014725E-4</v>
      </c>
      <c r="N225" s="13">
        <f>L225*($K$1/'22June2017_NegControl-standards'!$AH$7)</f>
        <v>1.109392555061179E-2</v>
      </c>
      <c r="O225" s="13">
        <f>N225*SQRT((M225/L225)^2+('22June2017_NegControl-standards'!$AI$7/'22June2017_NegControl-standards'!$AH$7)^2)</f>
        <v>3.0000106835825888E-4</v>
      </c>
      <c r="P225">
        <v>2.1499890000000001</v>
      </c>
      <c r="Q225">
        <v>1401</v>
      </c>
      <c r="R225">
        <v>124340</v>
      </c>
      <c r="S225">
        <v>1.12975E-2</v>
      </c>
      <c r="T225">
        <v>400</v>
      </c>
      <c r="U225">
        <v>1.8689880000000001</v>
      </c>
      <c r="V225">
        <v>1.542618</v>
      </c>
      <c r="W225">
        <v>246</v>
      </c>
      <c r="X225">
        <v>206</v>
      </c>
      <c r="Y225">
        <v>6506</v>
      </c>
      <c r="Z225">
        <v>-14430</v>
      </c>
    </row>
    <row r="226" spans="1:26" x14ac:dyDescent="0.25">
      <c r="A226" t="s">
        <v>315</v>
      </c>
      <c r="B226">
        <v>220</v>
      </c>
      <c r="C226" t="s">
        <v>96</v>
      </c>
      <c r="D226">
        <v>7926.65</v>
      </c>
      <c r="E226">
        <v>82.362499999999997</v>
      </c>
      <c r="F226">
        <v>1488.9749999999999</v>
      </c>
      <c r="G226">
        <v>17.662500000000001</v>
      </c>
      <c r="H226">
        <v>2.0750000000000002</v>
      </c>
      <c r="I226">
        <v>358339.6</v>
      </c>
      <c r="J226" s="37">
        <v>49.983359999999998</v>
      </c>
      <c r="K226" s="37">
        <v>28.09778</v>
      </c>
      <c r="L226" s="10">
        <f>(J226/1000+1)*'22June2017_NegControl-standards'!$AH$7</f>
        <v>1.1862187009599999E-2</v>
      </c>
      <c r="M226" s="10">
        <f>('22June2017_NegControl-standards'!$AH$7*Pt2Plaque2!K226)/1000</f>
        <v>3.1743466954999998E-4</v>
      </c>
      <c r="N226" s="13">
        <f>L226*($K$1/'22June2017_NegControl-standards'!$AH$7)</f>
        <v>1.1679458954393769E-2</v>
      </c>
      <c r="O226" s="13">
        <f>N226*SQRT((M226/L226)^2+('22June2017_NegControl-standards'!$AI$7/'22June2017_NegControl-standards'!$AH$7)^2)</f>
        <v>3.1459976017518754E-4</v>
      </c>
      <c r="P226">
        <v>1.184631</v>
      </c>
      <c r="Q226">
        <v>1413</v>
      </c>
      <c r="R226">
        <v>119118</v>
      </c>
      <c r="S226">
        <v>1.12975E-2</v>
      </c>
      <c r="T226">
        <v>400</v>
      </c>
      <c r="U226">
        <v>1.8689880000000001</v>
      </c>
      <c r="V226">
        <v>1.542618</v>
      </c>
      <c r="W226">
        <v>266</v>
      </c>
      <c r="X226">
        <v>206</v>
      </c>
      <c r="Y226">
        <v>6506</v>
      </c>
      <c r="Z226">
        <v>-14429</v>
      </c>
    </row>
    <row r="227" spans="1:26" x14ac:dyDescent="0.25">
      <c r="A227" t="s">
        <v>316</v>
      </c>
      <c r="B227">
        <v>221</v>
      </c>
      <c r="C227" t="s">
        <v>96</v>
      </c>
      <c r="D227">
        <v>8003.1120000000001</v>
      </c>
      <c r="E227">
        <v>80.8125</v>
      </c>
      <c r="F227">
        <v>1648.1880000000001</v>
      </c>
      <c r="G227">
        <v>18.8</v>
      </c>
      <c r="H227">
        <v>3.15</v>
      </c>
      <c r="I227">
        <v>359861.6</v>
      </c>
      <c r="J227" s="37">
        <v>9.6454439999999995</v>
      </c>
      <c r="K227" s="37">
        <v>26.182300000000001</v>
      </c>
      <c r="L227" s="10">
        <f>(J227/1000+1)*'22June2017_NegControl-standards'!$AH$7</f>
        <v>1.1406469403590001E-2</v>
      </c>
      <c r="M227" s="10">
        <f>('22June2017_NegControl-standards'!$AH$7*Pt2Plaque2!K227)/1000</f>
        <v>2.9579453425000003E-4</v>
      </c>
      <c r="N227" s="13">
        <f>L227*($K$1/'22June2017_NegControl-standards'!$AH$7)</f>
        <v>1.1230761334816462E-2</v>
      </c>
      <c r="O227" s="13">
        <f>N227*SQRT((M227/L227)^2+('22June2017_NegControl-standards'!$AI$7/'22June2017_NegControl-standards'!$AH$7)^2)</f>
        <v>2.9327669259741966E-4</v>
      </c>
      <c r="P227">
        <v>0.91873720000000003</v>
      </c>
      <c r="Q227">
        <v>1504</v>
      </c>
      <c r="R227">
        <v>131855</v>
      </c>
      <c r="S227">
        <v>1.12975E-2</v>
      </c>
      <c r="T227">
        <v>400</v>
      </c>
      <c r="U227">
        <v>1.8689880000000001</v>
      </c>
      <c r="V227">
        <v>1.542618</v>
      </c>
      <c r="W227">
        <v>286</v>
      </c>
      <c r="X227">
        <v>206</v>
      </c>
      <c r="Y227">
        <v>6506</v>
      </c>
      <c r="Z227">
        <v>-14427</v>
      </c>
    </row>
    <row r="228" spans="1:26" x14ac:dyDescent="0.25">
      <c r="A228" t="s">
        <v>317</v>
      </c>
      <c r="B228">
        <v>222</v>
      </c>
      <c r="C228" t="s">
        <v>96</v>
      </c>
      <c r="D228">
        <v>7976.3370000000004</v>
      </c>
      <c r="E228">
        <v>82.224999999999994</v>
      </c>
      <c r="F228">
        <v>1768.963</v>
      </c>
      <c r="G228">
        <v>19.824999999999999</v>
      </c>
      <c r="H228">
        <v>5.2249999999999996</v>
      </c>
      <c r="I228">
        <v>359647</v>
      </c>
      <c r="J228" s="37">
        <v>-7.9986990000000002</v>
      </c>
      <c r="K228" s="37">
        <v>25.048439999999999</v>
      </c>
      <c r="L228" s="10">
        <f>(J228/1000+1)*'22June2017_NegControl-standards'!$AH$7</f>
        <v>1.1207134698047499E-2</v>
      </c>
      <c r="M228" s="10">
        <f>('22June2017_NegControl-standards'!$AH$7*Pt2Plaque2!K228)/1000</f>
        <v>2.8298475090000002E-4</v>
      </c>
      <c r="N228" s="13">
        <f>L228*($K$1/'22June2017_NegControl-standards'!$AH$7)</f>
        <v>1.1034497230255838E-2</v>
      </c>
      <c r="O228" s="13">
        <f>N228*SQRT((M228/L228)^2+('22June2017_NegControl-standards'!$AI$7/'22June2017_NegControl-standards'!$AH$7)^2)</f>
        <v>2.8068229828838979E-4</v>
      </c>
      <c r="P228">
        <v>0.97468259999999995</v>
      </c>
      <c r="Q228">
        <v>1586</v>
      </c>
      <c r="R228">
        <v>141517</v>
      </c>
      <c r="S228">
        <v>1.12975E-2</v>
      </c>
      <c r="T228">
        <v>400</v>
      </c>
      <c r="U228">
        <v>1.8689880000000001</v>
      </c>
      <c r="V228">
        <v>1.542618</v>
      </c>
      <c r="W228">
        <v>306</v>
      </c>
      <c r="X228">
        <v>206</v>
      </c>
      <c r="Y228">
        <v>6506</v>
      </c>
      <c r="Z228">
        <v>-14426</v>
      </c>
    </row>
    <row r="229" spans="1:26" x14ac:dyDescent="0.25">
      <c r="A229" t="s">
        <v>318</v>
      </c>
      <c r="B229">
        <v>223</v>
      </c>
      <c r="C229" t="s">
        <v>96</v>
      </c>
      <c r="D229">
        <v>7737.8130000000001</v>
      </c>
      <c r="E229">
        <v>79.224999999999994</v>
      </c>
      <c r="F229">
        <v>1448.175</v>
      </c>
      <c r="G229">
        <v>16.975000000000001</v>
      </c>
      <c r="H229">
        <v>3.2749999999999999</v>
      </c>
      <c r="I229">
        <v>360066.4</v>
      </c>
      <c r="J229" s="37">
        <v>37.543660000000003</v>
      </c>
      <c r="K229" s="37">
        <v>28.319590000000002</v>
      </c>
      <c r="L229" s="10">
        <f>(J229/1000+1)*'22June2017_NegControl-standards'!$AH$7</f>
        <v>1.1721649498850002E-2</v>
      </c>
      <c r="M229" s="10">
        <f>('22June2017_NegControl-standards'!$AH$7*Pt2Plaque2!K229)/1000</f>
        <v>3.1994056802500003E-4</v>
      </c>
      <c r="N229" s="13">
        <f>L229*($K$1/'22June2017_NegControl-standards'!$AH$7)</f>
        <v>1.1541086318131258E-2</v>
      </c>
      <c r="O229" s="13">
        <f>N229*SQRT((M229/L229)^2+('22June2017_NegControl-standards'!$AI$7/'22June2017_NegControl-standards'!$AH$7)^2)</f>
        <v>3.1700319025656468E-4</v>
      </c>
      <c r="P229">
        <v>0.90931090000000003</v>
      </c>
      <c r="Q229">
        <v>1358</v>
      </c>
      <c r="R229">
        <v>115854</v>
      </c>
      <c r="S229">
        <v>1.12975E-2</v>
      </c>
      <c r="T229">
        <v>400</v>
      </c>
      <c r="U229">
        <v>1.8689880000000001</v>
      </c>
      <c r="V229">
        <v>1.542618</v>
      </c>
      <c r="W229">
        <v>326</v>
      </c>
      <c r="X229">
        <v>206</v>
      </c>
      <c r="Y229">
        <v>6506</v>
      </c>
      <c r="Z229">
        <v>-14425</v>
      </c>
    </row>
    <row r="230" spans="1:26" x14ac:dyDescent="0.25">
      <c r="A230" t="s">
        <v>319</v>
      </c>
      <c r="B230">
        <v>224</v>
      </c>
      <c r="C230" t="s">
        <v>96</v>
      </c>
      <c r="D230">
        <v>7591.5379999999996</v>
      </c>
      <c r="E230">
        <v>75.9375</v>
      </c>
      <c r="F230">
        <v>1330.6</v>
      </c>
      <c r="G230">
        <v>15.05</v>
      </c>
      <c r="H230">
        <v>2.1875</v>
      </c>
      <c r="I230">
        <v>361387.9</v>
      </c>
      <c r="J230" s="37">
        <v>1.1672959999999999</v>
      </c>
      <c r="K230" s="37">
        <v>29.015879999999999</v>
      </c>
      <c r="L230" s="10">
        <f>(J230/1000+1)*'22June2017_NegControl-standards'!$AH$7</f>
        <v>1.131068752656E-2</v>
      </c>
      <c r="M230" s="10">
        <f>('22June2017_NegControl-standards'!$AH$7*Pt2Plaque2!K230)/1000</f>
        <v>3.2780690429999999E-4</v>
      </c>
      <c r="N230" s="13">
        <f>L230*($K$1/'22June2017_NegControl-standards'!$AH$7)</f>
        <v>1.11364549054505E-2</v>
      </c>
      <c r="O230" s="13">
        <f>N230*SQRT((M230/L230)^2+('22June2017_NegControl-standards'!$AI$7/'22June2017_NegControl-standards'!$AH$7)^2)</f>
        <v>3.2456734018086747E-4</v>
      </c>
      <c r="P230">
        <v>1.05446</v>
      </c>
      <c r="Q230">
        <v>1204</v>
      </c>
      <c r="R230">
        <v>106448</v>
      </c>
      <c r="S230">
        <v>1.12975E-2</v>
      </c>
      <c r="T230">
        <v>400</v>
      </c>
      <c r="U230">
        <v>1.8689880000000001</v>
      </c>
      <c r="V230">
        <v>1.542618</v>
      </c>
      <c r="W230">
        <v>346</v>
      </c>
      <c r="X230">
        <v>206</v>
      </c>
      <c r="Y230">
        <v>6506</v>
      </c>
      <c r="Z230">
        <v>-14423</v>
      </c>
    </row>
    <row r="231" spans="1:26" x14ac:dyDescent="0.25">
      <c r="A231" t="s">
        <v>320</v>
      </c>
      <c r="B231">
        <v>225</v>
      </c>
      <c r="C231" t="s">
        <v>96</v>
      </c>
      <c r="D231">
        <v>7475.2</v>
      </c>
      <c r="E231">
        <v>73.087500000000006</v>
      </c>
      <c r="F231">
        <v>1525.8630000000001</v>
      </c>
      <c r="G231">
        <v>17.012499999999999</v>
      </c>
      <c r="H231">
        <v>3.4249999999999998</v>
      </c>
      <c r="I231">
        <v>359021.1</v>
      </c>
      <c r="J231" s="37">
        <v>-13.10628</v>
      </c>
      <c r="K231" s="37">
        <v>26.899799999999999</v>
      </c>
      <c r="L231" s="10">
        <f>(J231/1000+1)*'22June2017_NegControl-standards'!$AH$7</f>
        <v>1.1149431801699999E-2</v>
      </c>
      <c r="M231" s="10">
        <f>('22June2017_NegControl-standards'!$AH$7*Pt2Plaque2!K231)/1000</f>
        <v>3.0390049050000001E-4</v>
      </c>
      <c r="N231" s="13">
        <f>L231*($K$1/'22June2017_NegControl-standards'!$AH$7)</f>
        <v>1.097768320355951E-2</v>
      </c>
      <c r="O231" s="13">
        <f>N231*SQRT((M231/L231)^2+('22June2017_NegControl-standards'!$AI$7/'22June2017_NegControl-standards'!$AH$7)^2)</f>
        <v>3.0111560997482956E-4</v>
      </c>
      <c r="P231">
        <v>0.90245770000000003</v>
      </c>
      <c r="Q231">
        <v>1361</v>
      </c>
      <c r="R231">
        <v>122069</v>
      </c>
      <c r="S231">
        <v>1.12975E-2</v>
      </c>
      <c r="T231">
        <v>400</v>
      </c>
      <c r="U231">
        <v>1.8689880000000001</v>
      </c>
      <c r="V231">
        <v>1.542618</v>
      </c>
      <c r="W231">
        <v>366</v>
      </c>
      <c r="X231">
        <v>206</v>
      </c>
      <c r="Y231">
        <v>6506</v>
      </c>
      <c r="Z231">
        <v>-14422</v>
      </c>
    </row>
    <row r="232" spans="1:26" x14ac:dyDescent="0.25">
      <c r="A232" t="s">
        <v>321</v>
      </c>
      <c r="B232">
        <v>226</v>
      </c>
      <c r="C232" t="s">
        <v>96</v>
      </c>
      <c r="D232">
        <v>6942.2120000000004</v>
      </c>
      <c r="E232">
        <v>70.137500000000003</v>
      </c>
      <c r="F232">
        <v>1031.875</v>
      </c>
      <c r="G232">
        <v>10.887499999999999</v>
      </c>
      <c r="H232">
        <v>0.7</v>
      </c>
      <c r="I232">
        <v>356600.7</v>
      </c>
      <c r="J232" s="37">
        <v>-66.060550000000006</v>
      </c>
      <c r="K232" s="37">
        <v>31.81184</v>
      </c>
      <c r="L232" s="10">
        <f>(J232/1000+1)*'22June2017_NegControl-standards'!$AH$7</f>
        <v>1.0551180936375E-2</v>
      </c>
      <c r="M232" s="10">
        <f>('22June2017_NegControl-standards'!$AH$7*Pt2Plaque2!K232)/1000</f>
        <v>3.5939426239999997E-4</v>
      </c>
      <c r="N232" s="13">
        <f>L232*($K$1/'22June2017_NegControl-standards'!$AH$7)</f>
        <v>1.0388647942157953E-2</v>
      </c>
      <c r="O232" s="13">
        <f>N232*SQRT((M232/L232)^2+('22June2017_NegControl-standards'!$AI$7/'22June2017_NegControl-standards'!$AH$7)^2)</f>
        <v>3.5529586079519239E-4</v>
      </c>
      <c r="P232">
        <v>1.2452650000000001</v>
      </c>
      <c r="Q232">
        <v>871</v>
      </c>
      <c r="R232">
        <v>82550</v>
      </c>
      <c r="S232">
        <v>1.12975E-2</v>
      </c>
      <c r="T232">
        <v>400</v>
      </c>
      <c r="U232">
        <v>1.8689880000000001</v>
      </c>
      <c r="V232">
        <v>1.542618</v>
      </c>
      <c r="W232">
        <v>386</v>
      </c>
      <c r="X232">
        <v>206</v>
      </c>
      <c r="Y232">
        <v>6506</v>
      </c>
      <c r="Z232">
        <v>-14421</v>
      </c>
    </row>
    <row r="233" spans="1:26" x14ac:dyDescent="0.25">
      <c r="A233" t="s">
        <v>322</v>
      </c>
      <c r="B233">
        <v>227</v>
      </c>
      <c r="C233" t="s">
        <v>96</v>
      </c>
      <c r="D233">
        <v>6773.2370000000001</v>
      </c>
      <c r="E233">
        <v>66</v>
      </c>
      <c r="F233">
        <v>1350.3</v>
      </c>
      <c r="G233">
        <v>14.9375</v>
      </c>
      <c r="H233">
        <v>2</v>
      </c>
      <c r="I233">
        <v>349436.9</v>
      </c>
      <c r="J233" s="37">
        <v>-20.81373</v>
      </c>
      <c r="K233" s="37">
        <v>28.48199</v>
      </c>
      <c r="L233" s="10">
        <f>(J233/1000+1)*'22June2017_NegControl-standards'!$AH$7</f>
        <v>1.1062356885325E-2</v>
      </c>
      <c r="M233" s="10">
        <f>('22June2017_NegControl-standards'!$AH$7*Pt2Plaque2!K233)/1000</f>
        <v>3.2177528202499998E-4</v>
      </c>
      <c r="N233" s="13">
        <f>L233*($K$1/'22June2017_NegControl-standards'!$AH$7)</f>
        <v>1.089194961067853E-2</v>
      </c>
      <c r="O233" s="13">
        <f>N233*SQRT((M233/L233)^2+('22June2017_NegControl-standards'!$AI$7/'22June2017_NegControl-standards'!$AH$7)^2)</f>
        <v>3.185825133202184E-4</v>
      </c>
      <c r="P233">
        <v>1.342023</v>
      </c>
      <c r="Q233">
        <v>1195</v>
      </c>
      <c r="R233">
        <v>108024</v>
      </c>
      <c r="S233">
        <v>1.12975E-2</v>
      </c>
      <c r="T233">
        <v>400</v>
      </c>
      <c r="U233">
        <v>1.8689880000000001</v>
      </c>
      <c r="V233">
        <v>1.542618</v>
      </c>
      <c r="W233">
        <v>406</v>
      </c>
      <c r="X233">
        <v>206</v>
      </c>
      <c r="Y233">
        <v>6506</v>
      </c>
      <c r="Z233">
        <v>-14419</v>
      </c>
    </row>
    <row r="234" spans="1:26" x14ac:dyDescent="0.25">
      <c r="A234" t="s">
        <v>323</v>
      </c>
      <c r="B234">
        <v>228</v>
      </c>
      <c r="C234" t="s">
        <v>96</v>
      </c>
      <c r="D234">
        <v>6236.9</v>
      </c>
      <c r="E234">
        <v>62.524999999999999</v>
      </c>
      <c r="F234">
        <v>1221.95</v>
      </c>
      <c r="G234">
        <v>14.675000000000001</v>
      </c>
      <c r="H234">
        <v>2</v>
      </c>
      <c r="I234">
        <v>338977.5</v>
      </c>
      <c r="J234" s="37">
        <v>63.022199999999998</v>
      </c>
      <c r="K234" s="37">
        <v>31.21049</v>
      </c>
      <c r="L234" s="10">
        <f>(J234/1000+1)*'22June2017_NegControl-standards'!$AH$7</f>
        <v>1.2009493304500001E-2</v>
      </c>
      <c r="M234" s="10">
        <f>('22June2017_NegControl-standards'!$AH$7*Pt2Plaque2!K234)/1000</f>
        <v>3.5260051077499999E-4</v>
      </c>
      <c r="N234" s="13">
        <f>L234*($K$1/'22June2017_NegControl-standards'!$AH$7)</f>
        <v>1.1824496106785317E-2</v>
      </c>
      <c r="O234" s="13">
        <f>N234*SQRT((M234/L234)^2+('22June2017_NegControl-standards'!$AI$7/'22June2017_NegControl-standards'!$AH$7)^2)</f>
        <v>3.4906623541877148E-4</v>
      </c>
      <c r="P234">
        <v>1.346174</v>
      </c>
      <c r="Q234">
        <v>1174</v>
      </c>
      <c r="R234">
        <v>97756</v>
      </c>
      <c r="S234">
        <v>1.12975E-2</v>
      </c>
      <c r="T234">
        <v>400</v>
      </c>
      <c r="U234">
        <v>1.8689880000000001</v>
      </c>
      <c r="V234">
        <v>1.542618</v>
      </c>
      <c r="W234">
        <v>426</v>
      </c>
      <c r="X234">
        <v>206</v>
      </c>
      <c r="Y234">
        <v>6506</v>
      </c>
      <c r="Z234">
        <v>-14418</v>
      </c>
    </row>
    <row r="235" spans="1:26" x14ac:dyDescent="0.25">
      <c r="A235" t="s">
        <v>324</v>
      </c>
      <c r="B235">
        <v>229</v>
      </c>
      <c r="C235" t="s">
        <v>96</v>
      </c>
      <c r="D235">
        <v>5780.2879999999996</v>
      </c>
      <c r="E235">
        <v>64.762500000000003</v>
      </c>
      <c r="F235">
        <v>801.6</v>
      </c>
      <c r="G235">
        <v>9.5625</v>
      </c>
      <c r="H235">
        <v>0.75</v>
      </c>
      <c r="I235">
        <v>336890.8</v>
      </c>
      <c r="J235" s="37">
        <v>55.920900000000003</v>
      </c>
      <c r="K235" s="37">
        <v>38.403939999999999</v>
      </c>
      <c r="L235" s="10">
        <f>(J235/1000+1)*'22June2017_NegControl-standards'!$AH$7</f>
        <v>1.1929266367750001E-2</v>
      </c>
      <c r="M235" s="10">
        <f>('22June2017_NegControl-standards'!$AH$7*Pt2Plaque2!K235)/1000</f>
        <v>4.3386851215E-4</v>
      </c>
      <c r="N235" s="13">
        <f>L235*($K$1/'22June2017_NegControl-standards'!$AH$7)</f>
        <v>1.1745505005561735E-2</v>
      </c>
      <c r="O235" s="13">
        <f>N235*SQRT((M235/L235)^2+('22June2017_NegControl-standards'!$AI$7/'22June2017_NegControl-standards'!$AH$7)^2)</f>
        <v>4.2870789756068367E-4</v>
      </c>
      <c r="P235">
        <v>1.6151329999999999</v>
      </c>
      <c r="Q235">
        <v>765</v>
      </c>
      <c r="R235">
        <v>64128</v>
      </c>
      <c r="S235">
        <v>1.12975E-2</v>
      </c>
      <c r="T235">
        <v>400</v>
      </c>
      <c r="U235">
        <v>1.8689880000000001</v>
      </c>
      <c r="V235">
        <v>1.542618</v>
      </c>
      <c r="W235">
        <v>446</v>
      </c>
      <c r="X235">
        <v>206</v>
      </c>
      <c r="Y235">
        <v>6506</v>
      </c>
      <c r="Z235">
        <v>-14416</v>
      </c>
    </row>
    <row r="236" spans="1:26" x14ac:dyDescent="0.25">
      <c r="A236" t="s">
        <v>325</v>
      </c>
      <c r="B236">
        <v>230</v>
      </c>
      <c r="C236" t="s">
        <v>96</v>
      </c>
      <c r="D236">
        <v>5436.1120000000001</v>
      </c>
      <c r="E236">
        <v>63.012500000000003</v>
      </c>
      <c r="F236">
        <v>657.0625</v>
      </c>
      <c r="G236">
        <v>7.85</v>
      </c>
      <c r="H236">
        <v>0.26250000000000001</v>
      </c>
      <c r="I236">
        <v>333302.3</v>
      </c>
      <c r="J236" s="37">
        <v>57.500630000000001</v>
      </c>
      <c r="K236" s="37">
        <v>42.450200000000002</v>
      </c>
      <c r="L236" s="10">
        <f>(J236/1000+1)*'22June2017_NegControl-standards'!$AH$7</f>
        <v>1.1947113367425001E-2</v>
      </c>
      <c r="M236" s="10">
        <f>('22June2017_NegControl-standards'!$AH$7*Pt2Plaque2!K236)/1000</f>
        <v>4.7958113450000009E-4</v>
      </c>
      <c r="N236" s="13">
        <f>L236*($K$1/'22June2017_NegControl-standards'!$AH$7)</f>
        <v>1.1763077085650723E-2</v>
      </c>
      <c r="O236" s="13">
        <f>N236*SQRT((M236/L236)^2+('22June2017_NegControl-standards'!$AI$7/'22June2017_NegControl-standards'!$AH$7)^2)</f>
        <v>4.7357576616865327E-4</v>
      </c>
      <c r="P236">
        <v>0.66413390000000005</v>
      </c>
      <c r="Q236">
        <v>628</v>
      </c>
      <c r="R236">
        <v>52565</v>
      </c>
      <c r="S236">
        <v>1.12975E-2</v>
      </c>
      <c r="T236">
        <v>400</v>
      </c>
      <c r="U236">
        <v>1.8689880000000001</v>
      </c>
      <c r="V236">
        <v>1.542618</v>
      </c>
      <c r="W236">
        <v>466</v>
      </c>
      <c r="X236">
        <v>206</v>
      </c>
      <c r="Y236">
        <v>6506</v>
      </c>
      <c r="Z236">
        <v>-14415</v>
      </c>
    </row>
    <row r="237" spans="1:26" x14ac:dyDescent="0.25">
      <c r="A237" t="s">
        <v>326</v>
      </c>
      <c r="B237">
        <v>231</v>
      </c>
      <c r="C237" t="s">
        <v>96</v>
      </c>
      <c r="D237">
        <v>7402.4129999999996</v>
      </c>
      <c r="E237">
        <v>74.462500000000006</v>
      </c>
      <c r="F237">
        <v>2325.9499999999998</v>
      </c>
      <c r="G237">
        <v>27.0625</v>
      </c>
      <c r="H237">
        <v>3.4</v>
      </c>
      <c r="I237">
        <v>316919.3</v>
      </c>
      <c r="J237" s="37">
        <v>29.8766</v>
      </c>
      <c r="K237" s="37">
        <v>22.2622</v>
      </c>
      <c r="L237" s="10">
        <f>(J237/1000+1)*'22June2017_NegControl-standards'!$AH$7</f>
        <v>1.1635030888499999E-2</v>
      </c>
      <c r="M237" s="10">
        <f>('22June2017_NegControl-standards'!$AH$7*Pt2Plaque2!K237)/1000</f>
        <v>2.5150720450000004E-4</v>
      </c>
      <c r="N237" s="13">
        <f>L237*($K$1/'22June2017_NegControl-standards'!$AH$7)</f>
        <v>1.1455802002224692E-2</v>
      </c>
      <c r="O237" s="13">
        <f>N237*SQRT((M237/L237)^2+('22June2017_NegControl-standards'!$AI$7/'22June2017_NegControl-standards'!$AH$7)^2)</f>
        <v>2.5012381037733597E-4</v>
      </c>
      <c r="P237">
        <v>1.5710660000000001</v>
      </c>
      <c r="Q237">
        <v>2165</v>
      </c>
      <c r="R237">
        <v>186076</v>
      </c>
      <c r="S237">
        <v>1.12975E-2</v>
      </c>
      <c r="T237">
        <v>400</v>
      </c>
      <c r="U237">
        <v>1.8689880000000001</v>
      </c>
      <c r="V237">
        <v>1.542618</v>
      </c>
      <c r="W237">
        <v>26</v>
      </c>
      <c r="X237">
        <v>226</v>
      </c>
      <c r="Y237">
        <v>6505</v>
      </c>
      <c r="Z237">
        <v>-14445</v>
      </c>
    </row>
    <row r="238" spans="1:26" x14ac:dyDescent="0.25">
      <c r="A238" t="s">
        <v>327</v>
      </c>
      <c r="B238">
        <v>232</v>
      </c>
      <c r="C238" t="s">
        <v>96</v>
      </c>
      <c r="D238">
        <v>8230.5499999999993</v>
      </c>
      <c r="E238">
        <v>86.525000000000006</v>
      </c>
      <c r="F238">
        <v>1708.0250000000001</v>
      </c>
      <c r="G238">
        <v>21.7</v>
      </c>
      <c r="H238">
        <v>2.5750000000000002</v>
      </c>
      <c r="I238">
        <v>322812.40000000002</v>
      </c>
      <c r="J238" s="37">
        <v>124.56140000000001</v>
      </c>
      <c r="K238" s="37">
        <v>27.161249999999999</v>
      </c>
      <c r="L238" s="10">
        <f>(J238/1000+1)*'22June2017_NegControl-standards'!$AH$7</f>
        <v>1.2704732416499999E-2</v>
      </c>
      <c r="M238" s="10">
        <f>('22June2017_NegControl-standards'!$AH$7*Pt2Plaque2!K238)/1000</f>
        <v>3.0685422187499999E-4</v>
      </c>
      <c r="N238" s="13">
        <f>L238*($K$1/'22June2017_NegControl-standards'!$AH$7)</f>
        <v>1.2509025583982201E-2</v>
      </c>
      <c r="O238" s="13">
        <f>N238*SQRT((M238/L238)^2+('22June2017_NegControl-standards'!$AI$7/'22June2017_NegControl-standards'!$AH$7)^2)</f>
        <v>3.0456404612672734E-4</v>
      </c>
      <c r="P238">
        <v>1.1826810000000001</v>
      </c>
      <c r="Q238">
        <v>1736</v>
      </c>
      <c r="R238">
        <v>136642</v>
      </c>
      <c r="S238">
        <v>1.12975E-2</v>
      </c>
      <c r="T238">
        <v>400</v>
      </c>
      <c r="U238">
        <v>1.8689880000000001</v>
      </c>
      <c r="V238">
        <v>1.542618</v>
      </c>
      <c r="W238">
        <v>46</v>
      </c>
      <c r="X238">
        <v>226</v>
      </c>
      <c r="Y238">
        <v>6505</v>
      </c>
      <c r="Z238">
        <v>-14444</v>
      </c>
    </row>
    <row r="239" spans="1:26" x14ac:dyDescent="0.25">
      <c r="A239" t="s">
        <v>328</v>
      </c>
      <c r="B239">
        <v>233</v>
      </c>
      <c r="C239" t="s">
        <v>96</v>
      </c>
      <c r="D239">
        <v>8633.8880000000008</v>
      </c>
      <c r="E239">
        <v>87.1875</v>
      </c>
      <c r="F239">
        <v>1754.15</v>
      </c>
      <c r="G239">
        <v>20.9</v>
      </c>
      <c r="H239">
        <v>3.0625</v>
      </c>
      <c r="I239">
        <v>324935.90000000002</v>
      </c>
      <c r="J239" s="37">
        <v>54.622950000000003</v>
      </c>
      <c r="K239" s="37">
        <v>25.944839999999999</v>
      </c>
      <c r="L239" s="10">
        <f>(J239/1000+1)*'22June2017_NegControl-standards'!$AH$7</f>
        <v>1.1914602777624999E-2</v>
      </c>
      <c r="M239" s="10">
        <f>('22June2017_NegControl-standards'!$AH$7*Pt2Plaque2!K239)/1000</f>
        <v>2.9311182989999999E-4</v>
      </c>
      <c r="N239" s="13">
        <f>L239*($K$1/'22June2017_NegControl-standards'!$AH$7)</f>
        <v>1.1731067296996661E-2</v>
      </c>
      <c r="O239" s="13">
        <f>N239*SQRT((M239/L239)^2+('22June2017_NegControl-standards'!$AI$7/'22June2017_NegControl-standards'!$AH$7)^2)</f>
        <v>2.9084048560130548E-4</v>
      </c>
      <c r="P239">
        <v>1.7959700000000001</v>
      </c>
      <c r="Q239">
        <v>1672</v>
      </c>
      <c r="R239">
        <v>140332</v>
      </c>
      <c r="S239">
        <v>1.12975E-2</v>
      </c>
      <c r="T239">
        <v>400</v>
      </c>
      <c r="U239">
        <v>1.8689880000000001</v>
      </c>
      <c r="V239">
        <v>1.542618</v>
      </c>
      <c r="W239">
        <v>66</v>
      </c>
      <c r="X239">
        <v>226</v>
      </c>
      <c r="Y239">
        <v>6505</v>
      </c>
      <c r="Z239">
        <v>-14442</v>
      </c>
    </row>
    <row r="240" spans="1:26" x14ac:dyDescent="0.25">
      <c r="A240" t="s">
        <v>329</v>
      </c>
      <c r="B240">
        <v>234</v>
      </c>
      <c r="C240" t="s">
        <v>96</v>
      </c>
      <c r="D240">
        <v>8723.9380000000001</v>
      </c>
      <c r="E240">
        <v>86.6875</v>
      </c>
      <c r="F240">
        <v>1788.6369999999999</v>
      </c>
      <c r="G240">
        <v>21.45</v>
      </c>
      <c r="H240">
        <v>2.8</v>
      </c>
      <c r="I240">
        <v>323288</v>
      </c>
      <c r="J240" s="37">
        <v>61.506450000000001</v>
      </c>
      <c r="K240" s="37">
        <v>25.778199999999998</v>
      </c>
      <c r="L240" s="10">
        <f>(J240/1000+1)*'22June2017_NegControl-standards'!$AH$7</f>
        <v>1.1992369118874999E-2</v>
      </c>
      <c r="M240" s="10">
        <f>('22June2017_NegControl-standards'!$AH$7*Pt2Plaque2!K240)/1000</f>
        <v>2.9122921450000001E-4</v>
      </c>
      <c r="N240" s="13">
        <f>L240*($K$1/'22June2017_NegControl-standards'!$AH$7)</f>
        <v>1.1807635706340377E-2</v>
      </c>
      <c r="O240" s="13">
        <f>N240*SQRT((M240/L240)^2+('22June2017_NegControl-standards'!$AI$7/'22June2017_NegControl-standards'!$AH$7)^2)</f>
        <v>2.8903072019303587E-4</v>
      </c>
      <c r="P240">
        <v>1.385159</v>
      </c>
      <c r="Q240">
        <v>1716</v>
      </c>
      <c r="R240">
        <v>143091</v>
      </c>
      <c r="S240">
        <v>1.12975E-2</v>
      </c>
      <c r="T240">
        <v>400</v>
      </c>
      <c r="U240">
        <v>1.8689880000000001</v>
      </c>
      <c r="V240">
        <v>1.542618</v>
      </c>
      <c r="W240">
        <v>86</v>
      </c>
      <c r="X240">
        <v>226</v>
      </c>
      <c r="Y240">
        <v>6505</v>
      </c>
      <c r="Z240">
        <v>-14441</v>
      </c>
    </row>
    <row r="241" spans="1:26" x14ac:dyDescent="0.25">
      <c r="A241" t="s">
        <v>330</v>
      </c>
      <c r="B241">
        <v>235</v>
      </c>
      <c r="C241" t="s">
        <v>96</v>
      </c>
      <c r="D241">
        <v>8627.9249999999993</v>
      </c>
      <c r="E241">
        <v>87.9375</v>
      </c>
      <c r="F241">
        <v>1842.9749999999999</v>
      </c>
      <c r="G241">
        <v>22.962499999999999</v>
      </c>
      <c r="H241">
        <v>1.7124999999999999</v>
      </c>
      <c r="I241">
        <v>338889.3</v>
      </c>
      <c r="J241" s="37">
        <v>102.8524</v>
      </c>
      <c r="K241" s="37">
        <v>25.891169999999999</v>
      </c>
      <c r="L241" s="10">
        <f>(J241/1000+1)*'22June2017_NegControl-standards'!$AH$7</f>
        <v>1.2459474989E-2</v>
      </c>
      <c r="M241" s="10">
        <f>('22June2017_NegControl-standards'!$AH$7*Pt2Plaque2!K241)/1000</f>
        <v>2.9250549307500002E-4</v>
      </c>
      <c r="N241" s="13">
        <f>L241*($K$1/'22June2017_NegControl-standards'!$AH$7)</f>
        <v>1.2267546162402668E-2</v>
      </c>
      <c r="O241" s="13">
        <f>N241*SQRT((M241/L241)^2+('22June2017_NegControl-standards'!$AI$7/'22June2017_NegControl-standards'!$AH$7)^2)</f>
        <v>2.9045756486155351E-4</v>
      </c>
      <c r="P241">
        <v>1.456259</v>
      </c>
      <c r="Q241">
        <v>1837</v>
      </c>
      <c r="R241">
        <v>147438</v>
      </c>
      <c r="S241">
        <v>1.12975E-2</v>
      </c>
      <c r="T241">
        <v>400</v>
      </c>
      <c r="U241">
        <v>1.8689880000000001</v>
      </c>
      <c r="V241">
        <v>1.542618</v>
      </c>
      <c r="W241">
        <v>106</v>
      </c>
      <c r="X241">
        <v>226</v>
      </c>
      <c r="Y241">
        <v>6505</v>
      </c>
      <c r="Z241">
        <v>-14440</v>
      </c>
    </row>
    <row r="242" spans="1:26" x14ac:dyDescent="0.25">
      <c r="A242" t="s">
        <v>331</v>
      </c>
      <c r="B242">
        <v>236</v>
      </c>
      <c r="C242" t="s">
        <v>96</v>
      </c>
      <c r="D242">
        <v>7996.6750000000002</v>
      </c>
      <c r="E242">
        <v>82.1875</v>
      </c>
      <c r="F242">
        <v>2074.375</v>
      </c>
      <c r="G242">
        <v>24.762499999999999</v>
      </c>
      <c r="H242">
        <v>2.3125</v>
      </c>
      <c r="I242">
        <v>332855.90000000002</v>
      </c>
      <c r="J242" s="37">
        <v>56.634720000000002</v>
      </c>
      <c r="K242" s="37">
        <v>23.88138</v>
      </c>
      <c r="L242" s="10">
        <f>(J242/1000+1)*'22June2017_NegControl-standards'!$AH$7</f>
        <v>1.19373307492E-2</v>
      </c>
      <c r="M242" s="10">
        <f>('22June2017_NegControl-standards'!$AH$7*Pt2Plaque2!K242)/1000</f>
        <v>2.6979989055000005E-4</v>
      </c>
      <c r="N242" s="13">
        <f>L242*($K$1/'22June2017_NegControl-standards'!$AH$7)</f>
        <v>1.1753445161290321E-2</v>
      </c>
      <c r="O242" s="13">
        <f>N242*SQRT((M242/L242)^2+('22June2017_NegControl-standards'!$AI$7/'22June2017_NegControl-standards'!$AH$7)^2)</f>
        <v>2.6808909292614237E-4</v>
      </c>
      <c r="P242">
        <v>1.316044</v>
      </c>
      <c r="Q242">
        <v>1981</v>
      </c>
      <c r="R242">
        <v>165950</v>
      </c>
      <c r="S242">
        <v>1.12975E-2</v>
      </c>
      <c r="T242">
        <v>400</v>
      </c>
      <c r="U242">
        <v>1.8689880000000001</v>
      </c>
      <c r="V242">
        <v>1.542618</v>
      </c>
      <c r="W242">
        <v>126</v>
      </c>
      <c r="X242">
        <v>226</v>
      </c>
      <c r="Y242">
        <v>6505</v>
      </c>
      <c r="Z242">
        <v>-14438</v>
      </c>
    </row>
    <row r="243" spans="1:26" x14ac:dyDescent="0.25">
      <c r="A243" t="s">
        <v>332</v>
      </c>
      <c r="B243">
        <v>237</v>
      </c>
      <c r="C243" t="s">
        <v>96</v>
      </c>
      <c r="D243">
        <v>7930.65</v>
      </c>
      <c r="E243">
        <v>82.412499999999994</v>
      </c>
      <c r="F243">
        <v>2263.4499999999998</v>
      </c>
      <c r="G243">
        <v>26.787500000000001</v>
      </c>
      <c r="H243">
        <v>2.5625</v>
      </c>
      <c r="I243">
        <v>332524</v>
      </c>
      <c r="J243" s="37">
        <v>47.56006</v>
      </c>
      <c r="K243" s="37">
        <v>22.762640000000001</v>
      </c>
      <c r="L243" s="10">
        <f>(J243/1000+1)*'22June2017_NegControl-standards'!$AH$7</f>
        <v>1.183480977785E-2</v>
      </c>
      <c r="M243" s="10">
        <f>('22June2017_NegControl-standards'!$AH$7*Pt2Plaque2!K243)/1000</f>
        <v>2.5716092539999999E-4</v>
      </c>
      <c r="N243" s="13">
        <f>L243*($K$1/'22June2017_NegControl-standards'!$AH$7)</f>
        <v>1.1652503448275861E-2</v>
      </c>
      <c r="O243" s="13">
        <f>N243*SQRT((M243/L243)^2+('22June2017_NegControl-standards'!$AI$7/'22June2017_NegControl-standards'!$AH$7)^2)</f>
        <v>2.5572018443449808E-4</v>
      </c>
      <c r="P243">
        <v>1.4040790000000001</v>
      </c>
      <c r="Q243">
        <v>2143</v>
      </c>
      <c r="R243">
        <v>181076</v>
      </c>
      <c r="S243">
        <v>1.12975E-2</v>
      </c>
      <c r="T243">
        <v>400</v>
      </c>
      <c r="U243">
        <v>1.8689880000000001</v>
      </c>
      <c r="V243">
        <v>1.542618</v>
      </c>
      <c r="W243">
        <v>146</v>
      </c>
      <c r="X243">
        <v>226</v>
      </c>
      <c r="Y243">
        <v>6505</v>
      </c>
      <c r="Z243">
        <v>-14437</v>
      </c>
    </row>
    <row r="244" spans="1:26" x14ac:dyDescent="0.25">
      <c r="A244" t="s">
        <v>333</v>
      </c>
      <c r="B244">
        <v>238</v>
      </c>
      <c r="C244" t="s">
        <v>96</v>
      </c>
      <c r="D244">
        <v>7795.0870000000004</v>
      </c>
      <c r="E244">
        <v>80.825000000000003</v>
      </c>
      <c r="F244">
        <v>1742.4</v>
      </c>
      <c r="G244">
        <v>20.287500000000001</v>
      </c>
      <c r="H244">
        <v>1.7875000000000001</v>
      </c>
      <c r="I244">
        <v>336862.6</v>
      </c>
      <c r="J244" s="37">
        <v>30.619430000000001</v>
      </c>
      <c r="K244" s="37">
        <v>25.73077</v>
      </c>
      <c r="L244" s="10">
        <f>(J244/1000+1)*'22June2017_NegControl-standards'!$AH$7</f>
        <v>1.1643423010425001E-2</v>
      </c>
      <c r="M244" s="10">
        <f>('22June2017_NegControl-standards'!$AH$7*Pt2Plaque2!K244)/1000</f>
        <v>2.90693374075E-4</v>
      </c>
      <c r="N244" s="13">
        <f>L244*($K$1/'22June2017_NegControl-standards'!$AH$7)</f>
        <v>1.1464064849833148E-2</v>
      </c>
      <c r="O244" s="13">
        <f>N244*SQRT((M244/L244)^2+('22June2017_NegControl-standards'!$AI$7/'22June2017_NegControl-standards'!$AH$7)^2)</f>
        <v>2.8837637632698337E-4</v>
      </c>
      <c r="P244">
        <v>1.2960910000000001</v>
      </c>
      <c r="Q244">
        <v>1623</v>
      </c>
      <c r="R244">
        <v>139392</v>
      </c>
      <c r="S244">
        <v>1.12975E-2</v>
      </c>
      <c r="T244">
        <v>400</v>
      </c>
      <c r="U244">
        <v>1.8689880000000001</v>
      </c>
      <c r="V244">
        <v>1.542618</v>
      </c>
      <c r="W244">
        <v>166</v>
      </c>
      <c r="X244">
        <v>226</v>
      </c>
      <c r="Y244">
        <v>6505</v>
      </c>
      <c r="Z244">
        <v>-14436</v>
      </c>
    </row>
    <row r="245" spans="1:26" x14ac:dyDescent="0.25">
      <c r="A245" t="s">
        <v>334</v>
      </c>
      <c r="B245">
        <v>239</v>
      </c>
      <c r="C245" t="s">
        <v>96</v>
      </c>
      <c r="D245">
        <v>7874.5249999999996</v>
      </c>
      <c r="E245">
        <v>80.575000000000003</v>
      </c>
      <c r="F245">
        <v>1812.8</v>
      </c>
      <c r="G245">
        <v>20.762499999999999</v>
      </c>
      <c r="H245">
        <v>3.5</v>
      </c>
      <c r="I245">
        <v>340395.3</v>
      </c>
      <c r="J245" s="37">
        <v>13.788600000000001</v>
      </c>
      <c r="K245" s="37">
        <v>25.017009999999999</v>
      </c>
      <c r="L245" s="10">
        <f>(J245/1000+1)*'22June2017_NegControl-standards'!$AH$7</f>
        <v>1.14532767085E-2</v>
      </c>
      <c r="M245" s="10">
        <f>('22June2017_NegControl-standards'!$AH$7*Pt2Plaque2!K245)/1000</f>
        <v>2.8262967047499996E-4</v>
      </c>
      <c r="N245" s="13">
        <f>L245*($K$1/'22June2017_NegControl-standards'!$AH$7)</f>
        <v>1.1276847608453837E-2</v>
      </c>
      <c r="O245" s="13">
        <f>N245*SQRT((M245/L245)^2+('22June2017_NegControl-standards'!$AI$7/'22June2017_NegControl-standards'!$AH$7)^2)</f>
        <v>2.8042635103416199E-4</v>
      </c>
      <c r="P245">
        <v>1.133472</v>
      </c>
      <c r="Q245">
        <v>1661</v>
      </c>
      <c r="R245">
        <v>145024</v>
      </c>
      <c r="S245">
        <v>1.12975E-2</v>
      </c>
      <c r="T245">
        <v>400</v>
      </c>
      <c r="U245">
        <v>1.8689880000000001</v>
      </c>
      <c r="V245">
        <v>1.542618</v>
      </c>
      <c r="W245">
        <v>186</v>
      </c>
      <c r="X245">
        <v>226</v>
      </c>
      <c r="Y245">
        <v>6505</v>
      </c>
      <c r="Z245">
        <v>-14434</v>
      </c>
    </row>
    <row r="246" spans="1:26" x14ac:dyDescent="0.25">
      <c r="A246" t="s">
        <v>335</v>
      </c>
      <c r="B246">
        <v>240</v>
      </c>
      <c r="C246" t="s">
        <v>96</v>
      </c>
      <c r="D246">
        <v>7912.05</v>
      </c>
      <c r="E246">
        <v>82.75</v>
      </c>
      <c r="F246">
        <v>1702.6</v>
      </c>
      <c r="G246">
        <v>19.262499999999999</v>
      </c>
      <c r="H246">
        <v>2.6</v>
      </c>
      <c r="I246">
        <v>348185.8</v>
      </c>
      <c r="J246" s="37">
        <v>1.42326</v>
      </c>
      <c r="K246" s="37">
        <v>25.654250000000001</v>
      </c>
      <c r="L246" s="10">
        <f>(J246/1000+1)*'22June2017_NegControl-standards'!$AH$7</f>
        <v>1.131357927985E-2</v>
      </c>
      <c r="M246" s="10">
        <f>('22June2017_NegControl-standards'!$AH$7*Pt2Plaque2!K246)/1000</f>
        <v>2.8982888937500003E-4</v>
      </c>
      <c r="N246" s="13">
        <f>L246*($K$1/'22June2017_NegControl-standards'!$AH$7)</f>
        <v>1.1139302113459398E-2</v>
      </c>
      <c r="O246" s="13">
        <f>N246*SQRT((M246/L246)^2+('22June2017_NegControl-standards'!$AI$7/'22June2017_NegControl-standards'!$AH$7)^2)</f>
        <v>2.8741098104153337E-4</v>
      </c>
      <c r="P246">
        <v>1.028891</v>
      </c>
      <c r="Q246">
        <v>1541</v>
      </c>
      <c r="R246">
        <v>136208</v>
      </c>
      <c r="S246">
        <v>1.12975E-2</v>
      </c>
      <c r="T246">
        <v>400</v>
      </c>
      <c r="U246">
        <v>1.8689880000000001</v>
      </c>
      <c r="V246">
        <v>1.542618</v>
      </c>
      <c r="W246">
        <v>206</v>
      </c>
      <c r="X246">
        <v>226</v>
      </c>
      <c r="Y246">
        <v>6505</v>
      </c>
      <c r="Z246">
        <v>-14433</v>
      </c>
    </row>
    <row r="247" spans="1:26" x14ac:dyDescent="0.25">
      <c r="A247" t="s">
        <v>336</v>
      </c>
      <c r="B247">
        <v>241</v>
      </c>
      <c r="C247" t="s">
        <v>96</v>
      </c>
      <c r="D247">
        <v>8026.8879999999999</v>
      </c>
      <c r="E247">
        <v>84.825000000000003</v>
      </c>
      <c r="F247">
        <v>2121.5630000000001</v>
      </c>
      <c r="G247">
        <v>24.475000000000001</v>
      </c>
      <c r="H247">
        <v>5.5750000000000002</v>
      </c>
      <c r="I247">
        <v>347714.9</v>
      </c>
      <c r="J247" s="37">
        <v>21.138200000000001</v>
      </c>
      <c r="K247" s="37">
        <v>23.209669999999999</v>
      </c>
      <c r="L247" s="10">
        <f>(J247/1000+1)*'22June2017_NegControl-standards'!$AH$7</f>
        <v>1.1536308814500001E-2</v>
      </c>
      <c r="M247" s="10">
        <f>('22June2017_NegControl-standards'!$AH$7*Pt2Plaque2!K247)/1000</f>
        <v>2.6221124682500004E-4</v>
      </c>
      <c r="N247" s="13">
        <f>L247*($K$1/'22June2017_NegControl-standards'!$AH$7)</f>
        <v>1.1358600667408231E-2</v>
      </c>
      <c r="O247" s="13">
        <f>N247*SQRT((M247/L247)^2+('22June2017_NegControl-standards'!$AI$7/'22June2017_NegControl-standards'!$AH$7)^2)</f>
        <v>2.6052202757431513E-4</v>
      </c>
      <c r="P247">
        <v>0.93676320000000002</v>
      </c>
      <c r="Q247">
        <v>1958</v>
      </c>
      <c r="R247">
        <v>169725</v>
      </c>
      <c r="S247">
        <v>1.12975E-2</v>
      </c>
      <c r="T247">
        <v>400</v>
      </c>
      <c r="U247">
        <v>1.8689880000000001</v>
      </c>
      <c r="V247">
        <v>1.542618</v>
      </c>
      <c r="W247">
        <v>226</v>
      </c>
      <c r="X247">
        <v>226</v>
      </c>
      <c r="Y247">
        <v>6505</v>
      </c>
      <c r="Z247">
        <v>-14432</v>
      </c>
    </row>
    <row r="248" spans="1:26" x14ac:dyDescent="0.25">
      <c r="A248" t="s">
        <v>337</v>
      </c>
      <c r="B248">
        <v>242</v>
      </c>
      <c r="C248" t="s">
        <v>96</v>
      </c>
      <c r="D248">
        <v>7760.55</v>
      </c>
      <c r="E248">
        <v>79.4375</v>
      </c>
      <c r="F248">
        <v>1467.412</v>
      </c>
      <c r="G248">
        <v>16.975000000000001</v>
      </c>
      <c r="H248">
        <v>1.05</v>
      </c>
      <c r="I248">
        <v>354965.7</v>
      </c>
      <c r="J248" s="37">
        <v>23.941690000000001</v>
      </c>
      <c r="K248" s="37">
        <v>27.946210000000001</v>
      </c>
      <c r="L248" s="10">
        <f>(J248/1000+1)*'22June2017_NegControl-standards'!$AH$7</f>
        <v>1.1567981242775001E-2</v>
      </c>
      <c r="M248" s="10">
        <f>('22June2017_NegControl-standards'!$AH$7*Pt2Plaque2!K248)/1000</f>
        <v>3.1572230747499999E-4</v>
      </c>
      <c r="N248" s="13">
        <f>L248*($K$1/'22June2017_NegControl-standards'!$AH$7)</f>
        <v>1.1389785205784205E-2</v>
      </c>
      <c r="O248" s="13">
        <f>N248*SQRT((M248/L248)^2+('22June2017_NegControl-standards'!$AI$7/'22June2017_NegControl-standards'!$AH$7)^2)</f>
        <v>3.128239542710979E-4</v>
      </c>
      <c r="P248">
        <v>1.14554</v>
      </c>
      <c r="Q248">
        <v>1358</v>
      </c>
      <c r="R248">
        <v>117393</v>
      </c>
      <c r="S248">
        <v>1.12975E-2</v>
      </c>
      <c r="T248">
        <v>400</v>
      </c>
      <c r="U248">
        <v>1.8689880000000001</v>
      </c>
      <c r="V248">
        <v>1.542618</v>
      </c>
      <c r="W248">
        <v>246</v>
      </c>
      <c r="X248">
        <v>226</v>
      </c>
      <c r="Y248">
        <v>6505</v>
      </c>
      <c r="Z248">
        <v>-14430</v>
      </c>
    </row>
    <row r="249" spans="1:26" x14ac:dyDescent="0.25">
      <c r="A249" t="s">
        <v>338</v>
      </c>
      <c r="B249">
        <v>243</v>
      </c>
      <c r="C249" t="s">
        <v>96</v>
      </c>
      <c r="D249">
        <v>7800.9750000000004</v>
      </c>
      <c r="E249">
        <v>80.3</v>
      </c>
      <c r="F249">
        <v>1471.925</v>
      </c>
      <c r="G249">
        <v>16.399999999999999</v>
      </c>
      <c r="H249">
        <v>1.875</v>
      </c>
      <c r="I249">
        <v>357796.6</v>
      </c>
      <c r="J249" s="37">
        <v>-13.775410000000001</v>
      </c>
      <c r="K249" s="37">
        <v>27.378830000000001</v>
      </c>
      <c r="L249" s="10">
        <f>(J249/1000+1)*'22June2017_NegControl-standards'!$AH$7</f>
        <v>1.1141872305525E-2</v>
      </c>
      <c r="M249" s="10">
        <f>('22June2017_NegControl-standards'!$AH$7*Pt2Plaque2!K249)/1000</f>
        <v>3.0931233192500003E-4</v>
      </c>
      <c r="N249" s="13">
        <f>L249*($K$1/'22June2017_NegControl-standards'!$AH$7)</f>
        <v>1.0970240155728585E-2</v>
      </c>
      <c r="O249" s="13">
        <f>N249*SQRT((M249/L249)^2+('22June2017_NegControl-standards'!$AI$7/'22June2017_NegControl-standards'!$AH$7)^2)</f>
        <v>3.0640858973102149E-4</v>
      </c>
      <c r="P249">
        <v>0.51874169999999997</v>
      </c>
      <c r="Q249">
        <v>1312</v>
      </c>
      <c r="R249">
        <v>117754</v>
      </c>
      <c r="S249">
        <v>1.12975E-2</v>
      </c>
      <c r="T249">
        <v>400</v>
      </c>
      <c r="U249">
        <v>1.8689880000000001</v>
      </c>
      <c r="V249">
        <v>1.542618</v>
      </c>
      <c r="W249">
        <v>266</v>
      </c>
      <c r="X249">
        <v>226</v>
      </c>
      <c r="Y249">
        <v>6505</v>
      </c>
      <c r="Z249">
        <v>-14429</v>
      </c>
    </row>
    <row r="250" spans="1:26" x14ac:dyDescent="0.25">
      <c r="A250" t="s">
        <v>339</v>
      </c>
      <c r="B250">
        <v>244</v>
      </c>
      <c r="C250" t="s">
        <v>96</v>
      </c>
      <c r="D250">
        <v>7938.9870000000001</v>
      </c>
      <c r="E250">
        <v>79.849999999999994</v>
      </c>
      <c r="F250">
        <v>1701.8130000000001</v>
      </c>
      <c r="G250">
        <v>18.600000000000001</v>
      </c>
      <c r="H250">
        <v>3.875</v>
      </c>
      <c r="I250">
        <v>360191.5</v>
      </c>
      <c r="J250" s="37">
        <v>-32.571440000000003</v>
      </c>
      <c r="K250" s="37">
        <v>25.216090000000001</v>
      </c>
      <c r="L250" s="10">
        <f>(J250/1000+1)*'22June2017_NegControl-standards'!$AH$7</f>
        <v>1.09295241566E-2</v>
      </c>
      <c r="M250" s="10">
        <f>('22June2017_NegControl-standards'!$AH$7*Pt2Plaque2!K250)/1000</f>
        <v>2.8487877677500003E-4</v>
      </c>
      <c r="N250" s="13">
        <f>L250*($K$1/'22June2017_NegControl-standards'!$AH$7)</f>
        <v>1.0761163070077863E-2</v>
      </c>
      <c r="O250" s="13">
        <f>N250*SQRT((M250/L250)^2+('22June2017_NegControl-standards'!$AI$7/'22June2017_NegControl-standards'!$AH$7)^2)</f>
        <v>2.8243395005016507E-4</v>
      </c>
      <c r="P250">
        <v>0.80560180000000003</v>
      </c>
      <c r="Q250">
        <v>1488</v>
      </c>
      <c r="R250">
        <v>136145</v>
      </c>
      <c r="S250">
        <v>1.12975E-2</v>
      </c>
      <c r="T250">
        <v>400</v>
      </c>
      <c r="U250">
        <v>1.8689880000000001</v>
      </c>
      <c r="V250">
        <v>1.542618</v>
      </c>
      <c r="W250">
        <v>286</v>
      </c>
      <c r="X250">
        <v>226</v>
      </c>
      <c r="Y250">
        <v>6505</v>
      </c>
      <c r="Z250">
        <v>-14427</v>
      </c>
    </row>
    <row r="251" spans="1:26" x14ac:dyDescent="0.25">
      <c r="A251" t="s">
        <v>340</v>
      </c>
      <c r="B251">
        <v>245</v>
      </c>
      <c r="C251" t="s">
        <v>96</v>
      </c>
      <c r="D251">
        <v>7876.3879999999999</v>
      </c>
      <c r="E251">
        <v>80.487499999999997</v>
      </c>
      <c r="F251">
        <v>1757.2750000000001</v>
      </c>
      <c r="G251">
        <v>19.737500000000001</v>
      </c>
      <c r="H251">
        <v>3.85</v>
      </c>
      <c r="I251">
        <v>360306.3</v>
      </c>
      <c r="J251" s="37">
        <v>-5.8084519999999999</v>
      </c>
      <c r="K251" s="37">
        <v>25.15964</v>
      </c>
      <c r="L251" s="10">
        <f>(J251/1000+1)*'22June2017_NegControl-standards'!$AH$7</f>
        <v>1.123187901353E-2</v>
      </c>
      <c r="M251" s="10">
        <f>('22June2017_NegControl-standards'!$AH$7*Pt2Plaque2!K251)/1000</f>
        <v>2.8424103290000002E-4</v>
      </c>
      <c r="N251" s="13">
        <f>L251*($K$1/'22June2017_NegControl-standards'!$AH$7)</f>
        <v>1.1058860378197997E-2</v>
      </c>
      <c r="O251" s="13">
        <f>N251*SQRT((M251/L251)^2+('22June2017_NegControl-standards'!$AI$7/'22June2017_NegControl-standards'!$AH$7)^2)</f>
        <v>2.8191922334708128E-4</v>
      </c>
      <c r="P251">
        <v>0.87265720000000002</v>
      </c>
      <c r="Q251">
        <v>1579</v>
      </c>
      <c r="R251">
        <v>140582</v>
      </c>
      <c r="S251">
        <v>1.12975E-2</v>
      </c>
      <c r="T251">
        <v>400</v>
      </c>
      <c r="U251">
        <v>1.8689880000000001</v>
      </c>
      <c r="V251">
        <v>1.542618</v>
      </c>
      <c r="W251">
        <v>306</v>
      </c>
      <c r="X251">
        <v>226</v>
      </c>
      <c r="Y251">
        <v>6505</v>
      </c>
      <c r="Z251">
        <v>-14426</v>
      </c>
    </row>
    <row r="252" spans="1:26" x14ac:dyDescent="0.25">
      <c r="A252" t="s">
        <v>341</v>
      </c>
      <c r="B252">
        <v>246</v>
      </c>
      <c r="C252" t="s">
        <v>96</v>
      </c>
      <c r="D252">
        <v>7679.15</v>
      </c>
      <c r="E252">
        <v>75.087500000000006</v>
      </c>
      <c r="F252">
        <v>1364.463</v>
      </c>
      <c r="G252">
        <v>15.5375</v>
      </c>
      <c r="H252">
        <v>3.1375000000000002</v>
      </c>
      <c r="I252">
        <v>361679.5</v>
      </c>
      <c r="J252" s="37">
        <v>7.9458570000000002</v>
      </c>
      <c r="K252" s="37">
        <v>28.75149</v>
      </c>
      <c r="L252" s="10">
        <f>(J252/1000+1)*'22June2017_NegControl-standards'!$AH$7</f>
        <v>1.1387268319457499E-2</v>
      </c>
      <c r="M252" s="10">
        <f>('22June2017_NegControl-standards'!$AH$7*Pt2Plaque2!K252)/1000</f>
        <v>3.24819958275E-4</v>
      </c>
      <c r="N252" s="13">
        <f>L252*($K$1/'22June2017_NegControl-standards'!$AH$7)</f>
        <v>1.1211856028921021E-2</v>
      </c>
      <c r="O252" s="13">
        <f>N252*SQRT((M252/L252)^2+('22June2017_NegControl-standards'!$AI$7/'22June2017_NegControl-standards'!$AH$7)^2)</f>
        <v>3.2166770336612422E-4</v>
      </c>
      <c r="P252">
        <v>0.84807719999999998</v>
      </c>
      <c r="Q252">
        <v>1243</v>
      </c>
      <c r="R252">
        <v>109157</v>
      </c>
      <c r="S252">
        <v>1.12975E-2</v>
      </c>
      <c r="T252">
        <v>400</v>
      </c>
      <c r="U252">
        <v>1.8689880000000001</v>
      </c>
      <c r="V252">
        <v>1.542618</v>
      </c>
      <c r="W252">
        <v>326</v>
      </c>
      <c r="X252">
        <v>226</v>
      </c>
      <c r="Y252">
        <v>6505</v>
      </c>
      <c r="Z252">
        <v>-14425</v>
      </c>
    </row>
    <row r="253" spans="1:26" x14ac:dyDescent="0.25">
      <c r="A253" t="s">
        <v>342</v>
      </c>
      <c r="B253">
        <v>247</v>
      </c>
      <c r="C253" t="s">
        <v>96</v>
      </c>
      <c r="D253">
        <v>7471.7749999999996</v>
      </c>
      <c r="E253">
        <v>73.8125</v>
      </c>
      <c r="F253">
        <v>1272.8630000000001</v>
      </c>
      <c r="G253">
        <v>14.65</v>
      </c>
      <c r="H253">
        <v>2.3624999999999998</v>
      </c>
      <c r="I253">
        <v>360574.2</v>
      </c>
      <c r="J253" s="37">
        <v>18.76445</v>
      </c>
      <c r="K253" s="37">
        <v>29.929189999999998</v>
      </c>
      <c r="L253" s="10">
        <f>(J253/1000+1)*'22June2017_NegControl-standards'!$AH$7</f>
        <v>1.1509491373874999E-2</v>
      </c>
      <c r="M253" s="10">
        <f>('22June2017_NegControl-standards'!$AH$7*Pt2Plaque2!K253)/1000</f>
        <v>3.3812502402499997E-4</v>
      </c>
      <c r="N253" s="13">
        <f>L253*($K$1/'22June2017_NegControl-standards'!$AH$7)</f>
        <v>1.1332196329254725E-2</v>
      </c>
      <c r="O253" s="13">
        <f>N253*SQRT((M253/L253)^2+('22June2017_NegControl-standards'!$AI$7/'22June2017_NegControl-standards'!$AH$7)^2)</f>
        <v>3.3473364740422326E-4</v>
      </c>
      <c r="P253">
        <v>1.020764</v>
      </c>
      <c r="Q253">
        <v>1172</v>
      </c>
      <c r="R253">
        <v>101829</v>
      </c>
      <c r="S253">
        <v>1.12975E-2</v>
      </c>
      <c r="T253">
        <v>400</v>
      </c>
      <c r="U253">
        <v>1.8689880000000001</v>
      </c>
      <c r="V253">
        <v>1.542618</v>
      </c>
      <c r="W253">
        <v>346</v>
      </c>
      <c r="X253">
        <v>226</v>
      </c>
      <c r="Y253">
        <v>6505</v>
      </c>
      <c r="Z253">
        <v>-14423</v>
      </c>
    </row>
    <row r="254" spans="1:26" x14ac:dyDescent="0.25">
      <c r="A254" t="s">
        <v>343</v>
      </c>
      <c r="B254">
        <v>248</v>
      </c>
      <c r="C254" t="s">
        <v>96</v>
      </c>
      <c r="D254">
        <v>7241.8879999999999</v>
      </c>
      <c r="E254">
        <v>71.9375</v>
      </c>
      <c r="F254">
        <v>1137.05</v>
      </c>
      <c r="G254">
        <v>13.0625</v>
      </c>
      <c r="H254">
        <v>1.5375000000000001</v>
      </c>
      <c r="I254">
        <v>360853.9</v>
      </c>
      <c r="J254" s="37">
        <v>16.86759</v>
      </c>
      <c r="K254" s="37">
        <v>31.636369999999999</v>
      </c>
      <c r="L254" s="10">
        <f>(J254/1000+1)*'22June2017_NegControl-standards'!$AH$7</f>
        <v>1.1488061598025E-2</v>
      </c>
      <c r="M254" s="10">
        <f>('22June2017_NegControl-standards'!$AH$7*Pt2Plaque2!K254)/1000</f>
        <v>3.57411890075E-4</v>
      </c>
      <c r="N254" s="13">
        <f>L254*($K$1/'22June2017_NegControl-standards'!$AH$7)</f>
        <v>1.1311096662958842E-2</v>
      </c>
      <c r="O254" s="13">
        <f>N254*SQRT((M254/L254)^2+('22June2017_NegControl-standards'!$AI$7/'22June2017_NegControl-standards'!$AH$7)^2)</f>
        <v>3.5361946203484978E-4</v>
      </c>
      <c r="P254">
        <v>1.1754800000000001</v>
      </c>
      <c r="Q254">
        <v>1045</v>
      </c>
      <c r="R254">
        <v>90964</v>
      </c>
      <c r="S254">
        <v>1.12975E-2</v>
      </c>
      <c r="T254">
        <v>400</v>
      </c>
      <c r="U254">
        <v>1.8689880000000001</v>
      </c>
      <c r="V254">
        <v>1.542618</v>
      </c>
      <c r="W254">
        <v>366</v>
      </c>
      <c r="X254">
        <v>226</v>
      </c>
      <c r="Y254">
        <v>6505</v>
      </c>
      <c r="Z254">
        <v>-14422</v>
      </c>
    </row>
    <row r="255" spans="1:26" x14ac:dyDescent="0.25">
      <c r="A255" t="s">
        <v>344</v>
      </c>
      <c r="B255">
        <v>249</v>
      </c>
      <c r="C255" t="s">
        <v>96</v>
      </c>
      <c r="D255">
        <v>6910.5870000000004</v>
      </c>
      <c r="E255">
        <v>69.0625</v>
      </c>
      <c r="F255">
        <v>1002.75</v>
      </c>
      <c r="G255">
        <v>11.6625</v>
      </c>
      <c r="H255">
        <v>0.8125</v>
      </c>
      <c r="I255">
        <v>357645.8</v>
      </c>
      <c r="J255" s="37">
        <v>29.477029999999999</v>
      </c>
      <c r="K255" s="37">
        <v>33.898989999999998</v>
      </c>
      <c r="L255" s="10">
        <f>(J255/1000+1)*'22June2017_NegControl-standards'!$AH$7</f>
        <v>1.1630516746425E-2</v>
      </c>
      <c r="M255" s="10">
        <f>('22June2017_NegControl-standards'!$AH$7*Pt2Plaque2!K255)/1000</f>
        <v>3.8297383952499997E-4</v>
      </c>
      <c r="N255" s="13">
        <f>L255*($K$1/'22June2017_NegControl-standards'!$AH$7)</f>
        <v>1.1451357397107897E-2</v>
      </c>
      <c r="O255" s="13">
        <f>N255*SQRT((M255/L255)^2+('22June2017_NegControl-standards'!$AI$7/'22June2017_NegControl-standards'!$AH$7)^2)</f>
        <v>3.787136227643063E-4</v>
      </c>
      <c r="P255">
        <v>1.117858</v>
      </c>
      <c r="Q255">
        <v>933</v>
      </c>
      <c r="R255">
        <v>80220</v>
      </c>
      <c r="S255">
        <v>1.12975E-2</v>
      </c>
      <c r="T255">
        <v>400</v>
      </c>
      <c r="U255">
        <v>1.8689880000000001</v>
      </c>
      <c r="V255">
        <v>1.542618</v>
      </c>
      <c r="W255">
        <v>386</v>
      </c>
      <c r="X255">
        <v>226</v>
      </c>
      <c r="Y255">
        <v>6505</v>
      </c>
      <c r="Z255">
        <v>-14421</v>
      </c>
    </row>
    <row r="256" spans="1:26" x14ac:dyDescent="0.25">
      <c r="A256" t="s">
        <v>345</v>
      </c>
      <c r="B256">
        <v>250</v>
      </c>
      <c r="C256" t="s">
        <v>96</v>
      </c>
      <c r="D256">
        <v>6737.2879999999996</v>
      </c>
      <c r="E256">
        <v>67.962500000000006</v>
      </c>
      <c r="F256">
        <v>1214.4000000000001</v>
      </c>
      <c r="G256">
        <v>13.887499999999999</v>
      </c>
      <c r="H256">
        <v>1.6875</v>
      </c>
      <c r="I256">
        <v>349573.6</v>
      </c>
      <c r="J256" s="37">
        <v>12.2318</v>
      </c>
      <c r="K256" s="37">
        <v>30.541620000000002</v>
      </c>
      <c r="L256" s="10">
        <f>(J256/1000+1)*'22June2017_NegControl-standards'!$AH$7</f>
        <v>1.1435688760499999E-2</v>
      </c>
      <c r="M256" s="10">
        <f>('22June2017_NegControl-standards'!$AH$7*Pt2Plaque2!K256)/1000</f>
        <v>3.4504395195000001E-4</v>
      </c>
      <c r="N256" s="13">
        <f>L256*($K$1/'22June2017_NegControl-standards'!$AH$7)</f>
        <v>1.1259530589543936E-2</v>
      </c>
      <c r="O256" s="13">
        <f>N256*SQRT((M256/L256)^2+('22June2017_NegControl-standards'!$AI$7/'22June2017_NegControl-standards'!$AH$7)^2)</f>
        <v>3.4148703958324176E-4</v>
      </c>
      <c r="P256">
        <v>1.41831</v>
      </c>
      <c r="Q256">
        <v>1111</v>
      </c>
      <c r="R256">
        <v>97152</v>
      </c>
      <c r="S256">
        <v>1.12975E-2</v>
      </c>
      <c r="T256">
        <v>400</v>
      </c>
      <c r="U256">
        <v>1.8689880000000001</v>
      </c>
      <c r="V256">
        <v>1.542618</v>
      </c>
      <c r="W256">
        <v>406</v>
      </c>
      <c r="X256">
        <v>226</v>
      </c>
      <c r="Y256">
        <v>6505</v>
      </c>
      <c r="Z256">
        <v>-14419</v>
      </c>
    </row>
    <row r="257" spans="1:26" x14ac:dyDescent="0.25">
      <c r="A257" t="s">
        <v>346</v>
      </c>
      <c r="B257">
        <v>251</v>
      </c>
      <c r="C257" t="s">
        <v>96</v>
      </c>
      <c r="D257">
        <v>6080.625</v>
      </c>
      <c r="E257">
        <v>62.05</v>
      </c>
      <c r="F257">
        <v>992.11249999999995</v>
      </c>
      <c r="G257">
        <v>11.35</v>
      </c>
      <c r="H257">
        <v>1.4375</v>
      </c>
      <c r="I257">
        <v>340816.3</v>
      </c>
      <c r="J257" s="37">
        <v>12.63425</v>
      </c>
      <c r="K257" s="37">
        <v>33.797130000000003</v>
      </c>
      <c r="L257" s="10">
        <f>(J257/1000+1)*'22June2017_NegControl-standards'!$AH$7</f>
        <v>1.1440235439375002E-2</v>
      </c>
      <c r="M257" s="10">
        <f>('22June2017_NegControl-standards'!$AH$7*Pt2Plaque2!K257)/1000</f>
        <v>3.8182307617500006E-4</v>
      </c>
      <c r="N257" s="13">
        <f>L257*($K$1/'22June2017_NegControl-standards'!$AH$7)</f>
        <v>1.126400723025584E-2</v>
      </c>
      <c r="O257" s="13">
        <f>N257*SQRT((M257/L257)^2+('22June2017_NegControl-standards'!$AI$7/'22June2017_NegControl-standards'!$AH$7)^2)</f>
        <v>3.7753225991491297E-4</v>
      </c>
      <c r="P257">
        <v>1.4419979999999999</v>
      </c>
      <c r="Q257">
        <v>908</v>
      </c>
      <c r="R257">
        <v>79369</v>
      </c>
      <c r="S257">
        <v>1.12975E-2</v>
      </c>
      <c r="T257">
        <v>400</v>
      </c>
      <c r="U257">
        <v>1.8689880000000001</v>
      </c>
      <c r="V257">
        <v>1.542618</v>
      </c>
      <c r="W257">
        <v>426</v>
      </c>
      <c r="X257">
        <v>226</v>
      </c>
      <c r="Y257">
        <v>6505</v>
      </c>
      <c r="Z257">
        <v>-14418</v>
      </c>
    </row>
    <row r="258" spans="1:26" x14ac:dyDescent="0.25">
      <c r="A258" t="s">
        <v>347</v>
      </c>
      <c r="B258">
        <v>252</v>
      </c>
      <c r="C258" t="s">
        <v>96</v>
      </c>
      <c r="D258">
        <v>5768.5870000000004</v>
      </c>
      <c r="E258">
        <v>62.237499999999997</v>
      </c>
      <c r="F258">
        <v>798.375</v>
      </c>
      <c r="G258">
        <v>9.3375000000000004</v>
      </c>
      <c r="H258">
        <v>0.66249999999999998</v>
      </c>
      <c r="I258">
        <v>337329.8</v>
      </c>
      <c r="J258" s="37">
        <v>35.240720000000003</v>
      </c>
      <c r="K258" s="37">
        <v>38.09834</v>
      </c>
      <c r="L258" s="10">
        <f>(J258/1000+1)*'22June2017_NegControl-standards'!$AH$7</f>
        <v>1.16956320342E-2</v>
      </c>
      <c r="M258" s="10">
        <f>('22June2017_NegControl-standards'!$AH$7*Pt2Plaque2!K258)/1000</f>
        <v>4.3041599615000002E-4</v>
      </c>
      <c r="N258" s="13">
        <f>L258*($K$1/'22June2017_NegControl-standards'!$AH$7)</f>
        <v>1.1515469632925471E-2</v>
      </c>
      <c r="O258" s="13">
        <f>N258*SQRT((M258/L258)^2+('22June2017_NegControl-standards'!$AI$7/'22June2017_NegControl-standards'!$AH$7)^2)</f>
        <v>4.2526130319895446E-4</v>
      </c>
      <c r="P258">
        <v>0.9591153</v>
      </c>
      <c r="Q258">
        <v>747</v>
      </c>
      <c r="R258">
        <v>63870</v>
      </c>
      <c r="S258">
        <v>1.12975E-2</v>
      </c>
      <c r="T258">
        <v>400</v>
      </c>
      <c r="U258">
        <v>1.8689880000000001</v>
      </c>
      <c r="V258">
        <v>1.542618</v>
      </c>
      <c r="W258">
        <v>446</v>
      </c>
      <c r="X258">
        <v>226</v>
      </c>
      <c r="Y258">
        <v>6505</v>
      </c>
      <c r="Z258">
        <v>-14416</v>
      </c>
    </row>
    <row r="259" spans="1:26" x14ac:dyDescent="0.25">
      <c r="A259" t="s">
        <v>348</v>
      </c>
      <c r="B259">
        <v>253</v>
      </c>
      <c r="C259" t="s">
        <v>96</v>
      </c>
      <c r="D259">
        <v>5368.5379999999996</v>
      </c>
      <c r="E259">
        <v>63.487499999999997</v>
      </c>
      <c r="F259">
        <v>669.52499999999998</v>
      </c>
      <c r="G259">
        <v>7.4749999999999996</v>
      </c>
      <c r="H259">
        <v>0.22500000000000001</v>
      </c>
      <c r="I259">
        <v>334352.7</v>
      </c>
      <c r="J259" s="37">
        <v>-11.76084</v>
      </c>
      <c r="K259" s="37">
        <v>40.637070000000001</v>
      </c>
      <c r="L259" s="10">
        <f>(J259/1000+1)*'22June2017_NegControl-standards'!$AH$7</f>
        <v>1.11646319101E-2</v>
      </c>
      <c r="M259" s="10">
        <f>('22June2017_NegControl-standards'!$AH$7*Pt2Plaque2!K259)/1000</f>
        <v>4.5909729832500001E-4</v>
      </c>
      <c r="N259" s="13">
        <f>L259*($K$1/'22June2017_NegControl-standards'!$AH$7)</f>
        <v>1.099264916573971E-2</v>
      </c>
      <c r="O259" s="13">
        <f>N259*SQRT((M259/L259)^2+('22June2017_NegControl-standards'!$AI$7/'22June2017_NegControl-standards'!$AH$7)^2)</f>
        <v>4.5328628339066457E-4</v>
      </c>
      <c r="P259">
        <v>1.057423</v>
      </c>
      <c r="Q259">
        <v>598</v>
      </c>
      <c r="R259">
        <v>53562</v>
      </c>
      <c r="S259">
        <v>1.12975E-2</v>
      </c>
      <c r="T259">
        <v>400</v>
      </c>
      <c r="U259">
        <v>1.8689880000000001</v>
      </c>
      <c r="V259">
        <v>1.542618</v>
      </c>
      <c r="W259">
        <v>466</v>
      </c>
      <c r="X259">
        <v>226</v>
      </c>
      <c r="Y259">
        <v>6505</v>
      </c>
      <c r="Z259">
        <v>-14415</v>
      </c>
    </row>
    <row r="260" spans="1:26" x14ac:dyDescent="0.25">
      <c r="A260" t="s">
        <v>349</v>
      </c>
      <c r="B260">
        <v>254</v>
      </c>
      <c r="C260" t="s">
        <v>96</v>
      </c>
      <c r="D260">
        <v>7315.5379999999996</v>
      </c>
      <c r="E260">
        <v>75.887500000000003</v>
      </c>
      <c r="F260">
        <v>2599.9499999999998</v>
      </c>
      <c r="G260">
        <v>30.287500000000001</v>
      </c>
      <c r="H260">
        <v>5.4</v>
      </c>
      <c r="I260">
        <v>314624</v>
      </c>
      <c r="J260" s="37">
        <v>31.136299999999999</v>
      </c>
      <c r="K260" s="37">
        <v>21.069510000000001</v>
      </c>
      <c r="L260" s="10">
        <f>(J260/1000+1)*'22June2017_NegControl-standards'!$AH$7</f>
        <v>1.1649262349250001E-2</v>
      </c>
      <c r="M260" s="10">
        <f>('22June2017_NegControl-standards'!$AH$7*Pt2Plaque2!K260)/1000</f>
        <v>2.3803278922500002E-4</v>
      </c>
      <c r="N260" s="13">
        <f>L260*($K$1/'22June2017_NegControl-standards'!$AH$7)</f>
        <v>1.1469814238042268E-2</v>
      </c>
      <c r="O260" s="13">
        <f>N260*SQRT((M260/L260)^2+('22June2017_NegControl-standards'!$AI$7/'22June2017_NegControl-standards'!$AH$7)^2)</f>
        <v>2.3700283971825101E-4</v>
      </c>
      <c r="P260">
        <v>1.6576679999999999</v>
      </c>
      <c r="Q260">
        <v>2423</v>
      </c>
      <c r="R260">
        <v>207996</v>
      </c>
      <c r="S260">
        <v>1.12975E-2</v>
      </c>
      <c r="T260">
        <v>400</v>
      </c>
      <c r="U260">
        <v>1.8689880000000001</v>
      </c>
      <c r="V260">
        <v>1.542618</v>
      </c>
      <c r="W260">
        <v>26</v>
      </c>
      <c r="X260">
        <v>246</v>
      </c>
      <c r="Y260">
        <v>6503</v>
      </c>
      <c r="Z260">
        <v>-14445</v>
      </c>
    </row>
    <row r="261" spans="1:26" x14ac:dyDescent="0.25">
      <c r="A261" t="s">
        <v>350</v>
      </c>
      <c r="B261">
        <v>255</v>
      </c>
      <c r="C261" t="s">
        <v>96</v>
      </c>
      <c r="D261">
        <v>8174.0870000000004</v>
      </c>
      <c r="E261">
        <v>81.275000000000006</v>
      </c>
      <c r="F261">
        <v>2101.6750000000002</v>
      </c>
      <c r="G261">
        <v>26.65</v>
      </c>
      <c r="H261">
        <v>3.7124999999999999</v>
      </c>
      <c r="I261">
        <v>323061.90000000002</v>
      </c>
      <c r="J261" s="37">
        <v>122.40430000000001</v>
      </c>
      <c r="K261" s="37">
        <v>24.46199</v>
      </c>
      <c r="L261" s="10">
        <f>(J261/1000+1)*'22June2017_NegControl-standards'!$AH$7</f>
        <v>1.2680362579249999E-2</v>
      </c>
      <c r="M261" s="10">
        <f>('22June2017_NegControl-standards'!$AH$7*Pt2Plaque2!K261)/1000</f>
        <v>2.76359332025E-4</v>
      </c>
      <c r="N261" s="13">
        <f>L261*($K$1/'22June2017_NegControl-standards'!$AH$7)</f>
        <v>1.2485031145717461E-2</v>
      </c>
      <c r="O261" s="13">
        <f>N261*SQRT((M261/L261)^2+('22June2017_NegControl-standards'!$AI$7/'22June2017_NegControl-standards'!$AH$7)^2)</f>
        <v>2.747949582516702E-4</v>
      </c>
      <c r="P261">
        <v>1.3570610000000001</v>
      </c>
      <c r="Q261">
        <v>2132</v>
      </c>
      <c r="R261">
        <v>168134</v>
      </c>
      <c r="S261">
        <v>1.12975E-2</v>
      </c>
      <c r="T261">
        <v>400</v>
      </c>
      <c r="U261">
        <v>1.8689880000000001</v>
      </c>
      <c r="V261">
        <v>1.542618</v>
      </c>
      <c r="W261">
        <v>46</v>
      </c>
      <c r="X261">
        <v>246</v>
      </c>
      <c r="Y261">
        <v>6503</v>
      </c>
      <c r="Z261">
        <v>-14444</v>
      </c>
    </row>
    <row r="262" spans="1:26" x14ac:dyDescent="0.25">
      <c r="A262" t="s">
        <v>351</v>
      </c>
      <c r="B262">
        <v>256</v>
      </c>
      <c r="C262" t="s">
        <v>96</v>
      </c>
      <c r="D262">
        <v>8556.9</v>
      </c>
      <c r="E262">
        <v>87.037499999999994</v>
      </c>
      <c r="F262">
        <v>1980.2380000000001</v>
      </c>
      <c r="G262">
        <v>25.537500000000001</v>
      </c>
      <c r="H262">
        <v>3.85</v>
      </c>
      <c r="I262">
        <v>327675.8</v>
      </c>
      <c r="J262" s="37">
        <v>141.50739999999999</v>
      </c>
      <c r="K262" s="37">
        <v>25.417159999999999</v>
      </c>
      <c r="L262" s="10">
        <f>(J262/1000+1)*'22June2017_NegControl-standards'!$AH$7</f>
        <v>1.2896179851500001E-2</v>
      </c>
      <c r="M262" s="10">
        <f>('22June2017_NegControl-standards'!$AH$7*Pt2Plaque2!K262)/1000</f>
        <v>2.871503651E-4</v>
      </c>
      <c r="N262" s="13">
        <f>L262*($K$1/'22June2017_NegControl-standards'!$AH$7)</f>
        <v>1.2697523915461624E-2</v>
      </c>
      <c r="O262" s="13">
        <f>N262*SQRT((M262/L262)^2+('22June2017_NegControl-standards'!$AI$7/'22June2017_NegControl-standards'!$AH$7)^2)</f>
        <v>2.8540808830001147E-4</v>
      </c>
      <c r="P262">
        <v>1.629108</v>
      </c>
      <c r="Q262">
        <v>2043</v>
      </c>
      <c r="R262">
        <v>158419</v>
      </c>
      <c r="S262">
        <v>1.12975E-2</v>
      </c>
      <c r="T262">
        <v>400</v>
      </c>
      <c r="U262">
        <v>1.8689880000000001</v>
      </c>
      <c r="V262">
        <v>1.542618</v>
      </c>
      <c r="W262">
        <v>66</v>
      </c>
      <c r="X262">
        <v>246</v>
      </c>
      <c r="Y262">
        <v>6503</v>
      </c>
      <c r="Z262">
        <v>-14442</v>
      </c>
    </row>
    <row r="263" spans="1:26" x14ac:dyDescent="0.25">
      <c r="A263" t="s">
        <v>352</v>
      </c>
      <c r="B263">
        <v>257</v>
      </c>
      <c r="C263" t="s">
        <v>96</v>
      </c>
      <c r="D263">
        <v>8527.6749999999993</v>
      </c>
      <c r="E263">
        <v>85.6875</v>
      </c>
      <c r="F263">
        <v>1526.875</v>
      </c>
      <c r="G263">
        <v>18.5625</v>
      </c>
      <c r="H263">
        <v>1.6875</v>
      </c>
      <c r="I263">
        <v>325993.3</v>
      </c>
      <c r="J263" s="37">
        <v>76.095089999999999</v>
      </c>
      <c r="K263" s="37">
        <v>28.093859999999999</v>
      </c>
      <c r="L263" s="10">
        <f>(J263/1000+1)*'22June2017_NegControl-standards'!$AH$7</f>
        <v>1.2157184279274999E-2</v>
      </c>
      <c r="M263" s="10">
        <f>('22June2017_NegControl-standards'!$AH$7*Pt2Plaque2!K263)/1000</f>
        <v>3.1739038335000004E-4</v>
      </c>
      <c r="N263" s="13">
        <f>L263*($K$1/'22June2017_NegControl-standards'!$AH$7)</f>
        <v>1.1969912013348162E-2</v>
      </c>
      <c r="O263" s="13">
        <f>N263*SQRT((M263/L263)^2+('22June2017_NegControl-standards'!$AI$7/'22June2017_NegControl-standards'!$AH$7)^2)</f>
        <v>3.1465957828612023E-4</v>
      </c>
      <c r="P263">
        <v>1.154798</v>
      </c>
      <c r="Q263">
        <v>1485</v>
      </c>
      <c r="R263">
        <v>122150</v>
      </c>
      <c r="S263">
        <v>1.12975E-2</v>
      </c>
      <c r="T263">
        <v>400</v>
      </c>
      <c r="U263">
        <v>1.8689880000000001</v>
      </c>
      <c r="V263">
        <v>1.542618</v>
      </c>
      <c r="W263">
        <v>86</v>
      </c>
      <c r="X263">
        <v>246</v>
      </c>
      <c r="Y263">
        <v>6503</v>
      </c>
      <c r="Z263">
        <v>-14441</v>
      </c>
    </row>
    <row r="264" spans="1:26" x14ac:dyDescent="0.25">
      <c r="A264" t="s">
        <v>353</v>
      </c>
      <c r="B264">
        <v>258</v>
      </c>
      <c r="C264" t="s">
        <v>96</v>
      </c>
      <c r="D264">
        <v>8566.5370000000003</v>
      </c>
      <c r="E264">
        <v>86.6</v>
      </c>
      <c r="F264">
        <v>1996.2380000000001</v>
      </c>
      <c r="G264">
        <v>24.65</v>
      </c>
      <c r="H264">
        <v>2.3374999999999999</v>
      </c>
      <c r="I264">
        <v>335071.09999999998</v>
      </c>
      <c r="J264" s="37">
        <v>93.005549999999999</v>
      </c>
      <c r="K264" s="37">
        <v>24.76474</v>
      </c>
      <c r="L264" s="10">
        <f>(J264/1000+1)*'22June2017_NegControl-standards'!$AH$7</f>
        <v>1.2348230201125E-2</v>
      </c>
      <c r="M264" s="10">
        <f>('22June2017_NegControl-standards'!$AH$7*Pt2Plaque2!K264)/1000</f>
        <v>2.7977965014999999E-4</v>
      </c>
      <c r="N264" s="13">
        <f>L264*($K$1/'22June2017_NegControl-standards'!$AH$7)</f>
        <v>1.2158015016685205E-2</v>
      </c>
      <c r="O264" s="13">
        <f>N264*SQRT((M264/L264)^2+('22June2017_NegControl-standards'!$AI$7/'22June2017_NegControl-standards'!$AH$7)^2)</f>
        <v>2.7799308408665851E-4</v>
      </c>
      <c r="P264">
        <v>1.0505679999999999</v>
      </c>
      <c r="Q264">
        <v>1972</v>
      </c>
      <c r="R264">
        <v>159699</v>
      </c>
      <c r="S264">
        <v>1.12975E-2</v>
      </c>
      <c r="T264">
        <v>400</v>
      </c>
      <c r="U264">
        <v>1.8689880000000001</v>
      </c>
      <c r="V264">
        <v>1.542618</v>
      </c>
      <c r="W264">
        <v>106</v>
      </c>
      <c r="X264">
        <v>246</v>
      </c>
      <c r="Y264">
        <v>6503</v>
      </c>
      <c r="Z264">
        <v>-14440</v>
      </c>
    </row>
    <row r="265" spans="1:26" x14ac:dyDescent="0.25">
      <c r="A265" t="s">
        <v>354</v>
      </c>
      <c r="B265">
        <v>259</v>
      </c>
      <c r="C265" t="s">
        <v>96</v>
      </c>
      <c r="D265">
        <v>7983.0870000000004</v>
      </c>
      <c r="E265">
        <v>82.6</v>
      </c>
      <c r="F265">
        <v>2522.3249999999998</v>
      </c>
      <c r="G265">
        <v>29.1</v>
      </c>
      <c r="H265">
        <v>3.7875000000000001</v>
      </c>
      <c r="I265">
        <v>334578.09999999998</v>
      </c>
      <c r="J265" s="37">
        <v>21.197140000000001</v>
      </c>
      <c r="K265" s="37">
        <v>21.286729999999999</v>
      </c>
      <c r="L265" s="10">
        <f>(J265/1000+1)*'22June2017_NegControl-standards'!$AH$7</f>
        <v>1.1536974689149999E-2</v>
      </c>
      <c r="M265" s="10">
        <f>('22June2017_NegControl-standards'!$AH$7*Pt2Plaque2!K265)/1000</f>
        <v>2.4048683217499999E-4</v>
      </c>
      <c r="N265" s="13">
        <f>L265*($K$1/'22June2017_NegControl-standards'!$AH$7)</f>
        <v>1.1359256284760843E-2</v>
      </c>
      <c r="O265" s="13">
        <f>N265*SQRT((M265/L265)^2+('22June2017_NegControl-standards'!$AI$7/'22June2017_NegControl-standards'!$AH$7)^2)</f>
        <v>2.3934265959204534E-4</v>
      </c>
      <c r="P265">
        <v>1.329593</v>
      </c>
      <c r="Q265">
        <v>2328</v>
      </c>
      <c r="R265">
        <v>201786</v>
      </c>
      <c r="S265">
        <v>1.12975E-2</v>
      </c>
      <c r="T265">
        <v>400</v>
      </c>
      <c r="U265">
        <v>1.8689880000000001</v>
      </c>
      <c r="V265">
        <v>1.542618</v>
      </c>
      <c r="W265">
        <v>126</v>
      </c>
      <c r="X265">
        <v>246</v>
      </c>
      <c r="Y265">
        <v>6503</v>
      </c>
      <c r="Z265">
        <v>-14438</v>
      </c>
    </row>
    <row r="266" spans="1:26" x14ac:dyDescent="0.25">
      <c r="A266" t="s">
        <v>355</v>
      </c>
      <c r="B266">
        <v>260</v>
      </c>
      <c r="C266" t="s">
        <v>96</v>
      </c>
      <c r="D266">
        <v>8301.6749999999993</v>
      </c>
      <c r="E266">
        <v>86.0625</v>
      </c>
      <c r="F266">
        <v>3480.1370000000002</v>
      </c>
      <c r="G266">
        <v>39.737499999999997</v>
      </c>
      <c r="H266">
        <v>7.3875000000000002</v>
      </c>
      <c r="I266">
        <v>336527.7</v>
      </c>
      <c r="J266" s="37">
        <v>10.6989</v>
      </c>
      <c r="K266" s="37">
        <v>18.02777</v>
      </c>
      <c r="L266" s="10">
        <f>(J266/1000+1)*'22June2017_NegControl-standards'!$AH$7</f>
        <v>1.1418370822749999E-2</v>
      </c>
      <c r="M266" s="10">
        <f>('22June2017_NegControl-standards'!$AH$7*Pt2Plaque2!K266)/1000</f>
        <v>2.0366873157500002E-4</v>
      </c>
      <c r="N266" s="13">
        <f>L266*($K$1/'22June2017_NegControl-standards'!$AH$7)</f>
        <v>1.1242479421579531E-2</v>
      </c>
      <c r="O266" s="13">
        <f>N266*SQRT((M266/L266)^2+('22June2017_NegControl-standards'!$AI$7/'22June2017_NegControl-standards'!$AH$7)^2)</f>
        <v>2.0348694979354881E-4</v>
      </c>
      <c r="P266">
        <v>1.78342</v>
      </c>
      <c r="Q266">
        <v>3179</v>
      </c>
      <c r="R266">
        <v>278411</v>
      </c>
      <c r="S266">
        <v>1.12975E-2</v>
      </c>
      <c r="T266">
        <v>400</v>
      </c>
      <c r="U266">
        <v>1.8689880000000001</v>
      </c>
      <c r="V266">
        <v>1.542618</v>
      </c>
      <c r="W266">
        <v>146</v>
      </c>
      <c r="X266">
        <v>246</v>
      </c>
      <c r="Y266">
        <v>6503</v>
      </c>
      <c r="Z266">
        <v>-14437</v>
      </c>
    </row>
    <row r="267" spans="1:26" x14ac:dyDescent="0.25">
      <c r="A267" t="s">
        <v>356</v>
      </c>
      <c r="B267">
        <v>261</v>
      </c>
      <c r="C267" t="s">
        <v>96</v>
      </c>
      <c r="D267">
        <v>7759.3620000000001</v>
      </c>
      <c r="E267">
        <v>80.125</v>
      </c>
      <c r="F267">
        <v>2228.6370000000002</v>
      </c>
      <c r="G267">
        <v>25.574999999999999</v>
      </c>
      <c r="H267">
        <v>4.5125000000000002</v>
      </c>
      <c r="I267">
        <v>335168</v>
      </c>
      <c r="J267" s="37">
        <v>15.766489999999999</v>
      </c>
      <c r="K267" s="37">
        <v>22.58493</v>
      </c>
      <c r="L267" s="10">
        <f>(J267/1000+1)*'22June2017_NegControl-standards'!$AH$7</f>
        <v>1.1475621920775001E-2</v>
      </c>
      <c r="M267" s="10">
        <f>('22June2017_NegControl-standards'!$AH$7*Pt2Plaque2!K267)/1000</f>
        <v>2.5515324667500002E-4</v>
      </c>
      <c r="N267" s="13">
        <f>L267*($K$1/'22June2017_NegControl-standards'!$AH$7)</f>
        <v>1.1298848609566184E-2</v>
      </c>
      <c r="O267" s="13">
        <f>N267*SQRT((M267/L267)^2+('22June2017_NegControl-standards'!$AI$7/'22June2017_NegControl-standards'!$AH$7)^2)</f>
        <v>2.5361192860647757E-4</v>
      </c>
      <c r="P267">
        <v>1.051517</v>
      </c>
      <c r="Q267">
        <v>2046</v>
      </c>
      <c r="R267">
        <v>178291</v>
      </c>
      <c r="S267">
        <v>1.12975E-2</v>
      </c>
      <c r="T267">
        <v>400</v>
      </c>
      <c r="U267">
        <v>1.8689880000000001</v>
      </c>
      <c r="V267">
        <v>1.542618</v>
      </c>
      <c r="W267">
        <v>166</v>
      </c>
      <c r="X267">
        <v>246</v>
      </c>
      <c r="Y267">
        <v>6503</v>
      </c>
      <c r="Z267">
        <v>-14436</v>
      </c>
    </row>
    <row r="268" spans="1:26" x14ac:dyDescent="0.25">
      <c r="A268" t="s">
        <v>357</v>
      </c>
      <c r="B268">
        <v>262</v>
      </c>
      <c r="C268" t="s">
        <v>96</v>
      </c>
      <c r="D268">
        <v>7922.5749999999998</v>
      </c>
      <c r="E268">
        <v>80.587500000000006</v>
      </c>
      <c r="F268">
        <v>2319.5</v>
      </c>
      <c r="G268">
        <v>26.287500000000001</v>
      </c>
      <c r="H268">
        <v>4.1624999999999996</v>
      </c>
      <c r="I268">
        <v>338659.1</v>
      </c>
      <c r="J268" s="37">
        <v>3.1654659999999999</v>
      </c>
      <c r="K268" s="37">
        <v>21.998860000000001</v>
      </c>
      <c r="L268" s="10">
        <f>(J268/1000+1)*'22June2017_NegControl-standards'!$AH$7</f>
        <v>1.1333261852135E-2</v>
      </c>
      <c r="M268" s="10">
        <f>('22June2017_NegControl-standards'!$AH$7*Pt2Plaque2!K268)/1000</f>
        <v>2.4853212085000002E-4</v>
      </c>
      <c r="N268" s="13">
        <f>L268*($K$1/'22June2017_NegControl-standards'!$AH$7)</f>
        <v>1.1158681490545049E-2</v>
      </c>
      <c r="O268" s="13">
        <f>N268*SQRT((M268/L268)^2+('22June2017_NegControl-standards'!$AI$7/'22June2017_NegControl-standards'!$AH$7)^2)</f>
        <v>2.4709565130613936E-4</v>
      </c>
      <c r="P268">
        <v>1.3731260000000001</v>
      </c>
      <c r="Q268">
        <v>2103</v>
      </c>
      <c r="R268">
        <v>185560</v>
      </c>
      <c r="S268">
        <v>1.12975E-2</v>
      </c>
      <c r="T268">
        <v>400</v>
      </c>
      <c r="U268">
        <v>1.8689880000000001</v>
      </c>
      <c r="V268">
        <v>1.542618</v>
      </c>
      <c r="W268">
        <v>186</v>
      </c>
      <c r="X268">
        <v>246</v>
      </c>
      <c r="Y268">
        <v>6503</v>
      </c>
      <c r="Z268">
        <v>-14434</v>
      </c>
    </row>
    <row r="269" spans="1:26" x14ac:dyDescent="0.25">
      <c r="A269" t="s">
        <v>358</v>
      </c>
      <c r="B269">
        <v>263</v>
      </c>
      <c r="C269" t="s">
        <v>96</v>
      </c>
      <c r="D269">
        <v>7667.9750000000004</v>
      </c>
      <c r="E269">
        <v>79.912499999999994</v>
      </c>
      <c r="F269">
        <v>1773.1130000000001</v>
      </c>
      <c r="G269">
        <v>20.024999999999999</v>
      </c>
      <c r="H269">
        <v>2.3250000000000002</v>
      </c>
      <c r="I269">
        <v>347546.4</v>
      </c>
      <c r="J269" s="37">
        <v>-0.33633960000000002</v>
      </c>
      <c r="K269" s="37">
        <v>25.116630000000001</v>
      </c>
      <c r="L269" s="10">
        <f>(J269/1000+1)*'22June2017_NegControl-standards'!$AH$7</f>
        <v>1.1293700203369001E-2</v>
      </c>
      <c r="M269" s="10">
        <f>('22June2017_NegControl-standards'!$AH$7*Pt2Plaque2!K269)/1000</f>
        <v>2.8375512742500003E-4</v>
      </c>
      <c r="N269" s="13">
        <f>L269*($K$1/'22June2017_NegControl-standards'!$AH$7)</f>
        <v>1.1119729259176862E-2</v>
      </c>
      <c r="O269" s="13">
        <f>N269*SQRT((M269/L269)^2+('22June2017_NegControl-standards'!$AI$7/'22June2017_NegControl-standards'!$AH$7)^2)</f>
        <v>2.8146695640336337E-4</v>
      </c>
      <c r="P269">
        <v>1.182107</v>
      </c>
      <c r="Q269">
        <v>1602</v>
      </c>
      <c r="R269">
        <v>141849</v>
      </c>
      <c r="S269">
        <v>1.12975E-2</v>
      </c>
      <c r="T269">
        <v>400</v>
      </c>
      <c r="U269">
        <v>1.8689880000000001</v>
      </c>
      <c r="V269">
        <v>1.542618</v>
      </c>
      <c r="W269">
        <v>206</v>
      </c>
      <c r="X269">
        <v>246</v>
      </c>
      <c r="Y269">
        <v>6503</v>
      </c>
      <c r="Z269">
        <v>-14433</v>
      </c>
    </row>
    <row r="270" spans="1:26" x14ac:dyDescent="0.25">
      <c r="A270" t="s">
        <v>359</v>
      </c>
      <c r="B270">
        <v>264</v>
      </c>
      <c r="C270" t="s">
        <v>96</v>
      </c>
      <c r="D270">
        <v>8112.125</v>
      </c>
      <c r="E270">
        <v>84.7</v>
      </c>
      <c r="F270">
        <v>3289.05</v>
      </c>
      <c r="G270">
        <v>37.462499999999999</v>
      </c>
      <c r="H270">
        <v>16.425000000000001</v>
      </c>
      <c r="I270">
        <v>347125.5</v>
      </c>
      <c r="J270" s="37">
        <v>8.1935780000000005</v>
      </c>
      <c r="K270" s="37">
        <v>18.520810000000001</v>
      </c>
      <c r="L270" s="10">
        <f>(J270/1000+1)*'22June2017_NegControl-standards'!$AH$7</f>
        <v>1.1390066947455001E-2</v>
      </c>
      <c r="M270" s="10">
        <f>('22June2017_NegControl-standards'!$AH$7*Pt2Plaque2!K270)/1000</f>
        <v>2.0923885097500001E-4</v>
      </c>
      <c r="N270" s="13">
        <f>L270*($K$1/'22June2017_NegControl-standards'!$AH$7)</f>
        <v>1.1214611546162403E-2</v>
      </c>
      <c r="O270" s="13">
        <f>N270*SQRT((M270/L270)^2+('22June2017_NegControl-standards'!$AI$7/'22June2017_NegControl-standards'!$AH$7)^2)</f>
        <v>2.0887953135718918E-4</v>
      </c>
      <c r="P270">
        <v>1.479338</v>
      </c>
      <c r="Q270">
        <v>2997</v>
      </c>
      <c r="R270">
        <v>263124</v>
      </c>
      <c r="S270">
        <v>1.12975E-2</v>
      </c>
      <c r="T270">
        <v>400</v>
      </c>
      <c r="U270">
        <v>1.8689880000000001</v>
      </c>
      <c r="V270">
        <v>1.542618</v>
      </c>
      <c r="W270">
        <v>226</v>
      </c>
      <c r="X270">
        <v>246</v>
      </c>
      <c r="Y270">
        <v>6503</v>
      </c>
      <c r="Z270">
        <v>-14432</v>
      </c>
    </row>
    <row r="271" spans="1:26" x14ac:dyDescent="0.25">
      <c r="A271" t="s">
        <v>360</v>
      </c>
      <c r="B271">
        <v>265</v>
      </c>
      <c r="C271" t="s">
        <v>96</v>
      </c>
      <c r="D271">
        <v>7625.9870000000001</v>
      </c>
      <c r="E271">
        <v>77.4375</v>
      </c>
      <c r="F271">
        <v>1653.162</v>
      </c>
      <c r="G271">
        <v>19.262499999999999</v>
      </c>
      <c r="H271">
        <v>2.35</v>
      </c>
      <c r="I271">
        <v>353803.4</v>
      </c>
      <c r="J271" s="37">
        <v>31.37067</v>
      </c>
      <c r="K271" s="37">
        <v>26.425850000000001</v>
      </c>
      <c r="L271" s="10">
        <f>(J271/1000+1)*'22June2017_NegControl-standards'!$AH$7</f>
        <v>1.1651910144325001E-2</v>
      </c>
      <c r="M271" s="10">
        <f>('22June2017_NegControl-standards'!$AH$7*Pt2Plaque2!K271)/1000</f>
        <v>2.9854604037500001E-4</v>
      </c>
      <c r="N271" s="13">
        <f>L271*($K$1/'22June2017_NegControl-standards'!$AH$7)</f>
        <v>1.1472421245828699E-2</v>
      </c>
      <c r="O271" s="13">
        <f>N271*SQRT((M271/L271)^2+('22June2017_NegControl-standards'!$AI$7/'22June2017_NegControl-standards'!$AH$7)^2)</f>
        <v>2.960547072238818E-4</v>
      </c>
      <c r="P271">
        <v>0.71425970000000005</v>
      </c>
      <c r="Q271">
        <v>1541</v>
      </c>
      <c r="R271">
        <v>132253</v>
      </c>
      <c r="S271">
        <v>1.12975E-2</v>
      </c>
      <c r="T271">
        <v>400</v>
      </c>
      <c r="U271">
        <v>1.8689880000000001</v>
      </c>
      <c r="V271">
        <v>1.542618</v>
      </c>
      <c r="W271">
        <v>246</v>
      </c>
      <c r="X271">
        <v>246</v>
      </c>
      <c r="Y271">
        <v>6503</v>
      </c>
      <c r="Z271">
        <v>-14430</v>
      </c>
    </row>
    <row r="272" spans="1:26" x14ac:dyDescent="0.25">
      <c r="A272" t="s">
        <v>361</v>
      </c>
      <c r="B272">
        <v>266</v>
      </c>
      <c r="C272" t="s">
        <v>96</v>
      </c>
      <c r="D272">
        <v>7828.6880000000001</v>
      </c>
      <c r="E272">
        <v>81.587500000000006</v>
      </c>
      <c r="F272">
        <v>2038.425</v>
      </c>
      <c r="G272">
        <v>23.074999999999999</v>
      </c>
      <c r="H272">
        <v>2.9125000000000001</v>
      </c>
      <c r="I272">
        <v>355203.5</v>
      </c>
      <c r="J272" s="37">
        <v>1.9928939999999999</v>
      </c>
      <c r="K272" s="37">
        <v>23.45271</v>
      </c>
      <c r="L272" s="10">
        <f>(J272/1000+1)*'22June2017_NegControl-standards'!$AH$7</f>
        <v>1.1320014719965001E-2</v>
      </c>
      <c r="M272" s="10">
        <f>('22June2017_NegControl-standards'!$AH$7*Pt2Plaque2!K272)/1000</f>
        <v>2.6495699122499998E-4</v>
      </c>
      <c r="N272" s="13">
        <f>L272*($K$1/'22June2017_NegControl-standards'!$AH$7)</f>
        <v>1.1145638420467185E-2</v>
      </c>
      <c r="O272" s="13">
        <f>N272*SQRT((M272/L272)^2+('22June2017_NegControl-standards'!$AI$7/'22June2017_NegControl-standards'!$AH$7)^2)</f>
        <v>2.631153117226154E-4</v>
      </c>
      <c r="P272">
        <v>0.9330851</v>
      </c>
      <c r="Q272">
        <v>1846</v>
      </c>
      <c r="R272">
        <v>163074</v>
      </c>
      <c r="S272">
        <v>1.12975E-2</v>
      </c>
      <c r="T272">
        <v>400</v>
      </c>
      <c r="U272">
        <v>1.8689880000000001</v>
      </c>
      <c r="V272">
        <v>1.542618</v>
      </c>
      <c r="W272">
        <v>266</v>
      </c>
      <c r="X272">
        <v>246</v>
      </c>
      <c r="Y272">
        <v>6503</v>
      </c>
      <c r="Z272">
        <v>-14429</v>
      </c>
    </row>
    <row r="273" spans="1:26" x14ac:dyDescent="0.25">
      <c r="A273" t="s">
        <v>362</v>
      </c>
      <c r="B273">
        <v>267</v>
      </c>
      <c r="C273" t="s">
        <v>96</v>
      </c>
      <c r="D273">
        <v>7736.2120000000004</v>
      </c>
      <c r="E273">
        <v>78.099999999999994</v>
      </c>
      <c r="F273">
        <v>1537.7750000000001</v>
      </c>
      <c r="G273">
        <v>16.75</v>
      </c>
      <c r="H273">
        <v>2.4750000000000001</v>
      </c>
      <c r="I273">
        <v>359952.9</v>
      </c>
      <c r="J273" s="37">
        <v>-35.860970000000002</v>
      </c>
      <c r="K273" s="37">
        <v>26.48133</v>
      </c>
      <c r="L273" s="10">
        <f>(J273/1000+1)*'22June2017_NegControl-standards'!$AH$7</f>
        <v>1.0892360691425001E-2</v>
      </c>
      <c r="M273" s="10">
        <f>('22June2017_NegControl-standards'!$AH$7*Pt2Plaque2!K273)/1000</f>
        <v>2.9917282567500005E-4</v>
      </c>
      <c r="N273" s="13">
        <f>L273*($K$1/'22June2017_NegControl-standards'!$AH$7)</f>
        <v>1.0724572080088987E-2</v>
      </c>
      <c r="O273" s="13">
        <f>N273*SQRT((M273/L273)^2+('22June2017_NegControl-standards'!$AI$7/'22June2017_NegControl-standards'!$AH$7)^2)</f>
        <v>2.9640301660426586E-4</v>
      </c>
      <c r="P273">
        <v>1.323428</v>
      </c>
      <c r="Q273">
        <v>1340</v>
      </c>
      <c r="R273">
        <v>123022</v>
      </c>
      <c r="S273">
        <v>1.12975E-2</v>
      </c>
      <c r="T273">
        <v>400</v>
      </c>
      <c r="U273">
        <v>1.8689880000000001</v>
      </c>
      <c r="V273">
        <v>1.542618</v>
      </c>
      <c r="W273">
        <v>286</v>
      </c>
      <c r="X273">
        <v>246</v>
      </c>
      <c r="Y273">
        <v>6503</v>
      </c>
      <c r="Z273">
        <v>-14427</v>
      </c>
    </row>
    <row r="274" spans="1:26" x14ac:dyDescent="0.25">
      <c r="A274" t="s">
        <v>363</v>
      </c>
      <c r="B274">
        <v>268</v>
      </c>
      <c r="C274" t="s">
        <v>96</v>
      </c>
      <c r="D274">
        <v>7531.4</v>
      </c>
      <c r="E274">
        <v>76.962500000000006</v>
      </c>
      <c r="F274">
        <v>1425.412</v>
      </c>
      <c r="G274">
        <v>15.875</v>
      </c>
      <c r="H274">
        <v>2.0874999999999999</v>
      </c>
      <c r="I274">
        <v>360978.9</v>
      </c>
      <c r="J274" s="37">
        <v>-14.19543</v>
      </c>
      <c r="K274" s="37">
        <v>27.81596</v>
      </c>
      <c r="L274" s="10">
        <f>(J274/1000+1)*'22June2017_NegControl-standards'!$AH$7</f>
        <v>1.1137127129575E-2</v>
      </c>
      <c r="M274" s="10">
        <f>('22June2017_NegControl-standards'!$AH$7*Pt2Plaque2!K274)/1000</f>
        <v>3.1425080810000002E-4</v>
      </c>
      <c r="N274" s="13">
        <f>L274*($K$1/'22June2017_NegControl-standards'!$AH$7)</f>
        <v>1.0965568075639599E-2</v>
      </c>
      <c r="O274" s="13">
        <f>N274*SQRT((M274/L274)^2+('22June2017_NegControl-standards'!$AI$7/'22June2017_NegControl-standards'!$AH$7)^2)</f>
        <v>3.1124036497191186E-4</v>
      </c>
      <c r="P274">
        <v>0.89483699999999999</v>
      </c>
      <c r="Q274">
        <v>1270</v>
      </c>
      <c r="R274">
        <v>114033</v>
      </c>
      <c r="S274">
        <v>1.12975E-2</v>
      </c>
      <c r="T274">
        <v>400</v>
      </c>
      <c r="U274">
        <v>1.8689880000000001</v>
      </c>
      <c r="V274">
        <v>1.542618</v>
      </c>
      <c r="W274">
        <v>306</v>
      </c>
      <c r="X274">
        <v>246</v>
      </c>
      <c r="Y274">
        <v>6503</v>
      </c>
      <c r="Z274">
        <v>-14426</v>
      </c>
    </row>
    <row r="275" spans="1:26" x14ac:dyDescent="0.25">
      <c r="A275" t="s">
        <v>364</v>
      </c>
      <c r="B275">
        <v>269</v>
      </c>
      <c r="C275" t="s">
        <v>96</v>
      </c>
      <c r="D275">
        <v>7558.1629999999996</v>
      </c>
      <c r="E275">
        <v>76.349999999999994</v>
      </c>
      <c r="F275">
        <v>1546.55</v>
      </c>
      <c r="G275">
        <v>17.237500000000001</v>
      </c>
      <c r="H275">
        <v>2.1875</v>
      </c>
      <c r="I275">
        <v>360709.4</v>
      </c>
      <c r="J275" s="37">
        <v>-13.42984</v>
      </c>
      <c r="K275" s="37">
        <v>26.714849999999998</v>
      </c>
      <c r="L275" s="10">
        <f>(J275/1000+1)*'22June2017_NegControl-standards'!$AH$7</f>
        <v>1.11457763826E-2</v>
      </c>
      <c r="M275" s="10">
        <f>('22June2017_NegControl-standards'!$AH$7*Pt2Plaque2!K275)/1000</f>
        <v>3.0181101787499996E-4</v>
      </c>
      <c r="N275" s="13">
        <f>L275*($K$1/'22June2017_NegControl-standards'!$AH$7)</f>
        <v>1.0974084093437151E-2</v>
      </c>
      <c r="O275" s="13">
        <f>N275*SQRT((M275/L275)^2+('22June2017_NegControl-standards'!$AI$7/'22June2017_NegControl-standards'!$AH$7)^2)</f>
        <v>2.9907012218817242E-4</v>
      </c>
      <c r="P275">
        <v>0.86398359999999996</v>
      </c>
      <c r="Q275">
        <v>1379</v>
      </c>
      <c r="R275">
        <v>123724</v>
      </c>
      <c r="S275">
        <v>1.12975E-2</v>
      </c>
      <c r="T275">
        <v>400</v>
      </c>
      <c r="U275">
        <v>1.8689880000000001</v>
      </c>
      <c r="V275">
        <v>1.542618</v>
      </c>
      <c r="W275">
        <v>326</v>
      </c>
      <c r="X275">
        <v>246</v>
      </c>
      <c r="Y275">
        <v>6503</v>
      </c>
      <c r="Z275">
        <v>-14425</v>
      </c>
    </row>
    <row r="276" spans="1:26" x14ac:dyDescent="0.25">
      <c r="A276" t="s">
        <v>365</v>
      </c>
      <c r="B276">
        <v>270</v>
      </c>
      <c r="C276" t="s">
        <v>96</v>
      </c>
      <c r="D276">
        <v>7325.8249999999998</v>
      </c>
      <c r="E276">
        <v>72.224999999999994</v>
      </c>
      <c r="F276">
        <v>1269.4000000000001</v>
      </c>
      <c r="G276">
        <v>15</v>
      </c>
      <c r="H276">
        <v>2.5375000000000001</v>
      </c>
      <c r="I276">
        <v>361082</v>
      </c>
      <c r="J276" s="37">
        <v>45.94876</v>
      </c>
      <c r="K276" s="37">
        <v>30.37181</v>
      </c>
      <c r="L276" s="10">
        <f>(J276/1000+1)*'22June2017_NegControl-standards'!$AH$7</f>
        <v>1.18166061161E-2</v>
      </c>
      <c r="M276" s="10">
        <f>('22June2017_NegControl-standards'!$AH$7*Pt2Plaque2!K276)/1000</f>
        <v>3.4312552347500001E-4</v>
      </c>
      <c r="N276" s="13">
        <f>L276*($K$1/'22June2017_NegControl-standards'!$AH$7)</f>
        <v>1.1634580200222467E-2</v>
      </c>
      <c r="O276" s="13">
        <f>N276*SQRT((M276/L276)^2+('22June2017_NegControl-standards'!$AI$7/'22June2017_NegControl-standards'!$AH$7)^2)</f>
        <v>3.3972735439315914E-4</v>
      </c>
      <c r="P276">
        <v>0.99201099999999998</v>
      </c>
      <c r="Q276">
        <v>1200</v>
      </c>
      <c r="R276">
        <v>101552</v>
      </c>
      <c r="S276">
        <v>1.12975E-2</v>
      </c>
      <c r="T276">
        <v>400</v>
      </c>
      <c r="U276">
        <v>1.8689880000000001</v>
      </c>
      <c r="V276">
        <v>1.542618</v>
      </c>
      <c r="W276">
        <v>346</v>
      </c>
      <c r="X276">
        <v>246</v>
      </c>
      <c r="Y276">
        <v>6503</v>
      </c>
      <c r="Z276">
        <v>-14423</v>
      </c>
    </row>
    <row r="277" spans="1:26" x14ac:dyDescent="0.25">
      <c r="A277" t="s">
        <v>366</v>
      </c>
      <c r="B277">
        <v>271</v>
      </c>
      <c r="C277" t="s">
        <v>96</v>
      </c>
      <c r="D277">
        <v>7145.5129999999999</v>
      </c>
      <c r="E277">
        <v>70.599999999999994</v>
      </c>
      <c r="F277">
        <v>1120.287</v>
      </c>
      <c r="G277">
        <v>13</v>
      </c>
      <c r="H277">
        <v>1.3875</v>
      </c>
      <c r="I277">
        <v>360498.6</v>
      </c>
      <c r="J277" s="37">
        <v>27.14442</v>
      </c>
      <c r="K277" s="37">
        <v>32.034660000000002</v>
      </c>
      <c r="L277" s="10">
        <f>(J277/1000+1)*'22June2017_NegControl-standards'!$AH$7</f>
        <v>1.160416408495E-2</v>
      </c>
      <c r="M277" s="10">
        <f>('22June2017_NegControl-standards'!$AH$7*Pt2Plaque2!K277)/1000</f>
        <v>3.6191157135E-4</v>
      </c>
      <c r="N277" s="13">
        <f>L277*($K$1/'22June2017_NegControl-standards'!$AH$7)</f>
        <v>1.1425410678531702E-2</v>
      </c>
      <c r="O277" s="13">
        <f>N277*SQRT((M277/L277)^2+('22June2017_NegControl-standards'!$AI$7/'22June2017_NegControl-standards'!$AH$7)^2)</f>
        <v>3.5806292016835457E-4</v>
      </c>
      <c r="P277">
        <v>1.233209</v>
      </c>
      <c r="Q277">
        <v>1040</v>
      </c>
      <c r="R277">
        <v>89623</v>
      </c>
      <c r="S277">
        <v>1.12975E-2</v>
      </c>
      <c r="T277">
        <v>400</v>
      </c>
      <c r="U277">
        <v>1.8689880000000001</v>
      </c>
      <c r="V277">
        <v>1.542618</v>
      </c>
      <c r="W277">
        <v>366</v>
      </c>
      <c r="X277">
        <v>246</v>
      </c>
      <c r="Y277">
        <v>6503</v>
      </c>
      <c r="Z277">
        <v>-14422</v>
      </c>
    </row>
    <row r="278" spans="1:26" x14ac:dyDescent="0.25">
      <c r="A278" t="s">
        <v>367</v>
      </c>
      <c r="B278">
        <v>272</v>
      </c>
      <c r="C278" t="s">
        <v>96</v>
      </c>
      <c r="D278">
        <v>6825.7879999999996</v>
      </c>
      <c r="E278">
        <v>67.349999999999994</v>
      </c>
      <c r="F278">
        <v>967.6875</v>
      </c>
      <c r="G278">
        <v>10.637499999999999</v>
      </c>
      <c r="H278">
        <v>0.78749999999999998</v>
      </c>
      <c r="I278">
        <v>358252.6</v>
      </c>
      <c r="J278" s="37">
        <v>-26.979209999999998</v>
      </c>
      <c r="K278" s="37">
        <v>33.537550000000003</v>
      </c>
      <c r="L278" s="10">
        <f>(J278/1000+1)*'22June2017_NegControl-standards'!$AH$7</f>
        <v>1.0992702375025001E-2</v>
      </c>
      <c r="M278" s="10">
        <f>('22June2017_NegControl-standards'!$AH$7*Pt2Plaque2!K278)/1000</f>
        <v>3.7889047112500001E-4</v>
      </c>
      <c r="N278" s="13">
        <f>L278*($K$1/'22June2017_NegControl-standards'!$AH$7)</f>
        <v>1.0823368075639599E-2</v>
      </c>
      <c r="O278" s="13">
        <f>N278*SQRT((M278/L278)^2+('22June2017_NegControl-standards'!$AI$7/'22June2017_NegControl-standards'!$AH$7)^2)</f>
        <v>3.7453435935710233E-4</v>
      </c>
      <c r="P278">
        <v>1.025657</v>
      </c>
      <c r="Q278">
        <v>851</v>
      </c>
      <c r="R278">
        <v>77415</v>
      </c>
      <c r="S278">
        <v>1.12975E-2</v>
      </c>
      <c r="T278">
        <v>400</v>
      </c>
      <c r="U278">
        <v>1.8689880000000001</v>
      </c>
      <c r="V278">
        <v>1.542618</v>
      </c>
      <c r="W278">
        <v>386</v>
      </c>
      <c r="X278">
        <v>246</v>
      </c>
      <c r="Y278">
        <v>6503</v>
      </c>
      <c r="Z278">
        <v>-14421</v>
      </c>
    </row>
    <row r="279" spans="1:26" x14ac:dyDescent="0.25">
      <c r="A279" t="s">
        <v>368</v>
      </c>
      <c r="B279">
        <v>273</v>
      </c>
      <c r="C279" t="s">
        <v>96</v>
      </c>
      <c r="D279">
        <v>6638.0129999999999</v>
      </c>
      <c r="E279">
        <v>68.037499999999994</v>
      </c>
      <c r="F279">
        <v>1189.875</v>
      </c>
      <c r="G279">
        <v>13.762499999999999</v>
      </c>
      <c r="H279">
        <v>1.2</v>
      </c>
      <c r="I279">
        <v>351797.1</v>
      </c>
      <c r="J279" s="37">
        <v>23.796520000000001</v>
      </c>
      <c r="K279" s="37">
        <v>31.032530000000001</v>
      </c>
      <c r="L279" s="10">
        <f>(J279/1000+1)*'22June2017_NegControl-standards'!$AH$7</f>
        <v>1.1566341184700001E-2</v>
      </c>
      <c r="M279" s="10">
        <f>('22June2017_NegControl-standards'!$AH$7*Pt2Plaque2!K279)/1000</f>
        <v>3.5059000767500003E-4</v>
      </c>
      <c r="N279" s="13">
        <f>L279*($K$1/'22June2017_NegControl-standards'!$AH$7)</f>
        <v>1.1388170411568409E-2</v>
      </c>
      <c r="O279" s="13">
        <f>N279*SQRT((M279/L279)^2+('22June2017_NegControl-standards'!$AI$7/'22June2017_NegControl-standards'!$AH$7)^2)</f>
        <v>3.4695965608106831E-4</v>
      </c>
      <c r="P279">
        <v>0.90020480000000003</v>
      </c>
      <c r="Q279">
        <v>1101</v>
      </c>
      <c r="R279">
        <v>95190</v>
      </c>
      <c r="S279">
        <v>1.12975E-2</v>
      </c>
      <c r="T279">
        <v>400</v>
      </c>
      <c r="U279">
        <v>1.8689880000000001</v>
      </c>
      <c r="V279">
        <v>1.542618</v>
      </c>
      <c r="W279">
        <v>406</v>
      </c>
      <c r="X279">
        <v>246</v>
      </c>
      <c r="Y279">
        <v>6503</v>
      </c>
      <c r="Z279">
        <v>-14419</v>
      </c>
    </row>
    <row r="280" spans="1:26" x14ac:dyDescent="0.25">
      <c r="A280" t="s">
        <v>369</v>
      </c>
      <c r="B280">
        <v>274</v>
      </c>
      <c r="C280" t="s">
        <v>96</v>
      </c>
      <c r="D280">
        <v>6113.7120000000004</v>
      </c>
      <c r="E280">
        <v>62.65</v>
      </c>
      <c r="F280">
        <v>993.02499999999998</v>
      </c>
      <c r="G280">
        <v>11.05</v>
      </c>
      <c r="H280">
        <v>1.325</v>
      </c>
      <c r="I280">
        <v>342053.8</v>
      </c>
      <c r="J280" s="37">
        <v>-15.03735</v>
      </c>
      <c r="K280" s="37">
        <v>33.311680000000003</v>
      </c>
      <c r="L280" s="10">
        <f>(J280/1000+1)*'22June2017_NegControl-standards'!$AH$7</f>
        <v>1.1127615538375001E-2</v>
      </c>
      <c r="M280" s="10">
        <f>('22June2017_NegControl-standards'!$AH$7*Pt2Plaque2!K280)/1000</f>
        <v>3.7633870480000003E-4</v>
      </c>
      <c r="N280" s="13">
        <f>L280*($K$1/'22June2017_NegControl-standards'!$AH$7)</f>
        <v>1.0956203003337042E-2</v>
      </c>
      <c r="O280" s="13">
        <f>N280*SQRT((M280/L280)^2+('22June2017_NegControl-standards'!$AI$7/'22June2017_NegControl-standards'!$AH$7)^2)</f>
        <v>3.7206863136355907E-4</v>
      </c>
      <c r="P280">
        <v>1.4510689999999999</v>
      </c>
      <c r="Q280">
        <v>884</v>
      </c>
      <c r="R280">
        <v>79442</v>
      </c>
      <c r="S280">
        <v>1.12975E-2</v>
      </c>
      <c r="T280">
        <v>400</v>
      </c>
      <c r="U280">
        <v>1.8689880000000001</v>
      </c>
      <c r="V280">
        <v>1.542618</v>
      </c>
      <c r="W280">
        <v>426</v>
      </c>
      <c r="X280">
        <v>246</v>
      </c>
      <c r="Y280">
        <v>6503</v>
      </c>
      <c r="Z280">
        <v>-14418</v>
      </c>
    </row>
    <row r="281" spans="1:26" x14ac:dyDescent="0.25">
      <c r="A281" t="s">
        <v>370</v>
      </c>
      <c r="B281">
        <v>275</v>
      </c>
      <c r="C281" t="s">
        <v>96</v>
      </c>
      <c r="D281">
        <v>5706.9380000000001</v>
      </c>
      <c r="E281">
        <v>62.2</v>
      </c>
      <c r="F281">
        <v>762.55</v>
      </c>
      <c r="G281">
        <v>8.3249999999999993</v>
      </c>
      <c r="H281">
        <v>0.86250000000000004</v>
      </c>
      <c r="I281">
        <v>338207.5</v>
      </c>
      <c r="J281" s="37">
        <v>-33.65193</v>
      </c>
      <c r="K281" s="37">
        <v>37.649070000000002</v>
      </c>
      <c r="L281" s="10">
        <f>(J281/1000+1)*'22June2017_NegControl-standards'!$AH$7</f>
        <v>1.0917317320825E-2</v>
      </c>
      <c r="M281" s="10">
        <f>('22June2017_NegControl-standards'!$AH$7*Pt2Plaque2!K281)/1000</f>
        <v>4.2534036832500007E-4</v>
      </c>
      <c r="N281" s="13">
        <f>L281*($K$1/'22June2017_NegControl-standards'!$AH$7)</f>
        <v>1.0749144271412679E-2</v>
      </c>
      <c r="O281" s="13">
        <f>N281*SQRT((M281/L281)^2+('22June2017_NegControl-standards'!$AI$7/'22June2017_NegControl-standards'!$AH$7)^2)</f>
        <v>4.2008959459314914E-4</v>
      </c>
      <c r="P281">
        <v>0.72557649999999996</v>
      </c>
      <c r="Q281">
        <v>666</v>
      </c>
      <c r="R281">
        <v>61004</v>
      </c>
      <c r="S281">
        <v>1.12975E-2</v>
      </c>
      <c r="T281">
        <v>400</v>
      </c>
      <c r="U281">
        <v>1.8689880000000001</v>
      </c>
      <c r="V281">
        <v>1.542618</v>
      </c>
      <c r="W281">
        <v>446</v>
      </c>
      <c r="X281">
        <v>246</v>
      </c>
      <c r="Y281">
        <v>6503</v>
      </c>
      <c r="Z281">
        <v>-14416</v>
      </c>
    </row>
    <row r="282" spans="1:26" x14ac:dyDescent="0.25">
      <c r="A282" t="s">
        <v>371</v>
      </c>
      <c r="B282">
        <v>276</v>
      </c>
      <c r="C282" t="s">
        <v>96</v>
      </c>
      <c r="D282">
        <v>5360.0129999999999</v>
      </c>
      <c r="E282">
        <v>63</v>
      </c>
      <c r="F282">
        <v>661.23749999999995</v>
      </c>
      <c r="G282">
        <v>7.3875000000000002</v>
      </c>
      <c r="H282">
        <v>0.48749999999999999</v>
      </c>
      <c r="I282">
        <v>334603.90000000002</v>
      </c>
      <c r="J282" s="37">
        <v>-11.087910000000001</v>
      </c>
      <c r="K282" s="37">
        <v>40.905009999999997</v>
      </c>
      <c r="L282" s="10">
        <f>(J282/1000+1)*'22June2017_NegControl-standards'!$AH$7</f>
        <v>1.1172234336775E-2</v>
      </c>
      <c r="M282" s="10">
        <f>('22June2017_NegControl-standards'!$AH$7*Pt2Plaque2!K282)/1000</f>
        <v>4.62124350475E-4</v>
      </c>
      <c r="N282" s="13">
        <f>L282*($K$1/'22June2017_NegControl-standards'!$AH$7)</f>
        <v>1.1000134482758619E-2</v>
      </c>
      <c r="O282" s="13">
        <f>N282*SQRT((M282/L282)^2+('22June2017_NegControl-standards'!$AI$7/'22June2017_NegControl-standards'!$AH$7)^2)</f>
        <v>4.5626017308309419E-4</v>
      </c>
      <c r="P282">
        <v>1.0455779999999999</v>
      </c>
      <c r="Q282">
        <v>591</v>
      </c>
      <c r="R282">
        <v>52899</v>
      </c>
      <c r="S282">
        <v>1.12975E-2</v>
      </c>
      <c r="T282">
        <v>400</v>
      </c>
      <c r="U282">
        <v>1.8689880000000001</v>
      </c>
      <c r="V282">
        <v>1.542618</v>
      </c>
      <c r="W282">
        <v>466</v>
      </c>
      <c r="X282">
        <v>246</v>
      </c>
      <c r="Y282">
        <v>6503</v>
      </c>
      <c r="Z282">
        <v>-14415</v>
      </c>
    </row>
    <row r="283" spans="1:26" x14ac:dyDescent="0.25">
      <c r="A283" t="s">
        <v>372</v>
      </c>
      <c r="B283">
        <v>277</v>
      </c>
      <c r="C283" t="s">
        <v>96</v>
      </c>
      <c r="D283">
        <v>6893.5630000000001</v>
      </c>
      <c r="E283">
        <v>71.125</v>
      </c>
      <c r="F283">
        <v>1692.85</v>
      </c>
      <c r="G283">
        <v>21.074999999999999</v>
      </c>
      <c r="H283">
        <v>2.7374999999999998</v>
      </c>
      <c r="I283">
        <v>310456.2</v>
      </c>
      <c r="J283" s="37">
        <v>101.9624</v>
      </c>
      <c r="K283" s="37">
        <v>27.003789999999999</v>
      </c>
      <c r="L283" s="10">
        <f>(J283/1000+1)*'22June2017_NegControl-standards'!$AH$7</f>
        <v>1.2449420214000001E-2</v>
      </c>
      <c r="M283" s="10">
        <f>('22June2017_NegControl-standards'!$AH$7*Pt2Plaque2!K283)/1000</f>
        <v>3.0507531752499997E-4</v>
      </c>
      <c r="N283" s="13">
        <f>L283*($K$1/'22June2017_NegControl-standards'!$AH$7)</f>
        <v>1.2257646273637375E-2</v>
      </c>
      <c r="O283" s="13">
        <f>N283*SQRT((M283/L283)^2+('22June2017_NegControl-standards'!$AI$7/'22June2017_NegControl-standards'!$AH$7)^2)</f>
        <v>3.0272950611968762E-4</v>
      </c>
      <c r="P283">
        <v>1.112965</v>
      </c>
      <c r="Q283">
        <v>1686</v>
      </c>
      <c r="R283">
        <v>135428</v>
      </c>
      <c r="S283">
        <v>1.12975E-2</v>
      </c>
      <c r="T283">
        <v>400</v>
      </c>
      <c r="U283">
        <v>1.8689880000000001</v>
      </c>
      <c r="V283">
        <v>1.542618</v>
      </c>
      <c r="W283">
        <v>26</v>
      </c>
      <c r="X283">
        <v>266</v>
      </c>
      <c r="Y283">
        <v>6502</v>
      </c>
      <c r="Z283">
        <v>-14445</v>
      </c>
    </row>
    <row r="284" spans="1:26" x14ac:dyDescent="0.25">
      <c r="A284" t="s">
        <v>373</v>
      </c>
      <c r="B284">
        <v>278</v>
      </c>
      <c r="C284" t="s">
        <v>96</v>
      </c>
      <c r="D284">
        <v>7914.0129999999999</v>
      </c>
      <c r="E284">
        <v>81.075000000000003</v>
      </c>
      <c r="F284">
        <v>1738.537</v>
      </c>
      <c r="G284">
        <v>21.425000000000001</v>
      </c>
      <c r="H284">
        <v>1.9125000000000001</v>
      </c>
      <c r="I284">
        <v>326716.3</v>
      </c>
      <c r="J284" s="37">
        <v>90.823390000000003</v>
      </c>
      <c r="K284" s="37">
        <v>26.50994</v>
      </c>
      <c r="L284" s="10">
        <f>(J284/1000+1)*'22June2017_NegControl-standards'!$AH$7</f>
        <v>1.2323577248525E-2</v>
      </c>
      <c r="M284" s="10">
        <f>('22June2017_NegControl-standards'!$AH$7*Pt2Plaque2!K284)/1000</f>
        <v>2.9949604715E-4</v>
      </c>
      <c r="N284" s="13">
        <f>L284*($K$1/'22June2017_NegControl-standards'!$AH$7)</f>
        <v>1.2133741824249164E-2</v>
      </c>
      <c r="O284" s="13">
        <f>N284*SQRT((M284/L284)^2+('22June2017_NegControl-standards'!$AI$7/'22June2017_NegControl-standards'!$AH$7)^2)</f>
        <v>2.9723164880076616E-4</v>
      </c>
      <c r="P284">
        <v>1.639669</v>
      </c>
      <c r="Q284">
        <v>1714</v>
      </c>
      <c r="R284">
        <v>139083</v>
      </c>
      <c r="S284">
        <v>1.12975E-2</v>
      </c>
      <c r="T284">
        <v>400</v>
      </c>
      <c r="U284">
        <v>1.8689880000000001</v>
      </c>
      <c r="V284">
        <v>1.542618</v>
      </c>
      <c r="W284">
        <v>46</v>
      </c>
      <c r="X284">
        <v>266</v>
      </c>
      <c r="Y284">
        <v>6502</v>
      </c>
      <c r="Z284">
        <v>-14444</v>
      </c>
    </row>
    <row r="285" spans="1:26" x14ac:dyDescent="0.25">
      <c r="A285" t="s">
        <v>374</v>
      </c>
      <c r="B285">
        <v>279</v>
      </c>
      <c r="C285" t="s">
        <v>96</v>
      </c>
      <c r="D285">
        <v>8232.5499999999993</v>
      </c>
      <c r="E285">
        <v>83.6875</v>
      </c>
      <c r="F285">
        <v>1405.2750000000001</v>
      </c>
      <c r="G285">
        <v>17.399999999999999</v>
      </c>
      <c r="H285">
        <v>0.9</v>
      </c>
      <c r="I285">
        <v>330296.7</v>
      </c>
      <c r="J285" s="37">
        <v>95.987430000000003</v>
      </c>
      <c r="K285" s="37">
        <v>29.556850000000001</v>
      </c>
      <c r="L285" s="10">
        <f>(J285/1000+1)*'22June2017_NegControl-standards'!$AH$7</f>
        <v>1.2381917990425002E-2</v>
      </c>
      <c r="M285" s="10">
        <f>('22June2017_NegControl-standards'!$AH$7*Pt2Plaque2!K285)/1000</f>
        <v>3.3391851287500001E-4</v>
      </c>
      <c r="N285" s="13">
        <f>L285*($K$1/'22June2017_NegControl-standards'!$AH$7)</f>
        <v>1.2191183870967742E-2</v>
      </c>
      <c r="O285" s="13">
        <f>N285*SQRT((M285/L285)^2+('22June2017_NegControl-standards'!$AI$7/'22June2017_NegControl-standards'!$AH$7)^2)</f>
        <v>3.309032786275767E-4</v>
      </c>
      <c r="P285">
        <v>1.4729429999999999</v>
      </c>
      <c r="Q285">
        <v>1392</v>
      </c>
      <c r="R285">
        <v>112422</v>
      </c>
      <c r="S285">
        <v>1.12975E-2</v>
      </c>
      <c r="T285">
        <v>400</v>
      </c>
      <c r="U285">
        <v>1.8689880000000001</v>
      </c>
      <c r="V285">
        <v>1.542618</v>
      </c>
      <c r="W285">
        <v>66</v>
      </c>
      <c r="X285">
        <v>266</v>
      </c>
      <c r="Y285">
        <v>6502</v>
      </c>
      <c r="Z285">
        <v>-14442</v>
      </c>
    </row>
    <row r="286" spans="1:26" x14ac:dyDescent="0.25">
      <c r="A286" t="s">
        <v>375</v>
      </c>
      <c r="B286">
        <v>280</v>
      </c>
      <c r="C286" t="s">
        <v>96</v>
      </c>
      <c r="D286">
        <v>8299.9750000000004</v>
      </c>
      <c r="E286">
        <v>84.275000000000006</v>
      </c>
      <c r="F286">
        <v>1445.9</v>
      </c>
      <c r="G286">
        <v>17.587499999999999</v>
      </c>
      <c r="H286">
        <v>1.9375</v>
      </c>
      <c r="I286">
        <v>330392.8</v>
      </c>
      <c r="J286" s="37">
        <v>76.672229999999999</v>
      </c>
      <c r="K286" s="37">
        <v>28.877649999999999</v>
      </c>
      <c r="L286" s="10">
        <f>(J286/1000+1)*'22June2017_NegControl-standards'!$AH$7</f>
        <v>1.2163704518425E-2</v>
      </c>
      <c r="M286" s="10">
        <f>('22June2017_NegControl-standards'!$AH$7*Pt2Plaque2!K286)/1000</f>
        <v>3.2624525087499999E-4</v>
      </c>
      <c r="N286" s="13">
        <f>L286*($K$1/'22June2017_NegControl-standards'!$AH$7)</f>
        <v>1.1976331813125693E-2</v>
      </c>
      <c r="O286" s="13">
        <f>N286*SQRT((M286/L286)^2+('22June2017_NegControl-standards'!$AI$7/'22June2017_NegControl-standards'!$AH$7)^2)</f>
        <v>3.2332209350647775E-4</v>
      </c>
      <c r="P286">
        <v>1.1489389999999999</v>
      </c>
      <c r="Q286">
        <v>1407</v>
      </c>
      <c r="R286">
        <v>115672</v>
      </c>
      <c r="S286">
        <v>1.12975E-2</v>
      </c>
      <c r="T286">
        <v>400</v>
      </c>
      <c r="U286">
        <v>1.8689880000000001</v>
      </c>
      <c r="V286">
        <v>1.542618</v>
      </c>
      <c r="W286">
        <v>86</v>
      </c>
      <c r="X286">
        <v>266</v>
      </c>
      <c r="Y286">
        <v>6502</v>
      </c>
      <c r="Z286">
        <v>-14441</v>
      </c>
    </row>
    <row r="287" spans="1:26" x14ac:dyDescent="0.25">
      <c r="A287" t="s">
        <v>376</v>
      </c>
      <c r="B287">
        <v>281</v>
      </c>
      <c r="C287" t="s">
        <v>96</v>
      </c>
      <c r="D287">
        <v>8568.7129999999997</v>
      </c>
      <c r="E287">
        <v>87.862499999999997</v>
      </c>
      <c r="F287">
        <v>2289.212</v>
      </c>
      <c r="G287">
        <v>26.774999999999999</v>
      </c>
      <c r="H287">
        <v>3.6749999999999998</v>
      </c>
      <c r="I287">
        <v>337959.3</v>
      </c>
      <c r="J287" s="37">
        <v>35.287619999999997</v>
      </c>
      <c r="K287" s="37">
        <v>22.499680000000001</v>
      </c>
      <c r="L287" s="10">
        <f>(J287/1000+1)*'22June2017_NegControl-standards'!$AH$7</f>
        <v>1.1696161886950001E-2</v>
      </c>
      <c r="M287" s="10">
        <f>('22June2017_NegControl-standards'!$AH$7*Pt2Plaque2!K287)/1000</f>
        <v>2.541901348E-4</v>
      </c>
      <c r="N287" s="13">
        <f>L287*($K$1/'22June2017_NegControl-standards'!$AH$7)</f>
        <v>1.1515991323692992E-2</v>
      </c>
      <c r="O287" s="13">
        <f>N287*SQRT((M287/L287)^2+('22June2017_NegControl-standards'!$AI$7/'22June2017_NegControl-standards'!$AH$7)^2)</f>
        <v>2.5276522005045405E-4</v>
      </c>
      <c r="P287">
        <v>1.304724</v>
      </c>
      <c r="Q287">
        <v>2142</v>
      </c>
      <c r="R287">
        <v>183137</v>
      </c>
      <c r="S287">
        <v>1.12975E-2</v>
      </c>
      <c r="T287">
        <v>400</v>
      </c>
      <c r="U287">
        <v>1.8689880000000001</v>
      </c>
      <c r="V287">
        <v>1.542618</v>
      </c>
      <c r="W287">
        <v>106</v>
      </c>
      <c r="X287">
        <v>266</v>
      </c>
      <c r="Y287">
        <v>6502</v>
      </c>
      <c r="Z287">
        <v>-14440</v>
      </c>
    </row>
    <row r="288" spans="1:26" x14ac:dyDescent="0.25">
      <c r="A288" t="s">
        <v>377</v>
      </c>
      <c r="B288">
        <v>282</v>
      </c>
      <c r="C288" t="s">
        <v>96</v>
      </c>
      <c r="D288">
        <v>7995.1</v>
      </c>
      <c r="E288">
        <v>82.287499999999994</v>
      </c>
      <c r="F288">
        <v>2062.7249999999999</v>
      </c>
      <c r="G288">
        <v>25.3</v>
      </c>
      <c r="H288">
        <v>3.125</v>
      </c>
      <c r="I288">
        <v>337339.2</v>
      </c>
      <c r="J288" s="37">
        <v>85.667500000000004</v>
      </c>
      <c r="K288" s="37">
        <v>24.279440000000001</v>
      </c>
      <c r="L288" s="10">
        <f>(J288/1000+1)*'22June2017_NegControl-standards'!$AH$7</f>
        <v>1.226532858125E-2</v>
      </c>
      <c r="M288" s="10">
        <f>('22June2017_NegControl-standards'!$AH$7*Pt2Plaque2!K288)/1000</f>
        <v>2.7429697340000003E-4</v>
      </c>
      <c r="N288" s="13">
        <f>L288*($K$1/'22June2017_NegControl-standards'!$AH$7)</f>
        <v>1.2076390433815349E-2</v>
      </c>
      <c r="O288" s="13">
        <f>N288*SQRT((M288/L288)^2+('22June2017_NegControl-standards'!$AI$7/'22June2017_NegControl-standards'!$AH$7)^2)</f>
        <v>2.7261055232144152E-4</v>
      </c>
      <c r="P288">
        <v>1.234748</v>
      </c>
      <c r="Q288">
        <v>2024</v>
      </c>
      <c r="R288">
        <v>165018</v>
      </c>
      <c r="S288">
        <v>1.12975E-2</v>
      </c>
      <c r="T288">
        <v>400</v>
      </c>
      <c r="U288">
        <v>1.8689880000000001</v>
      </c>
      <c r="V288">
        <v>1.542618</v>
      </c>
      <c r="W288">
        <v>126</v>
      </c>
      <c r="X288">
        <v>266</v>
      </c>
      <c r="Y288">
        <v>6502</v>
      </c>
      <c r="Z288">
        <v>-14438</v>
      </c>
    </row>
    <row r="289" spans="1:26" x14ac:dyDescent="0.25">
      <c r="A289" t="s">
        <v>378</v>
      </c>
      <c r="B289">
        <v>283</v>
      </c>
      <c r="C289" t="s">
        <v>96</v>
      </c>
      <c r="D289">
        <v>7543.3370000000004</v>
      </c>
      <c r="E289">
        <v>76.037499999999994</v>
      </c>
      <c r="F289">
        <v>1541.1130000000001</v>
      </c>
      <c r="G289">
        <v>18.262499999999999</v>
      </c>
      <c r="H289">
        <v>0.91249999999999998</v>
      </c>
      <c r="I289">
        <v>337319.5</v>
      </c>
      <c r="J289" s="37">
        <v>48.922809999999998</v>
      </c>
      <c r="K289" s="37">
        <v>27.604289999999999</v>
      </c>
      <c r="L289" s="10">
        <f>(J289/1000+1)*'22June2017_NegControl-standards'!$AH$7</f>
        <v>1.1850205445975001E-2</v>
      </c>
      <c r="M289" s="10">
        <f>('22June2017_NegControl-standards'!$AH$7*Pt2Plaque2!K289)/1000</f>
        <v>3.11859466275E-4</v>
      </c>
      <c r="N289" s="13">
        <f>L289*($K$1/'22June2017_NegControl-standards'!$AH$7)</f>
        <v>1.1667661957730812E-2</v>
      </c>
      <c r="O289" s="13">
        <f>N289*SQRT((M289/L289)^2+('22June2017_NegControl-standards'!$AI$7/'22June2017_NegControl-standards'!$AH$7)^2)</f>
        <v>3.0914272041410439E-4</v>
      </c>
      <c r="P289">
        <v>1.2834369999999999</v>
      </c>
      <c r="Q289">
        <v>1461</v>
      </c>
      <c r="R289">
        <v>123289</v>
      </c>
      <c r="S289">
        <v>1.12975E-2</v>
      </c>
      <c r="T289">
        <v>400</v>
      </c>
      <c r="U289">
        <v>1.8689880000000001</v>
      </c>
      <c r="V289">
        <v>1.542618</v>
      </c>
      <c r="W289">
        <v>146</v>
      </c>
      <c r="X289">
        <v>266</v>
      </c>
      <c r="Y289">
        <v>6502</v>
      </c>
      <c r="Z289">
        <v>-14437</v>
      </c>
    </row>
    <row r="290" spans="1:26" x14ac:dyDescent="0.25">
      <c r="A290" t="s">
        <v>379</v>
      </c>
      <c r="B290">
        <v>284</v>
      </c>
      <c r="C290" t="s">
        <v>96</v>
      </c>
      <c r="D290">
        <v>7546.0129999999999</v>
      </c>
      <c r="E290">
        <v>77.6875</v>
      </c>
      <c r="F290">
        <v>1555.463</v>
      </c>
      <c r="G290">
        <v>18.262499999999999</v>
      </c>
      <c r="H290">
        <v>1.6875</v>
      </c>
      <c r="I290">
        <v>338254.3</v>
      </c>
      <c r="J290" s="37">
        <v>39.245959999999997</v>
      </c>
      <c r="K290" s="37">
        <v>27.348140000000001</v>
      </c>
      <c r="L290" s="10">
        <f>(J290/1000+1)*'22June2017_NegControl-standards'!$AH$7</f>
        <v>1.1740881233099999E-2</v>
      </c>
      <c r="M290" s="10">
        <f>('22June2017_NegControl-standards'!$AH$7*Pt2Plaque2!K290)/1000</f>
        <v>3.0896561165000004E-4</v>
      </c>
      <c r="N290" s="13">
        <f>L290*($K$1/'22June2017_NegControl-standards'!$AH$7)</f>
        <v>1.1560021802002223E-2</v>
      </c>
      <c r="O290" s="13">
        <f>N290*SQRT((M290/L290)^2+('22June2017_NegControl-standards'!$AI$7/'22June2017_NegControl-standards'!$AH$7)^2)</f>
        <v>3.0627429944767774E-4</v>
      </c>
      <c r="P290">
        <v>0.67883610000000005</v>
      </c>
      <c r="Q290">
        <v>1461</v>
      </c>
      <c r="R290">
        <v>124437</v>
      </c>
      <c r="S290">
        <v>1.12975E-2</v>
      </c>
      <c r="T290">
        <v>400</v>
      </c>
      <c r="U290">
        <v>1.8689880000000001</v>
      </c>
      <c r="V290">
        <v>1.542618</v>
      </c>
      <c r="W290">
        <v>166</v>
      </c>
      <c r="X290">
        <v>266</v>
      </c>
      <c r="Y290">
        <v>6502</v>
      </c>
      <c r="Z290">
        <v>-14436</v>
      </c>
    </row>
    <row r="291" spans="1:26" x14ac:dyDescent="0.25">
      <c r="A291" t="s">
        <v>380</v>
      </c>
      <c r="B291">
        <v>285</v>
      </c>
      <c r="C291" t="s">
        <v>96</v>
      </c>
      <c r="D291">
        <v>7623.15</v>
      </c>
      <c r="E291">
        <v>76.0625</v>
      </c>
      <c r="F291">
        <v>1882.1369999999999</v>
      </c>
      <c r="G291">
        <v>22.35</v>
      </c>
      <c r="H291">
        <v>2.6</v>
      </c>
      <c r="I291">
        <v>342995.9</v>
      </c>
      <c r="J291" s="37">
        <v>51.099539999999998</v>
      </c>
      <c r="K291" s="37">
        <v>25.004799999999999</v>
      </c>
      <c r="L291" s="10">
        <f>(J291/1000+1)*'22June2017_NegControl-standards'!$AH$7</f>
        <v>1.1874797053150001E-2</v>
      </c>
      <c r="M291" s="10">
        <f>('22June2017_NegControl-standards'!$AH$7*Pt2Plaque2!K291)/1000</f>
        <v>2.8249172800000002E-4</v>
      </c>
      <c r="N291" s="13">
        <f>L291*($K$1/'22June2017_NegControl-standards'!$AH$7)</f>
        <v>1.1691874749721913E-2</v>
      </c>
      <c r="O291" s="13">
        <f>N291*SQRT((M291/L291)^2+('22June2017_NegControl-standards'!$AI$7/'22June2017_NegControl-standards'!$AH$7)^2)</f>
        <v>2.8045218400730195E-4</v>
      </c>
      <c r="P291">
        <v>0.63966639999999997</v>
      </c>
      <c r="Q291">
        <v>1788</v>
      </c>
      <c r="R291">
        <v>150571</v>
      </c>
      <c r="S291">
        <v>1.12975E-2</v>
      </c>
      <c r="T291">
        <v>400</v>
      </c>
      <c r="U291">
        <v>1.8689880000000001</v>
      </c>
      <c r="V291">
        <v>1.542618</v>
      </c>
      <c r="W291">
        <v>186</v>
      </c>
      <c r="X291">
        <v>266</v>
      </c>
      <c r="Y291">
        <v>6502</v>
      </c>
      <c r="Z291">
        <v>-14434</v>
      </c>
    </row>
    <row r="292" spans="1:26" x14ac:dyDescent="0.25">
      <c r="A292" t="s">
        <v>381</v>
      </c>
      <c r="B292">
        <v>286</v>
      </c>
      <c r="C292" t="s">
        <v>96</v>
      </c>
      <c r="D292">
        <v>7492.3130000000001</v>
      </c>
      <c r="E292">
        <v>75.387500000000003</v>
      </c>
      <c r="F292">
        <v>1764.2249999999999</v>
      </c>
      <c r="G292">
        <v>20.787500000000001</v>
      </c>
      <c r="H292">
        <v>2.7250000000000001</v>
      </c>
      <c r="I292">
        <v>345529.5</v>
      </c>
      <c r="J292" s="37">
        <v>42.955919999999999</v>
      </c>
      <c r="K292" s="37">
        <v>25.725480000000001</v>
      </c>
      <c r="L292" s="10">
        <f>(J292/1000+1)*'22June2017_NegControl-standards'!$AH$7</f>
        <v>1.1782794506200001E-2</v>
      </c>
      <c r="M292" s="10">
        <f>('22June2017_NegControl-standards'!$AH$7*Pt2Plaque2!K292)/1000</f>
        <v>2.9063361030000004E-4</v>
      </c>
      <c r="N292" s="13">
        <f>L292*($K$1/'22June2017_NegControl-standards'!$AH$7)</f>
        <v>1.1601289432703004E-2</v>
      </c>
      <c r="O292" s="13">
        <f>N292*SQRT((M292/L292)^2+('22June2017_NegControl-standards'!$AI$7/'22June2017_NegControl-standards'!$AH$7)^2)</f>
        <v>2.8836982685823175E-4</v>
      </c>
      <c r="P292">
        <v>0.85434679999999996</v>
      </c>
      <c r="Q292">
        <v>1663</v>
      </c>
      <c r="R292">
        <v>141138</v>
      </c>
      <c r="S292">
        <v>1.12975E-2</v>
      </c>
      <c r="T292">
        <v>400</v>
      </c>
      <c r="U292">
        <v>1.8689880000000001</v>
      </c>
      <c r="V292">
        <v>1.542618</v>
      </c>
      <c r="W292">
        <v>206</v>
      </c>
      <c r="X292">
        <v>266</v>
      </c>
      <c r="Y292">
        <v>6502</v>
      </c>
      <c r="Z292">
        <v>-14433</v>
      </c>
    </row>
    <row r="293" spans="1:26" x14ac:dyDescent="0.25">
      <c r="A293" t="s">
        <v>382</v>
      </c>
      <c r="B293">
        <v>287</v>
      </c>
      <c r="C293" t="s">
        <v>96</v>
      </c>
      <c r="D293">
        <v>7898.6750000000002</v>
      </c>
      <c r="E293">
        <v>81.325000000000003</v>
      </c>
      <c r="F293">
        <v>3075.6880000000001</v>
      </c>
      <c r="G293">
        <v>34.912500000000001</v>
      </c>
      <c r="H293">
        <v>13.3125</v>
      </c>
      <c r="I293">
        <v>349079.4</v>
      </c>
      <c r="J293" s="37">
        <v>4.7462619999999998</v>
      </c>
      <c r="K293" s="37">
        <v>19.119299999999999</v>
      </c>
      <c r="L293" s="10">
        <f>(J293/1000+1)*'22June2017_NegControl-standards'!$AH$7</f>
        <v>1.1351120894945001E-2</v>
      </c>
      <c r="M293" s="10">
        <f>('22June2017_NegControl-standards'!$AH$7*Pt2Plaque2!K293)/1000</f>
        <v>2.1600029174999999E-4</v>
      </c>
      <c r="N293" s="13">
        <f>L293*($K$1/'22June2017_NegControl-standards'!$AH$7)</f>
        <v>1.1176265428253614E-2</v>
      </c>
      <c r="O293" s="13">
        <f>N293*SQRT((M293/L293)^2+('22June2017_NegControl-standards'!$AI$7/'22June2017_NegControl-standards'!$AH$7)^2)</f>
        <v>2.1542951741534161E-4</v>
      </c>
      <c r="P293">
        <v>0.92684849999999996</v>
      </c>
      <c r="Q293">
        <v>2793</v>
      </c>
      <c r="R293">
        <v>246055</v>
      </c>
      <c r="S293">
        <v>1.12975E-2</v>
      </c>
      <c r="T293">
        <v>400</v>
      </c>
      <c r="U293">
        <v>1.8689880000000001</v>
      </c>
      <c r="V293">
        <v>1.542618</v>
      </c>
      <c r="W293">
        <v>226</v>
      </c>
      <c r="X293">
        <v>266</v>
      </c>
      <c r="Y293">
        <v>6502</v>
      </c>
      <c r="Z293">
        <v>-14432</v>
      </c>
    </row>
    <row r="294" spans="1:26" x14ac:dyDescent="0.25">
      <c r="A294" t="s">
        <v>383</v>
      </c>
      <c r="B294">
        <v>288</v>
      </c>
      <c r="C294" t="s">
        <v>96</v>
      </c>
      <c r="D294">
        <v>7694.1</v>
      </c>
      <c r="E294">
        <v>78.712500000000006</v>
      </c>
      <c r="F294">
        <v>2285.3870000000002</v>
      </c>
      <c r="G294">
        <v>24.524999999999999</v>
      </c>
      <c r="H294">
        <v>6.1</v>
      </c>
      <c r="I294">
        <v>350084.2</v>
      </c>
      <c r="J294" s="37">
        <v>-50.124160000000003</v>
      </c>
      <c r="K294" s="37">
        <v>21.559329999999999</v>
      </c>
      <c r="L294" s="10">
        <f>(J294/1000+1)*'22June2017_NegControl-standards'!$AH$7</f>
        <v>1.0731222302400001E-2</v>
      </c>
      <c r="M294" s="10">
        <f>('22June2017_NegControl-standards'!$AH$7*Pt2Plaque2!K294)/1000</f>
        <v>2.43566530675E-4</v>
      </c>
      <c r="N294" s="13">
        <f>L294*($K$1/'22June2017_NegControl-standards'!$AH$7)</f>
        <v>1.0565915906562848E-2</v>
      </c>
      <c r="O294" s="13">
        <f>N294*SQRT((M294/L294)^2+('22June2017_NegControl-standards'!$AI$7/'22June2017_NegControl-standards'!$AH$7)^2)</f>
        <v>2.4200359782298395E-4</v>
      </c>
      <c r="P294">
        <v>1.6039840000000001</v>
      </c>
      <c r="Q294">
        <v>1962</v>
      </c>
      <c r="R294">
        <v>182831</v>
      </c>
      <c r="S294">
        <v>1.12975E-2</v>
      </c>
      <c r="T294">
        <v>400</v>
      </c>
      <c r="U294">
        <v>1.8689880000000001</v>
      </c>
      <c r="V294">
        <v>1.542618</v>
      </c>
      <c r="W294">
        <v>246</v>
      </c>
      <c r="X294">
        <v>266</v>
      </c>
      <c r="Y294">
        <v>6502</v>
      </c>
      <c r="Z294">
        <v>-14430</v>
      </c>
    </row>
    <row r="295" spans="1:26" x14ac:dyDescent="0.25">
      <c r="A295" t="s">
        <v>384</v>
      </c>
      <c r="B295">
        <v>289</v>
      </c>
      <c r="C295" t="s">
        <v>96</v>
      </c>
      <c r="D295">
        <v>7812.9129999999996</v>
      </c>
      <c r="E295">
        <v>79.037499999999994</v>
      </c>
      <c r="F295">
        <v>2150.8000000000002</v>
      </c>
      <c r="G295">
        <v>23.887499999999999</v>
      </c>
      <c r="H295">
        <v>4.0125000000000002</v>
      </c>
      <c r="I295">
        <v>354179</v>
      </c>
      <c r="J295" s="37">
        <v>-16.92118</v>
      </c>
      <c r="K295" s="37">
        <v>22.612909999999999</v>
      </c>
      <c r="L295" s="10">
        <f>(J295/1000+1)*'22June2017_NegControl-standards'!$AH$7</f>
        <v>1.110633296895E-2</v>
      </c>
      <c r="M295" s="10">
        <f>('22June2017_NegControl-standards'!$AH$7*Pt2Plaque2!K295)/1000</f>
        <v>2.5546935072499996E-4</v>
      </c>
      <c r="N295" s="13">
        <f>L295*($K$1/'22June2017_NegControl-standards'!$AH$7)</f>
        <v>1.0935248275862067E-2</v>
      </c>
      <c r="O295" s="13">
        <f>N295*SQRT((M295/L295)^2+('22June2017_NegControl-standards'!$AI$7/'22June2017_NegControl-standards'!$AH$7)^2)</f>
        <v>2.5376979437346516E-4</v>
      </c>
      <c r="P295">
        <v>1.0636939999999999</v>
      </c>
      <c r="Q295">
        <v>1911</v>
      </c>
      <c r="R295">
        <v>172064</v>
      </c>
      <c r="S295">
        <v>1.12975E-2</v>
      </c>
      <c r="T295">
        <v>400</v>
      </c>
      <c r="U295">
        <v>1.8689880000000001</v>
      </c>
      <c r="V295">
        <v>1.542618</v>
      </c>
      <c r="W295">
        <v>266</v>
      </c>
      <c r="X295">
        <v>266</v>
      </c>
      <c r="Y295">
        <v>6502</v>
      </c>
      <c r="Z295">
        <v>-14429</v>
      </c>
    </row>
    <row r="296" spans="1:26" x14ac:dyDescent="0.25">
      <c r="A296" t="s">
        <v>385</v>
      </c>
      <c r="B296">
        <v>290</v>
      </c>
      <c r="C296" t="s">
        <v>96</v>
      </c>
      <c r="D296">
        <v>7431.3620000000001</v>
      </c>
      <c r="E296">
        <v>76.537499999999994</v>
      </c>
      <c r="F296">
        <v>1377.088</v>
      </c>
      <c r="G296">
        <v>15.45</v>
      </c>
      <c r="H296">
        <v>1.0375000000000001</v>
      </c>
      <c r="I296">
        <v>359679.7</v>
      </c>
      <c r="J296" s="37">
        <v>-6.9191149999999997</v>
      </c>
      <c r="K296" s="37">
        <v>28.40521</v>
      </c>
      <c r="L296" s="10">
        <f>(J296/1000+1)*'22June2017_NegControl-standards'!$AH$7</f>
        <v>1.12193312982875E-2</v>
      </c>
      <c r="M296" s="10">
        <f>('22June2017_NegControl-standards'!$AH$7*Pt2Plaque2!K296)/1000</f>
        <v>3.2090785997500001E-4</v>
      </c>
      <c r="N296" s="13">
        <f>L296*($K$1/'22June2017_NegControl-standards'!$AH$7)</f>
        <v>1.1046505951056728E-2</v>
      </c>
      <c r="O296" s="13">
        <f>N296*SQRT((M296/L296)^2+('22June2017_NegControl-standards'!$AI$7/'22June2017_NegControl-standards'!$AH$7)^2)</f>
        <v>3.1778360111094106E-4</v>
      </c>
      <c r="P296">
        <v>1.005417</v>
      </c>
      <c r="Q296">
        <v>1236</v>
      </c>
      <c r="R296">
        <v>110167</v>
      </c>
      <c r="S296">
        <v>1.12975E-2</v>
      </c>
      <c r="T296">
        <v>400</v>
      </c>
      <c r="U296">
        <v>1.8689880000000001</v>
      </c>
      <c r="V296">
        <v>1.542618</v>
      </c>
      <c r="W296">
        <v>286</v>
      </c>
      <c r="X296">
        <v>266</v>
      </c>
      <c r="Y296">
        <v>6502</v>
      </c>
      <c r="Z296">
        <v>-14427</v>
      </c>
    </row>
    <row r="297" spans="1:26" x14ac:dyDescent="0.25">
      <c r="A297" t="s">
        <v>386</v>
      </c>
      <c r="B297">
        <v>291</v>
      </c>
      <c r="C297" t="s">
        <v>96</v>
      </c>
      <c r="D297">
        <v>7397.5870000000004</v>
      </c>
      <c r="E297">
        <v>74.45</v>
      </c>
      <c r="F297">
        <v>1321.2</v>
      </c>
      <c r="G297">
        <v>14.5</v>
      </c>
      <c r="H297">
        <v>1.7625</v>
      </c>
      <c r="I297">
        <v>360702.9</v>
      </c>
      <c r="J297" s="37">
        <v>-28.557539999999999</v>
      </c>
      <c r="K297" s="37">
        <v>28.678619999999999</v>
      </c>
      <c r="L297" s="10">
        <f>(J297/1000+1)*'22June2017_NegControl-standards'!$AH$7</f>
        <v>1.097487119185E-2</v>
      </c>
      <c r="M297" s="10">
        <f>('22June2017_NegControl-standards'!$AH$7*Pt2Plaque2!K297)/1000</f>
        <v>3.2399670945E-4</v>
      </c>
      <c r="N297" s="13">
        <f>L297*($K$1/'22June2017_NegControl-standards'!$AH$7)</f>
        <v>1.0805811568409342E-2</v>
      </c>
      <c r="O297" s="13">
        <f>N297*SQRT((M297/L297)^2+('22June2017_NegControl-standards'!$AI$7/'22June2017_NegControl-standards'!$AH$7)^2)</f>
        <v>3.2073016759541809E-4</v>
      </c>
      <c r="P297">
        <v>1.3911039999999999</v>
      </c>
      <c r="Q297">
        <v>1160</v>
      </c>
      <c r="R297">
        <v>105696</v>
      </c>
      <c r="S297">
        <v>1.12975E-2</v>
      </c>
      <c r="T297">
        <v>400</v>
      </c>
      <c r="U297">
        <v>1.8689880000000001</v>
      </c>
      <c r="V297">
        <v>1.542618</v>
      </c>
      <c r="W297">
        <v>306</v>
      </c>
      <c r="X297">
        <v>266</v>
      </c>
      <c r="Y297">
        <v>6502</v>
      </c>
      <c r="Z297">
        <v>-14426</v>
      </c>
    </row>
    <row r="298" spans="1:26" x14ac:dyDescent="0.25">
      <c r="A298" t="s">
        <v>387</v>
      </c>
      <c r="B298">
        <v>292</v>
      </c>
      <c r="C298" t="s">
        <v>96</v>
      </c>
      <c r="D298">
        <v>7612.25</v>
      </c>
      <c r="E298">
        <v>77.775000000000006</v>
      </c>
      <c r="F298">
        <v>1973.0119999999999</v>
      </c>
      <c r="G298">
        <v>22.375</v>
      </c>
      <c r="H298">
        <v>4.1875</v>
      </c>
      <c r="I298">
        <v>359809.1</v>
      </c>
      <c r="J298" s="37">
        <v>3.8084690000000001</v>
      </c>
      <c r="K298" s="37">
        <v>23.860140000000001</v>
      </c>
      <c r="L298" s="10">
        <f>(J298/1000+1)*'22June2017_NegControl-standards'!$AH$7</f>
        <v>1.13405261785275E-2</v>
      </c>
      <c r="M298" s="10">
        <f>('22June2017_NegControl-standards'!$AH$7*Pt2Plaque2!K298)/1000</f>
        <v>2.6955993165000004E-4</v>
      </c>
      <c r="N298" s="13">
        <f>L298*($K$1/'22June2017_NegControl-standards'!$AH$7)</f>
        <v>1.1165833915461623E-2</v>
      </c>
      <c r="O298" s="13">
        <f>N298*SQRT((M298/L298)^2+('22June2017_NegControl-standards'!$AI$7/'22June2017_NegControl-standards'!$AH$7)^2)</f>
        <v>2.6761737230519871E-4</v>
      </c>
      <c r="P298">
        <v>1.4483740000000001</v>
      </c>
      <c r="Q298">
        <v>1790</v>
      </c>
      <c r="R298">
        <v>157841</v>
      </c>
      <c r="S298">
        <v>1.12975E-2</v>
      </c>
      <c r="T298">
        <v>400</v>
      </c>
      <c r="U298">
        <v>1.8689880000000001</v>
      </c>
      <c r="V298">
        <v>1.542618</v>
      </c>
      <c r="W298">
        <v>326</v>
      </c>
      <c r="X298">
        <v>266</v>
      </c>
      <c r="Y298">
        <v>6502</v>
      </c>
      <c r="Z298">
        <v>-14425</v>
      </c>
    </row>
    <row r="299" spans="1:26" x14ac:dyDescent="0.25">
      <c r="A299" t="s">
        <v>388</v>
      </c>
      <c r="B299">
        <v>293</v>
      </c>
      <c r="C299" t="s">
        <v>96</v>
      </c>
      <c r="D299">
        <v>7342.8130000000001</v>
      </c>
      <c r="E299">
        <v>75.5</v>
      </c>
      <c r="F299">
        <v>1677.575</v>
      </c>
      <c r="G299">
        <v>19.55</v>
      </c>
      <c r="H299">
        <v>3.0750000000000002</v>
      </c>
      <c r="I299">
        <v>358495.9</v>
      </c>
      <c r="J299" s="37">
        <v>31.531420000000001</v>
      </c>
      <c r="K299" s="37">
        <v>26.234929999999999</v>
      </c>
      <c r="L299" s="10">
        <f>(J299/1000+1)*'22June2017_NegControl-standards'!$AH$7</f>
        <v>1.165372621745E-2</v>
      </c>
      <c r="M299" s="10">
        <f>('22June2017_NegControl-standards'!$AH$7*Pt2Plaque2!K299)/1000</f>
        <v>2.9638912167499997E-4</v>
      </c>
      <c r="N299" s="13">
        <f>L299*($K$1/'22June2017_NegControl-standards'!$AH$7)</f>
        <v>1.1474209343715238E-2</v>
      </c>
      <c r="O299" s="13">
        <f>N299*SQRT((M299/L299)^2+('22June2017_NegControl-standards'!$AI$7/'22June2017_NegControl-standards'!$AH$7)^2)</f>
        <v>2.9394690051121671E-4</v>
      </c>
      <c r="P299">
        <v>0.99665519999999996</v>
      </c>
      <c r="Q299">
        <v>1564</v>
      </c>
      <c r="R299">
        <v>134206</v>
      </c>
      <c r="S299">
        <v>1.12975E-2</v>
      </c>
      <c r="T299">
        <v>400</v>
      </c>
      <c r="U299">
        <v>1.8689880000000001</v>
      </c>
      <c r="V299">
        <v>1.542618</v>
      </c>
      <c r="W299">
        <v>346</v>
      </c>
      <c r="X299">
        <v>266</v>
      </c>
      <c r="Y299">
        <v>6502</v>
      </c>
      <c r="Z299">
        <v>-14423</v>
      </c>
    </row>
    <row r="300" spans="1:26" x14ac:dyDescent="0.25">
      <c r="A300" t="s">
        <v>389</v>
      </c>
      <c r="B300">
        <v>294</v>
      </c>
      <c r="C300" t="s">
        <v>96</v>
      </c>
      <c r="D300">
        <v>7017.0379999999996</v>
      </c>
      <c r="E300">
        <v>71.762500000000003</v>
      </c>
      <c r="F300">
        <v>1090.8630000000001</v>
      </c>
      <c r="G300">
        <v>11.975</v>
      </c>
      <c r="H300">
        <v>1.075</v>
      </c>
      <c r="I300">
        <v>360112.8</v>
      </c>
      <c r="J300" s="37">
        <v>-28.3202</v>
      </c>
      <c r="K300" s="37">
        <v>31.565390000000001</v>
      </c>
      <c r="L300" s="10">
        <f>(J300/1000+1)*'22June2017_NegControl-standards'!$AH$7</f>
        <v>1.09775525405E-2</v>
      </c>
      <c r="M300" s="10">
        <f>('22June2017_NegControl-standards'!$AH$7*Pt2Plaque2!K300)/1000</f>
        <v>3.5660999352499998E-4</v>
      </c>
      <c r="N300" s="13">
        <f>L300*($K$1/'22June2017_NegControl-standards'!$AH$7)</f>
        <v>1.0808451612903225E-2</v>
      </c>
      <c r="O300" s="13">
        <f>N300*SQRT((M300/L300)^2+('22June2017_NegControl-standards'!$AI$7/'22June2017_NegControl-standards'!$AH$7)^2)</f>
        <v>3.5268486752669797E-4</v>
      </c>
      <c r="P300">
        <v>1.1699580000000001</v>
      </c>
      <c r="Q300">
        <v>958</v>
      </c>
      <c r="R300">
        <v>87269</v>
      </c>
      <c r="S300">
        <v>1.12975E-2</v>
      </c>
      <c r="T300">
        <v>400</v>
      </c>
      <c r="U300">
        <v>1.8689880000000001</v>
      </c>
      <c r="V300">
        <v>1.542618</v>
      </c>
      <c r="W300">
        <v>366</v>
      </c>
      <c r="X300">
        <v>266</v>
      </c>
      <c r="Y300">
        <v>6502</v>
      </c>
      <c r="Z300">
        <v>-14422</v>
      </c>
    </row>
    <row r="301" spans="1:26" x14ac:dyDescent="0.25">
      <c r="A301" t="s">
        <v>390</v>
      </c>
      <c r="B301">
        <v>295</v>
      </c>
      <c r="C301" t="s">
        <v>96</v>
      </c>
      <c r="D301">
        <v>6742.7749999999996</v>
      </c>
      <c r="E301">
        <v>66.2</v>
      </c>
      <c r="F301">
        <v>948.875</v>
      </c>
      <c r="G301">
        <v>10.45</v>
      </c>
      <c r="H301">
        <v>0.55000000000000004</v>
      </c>
      <c r="I301">
        <v>357520</v>
      </c>
      <c r="J301" s="37">
        <v>-25.178809999999999</v>
      </c>
      <c r="K301" s="37">
        <v>33.900039999999997</v>
      </c>
      <c r="L301" s="10">
        <f>(J301/1000+1)*'22June2017_NegControl-standards'!$AH$7</f>
        <v>1.1013042394025001E-2</v>
      </c>
      <c r="M301" s="10">
        <f>('22June2017_NegControl-standards'!$AH$7*Pt2Plaque2!K301)/1000</f>
        <v>3.829857019E-4</v>
      </c>
      <c r="N301" s="13">
        <f>L301*($K$1/'22June2017_NegControl-standards'!$AH$7)</f>
        <v>1.0843394771968854E-2</v>
      </c>
      <c r="O301" s="13">
        <f>N301*SQRT((M301/L301)^2+('22June2017_NegControl-standards'!$AI$7/'22June2017_NegControl-standards'!$AH$7)^2)</f>
        <v>3.7855615246393568E-4</v>
      </c>
      <c r="P301">
        <v>0.99402489999999999</v>
      </c>
      <c r="Q301">
        <v>836</v>
      </c>
      <c r="R301">
        <v>75910</v>
      </c>
      <c r="S301">
        <v>1.12975E-2</v>
      </c>
      <c r="T301">
        <v>400</v>
      </c>
      <c r="U301">
        <v>1.8689880000000001</v>
      </c>
      <c r="V301">
        <v>1.542618</v>
      </c>
      <c r="W301">
        <v>386</v>
      </c>
      <c r="X301">
        <v>266</v>
      </c>
      <c r="Y301">
        <v>6502</v>
      </c>
      <c r="Z301">
        <v>-14421</v>
      </c>
    </row>
    <row r="302" spans="1:26" x14ac:dyDescent="0.25">
      <c r="A302" t="s">
        <v>391</v>
      </c>
      <c r="B302">
        <v>296</v>
      </c>
      <c r="C302" t="s">
        <v>96</v>
      </c>
      <c r="D302">
        <v>6417.9750000000004</v>
      </c>
      <c r="E302">
        <v>64.862499999999997</v>
      </c>
      <c r="F302">
        <v>883.61249999999995</v>
      </c>
      <c r="G302">
        <v>9.4749999999999996</v>
      </c>
      <c r="H302">
        <v>0.23749999999999999</v>
      </c>
      <c r="I302">
        <v>352616.8</v>
      </c>
      <c r="J302" s="37">
        <v>-50.849589999999999</v>
      </c>
      <c r="K302" s="37">
        <v>34.659030000000001</v>
      </c>
      <c r="L302" s="10">
        <f>(J302/1000+1)*'22June2017_NegControl-standards'!$AH$7</f>
        <v>1.0723026756975E-2</v>
      </c>
      <c r="M302" s="10">
        <f>('22June2017_NegControl-standards'!$AH$7*Pt2Plaque2!K302)/1000</f>
        <v>3.9156039142500005E-4</v>
      </c>
      <c r="N302" s="13">
        <f>L302*($K$1/'22June2017_NegControl-standards'!$AH$7)</f>
        <v>1.0557846607341491E-2</v>
      </c>
      <c r="O302" s="13">
        <f>N302*SQRT((M302/L302)^2+('22June2017_NegControl-standards'!$AI$7/'22June2017_NegControl-standards'!$AH$7)^2)</f>
        <v>3.8689207742146069E-4</v>
      </c>
      <c r="P302">
        <v>1.2391460000000001</v>
      </c>
      <c r="Q302">
        <v>758</v>
      </c>
      <c r="R302">
        <v>70689</v>
      </c>
      <c r="S302">
        <v>1.12975E-2</v>
      </c>
      <c r="T302">
        <v>400</v>
      </c>
      <c r="U302">
        <v>1.8689880000000001</v>
      </c>
      <c r="V302">
        <v>1.542618</v>
      </c>
      <c r="W302">
        <v>406</v>
      </c>
      <c r="X302">
        <v>266</v>
      </c>
      <c r="Y302">
        <v>6502</v>
      </c>
      <c r="Z302">
        <v>-14419</v>
      </c>
    </row>
    <row r="303" spans="1:26" x14ac:dyDescent="0.25">
      <c r="A303" t="s">
        <v>392</v>
      </c>
      <c r="B303">
        <v>297</v>
      </c>
      <c r="C303" t="s">
        <v>96</v>
      </c>
      <c r="D303">
        <v>5982.9380000000001</v>
      </c>
      <c r="E303">
        <v>60.037500000000001</v>
      </c>
      <c r="F303">
        <v>847.125</v>
      </c>
      <c r="G303">
        <v>9.2375000000000007</v>
      </c>
      <c r="H303">
        <v>0.375</v>
      </c>
      <c r="I303">
        <v>343523.5</v>
      </c>
      <c r="J303" s="37">
        <v>-34.78378</v>
      </c>
      <c r="K303" s="37">
        <v>35.699120000000001</v>
      </c>
      <c r="L303" s="10">
        <f>(J303/1000+1)*'22June2017_NegControl-standards'!$AH$7</f>
        <v>1.090453024545E-2</v>
      </c>
      <c r="M303" s="10">
        <f>('22June2017_NegControl-standards'!$AH$7*Pt2Plaque2!K303)/1000</f>
        <v>4.0331080820000002E-4</v>
      </c>
      <c r="N303" s="13">
        <f>L303*($K$1/'22June2017_NegControl-standards'!$AH$7)</f>
        <v>1.0736554171301444E-2</v>
      </c>
      <c r="O303" s="13">
        <f>N303*SQRT((M303/L303)^2+('22June2017_NegControl-standards'!$AI$7/'22June2017_NegControl-standards'!$AH$7)^2)</f>
        <v>3.9846701590635697E-4</v>
      </c>
      <c r="P303">
        <v>1.4889570000000001</v>
      </c>
      <c r="Q303">
        <v>739</v>
      </c>
      <c r="R303">
        <v>67770</v>
      </c>
      <c r="S303">
        <v>1.12975E-2</v>
      </c>
      <c r="T303">
        <v>400</v>
      </c>
      <c r="U303">
        <v>1.8689880000000001</v>
      </c>
      <c r="V303">
        <v>1.542618</v>
      </c>
      <c r="W303">
        <v>426</v>
      </c>
      <c r="X303">
        <v>266</v>
      </c>
      <c r="Y303">
        <v>6502</v>
      </c>
      <c r="Z303">
        <v>-14418</v>
      </c>
    </row>
    <row r="304" spans="1:26" x14ac:dyDescent="0.25">
      <c r="A304" t="s">
        <v>393</v>
      </c>
      <c r="B304">
        <v>298</v>
      </c>
      <c r="C304" t="s">
        <v>96</v>
      </c>
      <c r="D304">
        <v>5743.2250000000004</v>
      </c>
      <c r="E304">
        <v>61.8</v>
      </c>
      <c r="F304">
        <v>1032.838</v>
      </c>
      <c r="G304">
        <v>11.525</v>
      </c>
      <c r="H304">
        <v>1.2375</v>
      </c>
      <c r="I304">
        <v>335936.7</v>
      </c>
      <c r="J304" s="37">
        <v>-12.29651</v>
      </c>
      <c r="K304" s="37">
        <v>32.70926</v>
      </c>
      <c r="L304" s="10">
        <f>(J304/1000+1)*'22June2017_NegControl-standards'!$AH$7</f>
        <v>1.1158580178275E-2</v>
      </c>
      <c r="M304" s="10">
        <f>('22June2017_NegControl-standards'!$AH$7*Pt2Plaque2!K304)/1000</f>
        <v>3.6953286485000004E-4</v>
      </c>
      <c r="N304" s="13">
        <f>L304*($K$1/'22June2017_NegControl-standards'!$AH$7)</f>
        <v>1.098669065628476E-2</v>
      </c>
      <c r="O304" s="13">
        <f>N304*SQRT((M304/L304)^2+('22June2017_NegControl-standards'!$AI$7/'22June2017_NegControl-standards'!$AH$7)^2)</f>
        <v>3.6540428607246037E-4</v>
      </c>
      <c r="P304">
        <v>0.75983350000000005</v>
      </c>
      <c r="Q304">
        <v>922</v>
      </c>
      <c r="R304">
        <v>82627</v>
      </c>
      <c r="S304">
        <v>1.12975E-2</v>
      </c>
      <c r="T304">
        <v>400</v>
      </c>
      <c r="U304">
        <v>1.8689880000000001</v>
      </c>
      <c r="V304">
        <v>1.542618</v>
      </c>
      <c r="W304">
        <v>446</v>
      </c>
      <c r="X304">
        <v>266</v>
      </c>
      <c r="Y304">
        <v>6502</v>
      </c>
      <c r="Z304">
        <v>-14416</v>
      </c>
    </row>
    <row r="305" spans="1:26" x14ac:dyDescent="0.25">
      <c r="A305" t="s">
        <v>394</v>
      </c>
      <c r="B305">
        <v>299</v>
      </c>
      <c r="C305" t="s">
        <v>96</v>
      </c>
      <c r="D305">
        <v>5283.7749999999996</v>
      </c>
      <c r="E305">
        <v>60.662500000000001</v>
      </c>
      <c r="F305">
        <v>640.17499999999995</v>
      </c>
      <c r="G305">
        <v>7.2</v>
      </c>
      <c r="H305">
        <v>0.47499999999999998</v>
      </c>
      <c r="I305">
        <v>334163.40000000002</v>
      </c>
      <c r="J305" s="37">
        <v>-4.4766959999999996</v>
      </c>
      <c r="K305" s="37">
        <v>41.71275</v>
      </c>
      <c r="L305" s="10">
        <f>(J305/1000+1)*'22June2017_NegControl-standards'!$AH$7</f>
        <v>1.124692452694E-2</v>
      </c>
      <c r="M305" s="10">
        <f>('22June2017_NegControl-standards'!$AH$7*Pt2Plaque2!K305)/1000</f>
        <v>4.71249793125E-4</v>
      </c>
      <c r="N305" s="13">
        <f>L305*($K$1/'22June2017_NegControl-standards'!$AH$7)</f>
        <v>1.1073674126807563E-2</v>
      </c>
      <c r="O305" s="13">
        <f>N305*SQRT((M305/L305)^2+('22June2017_NegControl-standards'!$AI$7/'22June2017_NegControl-standards'!$AH$7)^2)</f>
        <v>4.6523729991534681E-4</v>
      </c>
      <c r="P305">
        <v>1.2124980000000001</v>
      </c>
      <c r="Q305">
        <v>576</v>
      </c>
      <c r="R305">
        <v>51214</v>
      </c>
      <c r="S305">
        <v>1.12975E-2</v>
      </c>
      <c r="T305">
        <v>400</v>
      </c>
      <c r="U305">
        <v>1.8689880000000001</v>
      </c>
      <c r="V305">
        <v>1.542618</v>
      </c>
      <c r="W305">
        <v>466</v>
      </c>
      <c r="X305">
        <v>266</v>
      </c>
      <c r="Y305">
        <v>6502</v>
      </c>
      <c r="Z305">
        <v>-14415</v>
      </c>
    </row>
    <row r="306" spans="1:26" x14ac:dyDescent="0.25">
      <c r="A306" t="s">
        <v>395</v>
      </c>
      <c r="B306">
        <v>300</v>
      </c>
      <c r="C306" t="s">
        <v>96</v>
      </c>
      <c r="D306">
        <v>6763.0630000000001</v>
      </c>
      <c r="E306">
        <v>69.512500000000003</v>
      </c>
      <c r="F306">
        <v>1603.662</v>
      </c>
      <c r="G306">
        <v>19.5</v>
      </c>
      <c r="H306">
        <v>2.4249999999999998</v>
      </c>
      <c r="I306">
        <v>321339.5</v>
      </c>
      <c r="J306" s="37">
        <v>76.314790000000002</v>
      </c>
      <c r="K306" s="37">
        <v>27.41583</v>
      </c>
      <c r="L306" s="10">
        <f>(J306/1000+1)*'22June2017_NegControl-standards'!$AH$7</f>
        <v>1.2159666340025001E-2</v>
      </c>
      <c r="M306" s="10">
        <f>('22June2017_NegControl-standards'!$AH$7*Pt2Plaque2!K306)/1000</f>
        <v>3.0973033942500002E-4</v>
      </c>
      <c r="N306" s="13">
        <f>L306*($K$1/'22June2017_NegControl-standards'!$AH$7)</f>
        <v>1.1972355839822025E-2</v>
      </c>
      <c r="O306" s="13">
        <f>N306*SQRT((M306/L306)^2+('22June2017_NegControl-standards'!$AI$7/'22June2017_NegControl-standards'!$AH$7)^2)</f>
        <v>3.0717143064446298E-4</v>
      </c>
      <c r="P306">
        <v>1.644577</v>
      </c>
      <c r="Q306">
        <v>1560</v>
      </c>
      <c r="R306">
        <v>128293</v>
      </c>
      <c r="S306">
        <v>1.12975E-2</v>
      </c>
      <c r="T306">
        <v>400</v>
      </c>
      <c r="U306">
        <v>1.8689880000000001</v>
      </c>
      <c r="V306">
        <v>1.542618</v>
      </c>
      <c r="W306">
        <v>26</v>
      </c>
      <c r="X306">
        <v>286</v>
      </c>
      <c r="Y306">
        <v>6500</v>
      </c>
      <c r="Z306">
        <v>-14445</v>
      </c>
    </row>
    <row r="307" spans="1:26" x14ac:dyDescent="0.25">
      <c r="A307" t="s">
        <v>396</v>
      </c>
      <c r="B307">
        <v>301</v>
      </c>
      <c r="C307" t="s">
        <v>96</v>
      </c>
      <c r="D307">
        <v>7641.875</v>
      </c>
      <c r="E307">
        <v>78.25</v>
      </c>
      <c r="F307">
        <v>1374.925</v>
      </c>
      <c r="G307">
        <v>16.387499999999999</v>
      </c>
      <c r="H307">
        <v>0.67500000000000004</v>
      </c>
      <c r="I307">
        <v>326908.3</v>
      </c>
      <c r="J307" s="37">
        <v>54.99729</v>
      </c>
      <c r="K307" s="37">
        <v>29.310469999999999</v>
      </c>
      <c r="L307" s="10">
        <f>(J307/1000+1)*'22June2017_NegControl-standards'!$AH$7</f>
        <v>1.1918831883775001E-2</v>
      </c>
      <c r="M307" s="10">
        <f>('22June2017_NegControl-standards'!$AH$7*Pt2Plaque2!K307)/1000</f>
        <v>3.3113503482500001E-4</v>
      </c>
      <c r="N307" s="13">
        <f>L307*($K$1/'22June2017_NegControl-standards'!$AH$7)</f>
        <v>1.1735231256952168E-2</v>
      </c>
      <c r="O307" s="13">
        <f>N307*SQRT((M307/L307)^2+('22June2017_NegControl-standards'!$AI$7/'22June2017_NegControl-standards'!$AH$7)^2)</f>
        <v>3.2802338893849159E-4</v>
      </c>
      <c r="P307">
        <v>1.327609</v>
      </c>
      <c r="Q307">
        <v>1311</v>
      </c>
      <c r="R307">
        <v>109994</v>
      </c>
      <c r="S307">
        <v>1.12975E-2</v>
      </c>
      <c r="T307">
        <v>400</v>
      </c>
      <c r="U307">
        <v>1.8689880000000001</v>
      </c>
      <c r="V307">
        <v>1.542618</v>
      </c>
      <c r="W307">
        <v>46</v>
      </c>
      <c r="X307">
        <v>286</v>
      </c>
      <c r="Y307">
        <v>6500</v>
      </c>
      <c r="Z307">
        <v>-14444</v>
      </c>
    </row>
    <row r="308" spans="1:26" x14ac:dyDescent="0.25">
      <c r="A308" t="s">
        <v>397</v>
      </c>
      <c r="B308">
        <v>302</v>
      </c>
      <c r="C308" t="s">
        <v>96</v>
      </c>
      <c r="D308">
        <v>8046.0870000000004</v>
      </c>
      <c r="E308">
        <v>81.512500000000003</v>
      </c>
      <c r="F308">
        <v>1317.088</v>
      </c>
      <c r="G308">
        <v>15.225</v>
      </c>
      <c r="H308">
        <v>0.61250000000000004</v>
      </c>
      <c r="I308">
        <v>331290.59999999998</v>
      </c>
      <c r="J308" s="37">
        <v>23.19952</v>
      </c>
      <c r="K308" s="37">
        <v>29.487120000000001</v>
      </c>
      <c r="L308" s="10">
        <f>(J308/1000+1)*'22June2017_NegControl-standards'!$AH$7</f>
        <v>1.15595965772E-2</v>
      </c>
      <c r="M308" s="10">
        <f>('22June2017_NegControl-standards'!$AH$7*Pt2Plaque2!K308)/1000</f>
        <v>3.3313073819999999E-4</v>
      </c>
      <c r="N308" s="13">
        <f>L308*($K$1/'22June2017_NegControl-standards'!$AH$7)</f>
        <v>1.1381529699666295E-2</v>
      </c>
      <c r="O308" s="13">
        <f>N308*SQRT((M308/L308)^2+('22June2017_NegControl-standards'!$AI$7/'22June2017_NegControl-standards'!$AH$7)^2)</f>
        <v>3.2985943400372386E-4</v>
      </c>
      <c r="P308">
        <v>1.083528</v>
      </c>
      <c r="Q308">
        <v>1218</v>
      </c>
      <c r="R308">
        <v>105367</v>
      </c>
      <c r="S308">
        <v>1.12975E-2</v>
      </c>
      <c r="T308">
        <v>400</v>
      </c>
      <c r="U308">
        <v>1.8689880000000001</v>
      </c>
      <c r="V308">
        <v>1.542618</v>
      </c>
      <c r="W308">
        <v>66</v>
      </c>
      <c r="X308">
        <v>286</v>
      </c>
      <c r="Y308">
        <v>6500</v>
      </c>
      <c r="Z308">
        <v>-14442</v>
      </c>
    </row>
    <row r="309" spans="1:26" x14ac:dyDescent="0.25">
      <c r="A309" t="s">
        <v>398</v>
      </c>
      <c r="B309">
        <v>303</v>
      </c>
      <c r="C309" t="s">
        <v>96</v>
      </c>
      <c r="D309">
        <v>8216.2250000000004</v>
      </c>
      <c r="E309">
        <v>82.9</v>
      </c>
      <c r="F309">
        <v>1415.375</v>
      </c>
      <c r="G309">
        <v>17.024999999999999</v>
      </c>
      <c r="H309">
        <v>1.075</v>
      </c>
      <c r="I309">
        <v>334510.8</v>
      </c>
      <c r="J309" s="37">
        <v>64.714699999999993</v>
      </c>
      <c r="K309" s="37">
        <v>29.022919999999999</v>
      </c>
      <c r="L309" s="10">
        <f>(J309/1000+1)*'22June2017_NegControl-standards'!$AH$7</f>
        <v>1.202861432325E-2</v>
      </c>
      <c r="M309" s="10">
        <f>('22June2017_NegControl-standards'!$AH$7*Pt2Plaque2!K309)/1000</f>
        <v>3.2788643869999999E-4</v>
      </c>
      <c r="N309" s="13">
        <f>L309*($K$1/'22June2017_NegControl-standards'!$AH$7)</f>
        <v>1.184332258064516E-2</v>
      </c>
      <c r="O309" s="13">
        <f>N309*SQRT((M309/L309)^2+('22June2017_NegControl-standards'!$AI$7/'22June2017_NegControl-standards'!$AH$7)^2)</f>
        <v>3.2488148180286665E-4</v>
      </c>
      <c r="P309">
        <v>1.4034530000000001</v>
      </c>
      <c r="Q309">
        <v>1362</v>
      </c>
      <c r="R309">
        <v>113230</v>
      </c>
      <c r="S309">
        <v>1.12975E-2</v>
      </c>
      <c r="T309">
        <v>400</v>
      </c>
      <c r="U309">
        <v>1.8689880000000001</v>
      </c>
      <c r="V309">
        <v>1.542618</v>
      </c>
      <c r="W309">
        <v>86</v>
      </c>
      <c r="X309">
        <v>286</v>
      </c>
      <c r="Y309">
        <v>6500</v>
      </c>
      <c r="Z309">
        <v>-14441</v>
      </c>
    </row>
    <row r="310" spans="1:26" x14ac:dyDescent="0.25">
      <c r="A310" t="s">
        <v>399</v>
      </c>
      <c r="B310">
        <v>304</v>
      </c>
      <c r="C310" t="s">
        <v>96</v>
      </c>
      <c r="D310">
        <v>7982.4380000000001</v>
      </c>
      <c r="E310">
        <v>81.112499999999997</v>
      </c>
      <c r="F310">
        <v>1546.3869999999999</v>
      </c>
      <c r="G310">
        <v>18.637499999999999</v>
      </c>
      <c r="H310">
        <v>1.4125000000000001</v>
      </c>
      <c r="I310">
        <v>333443.09999999998</v>
      </c>
      <c r="J310" s="37">
        <v>66.809730000000002</v>
      </c>
      <c r="K310" s="37">
        <v>27.79391</v>
      </c>
      <c r="L310" s="10">
        <f>(J310/1000+1)*'22June2017_NegControl-standards'!$AH$7</f>
        <v>1.2052282924674999E-2</v>
      </c>
      <c r="M310" s="10">
        <f>('22June2017_NegControl-standards'!$AH$7*Pt2Plaque2!K310)/1000</f>
        <v>3.1400169822500001E-4</v>
      </c>
      <c r="N310" s="13">
        <f>L310*($K$1/'22June2017_NegControl-standards'!$AH$7)</f>
        <v>1.1866626585094547E-2</v>
      </c>
      <c r="O310" s="13">
        <f>N310*SQRT((M310/L310)^2+('22June2017_NegControl-standards'!$AI$7/'22June2017_NegControl-standards'!$AH$7)^2)</f>
        <v>3.1130886828010542E-4</v>
      </c>
      <c r="P310">
        <v>0.7117985</v>
      </c>
      <c r="Q310">
        <v>1491</v>
      </c>
      <c r="R310">
        <v>123711</v>
      </c>
      <c r="S310">
        <v>1.12975E-2</v>
      </c>
      <c r="T310">
        <v>400</v>
      </c>
      <c r="U310">
        <v>1.8689880000000001</v>
      </c>
      <c r="V310">
        <v>1.542618</v>
      </c>
      <c r="W310">
        <v>106</v>
      </c>
      <c r="X310">
        <v>286</v>
      </c>
      <c r="Y310">
        <v>6500</v>
      </c>
      <c r="Z310">
        <v>-14440</v>
      </c>
    </row>
    <row r="311" spans="1:26" x14ac:dyDescent="0.25">
      <c r="A311" t="s">
        <v>400</v>
      </c>
      <c r="B311">
        <v>305</v>
      </c>
      <c r="C311" t="s">
        <v>96</v>
      </c>
      <c r="D311">
        <v>7911.625</v>
      </c>
      <c r="E311">
        <v>79.400000000000006</v>
      </c>
      <c r="F311">
        <v>1432.8</v>
      </c>
      <c r="G311">
        <v>16.75</v>
      </c>
      <c r="H311">
        <v>0.33750000000000002</v>
      </c>
      <c r="I311">
        <v>343087.5</v>
      </c>
      <c r="J311" s="37">
        <v>34.777349999999998</v>
      </c>
      <c r="K311" s="37">
        <v>28.43271</v>
      </c>
      <c r="L311" s="10">
        <f>(J311/1000+1)*'22June2017_NegControl-standards'!$AH$7</f>
        <v>1.1690397111624999E-2</v>
      </c>
      <c r="M311" s="10">
        <f>('22June2017_NegControl-standards'!$AH$7*Pt2Plaque2!K311)/1000</f>
        <v>3.21218541225E-4</v>
      </c>
      <c r="N311" s="13">
        <f>L311*($K$1/'22June2017_NegControl-standards'!$AH$7)</f>
        <v>1.151031535038932E-2</v>
      </c>
      <c r="O311" s="13">
        <f>N311*SQRT((M311/L311)^2+('22June2017_NegControl-standards'!$AI$7/'22June2017_NegControl-standards'!$AH$7)^2)</f>
        <v>3.1824307682019014E-4</v>
      </c>
      <c r="P311">
        <v>1.0272539999999999</v>
      </c>
      <c r="Q311">
        <v>1340</v>
      </c>
      <c r="R311">
        <v>114624</v>
      </c>
      <c r="S311">
        <v>1.12975E-2</v>
      </c>
      <c r="T311">
        <v>400</v>
      </c>
      <c r="U311">
        <v>1.8689880000000001</v>
      </c>
      <c r="V311">
        <v>1.542618</v>
      </c>
      <c r="W311">
        <v>126</v>
      </c>
      <c r="X311">
        <v>286</v>
      </c>
      <c r="Y311">
        <v>6500</v>
      </c>
      <c r="Z311">
        <v>-14438</v>
      </c>
    </row>
    <row r="312" spans="1:26" x14ac:dyDescent="0.25">
      <c r="A312" t="s">
        <v>401</v>
      </c>
      <c r="B312">
        <v>306</v>
      </c>
      <c r="C312" t="s">
        <v>96</v>
      </c>
      <c r="D312">
        <v>7503.0249999999996</v>
      </c>
      <c r="E312">
        <v>76.137500000000003</v>
      </c>
      <c r="F312">
        <v>1516.2380000000001</v>
      </c>
      <c r="G312">
        <v>17.662500000000001</v>
      </c>
      <c r="H312">
        <v>1.575</v>
      </c>
      <c r="I312">
        <v>338013.6</v>
      </c>
      <c r="J312" s="37">
        <v>31.104320000000001</v>
      </c>
      <c r="K312" s="37">
        <v>27.589670000000002</v>
      </c>
      <c r="L312" s="10">
        <f>(J312/1000+1)*'22June2017_NegControl-standards'!$AH$7</f>
        <v>1.1648901055200001E-2</v>
      </c>
      <c r="M312" s="10">
        <f>('22June2017_NegControl-standards'!$AH$7*Pt2Plaque2!K312)/1000</f>
        <v>3.1169429682500007E-4</v>
      </c>
      <c r="N312" s="13">
        <f>L312*($K$1/'22June2017_NegControl-standards'!$AH$7)</f>
        <v>1.1469458509454949E-2</v>
      </c>
      <c r="O312" s="13">
        <f>N312*SQRT((M312/L312)^2+('22June2017_NegControl-standards'!$AI$7/'22June2017_NegControl-standards'!$AH$7)^2)</f>
        <v>3.0891107615059829E-4</v>
      </c>
      <c r="P312">
        <v>1.095737</v>
      </c>
      <c r="Q312">
        <v>1413</v>
      </c>
      <c r="R312">
        <v>121299</v>
      </c>
      <c r="S312">
        <v>1.12975E-2</v>
      </c>
      <c r="T312">
        <v>400</v>
      </c>
      <c r="U312">
        <v>1.8689880000000001</v>
      </c>
      <c r="V312">
        <v>1.542618</v>
      </c>
      <c r="W312">
        <v>146</v>
      </c>
      <c r="X312">
        <v>286</v>
      </c>
      <c r="Y312">
        <v>6500</v>
      </c>
      <c r="Z312">
        <v>-14437</v>
      </c>
    </row>
    <row r="313" spans="1:26" x14ac:dyDescent="0.25">
      <c r="A313" t="s">
        <v>402</v>
      </c>
      <c r="B313">
        <v>307</v>
      </c>
      <c r="C313" t="s">
        <v>96</v>
      </c>
      <c r="D313">
        <v>7374.9129999999996</v>
      </c>
      <c r="E313">
        <v>74.924999999999997</v>
      </c>
      <c r="F313">
        <v>1421.15</v>
      </c>
      <c r="G313">
        <v>16.262499999999999</v>
      </c>
      <c r="H313">
        <v>0.45</v>
      </c>
      <c r="I313">
        <v>339509.3</v>
      </c>
      <c r="J313" s="37">
        <v>12.89648</v>
      </c>
      <c r="K313" s="37">
        <v>28.24211</v>
      </c>
      <c r="L313" s="10">
        <f>(J313/1000+1)*'22June2017_NegControl-standards'!$AH$7</f>
        <v>1.14431979828E-2</v>
      </c>
      <c r="M313" s="10">
        <f>('22June2017_NegControl-standards'!$AH$7*Pt2Plaque2!K313)/1000</f>
        <v>3.19065237725E-4</v>
      </c>
      <c r="N313" s="13">
        <f>L313*($K$1/'22June2017_NegControl-standards'!$AH$7)</f>
        <v>1.1266924137931034E-2</v>
      </c>
      <c r="O313" s="13">
        <f>N313*SQRT((M313/L313)^2+('22June2017_NegControl-standards'!$AI$7/'22June2017_NegControl-standards'!$AH$7)^2)</f>
        <v>3.1605332575477559E-4</v>
      </c>
      <c r="P313">
        <v>1.147213</v>
      </c>
      <c r="Q313">
        <v>1301</v>
      </c>
      <c r="R313">
        <v>113692</v>
      </c>
      <c r="S313">
        <v>1.12975E-2</v>
      </c>
      <c r="T313">
        <v>400</v>
      </c>
      <c r="U313">
        <v>1.8689880000000001</v>
      </c>
      <c r="V313">
        <v>1.542618</v>
      </c>
      <c r="W313">
        <v>166</v>
      </c>
      <c r="X313">
        <v>286</v>
      </c>
      <c r="Y313">
        <v>6500</v>
      </c>
      <c r="Z313">
        <v>-14436</v>
      </c>
    </row>
    <row r="314" spans="1:26" x14ac:dyDescent="0.25">
      <c r="A314" t="s">
        <v>403</v>
      </c>
      <c r="B314">
        <v>308</v>
      </c>
      <c r="C314" t="s">
        <v>96</v>
      </c>
      <c r="D314">
        <v>7415.8</v>
      </c>
      <c r="E314">
        <v>76.349999999999994</v>
      </c>
      <c r="F314">
        <v>1557.1880000000001</v>
      </c>
      <c r="G314">
        <v>17.8</v>
      </c>
      <c r="H314">
        <v>0.9</v>
      </c>
      <c r="I314">
        <v>342446.3</v>
      </c>
      <c r="J314" s="37">
        <v>11.80486</v>
      </c>
      <c r="K314" s="37">
        <v>26.965579999999999</v>
      </c>
      <c r="L314" s="10">
        <f>(J314/1000+1)*'22June2017_NegControl-standards'!$AH$7</f>
        <v>1.1430865405850001E-2</v>
      </c>
      <c r="M314" s="10">
        <f>('22June2017_NegControl-standards'!$AH$7*Pt2Plaque2!K314)/1000</f>
        <v>3.0464364004999998E-4</v>
      </c>
      <c r="N314" s="13">
        <f>L314*($K$1/'22June2017_NegControl-standards'!$AH$7)</f>
        <v>1.1254781535038932E-2</v>
      </c>
      <c r="O314" s="13">
        <f>N314*SQRT((M314/L314)^2+('22June2017_NegControl-standards'!$AI$7/'22June2017_NegControl-standards'!$AH$7)^2)</f>
        <v>3.0193911112486336E-4</v>
      </c>
      <c r="P314">
        <v>1.125013</v>
      </c>
      <c r="Q314">
        <v>1424</v>
      </c>
      <c r="R314">
        <v>124575</v>
      </c>
      <c r="S314">
        <v>1.12975E-2</v>
      </c>
      <c r="T314">
        <v>400</v>
      </c>
      <c r="U314">
        <v>1.8689880000000001</v>
      </c>
      <c r="V314">
        <v>1.542618</v>
      </c>
      <c r="W314">
        <v>186</v>
      </c>
      <c r="X314">
        <v>286</v>
      </c>
      <c r="Y314">
        <v>6500</v>
      </c>
      <c r="Z314">
        <v>-14434</v>
      </c>
    </row>
    <row r="315" spans="1:26" x14ac:dyDescent="0.25">
      <c r="A315" t="s">
        <v>404</v>
      </c>
      <c r="B315">
        <v>309</v>
      </c>
      <c r="C315" t="s">
        <v>96</v>
      </c>
      <c r="D315">
        <v>7391.5129999999999</v>
      </c>
      <c r="E315">
        <v>75.974999999999994</v>
      </c>
      <c r="F315">
        <v>1579.7619999999999</v>
      </c>
      <c r="G315">
        <v>18.3125</v>
      </c>
      <c r="H315">
        <v>1.4875</v>
      </c>
      <c r="I315">
        <v>344313</v>
      </c>
      <c r="J315" s="37">
        <v>26.061779999999999</v>
      </c>
      <c r="K315" s="37">
        <v>26.962319999999998</v>
      </c>
      <c r="L315" s="10">
        <f>(J315/1000+1)*'22June2017_NegControl-standards'!$AH$7</f>
        <v>1.1591932959550001E-2</v>
      </c>
      <c r="M315" s="10">
        <f>('22June2017_NegControl-standards'!$AH$7*Pt2Plaque2!K315)/1000</f>
        <v>3.0460681019999999E-4</v>
      </c>
      <c r="N315" s="13">
        <f>L315*($K$1/'22June2017_NegControl-standards'!$AH$7)</f>
        <v>1.1413367964404895E-2</v>
      </c>
      <c r="O315" s="13">
        <f>N315*SQRT((M315/L315)^2+('22June2017_NegControl-standards'!$AI$7/'22June2017_NegControl-standards'!$AH$7)^2)</f>
        <v>3.0195932983586991E-4</v>
      </c>
      <c r="P315">
        <v>1.307399</v>
      </c>
      <c r="Q315">
        <v>1465</v>
      </c>
      <c r="R315">
        <v>126381</v>
      </c>
      <c r="S315">
        <v>1.12975E-2</v>
      </c>
      <c r="T315">
        <v>400</v>
      </c>
      <c r="U315">
        <v>1.8689880000000001</v>
      </c>
      <c r="V315">
        <v>1.542618</v>
      </c>
      <c r="W315">
        <v>206</v>
      </c>
      <c r="X315">
        <v>286</v>
      </c>
      <c r="Y315">
        <v>6500</v>
      </c>
      <c r="Z315">
        <v>-14433</v>
      </c>
    </row>
    <row r="316" spans="1:26" x14ac:dyDescent="0.25">
      <c r="A316" t="s">
        <v>405</v>
      </c>
      <c r="B316">
        <v>310</v>
      </c>
      <c r="C316" t="s">
        <v>96</v>
      </c>
      <c r="D316">
        <v>7295.5</v>
      </c>
      <c r="E316">
        <v>75.862499999999997</v>
      </c>
      <c r="F316">
        <v>1448.0250000000001</v>
      </c>
      <c r="G316">
        <v>15.925000000000001</v>
      </c>
      <c r="H316">
        <v>1.425</v>
      </c>
      <c r="I316">
        <v>349417.6</v>
      </c>
      <c r="J316" s="37">
        <v>-26.5334</v>
      </c>
      <c r="K316" s="37">
        <v>27.422779999999999</v>
      </c>
      <c r="L316" s="10">
        <f>(J316/1000+1)*'22June2017_NegControl-standards'!$AH$7</f>
        <v>1.09977389135E-2</v>
      </c>
      <c r="M316" s="10">
        <f>('22June2017_NegControl-standards'!$AH$7*Pt2Plaque2!K316)/1000</f>
        <v>3.0980885704999999E-4</v>
      </c>
      <c r="N316" s="13">
        <f>L316*($K$1/'22June2017_NegControl-standards'!$AH$7)</f>
        <v>1.0828327030033369E-2</v>
      </c>
      <c r="O316" s="13">
        <f>N316*SQRT((M316/L316)^2+('22June2017_NegControl-standards'!$AI$7/'22June2017_NegControl-standards'!$AH$7)^2)</f>
        <v>3.0684688226136092E-4</v>
      </c>
      <c r="P316">
        <v>1.368994</v>
      </c>
      <c r="Q316">
        <v>1274</v>
      </c>
      <c r="R316">
        <v>115842</v>
      </c>
      <c r="S316">
        <v>1.12975E-2</v>
      </c>
      <c r="T316">
        <v>400</v>
      </c>
      <c r="U316">
        <v>1.8689880000000001</v>
      </c>
      <c r="V316">
        <v>1.542618</v>
      </c>
      <c r="W316">
        <v>226</v>
      </c>
      <c r="X316">
        <v>286</v>
      </c>
      <c r="Y316">
        <v>6500</v>
      </c>
      <c r="Z316">
        <v>-14432</v>
      </c>
    </row>
    <row r="317" spans="1:26" x14ac:dyDescent="0.25">
      <c r="A317" t="s">
        <v>406</v>
      </c>
      <c r="B317">
        <v>311</v>
      </c>
      <c r="C317" t="s">
        <v>96</v>
      </c>
      <c r="D317">
        <v>7511</v>
      </c>
      <c r="E317">
        <v>76.224999999999994</v>
      </c>
      <c r="F317">
        <v>2005.338</v>
      </c>
      <c r="G317">
        <v>22.35</v>
      </c>
      <c r="H317">
        <v>2.6749999999999998</v>
      </c>
      <c r="I317">
        <v>353563.2</v>
      </c>
      <c r="J317" s="37">
        <v>-13.47584</v>
      </c>
      <c r="K317" s="37">
        <v>23.460149999999999</v>
      </c>
      <c r="L317" s="10">
        <f>(J317/1000+1)*'22June2017_NegControl-standards'!$AH$7</f>
        <v>1.11452566976E-2</v>
      </c>
      <c r="M317" s="10">
        <f>('22June2017_NegControl-standards'!$AH$7*Pt2Plaque2!K317)/1000</f>
        <v>2.6504104462500002E-4</v>
      </c>
      <c r="N317" s="13">
        <f>L317*($K$1/'22June2017_NegControl-standards'!$AH$7)</f>
        <v>1.0973572413793101E-2</v>
      </c>
      <c r="O317" s="13">
        <f>N317*SQRT((M317/L317)^2+('22June2017_NegControl-standards'!$AI$7/'22June2017_NegControl-standards'!$AH$7)^2)</f>
        <v>2.6312904898807192E-4</v>
      </c>
      <c r="P317">
        <v>1.0694189999999999</v>
      </c>
      <c r="Q317">
        <v>1788</v>
      </c>
      <c r="R317">
        <v>160427</v>
      </c>
      <c r="S317">
        <v>1.12975E-2</v>
      </c>
      <c r="T317">
        <v>400</v>
      </c>
      <c r="U317">
        <v>1.8689880000000001</v>
      </c>
      <c r="V317">
        <v>1.542618</v>
      </c>
      <c r="W317">
        <v>246</v>
      </c>
      <c r="X317">
        <v>286</v>
      </c>
      <c r="Y317">
        <v>6500</v>
      </c>
      <c r="Z317">
        <v>-14430</v>
      </c>
    </row>
    <row r="318" spans="1:26" x14ac:dyDescent="0.25">
      <c r="A318" t="s">
        <v>407</v>
      </c>
      <c r="B318">
        <v>312</v>
      </c>
      <c r="C318" t="s">
        <v>96</v>
      </c>
      <c r="D318">
        <v>7298.2749999999996</v>
      </c>
      <c r="E318">
        <v>74.95</v>
      </c>
      <c r="F318">
        <v>1459.75</v>
      </c>
      <c r="G318">
        <v>16.5</v>
      </c>
      <c r="H318">
        <v>1.2124999999999999</v>
      </c>
      <c r="I318">
        <v>356582.5</v>
      </c>
      <c r="J318" s="37">
        <v>0.51390709999999995</v>
      </c>
      <c r="K318" s="37">
        <v>27.693439999999999</v>
      </c>
      <c r="L318" s="10">
        <f>(J318/1000+1)*'22June2017_NegControl-standards'!$AH$7</f>
        <v>1.130330586546225E-2</v>
      </c>
      <c r="M318" s="10">
        <f>('22June2017_NegControl-standards'!$AH$7*Pt2Plaque2!K318)/1000</f>
        <v>3.1286663839999999E-4</v>
      </c>
      <c r="N318" s="13">
        <f>L318*($K$1/'22June2017_NegControl-standards'!$AH$7)</f>
        <v>1.1129186953281424E-2</v>
      </c>
      <c r="O318" s="13">
        <f>N318*SQRT((M318/L318)^2+('22June2017_NegControl-standards'!$AI$7/'22June2017_NegControl-standards'!$AH$7)^2)</f>
        <v>3.0994066983814418E-4</v>
      </c>
      <c r="P318">
        <v>0.83143440000000002</v>
      </c>
      <c r="Q318">
        <v>1320</v>
      </c>
      <c r="R318">
        <v>116780</v>
      </c>
      <c r="S318">
        <v>1.12975E-2</v>
      </c>
      <c r="T318">
        <v>400</v>
      </c>
      <c r="U318">
        <v>1.8689880000000001</v>
      </c>
      <c r="V318">
        <v>1.542618</v>
      </c>
      <c r="W318">
        <v>266</v>
      </c>
      <c r="X318">
        <v>286</v>
      </c>
      <c r="Y318">
        <v>6500</v>
      </c>
      <c r="Z318">
        <v>-14429</v>
      </c>
    </row>
    <row r="319" spans="1:26" x14ac:dyDescent="0.25">
      <c r="A319" t="s">
        <v>408</v>
      </c>
      <c r="B319">
        <v>313</v>
      </c>
      <c r="C319" t="s">
        <v>96</v>
      </c>
      <c r="D319">
        <v>7235.85</v>
      </c>
      <c r="E319">
        <v>72.9375</v>
      </c>
      <c r="F319">
        <v>1209.4749999999999</v>
      </c>
      <c r="G319">
        <v>13.987500000000001</v>
      </c>
      <c r="H319">
        <v>0.32500000000000001</v>
      </c>
      <c r="I319">
        <v>358512.3</v>
      </c>
      <c r="J319" s="37">
        <v>23.67212</v>
      </c>
      <c r="K319" s="37">
        <v>30.77816</v>
      </c>
      <c r="L319" s="10">
        <f>(J319/1000+1)*'22June2017_NegControl-standards'!$AH$7</f>
        <v>1.1564935775700001E-2</v>
      </c>
      <c r="M319" s="10">
        <f>('22June2017_NegControl-standards'!$AH$7*Pt2Plaque2!K319)/1000</f>
        <v>3.4771626259999999E-4</v>
      </c>
      <c r="N319" s="13">
        <f>L319*($K$1/'22June2017_NegControl-standards'!$AH$7)</f>
        <v>1.1386786651835373E-2</v>
      </c>
      <c r="O319" s="13">
        <f>N319*SQRT((M319/L319)^2+('22June2017_NegControl-standards'!$AI$7/'22June2017_NegControl-standards'!$AH$7)^2)</f>
        <v>3.4414430097216408E-4</v>
      </c>
      <c r="P319">
        <v>1.0866709999999999</v>
      </c>
      <c r="Q319">
        <v>1119</v>
      </c>
      <c r="R319">
        <v>96758</v>
      </c>
      <c r="S319">
        <v>1.12975E-2</v>
      </c>
      <c r="T319">
        <v>400</v>
      </c>
      <c r="U319">
        <v>1.8689880000000001</v>
      </c>
      <c r="V319">
        <v>1.542618</v>
      </c>
      <c r="W319">
        <v>286</v>
      </c>
      <c r="X319">
        <v>286</v>
      </c>
      <c r="Y319">
        <v>6500</v>
      </c>
      <c r="Z319">
        <v>-14427</v>
      </c>
    </row>
    <row r="320" spans="1:26" x14ac:dyDescent="0.25">
      <c r="A320" t="s">
        <v>409</v>
      </c>
      <c r="B320">
        <v>314</v>
      </c>
      <c r="C320" t="s">
        <v>96</v>
      </c>
      <c r="D320">
        <v>7439.3370000000004</v>
      </c>
      <c r="E320">
        <v>75.9375</v>
      </c>
      <c r="F320">
        <v>1316.463</v>
      </c>
      <c r="G320">
        <v>14.324999999999999</v>
      </c>
      <c r="H320">
        <v>1.4875</v>
      </c>
      <c r="I320">
        <v>361904.8</v>
      </c>
      <c r="J320" s="37">
        <v>-36.828110000000002</v>
      </c>
      <c r="K320" s="37">
        <v>28.606290000000001</v>
      </c>
      <c r="L320" s="10">
        <f>(J320/1000+1)*'22June2017_NegControl-standards'!$AH$7</f>
        <v>1.0881434427275001E-2</v>
      </c>
      <c r="M320" s="10">
        <f>('22June2017_NegControl-standards'!$AH$7*Pt2Plaque2!K320)/1000</f>
        <v>3.2317956127500005E-4</v>
      </c>
      <c r="N320" s="13">
        <f>L320*($K$1/'22June2017_NegControl-standards'!$AH$7)</f>
        <v>1.0713814126807563E-2</v>
      </c>
      <c r="O320" s="13">
        <f>N320*SQRT((M320/L320)^2+('22June2017_NegControl-standards'!$AI$7/'22June2017_NegControl-standards'!$AH$7)^2)</f>
        <v>3.199007110346903E-4</v>
      </c>
      <c r="P320">
        <v>0.42697299999999999</v>
      </c>
      <c r="Q320">
        <v>1146</v>
      </c>
      <c r="R320">
        <v>105317</v>
      </c>
      <c r="S320">
        <v>1.12975E-2</v>
      </c>
      <c r="T320">
        <v>400</v>
      </c>
      <c r="U320">
        <v>1.8689880000000001</v>
      </c>
      <c r="V320">
        <v>1.542618</v>
      </c>
      <c r="W320">
        <v>306</v>
      </c>
      <c r="X320">
        <v>286</v>
      </c>
      <c r="Y320">
        <v>6500</v>
      </c>
      <c r="Z320">
        <v>-14426</v>
      </c>
    </row>
    <row r="321" spans="1:26" x14ac:dyDescent="0.25">
      <c r="A321" t="s">
        <v>410</v>
      </c>
      <c r="B321">
        <v>315</v>
      </c>
      <c r="C321" t="s">
        <v>96</v>
      </c>
      <c r="D321">
        <v>7320.1750000000002</v>
      </c>
      <c r="E321">
        <v>74.587500000000006</v>
      </c>
      <c r="F321">
        <v>1483.8</v>
      </c>
      <c r="G321">
        <v>16.5625</v>
      </c>
      <c r="H321">
        <v>3.8250000000000002</v>
      </c>
      <c r="I321">
        <v>362415.9</v>
      </c>
      <c r="J321" s="37">
        <v>-11.97443</v>
      </c>
      <c r="K321" s="37">
        <v>27.294219999999999</v>
      </c>
      <c r="L321" s="10">
        <f>(J321/1000+1)*'22June2017_NegControl-standards'!$AH$7</f>
        <v>1.1162218877075001E-2</v>
      </c>
      <c r="M321" s="10">
        <f>('22June2017_NegControl-standards'!$AH$7*Pt2Plaque2!K321)/1000</f>
        <v>3.0835645044999997E-4</v>
      </c>
      <c r="N321" s="13">
        <f>L321*($K$1/'22June2017_NegControl-standards'!$AH$7)</f>
        <v>1.0990273303670745E-2</v>
      </c>
      <c r="O321" s="13">
        <f>N321*SQRT((M321/L321)^2+('22June2017_NegControl-standards'!$AI$7/'22June2017_NegControl-standards'!$AH$7)^2)</f>
        <v>3.0547996963974344E-4</v>
      </c>
      <c r="P321">
        <v>0.91939470000000001</v>
      </c>
      <c r="Q321">
        <v>1325</v>
      </c>
      <c r="R321">
        <v>118704</v>
      </c>
      <c r="S321">
        <v>1.12975E-2</v>
      </c>
      <c r="T321">
        <v>400</v>
      </c>
      <c r="U321">
        <v>1.8689880000000001</v>
      </c>
      <c r="V321">
        <v>1.542618</v>
      </c>
      <c r="W321">
        <v>326</v>
      </c>
      <c r="X321">
        <v>286</v>
      </c>
      <c r="Y321">
        <v>6500</v>
      </c>
      <c r="Z321">
        <v>-14425</v>
      </c>
    </row>
    <row r="322" spans="1:26" x14ac:dyDescent="0.25">
      <c r="A322" t="s">
        <v>411</v>
      </c>
      <c r="B322">
        <v>316</v>
      </c>
      <c r="C322" t="s">
        <v>96</v>
      </c>
      <c r="D322">
        <v>7337.9250000000002</v>
      </c>
      <c r="E322">
        <v>75.05</v>
      </c>
      <c r="F322">
        <v>1611.6130000000001</v>
      </c>
      <c r="G322">
        <v>18.262499999999999</v>
      </c>
      <c r="H322">
        <v>2.95</v>
      </c>
      <c r="I322">
        <v>360111.3</v>
      </c>
      <c r="J322" s="37">
        <v>3.03769</v>
      </c>
      <c r="K322" s="37">
        <v>26.389970000000002</v>
      </c>
      <c r="L322" s="10">
        <f>(J322/1000+1)*'22June2017_NegControl-standards'!$AH$7</f>
        <v>1.1331818302775E-2</v>
      </c>
      <c r="M322" s="10">
        <f>('22June2017_NegControl-standards'!$AH$7*Pt2Plaque2!K322)/1000</f>
        <v>2.9814068607500005E-4</v>
      </c>
      <c r="N322" s="13">
        <f>L322*($K$1/'22June2017_NegControl-standards'!$AH$7)</f>
        <v>1.1157260177975527E-2</v>
      </c>
      <c r="O322" s="13">
        <f>N322*SQRT((M322/L322)^2+('22June2017_NegControl-standards'!$AI$7/'22June2017_NegControl-standards'!$AH$7)^2)</f>
        <v>2.9554447112351549E-4</v>
      </c>
      <c r="P322">
        <v>1.0953040000000001</v>
      </c>
      <c r="Q322">
        <v>1461</v>
      </c>
      <c r="R322">
        <v>128929</v>
      </c>
      <c r="S322">
        <v>1.12975E-2</v>
      </c>
      <c r="T322">
        <v>400</v>
      </c>
      <c r="U322">
        <v>1.8689880000000001</v>
      </c>
      <c r="V322">
        <v>1.542618</v>
      </c>
      <c r="W322">
        <v>346</v>
      </c>
      <c r="X322">
        <v>286</v>
      </c>
      <c r="Y322">
        <v>6500</v>
      </c>
      <c r="Z322">
        <v>-14423</v>
      </c>
    </row>
    <row r="323" spans="1:26" x14ac:dyDescent="0.25">
      <c r="A323" t="s">
        <v>412</v>
      </c>
      <c r="B323">
        <v>317</v>
      </c>
      <c r="C323" t="s">
        <v>96</v>
      </c>
      <c r="D323">
        <v>6930.5749999999998</v>
      </c>
      <c r="E323">
        <v>70.474999999999994</v>
      </c>
      <c r="F323">
        <v>1206.912</v>
      </c>
      <c r="G323">
        <v>13.225</v>
      </c>
      <c r="H323">
        <v>2.0499999999999998</v>
      </c>
      <c r="I323">
        <v>358747.3</v>
      </c>
      <c r="J323" s="37">
        <v>-30.076339999999998</v>
      </c>
      <c r="K323" s="37">
        <v>29.982040000000001</v>
      </c>
      <c r="L323" s="10">
        <f>(J323/1000+1)*'22June2017_NegControl-standards'!$AH$7</f>
        <v>1.095771254885E-2</v>
      </c>
      <c r="M323" s="10">
        <f>('22June2017_NegControl-standards'!$AH$7*Pt2Plaque2!K323)/1000</f>
        <v>3.3872209690000003E-4</v>
      </c>
      <c r="N323" s="13">
        <f>L323*($K$1/'22June2017_NegControl-standards'!$AH$7)</f>
        <v>1.0788917241379309E-2</v>
      </c>
      <c r="O323" s="13">
        <f>N323*SQRT((M323/L323)^2+('22June2017_NegControl-standards'!$AI$7/'22June2017_NegControl-standards'!$AH$7)^2)</f>
        <v>3.3514899205795581E-4</v>
      </c>
      <c r="P323">
        <v>0.8364317</v>
      </c>
      <c r="Q323">
        <v>1058</v>
      </c>
      <c r="R323">
        <v>96553</v>
      </c>
      <c r="S323">
        <v>1.12975E-2</v>
      </c>
      <c r="T323">
        <v>400</v>
      </c>
      <c r="U323">
        <v>1.8689880000000001</v>
      </c>
      <c r="V323">
        <v>1.542618</v>
      </c>
      <c r="W323">
        <v>366</v>
      </c>
      <c r="X323">
        <v>286</v>
      </c>
      <c r="Y323">
        <v>6500</v>
      </c>
      <c r="Z323">
        <v>-14422</v>
      </c>
    </row>
    <row r="324" spans="1:26" x14ac:dyDescent="0.25">
      <c r="A324" t="s">
        <v>413</v>
      </c>
      <c r="B324">
        <v>318</v>
      </c>
      <c r="C324" t="s">
        <v>96</v>
      </c>
      <c r="D324">
        <v>6657.2120000000004</v>
      </c>
      <c r="E324">
        <v>68.125</v>
      </c>
      <c r="F324">
        <v>1062.2380000000001</v>
      </c>
      <c r="G324">
        <v>11.55</v>
      </c>
      <c r="H324">
        <v>2.0375000000000001</v>
      </c>
      <c r="I324">
        <v>356073.4</v>
      </c>
      <c r="J324" s="37">
        <v>-37.550330000000002</v>
      </c>
      <c r="K324" s="37">
        <v>31.833939999999998</v>
      </c>
      <c r="L324" s="10">
        <f>(J324/1000+1)*'22June2017_NegControl-standards'!$AH$7</f>
        <v>1.0873275146825E-2</v>
      </c>
      <c r="M324" s="10">
        <f>('22June2017_NegControl-standards'!$AH$7*Pt2Plaque2!K324)/1000</f>
        <v>3.5964393715E-4</v>
      </c>
      <c r="N324" s="13">
        <f>L324*($K$1/'22June2017_NegControl-standards'!$AH$7)</f>
        <v>1.0705780533926583E-2</v>
      </c>
      <c r="O324" s="13">
        <f>N324*SQRT((M324/L324)^2+('22June2017_NegControl-standards'!$AI$7/'22June2017_NegControl-standards'!$AH$7)^2)</f>
        <v>3.5562956530582168E-4</v>
      </c>
      <c r="P324">
        <v>0.99654830000000005</v>
      </c>
      <c r="Q324">
        <v>924</v>
      </c>
      <c r="R324">
        <v>84979</v>
      </c>
      <c r="S324">
        <v>1.12975E-2</v>
      </c>
      <c r="T324">
        <v>400</v>
      </c>
      <c r="U324">
        <v>1.8689880000000001</v>
      </c>
      <c r="V324">
        <v>1.542618</v>
      </c>
      <c r="W324">
        <v>386</v>
      </c>
      <c r="X324">
        <v>286</v>
      </c>
      <c r="Y324">
        <v>6500</v>
      </c>
      <c r="Z324">
        <v>-14421</v>
      </c>
    </row>
    <row r="325" spans="1:26" x14ac:dyDescent="0.25">
      <c r="A325" t="s">
        <v>414</v>
      </c>
      <c r="B325">
        <v>319</v>
      </c>
      <c r="C325" t="s">
        <v>96</v>
      </c>
      <c r="D325">
        <v>6306.3370000000004</v>
      </c>
      <c r="E325">
        <v>61.85</v>
      </c>
      <c r="F325">
        <v>868.45</v>
      </c>
      <c r="G325">
        <v>9.875</v>
      </c>
      <c r="H325">
        <v>0.5625</v>
      </c>
      <c r="I325">
        <v>351051.6</v>
      </c>
      <c r="J325" s="37">
        <v>6.4911060000000003</v>
      </c>
      <c r="K325" s="37">
        <v>36.012360000000001</v>
      </c>
      <c r="L325" s="10">
        <f>(J325/1000+1)*'22June2017_NegControl-standards'!$AH$7</f>
        <v>1.1370833270035E-2</v>
      </c>
      <c r="M325" s="10">
        <f>('22June2017_NegControl-standards'!$AH$7*Pt2Plaque2!K325)/1000</f>
        <v>4.0684963710000001E-4</v>
      </c>
      <c r="N325" s="13">
        <f>L325*($K$1/'22June2017_NegControl-standards'!$AH$7)</f>
        <v>1.1195674149054504E-2</v>
      </c>
      <c r="O325" s="13">
        <f>N325*SQRT((M325/L325)^2+('22June2017_NegControl-standards'!$AI$7/'22June2017_NegControl-standards'!$AH$7)^2)</f>
        <v>4.0205778963322598E-4</v>
      </c>
      <c r="P325">
        <v>0.87483809999999995</v>
      </c>
      <c r="Q325">
        <v>790</v>
      </c>
      <c r="R325">
        <v>69476</v>
      </c>
      <c r="S325">
        <v>1.12975E-2</v>
      </c>
      <c r="T325">
        <v>400</v>
      </c>
      <c r="U325">
        <v>1.8689880000000001</v>
      </c>
      <c r="V325">
        <v>1.542618</v>
      </c>
      <c r="W325">
        <v>406</v>
      </c>
      <c r="X325">
        <v>286</v>
      </c>
      <c r="Y325">
        <v>6500</v>
      </c>
      <c r="Z325">
        <v>-14419</v>
      </c>
    </row>
    <row r="326" spans="1:26" x14ac:dyDescent="0.25">
      <c r="A326" t="s">
        <v>415</v>
      </c>
      <c r="B326">
        <v>320</v>
      </c>
      <c r="C326" t="s">
        <v>96</v>
      </c>
      <c r="D326">
        <v>5842.9250000000002</v>
      </c>
      <c r="E326">
        <v>59.087499999999999</v>
      </c>
      <c r="F326">
        <v>770.41250000000002</v>
      </c>
      <c r="G326">
        <v>9.0749999999999993</v>
      </c>
      <c r="H326">
        <v>0.26250000000000001</v>
      </c>
      <c r="I326">
        <v>343596.4</v>
      </c>
      <c r="J326" s="37">
        <v>42.655850000000001</v>
      </c>
      <c r="K326" s="37">
        <v>38.923830000000002</v>
      </c>
      <c r="L326" s="10">
        <f>(J326/1000+1)*'22June2017_NegControl-standards'!$AH$7</f>
        <v>1.1779404465375001E-2</v>
      </c>
      <c r="M326" s="10">
        <f>('22June2017_NegControl-standards'!$AH$7*Pt2Plaque2!K326)/1000</f>
        <v>4.3974196942500002E-4</v>
      </c>
      <c r="N326" s="13">
        <f>L326*($K$1/'22June2017_NegControl-standards'!$AH$7)</f>
        <v>1.1597951612903225E-2</v>
      </c>
      <c r="O326" s="13">
        <f>N326*SQRT((M326/L326)^2+('22June2017_NegControl-standards'!$AI$7/'22June2017_NegControl-standards'!$AH$7)^2)</f>
        <v>4.344331590740028E-4</v>
      </c>
      <c r="P326">
        <v>1.1815150000000001</v>
      </c>
      <c r="Q326">
        <v>726</v>
      </c>
      <c r="R326">
        <v>61633</v>
      </c>
      <c r="S326">
        <v>1.12975E-2</v>
      </c>
      <c r="T326">
        <v>400</v>
      </c>
      <c r="U326">
        <v>1.8689880000000001</v>
      </c>
      <c r="V326">
        <v>1.542618</v>
      </c>
      <c r="W326">
        <v>426</v>
      </c>
      <c r="X326">
        <v>286</v>
      </c>
      <c r="Y326">
        <v>6500</v>
      </c>
      <c r="Z326">
        <v>-14418</v>
      </c>
    </row>
    <row r="327" spans="1:26" x14ac:dyDescent="0.25">
      <c r="A327" t="s">
        <v>416</v>
      </c>
      <c r="B327">
        <v>321</v>
      </c>
      <c r="C327" t="s">
        <v>96</v>
      </c>
      <c r="D327">
        <v>5618.0249999999996</v>
      </c>
      <c r="E327">
        <v>60.962499999999999</v>
      </c>
      <c r="F327">
        <v>924.47500000000002</v>
      </c>
      <c r="G327">
        <v>10.15</v>
      </c>
      <c r="H327">
        <v>0.82499999999999996</v>
      </c>
      <c r="I327">
        <v>337287.1</v>
      </c>
      <c r="J327" s="37">
        <v>-28.173960000000001</v>
      </c>
      <c r="K327" s="37">
        <v>34.291110000000003</v>
      </c>
      <c r="L327" s="10">
        <f>(J327/1000+1)*'22June2017_NegControl-standards'!$AH$7</f>
        <v>1.09792046869E-2</v>
      </c>
      <c r="M327" s="10">
        <f>('22June2017_NegControl-standards'!$AH$7*Pt2Plaque2!K327)/1000</f>
        <v>3.8740381522500006E-4</v>
      </c>
      <c r="N327" s="13">
        <f>L327*($K$1/'22June2017_NegControl-standards'!$AH$7)</f>
        <v>1.0810078309232479E-2</v>
      </c>
      <c r="O327" s="13">
        <f>N327*SQRT((M327/L327)^2+('22June2017_NegControl-standards'!$AI$7/'22June2017_NegControl-standards'!$AH$7)^2)</f>
        <v>3.8288060658059532E-4</v>
      </c>
      <c r="P327">
        <v>0.87553230000000004</v>
      </c>
      <c r="Q327">
        <v>812</v>
      </c>
      <c r="R327">
        <v>73958</v>
      </c>
      <c r="S327">
        <v>1.12975E-2</v>
      </c>
      <c r="T327">
        <v>400</v>
      </c>
      <c r="U327">
        <v>1.8689880000000001</v>
      </c>
      <c r="V327">
        <v>1.542618</v>
      </c>
      <c r="W327">
        <v>446</v>
      </c>
      <c r="X327">
        <v>286</v>
      </c>
      <c r="Y327">
        <v>6500</v>
      </c>
      <c r="Z327">
        <v>-14416</v>
      </c>
    </row>
    <row r="328" spans="1:26" x14ac:dyDescent="0.25">
      <c r="A328" t="s">
        <v>417</v>
      </c>
      <c r="B328">
        <v>322</v>
      </c>
      <c r="C328" t="s">
        <v>96</v>
      </c>
      <c r="D328">
        <v>5170.4620000000004</v>
      </c>
      <c r="E328">
        <v>59.05</v>
      </c>
      <c r="F328">
        <v>726.27499999999998</v>
      </c>
      <c r="G328">
        <v>8.3625000000000007</v>
      </c>
      <c r="H328">
        <v>0.67500000000000004</v>
      </c>
      <c r="I328">
        <v>334306.59999999998</v>
      </c>
      <c r="J328" s="37">
        <v>19.18422</v>
      </c>
      <c r="K328" s="37">
        <v>39.630139999999997</v>
      </c>
      <c r="L328" s="10">
        <f>(J328/1000+1)*'22June2017_NegControl-standards'!$AH$7</f>
        <v>1.1514233725450001E-2</v>
      </c>
      <c r="M328" s="10">
        <f>('22June2017_NegControl-standards'!$AH$7*Pt2Plaque2!K328)/1000</f>
        <v>4.4772150664999999E-4</v>
      </c>
      <c r="N328" s="13">
        <f>L328*($K$1/'22June2017_NegControl-standards'!$AH$7)</f>
        <v>1.1336865628476085E-2</v>
      </c>
      <c r="O328" s="13">
        <f>N328*SQRT((M328/L328)^2+('22June2017_NegControl-standards'!$AI$7/'22June2017_NegControl-standards'!$AH$7)^2)</f>
        <v>4.4219979023929338E-4</v>
      </c>
      <c r="P328">
        <v>1.289768</v>
      </c>
      <c r="Q328">
        <v>669</v>
      </c>
      <c r="R328">
        <v>58102</v>
      </c>
      <c r="S328">
        <v>1.12975E-2</v>
      </c>
      <c r="T328">
        <v>400</v>
      </c>
      <c r="U328">
        <v>1.8689880000000001</v>
      </c>
      <c r="V328">
        <v>1.542618</v>
      </c>
      <c r="W328">
        <v>466</v>
      </c>
      <c r="X328">
        <v>286</v>
      </c>
      <c r="Y328">
        <v>6500</v>
      </c>
      <c r="Z328">
        <v>-14415</v>
      </c>
    </row>
    <row r="329" spans="1:26" x14ac:dyDescent="0.25">
      <c r="A329" t="s">
        <v>418</v>
      </c>
      <c r="B329">
        <v>323</v>
      </c>
      <c r="C329" t="s">
        <v>96</v>
      </c>
      <c r="D329">
        <v>6471.6629999999996</v>
      </c>
      <c r="E329">
        <v>66.224999999999994</v>
      </c>
      <c r="F329">
        <v>1268.25</v>
      </c>
      <c r="G329">
        <v>15.125</v>
      </c>
      <c r="H329">
        <v>0.76249999999999996</v>
      </c>
      <c r="I329">
        <v>320424.40000000002</v>
      </c>
      <c r="J329" s="37">
        <v>55.62133</v>
      </c>
      <c r="K329" s="37">
        <v>30.5274</v>
      </c>
      <c r="L329" s="10">
        <f>(J329/1000+1)*'22June2017_NegControl-standards'!$AH$7</f>
        <v>1.1925881975675E-2</v>
      </c>
      <c r="M329" s="10">
        <f>('22June2017_NegControl-standards'!$AH$7*Pt2Plaque2!K329)/1000</f>
        <v>3.4488330150000003E-4</v>
      </c>
      <c r="N329" s="13">
        <f>L329*($K$1/'22June2017_NegControl-standards'!$AH$7)</f>
        <v>1.1742172747497219E-2</v>
      </c>
      <c r="O329" s="13">
        <f>N329*SQRT((M329/L329)^2+('22June2017_NegControl-standards'!$AI$7/'22June2017_NegControl-standards'!$AH$7)^2)</f>
        <v>3.4148328289100149E-4</v>
      </c>
      <c r="P329">
        <v>1.4003650000000001</v>
      </c>
      <c r="Q329">
        <v>1210</v>
      </c>
      <c r="R329">
        <v>101460</v>
      </c>
      <c r="S329">
        <v>1.12975E-2</v>
      </c>
      <c r="T329">
        <v>400</v>
      </c>
      <c r="U329">
        <v>1.8689880000000001</v>
      </c>
      <c r="V329">
        <v>1.542618</v>
      </c>
      <c r="W329">
        <v>26</v>
      </c>
      <c r="X329">
        <v>306</v>
      </c>
      <c r="Y329">
        <v>6499</v>
      </c>
      <c r="Z329">
        <v>-14445</v>
      </c>
    </row>
    <row r="330" spans="1:26" x14ac:dyDescent="0.25">
      <c r="A330" t="s">
        <v>419</v>
      </c>
      <c r="B330">
        <v>324</v>
      </c>
      <c r="C330" t="s">
        <v>96</v>
      </c>
      <c r="D330">
        <v>7366.7</v>
      </c>
      <c r="E330">
        <v>75.862499999999997</v>
      </c>
      <c r="F330">
        <v>1298.1369999999999</v>
      </c>
      <c r="G330">
        <v>15.987500000000001</v>
      </c>
      <c r="H330">
        <v>0.75</v>
      </c>
      <c r="I330">
        <v>325955.5</v>
      </c>
      <c r="J330" s="37">
        <v>90.128039999999999</v>
      </c>
      <c r="K330" s="37">
        <v>30.669039999999999</v>
      </c>
      <c r="L330" s="10">
        <f>(J330/1000+1)*'22June2017_NegControl-standards'!$AH$7</f>
        <v>1.23157215319E-2</v>
      </c>
      <c r="M330" s="10">
        <f>('22June2017_NegControl-standards'!$AH$7*Pt2Plaque2!K330)/1000</f>
        <v>3.4648347940000003E-4</v>
      </c>
      <c r="N330" s="13">
        <f>L330*($K$1/'22June2017_NegControl-standards'!$AH$7)</f>
        <v>1.2126007119021133E-2</v>
      </c>
      <c r="O330" s="13">
        <f>N330*SQRT((M330/L330)^2+('22June2017_NegControl-standards'!$AI$7/'22June2017_NegControl-standards'!$AH$7)^2)</f>
        <v>3.4317615634561223E-4</v>
      </c>
      <c r="P330">
        <v>1.2849440000000001</v>
      </c>
      <c r="Q330">
        <v>1279</v>
      </c>
      <c r="R330">
        <v>103851</v>
      </c>
      <c r="S330">
        <v>1.12975E-2</v>
      </c>
      <c r="T330">
        <v>400</v>
      </c>
      <c r="U330">
        <v>1.8689880000000001</v>
      </c>
      <c r="V330">
        <v>1.542618</v>
      </c>
      <c r="W330">
        <v>46</v>
      </c>
      <c r="X330">
        <v>306</v>
      </c>
      <c r="Y330">
        <v>6499</v>
      </c>
      <c r="Z330">
        <v>-14444</v>
      </c>
    </row>
    <row r="331" spans="1:26" x14ac:dyDescent="0.25">
      <c r="A331" t="s">
        <v>420</v>
      </c>
      <c r="B331">
        <v>325</v>
      </c>
      <c r="C331" t="s">
        <v>96</v>
      </c>
      <c r="D331">
        <v>7925.4250000000002</v>
      </c>
      <c r="E331">
        <v>81.237499999999997</v>
      </c>
      <c r="F331">
        <v>1452.9380000000001</v>
      </c>
      <c r="G331">
        <v>17.412500000000001</v>
      </c>
      <c r="H331">
        <v>1.6625000000000001</v>
      </c>
      <c r="I331">
        <v>331470.8</v>
      </c>
      <c r="J331" s="37">
        <v>60.795929999999998</v>
      </c>
      <c r="K331" s="37">
        <v>28.591909999999999</v>
      </c>
      <c r="L331" s="10">
        <f>(J331/1000+1)*'22June2017_NegControl-standards'!$AH$7</f>
        <v>1.1984342019175E-2</v>
      </c>
      <c r="M331" s="10">
        <f>('22June2017_NegControl-standards'!$AH$7*Pt2Plaque2!K331)/1000</f>
        <v>3.2301710322499999E-4</v>
      </c>
      <c r="N331" s="13">
        <f>L331*($K$1/'22June2017_NegControl-standards'!$AH$7)</f>
        <v>1.1799732258064516E-2</v>
      </c>
      <c r="O331" s="13">
        <f>N331*SQRT((M331/L331)^2+('22June2017_NegControl-standards'!$AI$7/'22June2017_NegControl-standards'!$AH$7)^2)</f>
        <v>3.2010258857499707E-4</v>
      </c>
      <c r="P331">
        <v>1.78532</v>
      </c>
      <c r="Q331">
        <v>1393</v>
      </c>
      <c r="R331">
        <v>116235</v>
      </c>
      <c r="S331">
        <v>1.12975E-2</v>
      </c>
      <c r="T331">
        <v>400</v>
      </c>
      <c r="U331">
        <v>1.8689880000000001</v>
      </c>
      <c r="V331">
        <v>1.542618</v>
      </c>
      <c r="W331">
        <v>66</v>
      </c>
      <c r="X331">
        <v>306</v>
      </c>
      <c r="Y331">
        <v>6499</v>
      </c>
      <c r="Z331">
        <v>-14442</v>
      </c>
    </row>
    <row r="332" spans="1:26" x14ac:dyDescent="0.25">
      <c r="A332" t="s">
        <v>421</v>
      </c>
      <c r="B332">
        <v>326</v>
      </c>
      <c r="C332" t="s">
        <v>96</v>
      </c>
      <c r="D332">
        <v>8024.0870000000004</v>
      </c>
      <c r="E332">
        <v>83.987499999999997</v>
      </c>
      <c r="F332">
        <v>1351.15</v>
      </c>
      <c r="G332">
        <v>16.362500000000001</v>
      </c>
      <c r="H332">
        <v>1.2625</v>
      </c>
      <c r="I332">
        <v>336697.4</v>
      </c>
      <c r="J332" s="37">
        <v>71.923410000000004</v>
      </c>
      <c r="K332" s="37">
        <v>29.806280000000001</v>
      </c>
      <c r="L332" s="10">
        <f>(J332/1000+1)*'22June2017_NegControl-standards'!$AH$7</f>
        <v>1.2110054724474999E-2</v>
      </c>
      <c r="M332" s="10">
        <f>('22June2017_NegControl-standards'!$AH$7*Pt2Plaque2!K332)/1000</f>
        <v>3.3673644830000006E-4</v>
      </c>
      <c r="N332" s="13">
        <f>L332*($K$1/'22June2017_NegControl-standards'!$AH$7)</f>
        <v>1.1923508453837595E-2</v>
      </c>
      <c r="O332" s="13">
        <f>N332*SQRT((M332/L332)^2+('22June2017_NegControl-standards'!$AI$7/'22June2017_NegControl-standards'!$AH$7)^2)</f>
        <v>3.3356870902461508E-4</v>
      </c>
      <c r="P332">
        <v>1.439019</v>
      </c>
      <c r="Q332">
        <v>1309</v>
      </c>
      <c r="R332">
        <v>108092</v>
      </c>
      <c r="S332">
        <v>1.12975E-2</v>
      </c>
      <c r="T332">
        <v>400</v>
      </c>
      <c r="U332">
        <v>1.8689880000000001</v>
      </c>
      <c r="V332">
        <v>1.542618</v>
      </c>
      <c r="W332">
        <v>86</v>
      </c>
      <c r="X332">
        <v>306</v>
      </c>
      <c r="Y332">
        <v>6499</v>
      </c>
      <c r="Z332">
        <v>-14441</v>
      </c>
    </row>
    <row r="333" spans="1:26" x14ac:dyDescent="0.25">
      <c r="A333" t="s">
        <v>422</v>
      </c>
      <c r="B333">
        <v>327</v>
      </c>
      <c r="C333" t="s">
        <v>96</v>
      </c>
      <c r="D333">
        <v>7924.3249999999998</v>
      </c>
      <c r="E333">
        <v>82.2</v>
      </c>
      <c r="F333">
        <v>1512.6</v>
      </c>
      <c r="G333">
        <v>17.862500000000001</v>
      </c>
      <c r="H333">
        <v>1.2875000000000001</v>
      </c>
      <c r="I333">
        <v>332998.7</v>
      </c>
      <c r="J333" s="37">
        <v>45.28763</v>
      </c>
      <c r="K333" s="37">
        <v>27.814360000000001</v>
      </c>
      <c r="L333" s="10">
        <f>(J333/1000+1)*'22June2017_NegControl-standards'!$AH$7</f>
        <v>1.1809136999925E-2</v>
      </c>
      <c r="M333" s="10">
        <f>('22June2017_NegControl-standards'!$AH$7*Pt2Plaque2!K333)/1000</f>
        <v>3.1423273210000004E-4</v>
      </c>
      <c r="N333" s="13">
        <f>L333*($K$1/'22June2017_NegControl-standards'!$AH$7)</f>
        <v>1.1627226140155728E-2</v>
      </c>
      <c r="O333" s="13">
        <f>N333*SQRT((M333/L333)^2+('22June2017_NegControl-standards'!$AI$7/'22June2017_NegControl-standards'!$AH$7)^2)</f>
        <v>3.1144948298878557E-4</v>
      </c>
      <c r="P333">
        <v>1.2284360000000001</v>
      </c>
      <c r="Q333">
        <v>1429</v>
      </c>
      <c r="R333">
        <v>121008</v>
      </c>
      <c r="S333">
        <v>1.12975E-2</v>
      </c>
      <c r="T333">
        <v>400</v>
      </c>
      <c r="U333">
        <v>1.8689880000000001</v>
      </c>
      <c r="V333">
        <v>1.542618</v>
      </c>
      <c r="W333">
        <v>106</v>
      </c>
      <c r="X333">
        <v>306</v>
      </c>
      <c r="Y333">
        <v>6499</v>
      </c>
      <c r="Z333">
        <v>-14440</v>
      </c>
    </row>
    <row r="334" spans="1:26" x14ac:dyDescent="0.25">
      <c r="A334" t="s">
        <v>423</v>
      </c>
      <c r="B334">
        <v>328</v>
      </c>
      <c r="C334" t="s">
        <v>96</v>
      </c>
      <c r="D334">
        <v>7781.3879999999999</v>
      </c>
      <c r="E334">
        <v>80.05</v>
      </c>
      <c r="F334">
        <v>1367.5250000000001</v>
      </c>
      <c r="G334">
        <v>16.9375</v>
      </c>
      <c r="H334">
        <v>0.51249999999999996</v>
      </c>
      <c r="I334">
        <v>344337.9</v>
      </c>
      <c r="J334" s="37">
        <v>96.305729999999997</v>
      </c>
      <c r="K334" s="37">
        <v>29.966429999999999</v>
      </c>
      <c r="L334" s="10">
        <f>(J334/1000+1)*'22June2017_NegControl-standards'!$AH$7</f>
        <v>1.2385513984675002E-2</v>
      </c>
      <c r="M334" s="10">
        <f>('22June2017_NegControl-standards'!$AH$7*Pt2Plaque2!K334)/1000</f>
        <v>3.3854574292499999E-4</v>
      </c>
      <c r="N334" s="13">
        <f>L334*($K$1/'22June2017_NegControl-standards'!$AH$7)</f>
        <v>1.2194724471635152E-2</v>
      </c>
      <c r="O334" s="13">
        <f>N334*SQRT((M334/L334)^2+('22June2017_NegControl-standards'!$AI$7/'22June2017_NegControl-standards'!$AH$7)^2)</f>
        <v>3.3543153629791322E-4</v>
      </c>
      <c r="P334">
        <v>0.98726309999999995</v>
      </c>
      <c r="Q334">
        <v>1355</v>
      </c>
      <c r="R334">
        <v>109402</v>
      </c>
      <c r="S334">
        <v>1.12975E-2</v>
      </c>
      <c r="T334">
        <v>400</v>
      </c>
      <c r="U334">
        <v>1.8689880000000001</v>
      </c>
      <c r="V334">
        <v>1.542618</v>
      </c>
      <c r="W334">
        <v>126</v>
      </c>
      <c r="X334">
        <v>306</v>
      </c>
      <c r="Y334">
        <v>6499</v>
      </c>
      <c r="Z334">
        <v>-14438</v>
      </c>
    </row>
    <row r="335" spans="1:26" x14ac:dyDescent="0.25">
      <c r="A335" t="s">
        <v>424</v>
      </c>
      <c r="B335">
        <v>329</v>
      </c>
      <c r="C335" t="s">
        <v>96</v>
      </c>
      <c r="D335">
        <v>7288.0630000000001</v>
      </c>
      <c r="E335">
        <v>74</v>
      </c>
      <c r="F335">
        <v>1520.338</v>
      </c>
      <c r="G335">
        <v>18.024999999999999</v>
      </c>
      <c r="H335">
        <v>1.6875</v>
      </c>
      <c r="I335">
        <v>339688.5</v>
      </c>
      <c r="J335" s="37">
        <v>49.428640000000001</v>
      </c>
      <c r="K335" s="37">
        <v>27.799029999999998</v>
      </c>
      <c r="L335" s="10">
        <f>(J335/1000+1)*'22June2017_NegControl-standards'!$AH$7</f>
        <v>1.18559200604E-2</v>
      </c>
      <c r="M335" s="10">
        <f>('22June2017_NegControl-standards'!$AH$7*Pt2Plaque2!K335)/1000</f>
        <v>3.1405954142499999E-4</v>
      </c>
      <c r="N335" s="13">
        <f>L335*($K$1/'22June2017_NegControl-standards'!$AH$7)</f>
        <v>1.167328854282536E-2</v>
      </c>
      <c r="O335" s="13">
        <f>N335*SQRT((M335/L335)^2+('22June2017_NegControl-standards'!$AI$7/'22June2017_NegControl-standards'!$AH$7)^2)</f>
        <v>3.112963741129068E-4</v>
      </c>
      <c r="P335">
        <v>0.70712750000000002</v>
      </c>
      <c r="Q335">
        <v>1442</v>
      </c>
      <c r="R335">
        <v>121627</v>
      </c>
      <c r="S335">
        <v>1.12975E-2</v>
      </c>
      <c r="T335">
        <v>400</v>
      </c>
      <c r="U335">
        <v>1.8689880000000001</v>
      </c>
      <c r="V335">
        <v>1.542618</v>
      </c>
      <c r="W335">
        <v>146</v>
      </c>
      <c r="X335">
        <v>306</v>
      </c>
      <c r="Y335">
        <v>6499</v>
      </c>
      <c r="Z335">
        <v>-14437</v>
      </c>
    </row>
    <row r="336" spans="1:26" x14ac:dyDescent="0.25">
      <c r="A336" t="s">
        <v>425</v>
      </c>
      <c r="B336">
        <v>330</v>
      </c>
      <c r="C336" t="s">
        <v>96</v>
      </c>
      <c r="D336">
        <v>7144.4750000000004</v>
      </c>
      <c r="E336">
        <v>74.849999999999994</v>
      </c>
      <c r="F336">
        <v>1377.1</v>
      </c>
      <c r="G336">
        <v>16.225000000000001</v>
      </c>
      <c r="H336">
        <v>0.4</v>
      </c>
      <c r="I336">
        <v>339211.9</v>
      </c>
      <c r="J336" s="37">
        <v>42.886099999999999</v>
      </c>
      <c r="K336" s="37">
        <v>29.11675</v>
      </c>
      <c r="L336" s="10">
        <f>(J336/1000+1)*'22June2017_NegControl-standards'!$AH$7</f>
        <v>1.178200571475E-2</v>
      </c>
      <c r="M336" s="10">
        <f>('22June2017_NegControl-standards'!$AH$7*Pt2Plaque2!K336)/1000</f>
        <v>3.2894648312500001E-4</v>
      </c>
      <c r="N336" s="13">
        <f>L336*($K$1/'22June2017_NegControl-standards'!$AH$7)</f>
        <v>1.16005127919911E-2</v>
      </c>
      <c r="O336" s="13">
        <f>N336*SQRT((M336/L336)^2+('22June2017_NegControl-standards'!$AI$7/'22June2017_NegControl-standards'!$AH$7)^2)</f>
        <v>3.2583613087004075E-4</v>
      </c>
      <c r="P336">
        <v>0.96914849999999997</v>
      </c>
      <c r="Q336">
        <v>1298</v>
      </c>
      <c r="R336">
        <v>110168</v>
      </c>
      <c r="S336">
        <v>1.12975E-2</v>
      </c>
      <c r="T336">
        <v>400</v>
      </c>
      <c r="U336">
        <v>1.8689880000000001</v>
      </c>
      <c r="V336">
        <v>1.542618</v>
      </c>
      <c r="W336">
        <v>166</v>
      </c>
      <c r="X336">
        <v>306</v>
      </c>
      <c r="Y336">
        <v>6499</v>
      </c>
      <c r="Z336">
        <v>-14436</v>
      </c>
    </row>
    <row r="337" spans="1:26" x14ac:dyDescent="0.25">
      <c r="A337" t="s">
        <v>426</v>
      </c>
      <c r="B337">
        <v>331</v>
      </c>
      <c r="C337" t="s">
        <v>96</v>
      </c>
      <c r="D337">
        <v>7220.0630000000001</v>
      </c>
      <c r="E337">
        <v>75.05</v>
      </c>
      <c r="F337">
        <v>1444.338</v>
      </c>
      <c r="G337">
        <v>16.662500000000001</v>
      </c>
      <c r="H337">
        <v>0.51249999999999996</v>
      </c>
      <c r="I337">
        <v>342728.2</v>
      </c>
      <c r="J337" s="37">
        <v>21.149080000000001</v>
      </c>
      <c r="K337" s="37">
        <v>28.12968</v>
      </c>
      <c r="L337" s="10">
        <f>(J337/1000+1)*'22June2017_NegControl-standards'!$AH$7</f>
        <v>1.1536431731300001E-2</v>
      </c>
      <c r="M337" s="10">
        <f>('22June2017_NegControl-standards'!$AH$7*Pt2Plaque2!K337)/1000</f>
        <v>3.1779505980000002E-4</v>
      </c>
      <c r="N337" s="13">
        <f>L337*($K$1/'22June2017_NegControl-standards'!$AH$7)</f>
        <v>1.135872169076752E-2</v>
      </c>
      <c r="O337" s="13">
        <f>N337*SQRT((M337/L337)^2+('22June2017_NegControl-standards'!$AI$7/'22June2017_NegControl-standards'!$AH$7)^2)</f>
        <v>3.1484143795960348E-4</v>
      </c>
      <c r="P337">
        <v>0.86302800000000002</v>
      </c>
      <c r="Q337">
        <v>1333</v>
      </c>
      <c r="R337">
        <v>115547</v>
      </c>
      <c r="S337">
        <v>1.12975E-2</v>
      </c>
      <c r="T337">
        <v>400</v>
      </c>
      <c r="U337">
        <v>1.8689880000000001</v>
      </c>
      <c r="V337">
        <v>1.542618</v>
      </c>
      <c r="W337">
        <v>186</v>
      </c>
      <c r="X337">
        <v>306</v>
      </c>
      <c r="Y337">
        <v>6499</v>
      </c>
      <c r="Z337">
        <v>-14434</v>
      </c>
    </row>
    <row r="338" spans="1:26" x14ac:dyDescent="0.25">
      <c r="A338" t="s">
        <v>427</v>
      </c>
      <c r="B338">
        <v>332</v>
      </c>
      <c r="C338" t="s">
        <v>96</v>
      </c>
      <c r="D338">
        <v>7317.4620000000004</v>
      </c>
      <c r="E338">
        <v>74</v>
      </c>
      <c r="F338">
        <v>1636.375</v>
      </c>
      <c r="G338">
        <v>18.05</v>
      </c>
      <c r="H338">
        <v>1.7124999999999999</v>
      </c>
      <c r="I338">
        <v>345401.7</v>
      </c>
      <c r="J338" s="37">
        <v>-23.635349999999999</v>
      </c>
      <c r="K338" s="37">
        <v>25.83512</v>
      </c>
      <c r="L338" s="10">
        <f>(J338/1000+1)*'22June2017_NegControl-standards'!$AH$7</f>
        <v>1.1030479633375001E-2</v>
      </c>
      <c r="M338" s="10">
        <f>('22June2017_NegControl-standards'!$AH$7*Pt2Plaque2!K338)/1000</f>
        <v>2.9187226820000001E-4</v>
      </c>
      <c r="N338" s="13">
        <f>L338*($K$1/'22June2017_NegControl-standards'!$AH$7)</f>
        <v>1.086056340378198E-2</v>
      </c>
      <c r="O338" s="13">
        <f>N338*SQRT((M338/L338)^2+('22June2017_NegControl-standards'!$AI$7/'22June2017_NegControl-standards'!$AH$7)^2)</f>
        <v>2.8930854695893252E-4</v>
      </c>
      <c r="P338">
        <v>0.92312300000000003</v>
      </c>
      <c r="Q338">
        <v>1444</v>
      </c>
      <c r="R338">
        <v>130910</v>
      </c>
      <c r="S338">
        <v>1.12975E-2</v>
      </c>
      <c r="T338">
        <v>400</v>
      </c>
      <c r="U338">
        <v>1.8689880000000001</v>
      </c>
      <c r="V338">
        <v>1.542618</v>
      </c>
      <c r="W338">
        <v>206</v>
      </c>
      <c r="X338">
        <v>306</v>
      </c>
      <c r="Y338">
        <v>6499</v>
      </c>
      <c r="Z338">
        <v>-14433</v>
      </c>
    </row>
    <row r="339" spans="1:26" x14ac:dyDescent="0.25">
      <c r="A339" t="s">
        <v>428</v>
      </c>
      <c r="B339">
        <v>333</v>
      </c>
      <c r="C339" t="s">
        <v>96</v>
      </c>
      <c r="D339">
        <v>7211.5</v>
      </c>
      <c r="E339">
        <v>73.924999999999997</v>
      </c>
      <c r="F339">
        <v>1335.9749999999999</v>
      </c>
      <c r="G339">
        <v>14.8</v>
      </c>
      <c r="H339">
        <v>0.91249999999999998</v>
      </c>
      <c r="I339">
        <v>348932.6</v>
      </c>
      <c r="J339" s="37">
        <v>-19.424520000000001</v>
      </c>
      <c r="K339" s="37">
        <v>28.654810000000001</v>
      </c>
      <c r="L339" s="10">
        <f>(J339/1000+1)*'22June2017_NegControl-standards'!$AH$7</f>
        <v>1.10780514853E-2</v>
      </c>
      <c r="M339" s="10">
        <f>('22June2017_NegControl-standards'!$AH$7*Pt2Plaque2!K339)/1000</f>
        <v>3.2372771597499999E-4</v>
      </c>
      <c r="N339" s="13">
        <f>L339*($K$1/'22June2017_NegControl-standards'!$AH$7)</f>
        <v>1.0907402447163515E-2</v>
      </c>
      <c r="O339" s="13">
        <f>N339*SQRT((M339/L339)^2+('22June2017_NegControl-standards'!$AI$7/'22June2017_NegControl-standards'!$AH$7)^2)</f>
        <v>3.2049925637686751E-4</v>
      </c>
      <c r="P339">
        <v>1.3336669999999999</v>
      </c>
      <c r="Q339">
        <v>1184</v>
      </c>
      <c r="R339">
        <v>106878</v>
      </c>
      <c r="S339">
        <v>1.12975E-2</v>
      </c>
      <c r="T339">
        <v>400</v>
      </c>
      <c r="U339">
        <v>1.8689880000000001</v>
      </c>
      <c r="V339">
        <v>1.542618</v>
      </c>
      <c r="W339">
        <v>226</v>
      </c>
      <c r="X339">
        <v>306</v>
      </c>
      <c r="Y339">
        <v>6499</v>
      </c>
      <c r="Z339">
        <v>-14432</v>
      </c>
    </row>
    <row r="340" spans="1:26" x14ac:dyDescent="0.25">
      <c r="A340" t="s">
        <v>429</v>
      </c>
      <c r="B340">
        <v>334</v>
      </c>
      <c r="C340" t="s">
        <v>96</v>
      </c>
      <c r="D340">
        <v>7161.05</v>
      </c>
      <c r="E340">
        <v>72.924999999999997</v>
      </c>
      <c r="F340">
        <v>1257.55</v>
      </c>
      <c r="G340">
        <v>14.6625</v>
      </c>
      <c r="H340">
        <v>0.38750000000000001</v>
      </c>
      <c r="I340">
        <v>352739.1</v>
      </c>
      <c r="J340" s="37">
        <v>32.049289999999999</v>
      </c>
      <c r="K340" s="37">
        <v>30.308789999999998</v>
      </c>
      <c r="L340" s="10">
        <f>(J340/1000+1)*'22June2017_NegControl-standards'!$AH$7</f>
        <v>1.1659576853775E-2</v>
      </c>
      <c r="M340" s="10">
        <f>('22June2017_NegControl-standards'!$AH$7*Pt2Plaque2!K340)/1000</f>
        <v>3.4241355502499999E-4</v>
      </c>
      <c r="N340" s="13">
        <f>L340*($K$1/'22June2017_NegControl-standards'!$AH$7)</f>
        <v>1.1479969855394881E-2</v>
      </c>
      <c r="O340" s="13">
        <f>N340*SQRT((M340/L340)^2+('22June2017_NegControl-standards'!$AI$7/'22June2017_NegControl-standards'!$AH$7)^2)</f>
        <v>3.3898045839244559E-4</v>
      </c>
      <c r="P340">
        <v>1.18323</v>
      </c>
      <c r="Q340">
        <v>1173</v>
      </c>
      <c r="R340">
        <v>100604</v>
      </c>
      <c r="S340">
        <v>1.12975E-2</v>
      </c>
      <c r="T340">
        <v>400</v>
      </c>
      <c r="U340">
        <v>1.8689880000000001</v>
      </c>
      <c r="V340">
        <v>1.542618</v>
      </c>
      <c r="W340">
        <v>246</v>
      </c>
      <c r="X340">
        <v>306</v>
      </c>
      <c r="Y340">
        <v>6499</v>
      </c>
      <c r="Z340">
        <v>-14430</v>
      </c>
    </row>
    <row r="341" spans="1:26" x14ac:dyDescent="0.25">
      <c r="A341" t="s">
        <v>430</v>
      </c>
      <c r="B341">
        <v>335</v>
      </c>
      <c r="C341" t="s">
        <v>96</v>
      </c>
      <c r="D341">
        <v>7195.8</v>
      </c>
      <c r="E341">
        <v>74.45</v>
      </c>
      <c r="F341">
        <v>1371.1130000000001</v>
      </c>
      <c r="G341">
        <v>15.9625</v>
      </c>
      <c r="H341">
        <v>0.95</v>
      </c>
      <c r="I341">
        <v>355761.8</v>
      </c>
      <c r="J341" s="37">
        <v>30.494050000000001</v>
      </c>
      <c r="K341" s="37">
        <v>29.004370000000002</v>
      </c>
      <c r="L341" s="10">
        <f>(J341/1000+1)*'22June2017_NegControl-standards'!$AH$7</f>
        <v>1.1642006529875E-2</v>
      </c>
      <c r="M341" s="10">
        <f>('22June2017_NegControl-standards'!$AH$7*Pt2Plaque2!K341)/1000</f>
        <v>3.27676870075E-4</v>
      </c>
      <c r="N341" s="13">
        <f>L341*($K$1/'22June2017_NegControl-standards'!$AH$7)</f>
        <v>1.1462670189098998E-2</v>
      </c>
      <c r="O341" s="13">
        <f>N341*SQRT((M341/L341)^2+('22June2017_NegControl-standards'!$AI$7/'22June2017_NegControl-standards'!$AH$7)^2)</f>
        <v>3.2454734303462735E-4</v>
      </c>
      <c r="P341">
        <v>1.005099</v>
      </c>
      <c r="Q341">
        <v>1277</v>
      </c>
      <c r="R341">
        <v>109689</v>
      </c>
      <c r="S341">
        <v>1.12975E-2</v>
      </c>
      <c r="T341">
        <v>400</v>
      </c>
      <c r="U341">
        <v>1.8689880000000001</v>
      </c>
      <c r="V341">
        <v>1.542618</v>
      </c>
      <c r="W341">
        <v>266</v>
      </c>
      <c r="X341">
        <v>306</v>
      </c>
      <c r="Y341">
        <v>6499</v>
      </c>
      <c r="Z341">
        <v>-14429</v>
      </c>
    </row>
    <row r="342" spans="1:26" x14ac:dyDescent="0.25">
      <c r="A342" t="s">
        <v>431</v>
      </c>
      <c r="B342">
        <v>336</v>
      </c>
      <c r="C342" t="s">
        <v>96</v>
      </c>
      <c r="D342">
        <v>7245.7120000000004</v>
      </c>
      <c r="E342">
        <v>73.137500000000003</v>
      </c>
      <c r="F342">
        <v>1522.7619999999999</v>
      </c>
      <c r="G342">
        <v>16.5625</v>
      </c>
      <c r="H342">
        <v>2.1</v>
      </c>
      <c r="I342">
        <v>355255</v>
      </c>
      <c r="J342" s="37">
        <v>-37.254800000000003</v>
      </c>
      <c r="K342" s="37">
        <v>26.592089999999999</v>
      </c>
      <c r="L342" s="10">
        <f>(J342/1000+1)*'22June2017_NegControl-standards'!$AH$7</f>
        <v>1.0876613897000001E-2</v>
      </c>
      <c r="M342" s="10">
        <f>('22June2017_NegControl-standards'!$AH$7*Pt2Plaque2!K342)/1000</f>
        <v>3.00424136775E-4</v>
      </c>
      <c r="N342" s="13">
        <f>L342*($K$1/'22June2017_NegControl-standards'!$AH$7)</f>
        <v>1.0709067853170188E-2</v>
      </c>
      <c r="O342" s="13">
        <f>N342*SQRT((M342/L342)^2+('22June2017_NegControl-standards'!$AI$7/'22June2017_NegControl-standards'!$AH$7)^2)</f>
        <v>2.9762216653784638E-4</v>
      </c>
      <c r="P342">
        <v>1.292667</v>
      </c>
      <c r="Q342">
        <v>1325</v>
      </c>
      <c r="R342">
        <v>121821</v>
      </c>
      <c r="S342">
        <v>1.12975E-2</v>
      </c>
      <c r="T342">
        <v>400</v>
      </c>
      <c r="U342">
        <v>1.8689880000000001</v>
      </c>
      <c r="V342">
        <v>1.542618</v>
      </c>
      <c r="W342">
        <v>286</v>
      </c>
      <c r="X342">
        <v>306</v>
      </c>
      <c r="Y342">
        <v>6499</v>
      </c>
      <c r="Z342">
        <v>-14427</v>
      </c>
    </row>
    <row r="343" spans="1:26" x14ac:dyDescent="0.25">
      <c r="A343" t="s">
        <v>432</v>
      </c>
      <c r="B343">
        <v>337</v>
      </c>
      <c r="C343" t="s">
        <v>96</v>
      </c>
      <c r="D343">
        <v>7381.5129999999999</v>
      </c>
      <c r="E343">
        <v>74.337500000000006</v>
      </c>
      <c r="F343">
        <v>1669.65</v>
      </c>
      <c r="G343">
        <v>19.024999999999999</v>
      </c>
      <c r="H343">
        <v>3.125</v>
      </c>
      <c r="I343">
        <v>355453.6</v>
      </c>
      <c r="J343" s="37">
        <v>8.5952070000000003</v>
      </c>
      <c r="K343" s="37">
        <v>25.999790000000001</v>
      </c>
      <c r="L343" s="10">
        <f>(J343/1000+1)*'22June2017_NegControl-standards'!$AH$7</f>
        <v>1.1394604351082499E-2</v>
      </c>
      <c r="M343" s="10">
        <f>('22June2017_NegControl-standards'!$AH$7*Pt2Plaque2!K343)/1000</f>
        <v>2.9373262752500001E-4</v>
      </c>
      <c r="N343" s="13">
        <f>L343*($K$1/'22June2017_NegControl-standards'!$AH$7)</f>
        <v>1.1219079054505003E-2</v>
      </c>
      <c r="O343" s="13">
        <f>N343*SQRT((M343/L343)^2+('22June2017_NegControl-standards'!$AI$7/'22June2017_NegControl-standards'!$AH$7)^2)</f>
        <v>2.9125650457815009E-4</v>
      </c>
      <c r="P343">
        <v>1.089485</v>
      </c>
      <c r="Q343">
        <v>1522</v>
      </c>
      <c r="R343">
        <v>133572</v>
      </c>
      <c r="S343">
        <v>1.12975E-2</v>
      </c>
      <c r="T343">
        <v>400</v>
      </c>
      <c r="U343">
        <v>1.8689880000000001</v>
      </c>
      <c r="V343">
        <v>1.542618</v>
      </c>
      <c r="W343">
        <v>306</v>
      </c>
      <c r="X343">
        <v>306</v>
      </c>
      <c r="Y343">
        <v>6499</v>
      </c>
      <c r="Z343">
        <v>-14426</v>
      </c>
    </row>
    <row r="344" spans="1:26" x14ac:dyDescent="0.25">
      <c r="A344" t="s">
        <v>433</v>
      </c>
      <c r="B344">
        <v>338</v>
      </c>
      <c r="C344" t="s">
        <v>96</v>
      </c>
      <c r="D344">
        <v>7069.2749999999996</v>
      </c>
      <c r="E344">
        <v>71.137500000000003</v>
      </c>
      <c r="F344">
        <v>1164.287</v>
      </c>
      <c r="G344">
        <v>13.012499999999999</v>
      </c>
      <c r="H344">
        <v>0.97499999999999998</v>
      </c>
      <c r="I344">
        <v>359600.2</v>
      </c>
      <c r="J344" s="37">
        <v>-10.722390000000001</v>
      </c>
      <c r="K344" s="37">
        <v>30.832319999999999</v>
      </c>
      <c r="L344" s="10">
        <f>(J344/1000+1)*'22June2017_NegControl-standards'!$AH$7</f>
        <v>1.1176363798975001E-2</v>
      </c>
      <c r="M344" s="10">
        <f>('22June2017_NegControl-standards'!$AH$7*Pt2Plaque2!K344)/1000</f>
        <v>3.4832813519999998E-4</v>
      </c>
      <c r="N344" s="13">
        <f>L344*($K$1/'22June2017_NegControl-standards'!$AH$7)</f>
        <v>1.1004200333704115E-2</v>
      </c>
      <c r="O344" s="13">
        <f>N344*SQRT((M344/L344)^2+('22June2017_NegControl-standards'!$AI$7/'22June2017_NegControl-standards'!$AH$7)^2)</f>
        <v>3.4462622940056333E-4</v>
      </c>
      <c r="P344">
        <v>0.7906261</v>
      </c>
      <c r="Q344">
        <v>1041</v>
      </c>
      <c r="R344">
        <v>93143</v>
      </c>
      <c r="S344">
        <v>1.12975E-2</v>
      </c>
      <c r="T344">
        <v>400</v>
      </c>
      <c r="U344">
        <v>1.8689880000000001</v>
      </c>
      <c r="V344">
        <v>1.542618</v>
      </c>
      <c r="W344">
        <v>326</v>
      </c>
      <c r="X344">
        <v>306</v>
      </c>
      <c r="Y344">
        <v>6499</v>
      </c>
      <c r="Z344">
        <v>-14425</v>
      </c>
    </row>
    <row r="345" spans="1:26" x14ac:dyDescent="0.25">
      <c r="A345" t="s">
        <v>434</v>
      </c>
      <c r="B345">
        <v>339</v>
      </c>
      <c r="C345" t="s">
        <v>96</v>
      </c>
      <c r="D345">
        <v>6926.875</v>
      </c>
      <c r="E345">
        <v>70.25</v>
      </c>
      <c r="F345">
        <v>1087.338</v>
      </c>
      <c r="G345">
        <v>12.45</v>
      </c>
      <c r="H345">
        <v>1.0375000000000001</v>
      </c>
      <c r="I345">
        <v>360546.8</v>
      </c>
      <c r="J345" s="37">
        <v>13.497439999999999</v>
      </c>
      <c r="K345" s="37">
        <v>32.297229999999999</v>
      </c>
      <c r="L345" s="10">
        <f>(J345/1000+1)*'22June2017_NegControl-standards'!$AH$7</f>
        <v>1.1449987328400002E-2</v>
      </c>
      <c r="M345" s="10">
        <f>('22June2017_NegControl-standards'!$AH$7*Pt2Plaque2!K345)/1000</f>
        <v>3.6487795592500001E-4</v>
      </c>
      <c r="N345" s="13">
        <f>L345*($K$1/'22June2017_NegControl-standards'!$AH$7)</f>
        <v>1.1273608898776419E-2</v>
      </c>
      <c r="O345" s="13">
        <f>N345*SQRT((M345/L345)^2+('22June2017_NegControl-standards'!$AI$7/'22June2017_NegControl-standards'!$AH$7)^2)</f>
        <v>3.6092454681312634E-4</v>
      </c>
      <c r="P345">
        <v>0.96144479999999999</v>
      </c>
      <c r="Q345">
        <v>996</v>
      </c>
      <c r="R345">
        <v>86987</v>
      </c>
      <c r="S345">
        <v>1.12975E-2</v>
      </c>
      <c r="T345">
        <v>400</v>
      </c>
      <c r="U345">
        <v>1.8689880000000001</v>
      </c>
      <c r="V345">
        <v>1.542618</v>
      </c>
      <c r="W345">
        <v>346</v>
      </c>
      <c r="X345">
        <v>306</v>
      </c>
      <c r="Y345">
        <v>6499</v>
      </c>
      <c r="Z345">
        <v>-14423</v>
      </c>
    </row>
    <row r="346" spans="1:26" x14ac:dyDescent="0.25">
      <c r="A346" t="s">
        <v>435</v>
      </c>
      <c r="B346">
        <v>340</v>
      </c>
      <c r="C346" t="s">
        <v>96</v>
      </c>
      <c r="D346">
        <v>6932.3</v>
      </c>
      <c r="E346">
        <v>68.387500000000003</v>
      </c>
      <c r="F346">
        <v>1466.7</v>
      </c>
      <c r="G346">
        <v>16.387499999999999</v>
      </c>
      <c r="H346">
        <v>2.2250000000000001</v>
      </c>
      <c r="I346">
        <v>357468</v>
      </c>
      <c r="J346" s="37">
        <v>-11.016439999999999</v>
      </c>
      <c r="K346" s="37">
        <v>27.46632</v>
      </c>
      <c r="L346" s="10">
        <f>(J346/1000+1)*'22June2017_NegControl-standards'!$AH$7</f>
        <v>1.1173041769100001E-2</v>
      </c>
      <c r="M346" s="10">
        <f>('22June2017_NegControl-standards'!$AH$7*Pt2Plaque2!K346)/1000</f>
        <v>3.103007502E-4</v>
      </c>
      <c r="N346" s="13">
        <f>L346*($K$1/'22June2017_NegControl-standards'!$AH$7)</f>
        <v>1.1000929477196886E-2</v>
      </c>
      <c r="O346" s="13">
        <f>N346*SQRT((M346/L346)^2+('22June2017_NegControl-standards'!$AI$7/'22June2017_NegControl-standards'!$AH$7)^2)</f>
        <v>3.0738625234071846E-4</v>
      </c>
      <c r="P346">
        <v>1.0087170000000001</v>
      </c>
      <c r="Q346">
        <v>1311</v>
      </c>
      <c r="R346">
        <v>117336</v>
      </c>
      <c r="S346">
        <v>1.12975E-2</v>
      </c>
      <c r="T346">
        <v>400</v>
      </c>
      <c r="U346">
        <v>1.8689880000000001</v>
      </c>
      <c r="V346">
        <v>1.542618</v>
      </c>
      <c r="W346">
        <v>366</v>
      </c>
      <c r="X346">
        <v>306</v>
      </c>
      <c r="Y346">
        <v>6499</v>
      </c>
      <c r="Z346">
        <v>-14422</v>
      </c>
    </row>
    <row r="347" spans="1:26" x14ac:dyDescent="0.25">
      <c r="A347" t="s">
        <v>436</v>
      </c>
      <c r="B347">
        <v>341</v>
      </c>
      <c r="C347" t="s">
        <v>96</v>
      </c>
      <c r="D347">
        <v>6661.5379999999996</v>
      </c>
      <c r="E347">
        <v>66.650000000000006</v>
      </c>
      <c r="F347">
        <v>1480.375</v>
      </c>
      <c r="G347">
        <v>16.149999999999999</v>
      </c>
      <c r="H347">
        <v>3.4</v>
      </c>
      <c r="I347">
        <v>352683.9</v>
      </c>
      <c r="J347" s="37">
        <v>-34.352879999999999</v>
      </c>
      <c r="K347" s="37">
        <v>27.01116</v>
      </c>
      <c r="L347" s="10">
        <f>(J347/1000+1)*'22June2017_NegControl-standards'!$AH$7</f>
        <v>1.09093983382E-2</v>
      </c>
      <c r="M347" s="10">
        <f>('22June2017_NegControl-standards'!$AH$7*Pt2Plaque2!K347)/1000</f>
        <v>3.0515858010000003E-4</v>
      </c>
      <c r="N347" s="13">
        <f>L347*($K$1/'22June2017_NegControl-standards'!$AH$7)</f>
        <v>1.0741347274749721E-2</v>
      </c>
      <c r="O347" s="13">
        <f>N347*SQRT((M347/L347)^2+('22June2017_NegControl-standards'!$AI$7/'22June2017_NegControl-standards'!$AH$7)^2)</f>
        <v>3.022663428507256E-4</v>
      </c>
      <c r="P347">
        <v>0.98453219999999997</v>
      </c>
      <c r="Q347">
        <v>1292</v>
      </c>
      <c r="R347">
        <v>118430</v>
      </c>
      <c r="S347">
        <v>1.12975E-2</v>
      </c>
      <c r="T347">
        <v>400</v>
      </c>
      <c r="U347">
        <v>1.8689880000000001</v>
      </c>
      <c r="V347">
        <v>1.542618</v>
      </c>
      <c r="W347">
        <v>386</v>
      </c>
      <c r="X347">
        <v>306</v>
      </c>
      <c r="Y347">
        <v>6499</v>
      </c>
      <c r="Z347">
        <v>-14421</v>
      </c>
    </row>
    <row r="348" spans="1:26" x14ac:dyDescent="0.25">
      <c r="A348" t="s">
        <v>437</v>
      </c>
      <c r="B348">
        <v>342</v>
      </c>
      <c r="C348" t="s">
        <v>96</v>
      </c>
      <c r="D348">
        <v>6216</v>
      </c>
      <c r="E348">
        <v>61.55</v>
      </c>
      <c r="F348">
        <v>925.02499999999998</v>
      </c>
      <c r="G348">
        <v>10.0875</v>
      </c>
      <c r="H348">
        <v>1.45</v>
      </c>
      <c r="I348">
        <v>349053</v>
      </c>
      <c r="J348" s="37">
        <v>-34.732419999999998</v>
      </c>
      <c r="K348" s="37">
        <v>34.163800000000002</v>
      </c>
      <c r="L348" s="10">
        <f>(J348/1000+1)*'22June2017_NegControl-standards'!$AH$7</f>
        <v>1.0905110485050001E-2</v>
      </c>
      <c r="M348" s="10">
        <f>('22June2017_NegControl-standards'!$AH$7*Pt2Plaque2!K348)/1000</f>
        <v>3.8596553050000004E-4</v>
      </c>
      <c r="N348" s="13">
        <f>L348*($K$1/'22June2017_NegControl-standards'!$AH$7)</f>
        <v>1.0737125472747498E-2</v>
      </c>
      <c r="O348" s="13">
        <f>N348*SQRT((M348/L348)^2+('22June2017_NegControl-standards'!$AI$7/'22June2017_NegControl-standards'!$AH$7)^2)</f>
        <v>3.8145037396329173E-4</v>
      </c>
      <c r="P348">
        <v>0.82171640000000001</v>
      </c>
      <c r="Q348">
        <v>807</v>
      </c>
      <c r="R348">
        <v>74002</v>
      </c>
      <c r="S348">
        <v>1.12975E-2</v>
      </c>
      <c r="T348">
        <v>400</v>
      </c>
      <c r="U348">
        <v>1.8689880000000001</v>
      </c>
      <c r="V348">
        <v>1.542618</v>
      </c>
      <c r="W348">
        <v>406</v>
      </c>
      <c r="X348">
        <v>306</v>
      </c>
      <c r="Y348">
        <v>6499</v>
      </c>
      <c r="Z348">
        <v>-14419</v>
      </c>
    </row>
    <row r="349" spans="1:26" x14ac:dyDescent="0.25">
      <c r="A349" t="s">
        <v>438</v>
      </c>
      <c r="B349">
        <v>343</v>
      </c>
      <c r="C349" t="s">
        <v>96</v>
      </c>
      <c r="D349">
        <v>5847.9620000000004</v>
      </c>
      <c r="E349">
        <v>59.637500000000003</v>
      </c>
      <c r="F349">
        <v>862.13750000000005</v>
      </c>
      <c r="G349">
        <v>9.375</v>
      </c>
      <c r="H349">
        <v>0.92500000000000004</v>
      </c>
      <c r="I349">
        <v>341563.5</v>
      </c>
      <c r="J349" s="37">
        <v>-37.474159999999998</v>
      </c>
      <c r="K349" s="37">
        <v>35.337049999999998</v>
      </c>
      <c r="L349" s="10">
        <f>(J349/1000+1)*'22June2017_NegControl-standards'!$AH$7</f>
        <v>1.0874135677399999E-2</v>
      </c>
      <c r="M349" s="10">
        <f>('22June2017_NegControl-standards'!$AH$7*Pt2Plaque2!K349)/1000</f>
        <v>3.99220322375E-4</v>
      </c>
      <c r="N349" s="13">
        <f>L349*($K$1/'22June2017_NegControl-standards'!$AH$7)</f>
        <v>1.0706627808676305E-2</v>
      </c>
      <c r="O349" s="13">
        <f>N349*SQRT((M349/L349)^2+('22June2017_NegControl-standards'!$AI$7/'22June2017_NegControl-standards'!$AH$7)^2)</f>
        <v>3.9444583312822705E-4</v>
      </c>
      <c r="P349">
        <v>0.74690489999999998</v>
      </c>
      <c r="Q349">
        <v>750</v>
      </c>
      <c r="R349">
        <v>68971</v>
      </c>
      <c r="S349">
        <v>1.12975E-2</v>
      </c>
      <c r="T349">
        <v>400</v>
      </c>
      <c r="U349">
        <v>1.8689880000000001</v>
      </c>
      <c r="V349">
        <v>1.542618</v>
      </c>
      <c r="W349">
        <v>426</v>
      </c>
      <c r="X349">
        <v>306</v>
      </c>
      <c r="Y349">
        <v>6499</v>
      </c>
      <c r="Z349">
        <v>-14418</v>
      </c>
    </row>
    <row r="350" spans="1:26" x14ac:dyDescent="0.25">
      <c r="A350" t="s">
        <v>439</v>
      </c>
      <c r="B350">
        <v>344</v>
      </c>
      <c r="C350" t="s">
        <v>96</v>
      </c>
      <c r="D350">
        <v>5561.4</v>
      </c>
      <c r="E350">
        <v>58.774999999999999</v>
      </c>
      <c r="F350">
        <v>991.48749999999995</v>
      </c>
      <c r="G350">
        <v>10.9375</v>
      </c>
      <c r="H350">
        <v>1.3875</v>
      </c>
      <c r="I350">
        <v>335013.8</v>
      </c>
      <c r="J350" s="37">
        <v>-23.55341</v>
      </c>
      <c r="K350" s="37">
        <v>33.191490000000002</v>
      </c>
      <c r="L350" s="10">
        <f>(J350/1000+1)*'22June2017_NegControl-standards'!$AH$7</f>
        <v>1.1031405350525001E-2</v>
      </c>
      <c r="M350" s="10">
        <f>('22June2017_NegControl-standards'!$AH$7*Pt2Plaque2!K350)/1000</f>
        <v>3.7498085827500003E-4</v>
      </c>
      <c r="N350" s="13">
        <f>L350*($K$1/'22June2017_NegControl-standards'!$AH$7)</f>
        <v>1.0861474860956618E-2</v>
      </c>
      <c r="O350" s="13">
        <f>N350*SQRT((M350/L350)^2+('22June2017_NegControl-standards'!$AI$7/'22June2017_NegControl-standards'!$AH$7)^2)</f>
        <v>3.707108739715934E-4</v>
      </c>
      <c r="P350">
        <v>1.3181659999999999</v>
      </c>
      <c r="Q350">
        <v>875</v>
      </c>
      <c r="R350">
        <v>79319</v>
      </c>
      <c r="S350">
        <v>1.12975E-2</v>
      </c>
      <c r="T350">
        <v>400</v>
      </c>
      <c r="U350">
        <v>1.8689880000000001</v>
      </c>
      <c r="V350">
        <v>1.542618</v>
      </c>
      <c r="W350">
        <v>446</v>
      </c>
      <c r="X350">
        <v>306</v>
      </c>
      <c r="Y350">
        <v>6499</v>
      </c>
      <c r="Z350">
        <v>-14416</v>
      </c>
    </row>
    <row r="351" spans="1:26" x14ac:dyDescent="0.25">
      <c r="A351" t="s">
        <v>440</v>
      </c>
      <c r="B351">
        <v>345</v>
      </c>
      <c r="C351" t="s">
        <v>96</v>
      </c>
      <c r="D351">
        <v>5073.8620000000001</v>
      </c>
      <c r="E351">
        <v>58.737499999999997</v>
      </c>
      <c r="F351">
        <v>752.3</v>
      </c>
      <c r="G351">
        <v>8.5</v>
      </c>
      <c r="H351">
        <v>0.92500000000000004</v>
      </c>
      <c r="I351">
        <v>331221.3</v>
      </c>
      <c r="J351" s="37">
        <v>0.1048588</v>
      </c>
      <c r="K351" s="37">
        <v>38.568330000000003</v>
      </c>
      <c r="L351" s="10">
        <f>(J351/1000+1)*'22June2017_NegControl-standards'!$AH$7</f>
        <v>1.1298684642293002E-2</v>
      </c>
      <c r="M351" s="10">
        <f>('22June2017_NegControl-standards'!$AH$7*Pt2Plaque2!K351)/1000</f>
        <v>4.3572570817500007E-4</v>
      </c>
      <c r="N351" s="13">
        <f>L351*($K$1/'22June2017_NegControl-standards'!$AH$7)</f>
        <v>1.1124636916573971E-2</v>
      </c>
      <c r="O351" s="13">
        <f>N351*SQRT((M351/L351)^2+('22June2017_NegControl-standards'!$AI$7/'22June2017_NegControl-standards'!$AH$7)^2)</f>
        <v>4.3037419355819548E-4</v>
      </c>
      <c r="P351">
        <v>1.1620969999999999</v>
      </c>
      <c r="Q351">
        <v>680</v>
      </c>
      <c r="R351">
        <v>60184</v>
      </c>
      <c r="S351">
        <v>1.12975E-2</v>
      </c>
      <c r="T351">
        <v>400</v>
      </c>
      <c r="U351">
        <v>1.8689880000000001</v>
      </c>
      <c r="V351">
        <v>1.542618</v>
      </c>
      <c r="W351">
        <v>466</v>
      </c>
      <c r="X351">
        <v>306</v>
      </c>
      <c r="Y351">
        <v>6499</v>
      </c>
      <c r="Z351">
        <v>-14415</v>
      </c>
    </row>
    <row r="352" spans="1:26" x14ac:dyDescent="0.25">
      <c r="A352" t="s">
        <v>441</v>
      </c>
      <c r="B352">
        <v>346</v>
      </c>
      <c r="C352" t="s">
        <v>96</v>
      </c>
      <c r="D352">
        <v>6249.0129999999999</v>
      </c>
      <c r="E352">
        <v>64</v>
      </c>
      <c r="F352">
        <v>1254.037</v>
      </c>
      <c r="G352">
        <v>14.75</v>
      </c>
      <c r="H352">
        <v>0.73750000000000004</v>
      </c>
      <c r="I352">
        <v>321559</v>
      </c>
      <c r="J352" s="37">
        <v>41.116109999999999</v>
      </c>
      <c r="K352" s="37">
        <v>30.485779999999998</v>
      </c>
      <c r="L352" s="10">
        <f>(J352/1000+1)*'22June2017_NegControl-standards'!$AH$7</f>
        <v>1.1762009252724999E-2</v>
      </c>
      <c r="M352" s="10">
        <f>('22June2017_NegControl-standards'!$AH$7*Pt2Plaque2!K352)/1000</f>
        <v>3.4441309954999998E-4</v>
      </c>
      <c r="N352" s="13">
        <f>L352*($K$1/'22June2017_NegControl-standards'!$AH$7)</f>
        <v>1.1580824360400444E-2</v>
      </c>
      <c r="O352" s="13">
        <f>N352*SQRT((M352/L352)^2+('22June2017_NegControl-standards'!$AI$7/'22June2017_NegControl-standards'!$AH$7)^2)</f>
        <v>3.4097079050787868E-4</v>
      </c>
      <c r="P352">
        <v>1.308997</v>
      </c>
      <c r="Q352">
        <v>1180</v>
      </c>
      <c r="R352">
        <v>100323</v>
      </c>
      <c r="S352">
        <v>1.12975E-2</v>
      </c>
      <c r="T352">
        <v>400</v>
      </c>
      <c r="U352">
        <v>1.8689880000000001</v>
      </c>
      <c r="V352">
        <v>1.542618</v>
      </c>
      <c r="W352">
        <v>26</v>
      </c>
      <c r="X352">
        <v>326</v>
      </c>
      <c r="Y352">
        <v>6498</v>
      </c>
      <c r="Z352">
        <v>-14445</v>
      </c>
    </row>
    <row r="353" spans="1:26" x14ac:dyDescent="0.25">
      <c r="A353" t="s">
        <v>442</v>
      </c>
      <c r="B353">
        <v>347</v>
      </c>
      <c r="C353" t="s">
        <v>96</v>
      </c>
      <c r="D353">
        <v>7169.4</v>
      </c>
      <c r="E353">
        <v>73.962500000000006</v>
      </c>
      <c r="F353">
        <v>1258.8</v>
      </c>
      <c r="G353">
        <v>15.55</v>
      </c>
      <c r="H353">
        <v>1.425</v>
      </c>
      <c r="I353">
        <v>326214.09999999998</v>
      </c>
      <c r="J353" s="37">
        <v>93.430840000000003</v>
      </c>
      <c r="K353" s="37">
        <v>31.19228</v>
      </c>
      <c r="L353" s="10">
        <f>(J353/1000+1)*'22June2017_NegControl-standards'!$AH$7</f>
        <v>1.2353034914899998E-2</v>
      </c>
      <c r="M353" s="10">
        <f>('22June2017_NegControl-standards'!$AH$7*Pt2Plaque2!K353)/1000</f>
        <v>3.5239478330000002E-4</v>
      </c>
      <c r="N353" s="13">
        <f>L353*($K$1/'22June2017_NegControl-standards'!$AH$7)</f>
        <v>1.2162745717463846E-2</v>
      </c>
      <c r="O353" s="13">
        <f>N353*SQRT((M353/L353)^2+('22June2017_NegControl-standards'!$AI$7/'22June2017_NegControl-standards'!$AH$7)^2)</f>
        <v>3.4897462403453373E-4</v>
      </c>
      <c r="P353">
        <v>1.5815980000000001</v>
      </c>
      <c r="Q353">
        <v>1244</v>
      </c>
      <c r="R353">
        <v>100704</v>
      </c>
      <c r="S353">
        <v>1.12975E-2</v>
      </c>
      <c r="T353">
        <v>400</v>
      </c>
      <c r="U353">
        <v>1.8689880000000001</v>
      </c>
      <c r="V353">
        <v>1.542618</v>
      </c>
      <c r="W353">
        <v>46</v>
      </c>
      <c r="X353">
        <v>326</v>
      </c>
      <c r="Y353">
        <v>6498</v>
      </c>
      <c r="Z353">
        <v>-14444</v>
      </c>
    </row>
    <row r="354" spans="1:26" x14ac:dyDescent="0.25">
      <c r="A354" t="s">
        <v>443</v>
      </c>
      <c r="B354">
        <v>348</v>
      </c>
      <c r="C354" t="s">
        <v>96</v>
      </c>
      <c r="D354">
        <v>7767.3370000000004</v>
      </c>
      <c r="E354">
        <v>77.887500000000003</v>
      </c>
      <c r="F354">
        <v>1589.3869999999999</v>
      </c>
      <c r="G354">
        <v>19.2</v>
      </c>
      <c r="H354">
        <v>2.9</v>
      </c>
      <c r="I354">
        <v>333178.3</v>
      </c>
      <c r="J354" s="37">
        <v>69.274249999999995</v>
      </c>
      <c r="K354" s="37">
        <v>27.447379999999999</v>
      </c>
      <c r="L354" s="10">
        <f>(J354/1000+1)*'22June2017_NegControl-standards'!$AH$7</f>
        <v>1.2080125839375001E-2</v>
      </c>
      <c r="M354" s="10">
        <f>('22June2017_NegControl-standards'!$AH$7*Pt2Plaque2!K354)/1000</f>
        <v>3.1008677554999998E-4</v>
      </c>
      <c r="N354" s="13">
        <f>L354*($K$1/'22June2017_NegControl-standards'!$AH$7)</f>
        <v>1.1894040600667408E-2</v>
      </c>
      <c r="O354" s="13">
        <f>N354*SQRT((M354/L354)^2+('22June2017_NegControl-standards'!$AI$7/'22June2017_NegControl-standards'!$AH$7)^2)</f>
        <v>3.0749113906081762E-4</v>
      </c>
      <c r="P354">
        <v>1.154976</v>
      </c>
      <c r="Q354">
        <v>1536</v>
      </c>
      <c r="R354">
        <v>127151</v>
      </c>
      <c r="S354">
        <v>1.12975E-2</v>
      </c>
      <c r="T354">
        <v>400</v>
      </c>
      <c r="U354">
        <v>1.8689880000000001</v>
      </c>
      <c r="V354">
        <v>1.542618</v>
      </c>
      <c r="W354">
        <v>66</v>
      </c>
      <c r="X354">
        <v>326</v>
      </c>
      <c r="Y354">
        <v>6498</v>
      </c>
      <c r="Z354">
        <v>-14442</v>
      </c>
    </row>
    <row r="355" spans="1:26" x14ac:dyDescent="0.25">
      <c r="A355" t="s">
        <v>444</v>
      </c>
      <c r="B355">
        <v>349</v>
      </c>
      <c r="C355" t="s">
        <v>96</v>
      </c>
      <c r="D355">
        <v>7916.0749999999998</v>
      </c>
      <c r="E355">
        <v>81.712500000000006</v>
      </c>
      <c r="F355">
        <v>1584.75</v>
      </c>
      <c r="G355">
        <v>18.612500000000001</v>
      </c>
      <c r="H355">
        <v>2.125</v>
      </c>
      <c r="I355">
        <v>336166.7</v>
      </c>
      <c r="J355" s="37">
        <v>39.588810000000002</v>
      </c>
      <c r="K355" s="37">
        <v>27.098780000000001</v>
      </c>
      <c r="L355" s="10">
        <f>(J355/1000+1)*'22June2017_NegControl-standards'!$AH$7</f>
        <v>1.1744754580974999E-2</v>
      </c>
      <c r="M355" s="10">
        <f>('22June2017_NegControl-standards'!$AH$7*Pt2Plaque2!K355)/1000</f>
        <v>3.0614846705000003E-4</v>
      </c>
      <c r="N355" s="13">
        <f>L355*($K$1/'22June2017_NegControl-standards'!$AH$7)</f>
        <v>1.1563835483870966E-2</v>
      </c>
      <c r="O355" s="13">
        <f>N355*SQRT((M355/L355)^2+('22June2017_NegControl-standards'!$AI$7/'22June2017_NegControl-standards'!$AH$7)^2)</f>
        <v>3.0352082321628826E-4</v>
      </c>
      <c r="P355">
        <v>1.5988880000000001</v>
      </c>
      <c r="Q355">
        <v>1489</v>
      </c>
      <c r="R355">
        <v>126780</v>
      </c>
      <c r="S355">
        <v>1.12975E-2</v>
      </c>
      <c r="T355">
        <v>400</v>
      </c>
      <c r="U355">
        <v>1.8689880000000001</v>
      </c>
      <c r="V355">
        <v>1.542618</v>
      </c>
      <c r="W355">
        <v>86</v>
      </c>
      <c r="X355">
        <v>326</v>
      </c>
      <c r="Y355">
        <v>6498</v>
      </c>
      <c r="Z355">
        <v>-14441</v>
      </c>
    </row>
    <row r="356" spans="1:26" x14ac:dyDescent="0.25">
      <c r="A356" t="s">
        <v>445</v>
      </c>
      <c r="B356">
        <v>350</v>
      </c>
      <c r="C356" t="s">
        <v>96</v>
      </c>
      <c r="D356">
        <v>7750.0129999999999</v>
      </c>
      <c r="E356">
        <v>77.575000000000003</v>
      </c>
      <c r="F356">
        <v>1357.1</v>
      </c>
      <c r="G356">
        <v>16.537500000000001</v>
      </c>
      <c r="H356">
        <v>1.325</v>
      </c>
      <c r="I356">
        <v>335984.1</v>
      </c>
      <c r="J356" s="37">
        <v>78.637839999999997</v>
      </c>
      <c r="K356" s="37">
        <v>29.834990000000001</v>
      </c>
      <c r="L356" s="10">
        <f>(J356/1000+1)*'22June2017_NegControl-standards'!$AH$7</f>
        <v>1.2185910997400001E-2</v>
      </c>
      <c r="M356" s="10">
        <f>('22June2017_NegControl-standards'!$AH$7*Pt2Plaque2!K356)/1000</f>
        <v>3.37060799525E-4</v>
      </c>
      <c r="N356" s="13">
        <f>L356*($K$1/'22June2017_NegControl-standards'!$AH$7)</f>
        <v>1.1998196218020021E-2</v>
      </c>
      <c r="O356" s="13">
        <f>N356*SQRT((M356/L356)^2+('22June2017_NegControl-standards'!$AI$7/'22June2017_NegControl-standards'!$AH$7)^2)</f>
        <v>3.3391140880496335E-4</v>
      </c>
      <c r="P356">
        <v>0.8673303</v>
      </c>
      <c r="Q356">
        <v>1323</v>
      </c>
      <c r="R356">
        <v>108568</v>
      </c>
      <c r="S356">
        <v>1.12975E-2</v>
      </c>
      <c r="T356">
        <v>400</v>
      </c>
      <c r="U356">
        <v>1.8689880000000001</v>
      </c>
      <c r="V356">
        <v>1.542618</v>
      </c>
      <c r="W356">
        <v>106</v>
      </c>
      <c r="X356">
        <v>326</v>
      </c>
      <c r="Y356">
        <v>6498</v>
      </c>
      <c r="Z356">
        <v>-14440</v>
      </c>
    </row>
    <row r="357" spans="1:26" x14ac:dyDescent="0.25">
      <c r="A357" t="s">
        <v>446</v>
      </c>
      <c r="B357">
        <v>351</v>
      </c>
      <c r="C357" t="s">
        <v>96</v>
      </c>
      <c r="D357">
        <v>7565.1880000000001</v>
      </c>
      <c r="E357">
        <v>76.275000000000006</v>
      </c>
      <c r="F357">
        <v>1382.875</v>
      </c>
      <c r="G357">
        <v>16.3</v>
      </c>
      <c r="H357">
        <v>1.0125</v>
      </c>
      <c r="I357">
        <v>341740.1</v>
      </c>
      <c r="J357" s="37">
        <v>43.331580000000002</v>
      </c>
      <c r="K357" s="37">
        <v>29.062169999999998</v>
      </c>
      <c r="L357" s="10">
        <f>(J357/1000+1)*'22June2017_NegControl-standards'!$AH$7</f>
        <v>1.1787038525050001E-2</v>
      </c>
      <c r="M357" s="10">
        <f>('22June2017_NegControl-standards'!$AH$7*Pt2Plaque2!K357)/1000</f>
        <v>3.28329865575E-4</v>
      </c>
      <c r="N357" s="13">
        <f>L357*($K$1/'22June2017_NegControl-standards'!$AH$7)</f>
        <v>1.1605468075639599E-2</v>
      </c>
      <c r="O357" s="13">
        <f>N357*SQRT((M357/L357)^2+('22June2017_NegControl-standards'!$AI$7/'22June2017_NegControl-standards'!$AH$7)^2)</f>
        <v>3.2523433488853805E-4</v>
      </c>
      <c r="P357">
        <v>1.0049030000000001</v>
      </c>
      <c r="Q357">
        <v>1304</v>
      </c>
      <c r="R357">
        <v>110630</v>
      </c>
      <c r="S357">
        <v>1.12975E-2</v>
      </c>
      <c r="T357">
        <v>400</v>
      </c>
      <c r="U357">
        <v>1.8689880000000001</v>
      </c>
      <c r="V357">
        <v>1.542618</v>
      </c>
      <c r="W357">
        <v>126</v>
      </c>
      <c r="X357">
        <v>326</v>
      </c>
      <c r="Y357">
        <v>6498</v>
      </c>
      <c r="Z357">
        <v>-14438</v>
      </c>
    </row>
    <row r="358" spans="1:26" x14ac:dyDescent="0.25">
      <c r="A358" t="s">
        <v>447</v>
      </c>
      <c r="B358">
        <v>352</v>
      </c>
      <c r="C358" t="s">
        <v>96</v>
      </c>
      <c r="D358">
        <v>7295.7</v>
      </c>
      <c r="E358">
        <v>75.162499999999994</v>
      </c>
      <c r="F358">
        <v>1416.175</v>
      </c>
      <c r="G358">
        <v>16.5625</v>
      </c>
      <c r="H358">
        <v>1.0625</v>
      </c>
      <c r="I358">
        <v>339274.7</v>
      </c>
      <c r="J358" s="37">
        <v>35.205599999999997</v>
      </c>
      <c r="K358" s="37">
        <v>28.6051</v>
      </c>
      <c r="L358" s="10">
        <f>(J358/1000+1)*'22June2017_NegControl-standards'!$AH$7</f>
        <v>1.1695235266000002E-2</v>
      </c>
      <c r="M358" s="10">
        <f>('22June2017_NegControl-standards'!$AH$7*Pt2Plaque2!K358)/1000</f>
        <v>3.2316611725000002E-4</v>
      </c>
      <c r="N358" s="13">
        <f>L358*($K$1/'22June2017_NegControl-standards'!$AH$7)</f>
        <v>1.1515078976640713E-2</v>
      </c>
      <c r="O358" s="13">
        <f>N358*SQRT((M358/L358)^2+('22June2017_NegControl-standards'!$AI$7/'22June2017_NegControl-standards'!$AH$7)^2)</f>
        <v>3.2015045495818181E-4</v>
      </c>
      <c r="P358">
        <v>1.3772530000000001</v>
      </c>
      <c r="Q358">
        <v>1325</v>
      </c>
      <c r="R358">
        <v>113294</v>
      </c>
      <c r="S358">
        <v>1.12975E-2</v>
      </c>
      <c r="T358">
        <v>400</v>
      </c>
      <c r="U358">
        <v>1.8689880000000001</v>
      </c>
      <c r="V358">
        <v>1.542618</v>
      </c>
      <c r="W358">
        <v>146</v>
      </c>
      <c r="X358">
        <v>326</v>
      </c>
      <c r="Y358">
        <v>6498</v>
      </c>
      <c r="Z358">
        <v>-14437</v>
      </c>
    </row>
    <row r="359" spans="1:26" x14ac:dyDescent="0.25">
      <c r="A359" t="s">
        <v>448</v>
      </c>
      <c r="B359">
        <v>353</v>
      </c>
      <c r="C359" t="s">
        <v>96</v>
      </c>
      <c r="D359">
        <v>7057.4380000000001</v>
      </c>
      <c r="E359">
        <v>72.012500000000003</v>
      </c>
      <c r="F359">
        <v>1313.2750000000001</v>
      </c>
      <c r="G359">
        <v>15.525</v>
      </c>
      <c r="H359">
        <v>0.32500000000000001</v>
      </c>
      <c r="I359">
        <v>333393.09999999998</v>
      </c>
      <c r="J359" s="37">
        <v>46.390050000000002</v>
      </c>
      <c r="K359" s="37">
        <v>29.866530000000001</v>
      </c>
      <c r="L359" s="10">
        <f>(J359/1000+1)*'22June2017_NegControl-standards'!$AH$7</f>
        <v>1.1821591589875001E-2</v>
      </c>
      <c r="M359" s="10">
        <f>('22June2017_NegControl-standards'!$AH$7*Pt2Plaque2!K359)/1000</f>
        <v>3.37417122675E-4</v>
      </c>
      <c r="N359" s="13">
        <f>L359*($K$1/'22June2017_NegControl-standards'!$AH$7)</f>
        <v>1.1639488876529477E-2</v>
      </c>
      <c r="O359" s="13">
        <f>N359*SQRT((M359/L359)^2+('22June2017_NegControl-standards'!$AI$7/'22June2017_NegControl-standards'!$AH$7)^2)</f>
        <v>3.3414025167909003E-4</v>
      </c>
      <c r="P359">
        <v>0.95802350000000003</v>
      </c>
      <c r="Q359">
        <v>1242</v>
      </c>
      <c r="R359">
        <v>105062</v>
      </c>
      <c r="S359">
        <v>1.12975E-2</v>
      </c>
      <c r="T359">
        <v>400</v>
      </c>
      <c r="U359">
        <v>1.8689880000000001</v>
      </c>
      <c r="V359">
        <v>1.542618</v>
      </c>
      <c r="W359">
        <v>166</v>
      </c>
      <c r="X359">
        <v>326</v>
      </c>
      <c r="Y359">
        <v>6498</v>
      </c>
      <c r="Z359">
        <v>-14436</v>
      </c>
    </row>
    <row r="360" spans="1:26" x14ac:dyDescent="0.25">
      <c r="A360" t="s">
        <v>449</v>
      </c>
      <c r="B360">
        <v>354</v>
      </c>
      <c r="C360" t="s">
        <v>96</v>
      </c>
      <c r="D360">
        <v>7492.2629999999999</v>
      </c>
      <c r="E360">
        <v>75.900000000000006</v>
      </c>
      <c r="F360">
        <v>1414.463</v>
      </c>
      <c r="G360">
        <v>16.475000000000001</v>
      </c>
      <c r="H360">
        <v>0.73750000000000004</v>
      </c>
      <c r="I360">
        <v>343564.2</v>
      </c>
      <c r="J360" s="37">
        <v>30.9833</v>
      </c>
      <c r="K360" s="37">
        <v>28.563310000000001</v>
      </c>
      <c r="L360" s="10">
        <f>(J360/1000+1)*'22June2017_NegControl-standards'!$AH$7</f>
        <v>1.164753383175E-2</v>
      </c>
      <c r="M360" s="10">
        <f>('22June2017_NegControl-standards'!$AH$7*Pt2Plaque2!K360)/1000</f>
        <v>3.2269399472500005E-4</v>
      </c>
      <c r="N360" s="13">
        <f>L360*($K$1/'22June2017_NegControl-standards'!$AH$7)</f>
        <v>1.146811234705228E-2</v>
      </c>
      <c r="O360" s="13">
        <f>N360*SQRT((M360/L360)^2+('22June2017_NegControl-standards'!$AI$7/'22June2017_NegControl-standards'!$AH$7)^2)</f>
        <v>3.1967250823919374E-4</v>
      </c>
      <c r="P360">
        <v>1.16828</v>
      </c>
      <c r="Q360">
        <v>1318</v>
      </c>
      <c r="R360">
        <v>113157</v>
      </c>
      <c r="S360">
        <v>1.12975E-2</v>
      </c>
      <c r="T360">
        <v>400</v>
      </c>
      <c r="U360">
        <v>1.8689880000000001</v>
      </c>
      <c r="V360">
        <v>1.542618</v>
      </c>
      <c r="W360">
        <v>186</v>
      </c>
      <c r="X360">
        <v>326</v>
      </c>
      <c r="Y360">
        <v>6498</v>
      </c>
      <c r="Z360">
        <v>-14434</v>
      </c>
    </row>
    <row r="361" spans="1:26" x14ac:dyDescent="0.25">
      <c r="A361" t="s">
        <v>450</v>
      </c>
      <c r="B361">
        <v>355</v>
      </c>
      <c r="C361" t="s">
        <v>96</v>
      </c>
      <c r="D361">
        <v>6961.875</v>
      </c>
      <c r="E361">
        <v>71.224999999999994</v>
      </c>
      <c r="F361">
        <v>1292.412</v>
      </c>
      <c r="G361">
        <v>14.8375</v>
      </c>
      <c r="H361">
        <v>0.32500000000000001</v>
      </c>
      <c r="I361">
        <v>345736.1</v>
      </c>
      <c r="J361" s="37">
        <v>16.195409999999999</v>
      </c>
      <c r="K361" s="37">
        <v>29.664059999999999</v>
      </c>
      <c r="L361" s="10">
        <f>(J361/1000+1)*'22June2017_NegControl-standards'!$AH$7</f>
        <v>1.1480467644474999E-2</v>
      </c>
      <c r="M361" s="10">
        <f>('22June2017_NegControl-standards'!$AH$7*Pt2Plaque2!K361)/1000</f>
        <v>3.3512971785000002E-4</v>
      </c>
      <c r="N361" s="13">
        <f>L361*($K$1/'22June2017_NegControl-standards'!$AH$7)</f>
        <v>1.1303619688542823E-2</v>
      </c>
      <c r="O361" s="13">
        <f>N361*SQRT((M361/L361)^2+('22June2017_NegControl-standards'!$AI$7/'22June2017_NegControl-standards'!$AH$7)^2)</f>
        <v>3.3179142457557512E-4</v>
      </c>
      <c r="P361">
        <v>0.96228530000000001</v>
      </c>
      <c r="Q361">
        <v>1187</v>
      </c>
      <c r="R361">
        <v>103393</v>
      </c>
      <c r="S361">
        <v>1.12975E-2</v>
      </c>
      <c r="T361">
        <v>400</v>
      </c>
      <c r="U361">
        <v>1.8689880000000001</v>
      </c>
      <c r="V361">
        <v>1.542618</v>
      </c>
      <c r="W361">
        <v>206</v>
      </c>
      <c r="X361">
        <v>326</v>
      </c>
      <c r="Y361">
        <v>6498</v>
      </c>
      <c r="Z361">
        <v>-14433</v>
      </c>
    </row>
    <row r="362" spans="1:26" x14ac:dyDescent="0.25">
      <c r="A362" t="s">
        <v>451</v>
      </c>
      <c r="B362">
        <v>356</v>
      </c>
      <c r="C362" t="s">
        <v>96</v>
      </c>
      <c r="D362">
        <v>7028.4870000000001</v>
      </c>
      <c r="E362">
        <v>74.5</v>
      </c>
      <c r="F362">
        <v>1309.7</v>
      </c>
      <c r="G362">
        <v>15.074999999999999</v>
      </c>
      <c r="H362">
        <v>0.8</v>
      </c>
      <c r="I362">
        <v>347938.7</v>
      </c>
      <c r="J362" s="37">
        <v>18.833369999999999</v>
      </c>
      <c r="K362" s="37">
        <v>29.50629</v>
      </c>
      <c r="L362" s="10">
        <f>(J362/1000+1)*'22June2017_NegControl-standards'!$AH$7</f>
        <v>1.1510269997575002E-2</v>
      </c>
      <c r="M362" s="10">
        <f>('22June2017_NegControl-standards'!$AH$7*Pt2Plaque2!K362)/1000</f>
        <v>3.3334731127499998E-4</v>
      </c>
      <c r="N362" s="13">
        <f>L362*($K$1/'22June2017_NegControl-standards'!$AH$7)</f>
        <v>1.133296295884316E-2</v>
      </c>
      <c r="O362" s="13">
        <f>N362*SQRT((M362/L362)^2+('22June2017_NegControl-standards'!$AI$7/'22June2017_NegControl-standards'!$AH$7)^2)</f>
        <v>3.3005568084794302E-4</v>
      </c>
      <c r="P362">
        <v>1.1921759999999999</v>
      </c>
      <c r="Q362">
        <v>1206</v>
      </c>
      <c r="R362">
        <v>104776</v>
      </c>
      <c r="S362">
        <v>1.12975E-2</v>
      </c>
      <c r="T362">
        <v>400</v>
      </c>
      <c r="U362">
        <v>1.8689880000000001</v>
      </c>
      <c r="V362">
        <v>1.542618</v>
      </c>
      <c r="W362">
        <v>226</v>
      </c>
      <c r="X362">
        <v>326</v>
      </c>
      <c r="Y362">
        <v>6498</v>
      </c>
      <c r="Z362">
        <v>-14432</v>
      </c>
    </row>
    <row r="363" spans="1:26" x14ac:dyDescent="0.25">
      <c r="A363" t="s">
        <v>452</v>
      </c>
      <c r="B363">
        <v>357</v>
      </c>
      <c r="C363" t="s">
        <v>96</v>
      </c>
      <c r="D363">
        <v>6994.7629999999999</v>
      </c>
      <c r="E363">
        <v>71.599999999999994</v>
      </c>
      <c r="F363">
        <v>1218.4749999999999</v>
      </c>
      <c r="G363">
        <v>13.9</v>
      </c>
      <c r="H363">
        <v>0.41249999999999998</v>
      </c>
      <c r="I363">
        <v>351547.6</v>
      </c>
      <c r="J363" s="37">
        <v>9.7545889999999993</v>
      </c>
      <c r="K363" s="37">
        <v>30.452750000000002</v>
      </c>
      <c r="L363" s="10">
        <f>(J363/1000+1)*'22June2017_NegControl-standards'!$AH$7</f>
        <v>1.1407702469227499E-2</v>
      </c>
      <c r="M363" s="10">
        <f>('22June2017_NegControl-standards'!$AH$7*Pt2Plaque2!K363)/1000</f>
        <v>3.44039943125E-4</v>
      </c>
      <c r="N363" s="13">
        <f>L363*($K$1/'22June2017_NegControl-standards'!$AH$7)</f>
        <v>1.1231975406006673E-2</v>
      </c>
      <c r="O363" s="13">
        <f>N363*SQRT((M363/L363)^2+('22June2017_NegControl-standards'!$AI$7/'22June2017_NegControl-standards'!$AH$7)^2)</f>
        <v>3.4049500329133781E-4</v>
      </c>
      <c r="P363">
        <v>0.88931099999999996</v>
      </c>
      <c r="Q363">
        <v>1112</v>
      </c>
      <c r="R363">
        <v>97478</v>
      </c>
      <c r="S363">
        <v>1.12975E-2</v>
      </c>
      <c r="T363">
        <v>400</v>
      </c>
      <c r="U363">
        <v>1.8689880000000001</v>
      </c>
      <c r="V363">
        <v>1.542618</v>
      </c>
      <c r="W363">
        <v>246</v>
      </c>
      <c r="X363">
        <v>326</v>
      </c>
      <c r="Y363">
        <v>6498</v>
      </c>
      <c r="Z363">
        <v>-14430</v>
      </c>
    </row>
    <row r="364" spans="1:26" x14ac:dyDescent="0.25">
      <c r="A364" t="s">
        <v>453</v>
      </c>
      <c r="B364">
        <v>358</v>
      </c>
      <c r="C364" t="s">
        <v>96</v>
      </c>
      <c r="D364">
        <v>7109.5630000000001</v>
      </c>
      <c r="E364">
        <v>73.3</v>
      </c>
      <c r="F364">
        <v>1427.287</v>
      </c>
      <c r="G364">
        <v>15.7875</v>
      </c>
      <c r="H364">
        <v>1.675</v>
      </c>
      <c r="I364">
        <v>353151.3</v>
      </c>
      <c r="J364" s="37">
        <v>-20.91686</v>
      </c>
      <c r="K364" s="37">
        <v>27.701709999999999</v>
      </c>
      <c r="L364" s="10">
        <f>(J364/1000+1)*'22June2017_NegControl-standards'!$AH$7</f>
        <v>1.1061191774149999E-2</v>
      </c>
      <c r="M364" s="10">
        <f>('22June2017_NegControl-standards'!$AH$7*Pt2Plaque2!K364)/1000</f>
        <v>3.1296006872499996E-4</v>
      </c>
      <c r="N364" s="13">
        <f>L364*($K$1/'22June2017_NegControl-standards'!$AH$7)</f>
        <v>1.0890802447163513E-2</v>
      </c>
      <c r="O364" s="13">
        <f>N364*SQRT((M364/L364)^2+('22June2017_NegControl-standards'!$AI$7/'22June2017_NegControl-standards'!$AH$7)^2)</f>
        <v>3.0995210936374587E-4</v>
      </c>
      <c r="P364">
        <v>1.2065140000000001</v>
      </c>
      <c r="Q364">
        <v>1263</v>
      </c>
      <c r="R364">
        <v>114183</v>
      </c>
      <c r="S364">
        <v>1.12975E-2</v>
      </c>
      <c r="T364">
        <v>400</v>
      </c>
      <c r="U364">
        <v>1.8689880000000001</v>
      </c>
      <c r="V364">
        <v>1.542618</v>
      </c>
      <c r="W364">
        <v>266</v>
      </c>
      <c r="X364">
        <v>326</v>
      </c>
      <c r="Y364">
        <v>6498</v>
      </c>
      <c r="Z364">
        <v>-14429</v>
      </c>
    </row>
    <row r="365" spans="1:26" x14ac:dyDescent="0.25">
      <c r="A365" t="s">
        <v>454</v>
      </c>
      <c r="B365">
        <v>359</v>
      </c>
      <c r="C365" t="s">
        <v>96</v>
      </c>
      <c r="D365">
        <v>7339.3</v>
      </c>
      <c r="E365">
        <v>74.137500000000003</v>
      </c>
      <c r="F365">
        <v>2011.162</v>
      </c>
      <c r="G365">
        <v>21.887499999999999</v>
      </c>
      <c r="H365">
        <v>4.3375000000000004</v>
      </c>
      <c r="I365">
        <v>353079.2</v>
      </c>
      <c r="J365" s="37">
        <v>-36.68871</v>
      </c>
      <c r="K365" s="37">
        <v>23.145900000000001</v>
      </c>
      <c r="L365" s="10">
        <f>(J365/1000+1)*'22June2017_NegControl-standards'!$AH$7</f>
        <v>1.0883009298775E-2</v>
      </c>
      <c r="M365" s="10">
        <f>('22June2017_NegControl-standards'!$AH$7*Pt2Plaque2!K365)/1000</f>
        <v>2.6149080525E-4</v>
      </c>
      <c r="N365" s="13">
        <f>L365*($K$1/'22June2017_NegControl-standards'!$AH$7)</f>
        <v>1.0715364738598443E-2</v>
      </c>
      <c r="O365" s="13">
        <f>N365*SQRT((M365/L365)^2+('22June2017_NegControl-standards'!$AI$7/'22June2017_NegControl-standards'!$AH$7)^2)</f>
        <v>2.5956082289022567E-4</v>
      </c>
      <c r="P365">
        <v>0.74246559999999995</v>
      </c>
      <c r="Q365">
        <v>1751</v>
      </c>
      <c r="R365">
        <v>160893</v>
      </c>
      <c r="S365">
        <v>1.12975E-2</v>
      </c>
      <c r="T365">
        <v>400</v>
      </c>
      <c r="U365">
        <v>1.8689880000000001</v>
      </c>
      <c r="V365">
        <v>1.542618</v>
      </c>
      <c r="W365">
        <v>286</v>
      </c>
      <c r="X365">
        <v>326</v>
      </c>
      <c r="Y365">
        <v>6498</v>
      </c>
      <c r="Z365">
        <v>-14427</v>
      </c>
    </row>
    <row r="366" spans="1:26" x14ac:dyDescent="0.25">
      <c r="A366" t="s">
        <v>455</v>
      </c>
      <c r="B366">
        <v>360</v>
      </c>
      <c r="C366" t="s">
        <v>96</v>
      </c>
      <c r="D366">
        <v>6967.7</v>
      </c>
      <c r="E366">
        <v>70.900000000000006</v>
      </c>
      <c r="F366">
        <v>1360.037</v>
      </c>
      <c r="G366">
        <v>14.75</v>
      </c>
      <c r="H366">
        <v>1.5125</v>
      </c>
      <c r="I366">
        <v>358426.6</v>
      </c>
      <c r="J366" s="37">
        <v>-40.027459999999998</v>
      </c>
      <c r="K366" s="37">
        <v>28.097010000000001</v>
      </c>
      <c r="L366" s="10">
        <f>(J366/1000+1)*'22June2017_NegControl-standards'!$AH$7</f>
        <v>1.084528977065E-2</v>
      </c>
      <c r="M366" s="10">
        <f>('22June2017_NegControl-standards'!$AH$7*Pt2Plaque2!K366)/1000</f>
        <v>3.1742597047500003E-4</v>
      </c>
      <c r="N366" s="13">
        <f>L366*($K$1/'22June2017_NegControl-standards'!$AH$7)</f>
        <v>1.0678226251390432E-2</v>
      </c>
      <c r="O366" s="13">
        <f>N366*SQRT((M366/L366)^2+('22June2017_NegControl-standards'!$AI$7/'22June2017_NegControl-standards'!$AH$7)^2)</f>
        <v>3.1425494302179426E-4</v>
      </c>
      <c r="P366">
        <v>0.74187170000000002</v>
      </c>
      <c r="Q366">
        <v>1180</v>
      </c>
      <c r="R366">
        <v>108803</v>
      </c>
      <c r="S366">
        <v>1.12975E-2</v>
      </c>
      <c r="T366">
        <v>400</v>
      </c>
      <c r="U366">
        <v>1.8689880000000001</v>
      </c>
      <c r="V366">
        <v>1.542618</v>
      </c>
      <c r="W366">
        <v>306</v>
      </c>
      <c r="X366">
        <v>326</v>
      </c>
      <c r="Y366">
        <v>6498</v>
      </c>
      <c r="Z366">
        <v>-14426</v>
      </c>
    </row>
    <row r="367" spans="1:26" x14ac:dyDescent="0.25">
      <c r="A367" t="s">
        <v>456</v>
      </c>
      <c r="B367">
        <v>361</v>
      </c>
      <c r="C367" t="s">
        <v>96</v>
      </c>
      <c r="D367">
        <v>6901.3</v>
      </c>
      <c r="E367">
        <v>70.087500000000006</v>
      </c>
      <c r="F367">
        <v>1107.5119999999999</v>
      </c>
      <c r="G367">
        <v>12.0375</v>
      </c>
      <c r="H367">
        <v>0.8</v>
      </c>
      <c r="I367">
        <v>359834.5</v>
      </c>
      <c r="J367" s="37">
        <v>-37.933</v>
      </c>
      <c r="K367" s="37">
        <v>31.170200000000001</v>
      </c>
      <c r="L367" s="10">
        <f>(J367/1000+1)*'22June2017_NegControl-standards'!$AH$7</f>
        <v>1.0868951932500001E-2</v>
      </c>
      <c r="M367" s="10">
        <f>('22June2017_NegControl-standards'!$AH$7*Pt2Plaque2!K367)/1000</f>
        <v>3.5214533450000002E-4</v>
      </c>
      <c r="N367" s="13">
        <f>L367*($K$1/'22June2017_NegControl-standards'!$AH$7)</f>
        <v>1.0701523915461624E-2</v>
      </c>
      <c r="O367" s="13">
        <f>N367*SQRT((M367/L367)^2+('22June2017_NegControl-standards'!$AI$7/'22June2017_NegControl-standards'!$AH$7)^2)</f>
        <v>3.4827758097787212E-4</v>
      </c>
      <c r="P367">
        <v>0.89942690000000003</v>
      </c>
      <c r="Q367">
        <v>963</v>
      </c>
      <c r="R367">
        <v>88601</v>
      </c>
      <c r="S367">
        <v>1.12975E-2</v>
      </c>
      <c r="T367">
        <v>400</v>
      </c>
      <c r="U367">
        <v>1.8689880000000001</v>
      </c>
      <c r="V367">
        <v>1.542618</v>
      </c>
      <c r="W367">
        <v>326</v>
      </c>
      <c r="X367">
        <v>326</v>
      </c>
      <c r="Y367">
        <v>6498</v>
      </c>
      <c r="Z367">
        <v>-14425</v>
      </c>
    </row>
    <row r="368" spans="1:26" x14ac:dyDescent="0.25">
      <c r="A368" t="s">
        <v>457</v>
      </c>
      <c r="B368">
        <v>362</v>
      </c>
      <c r="C368" t="s">
        <v>96</v>
      </c>
      <c r="D368">
        <v>6715.4620000000004</v>
      </c>
      <c r="E368">
        <v>69.474999999999994</v>
      </c>
      <c r="F368">
        <v>1026.2619999999999</v>
      </c>
      <c r="G368">
        <v>10.975</v>
      </c>
      <c r="H368">
        <v>0.625</v>
      </c>
      <c r="I368">
        <v>359856.4</v>
      </c>
      <c r="J368" s="37">
        <v>-53.406019999999998</v>
      </c>
      <c r="K368" s="37">
        <v>32.11636</v>
      </c>
      <c r="L368" s="10">
        <f>(J368/1000+1)*'22June2017_NegControl-standards'!$AH$7</f>
        <v>1.0694145489050001E-2</v>
      </c>
      <c r="M368" s="10">
        <f>('22June2017_NegControl-standards'!$AH$7*Pt2Plaque2!K368)/1000</f>
        <v>3.6283457709999998E-4</v>
      </c>
      <c r="N368" s="13">
        <f>L368*($K$1/'22June2017_NegControl-standards'!$AH$7)</f>
        <v>1.0529410233592881E-2</v>
      </c>
      <c r="O368" s="13">
        <f>N368*SQRT((M368/L368)^2+('22June2017_NegControl-standards'!$AI$7/'22June2017_NegControl-standards'!$AH$7)^2)</f>
        <v>3.5870837904243726E-4</v>
      </c>
      <c r="P368">
        <v>1.25142</v>
      </c>
      <c r="Q368">
        <v>878</v>
      </c>
      <c r="R368">
        <v>82101</v>
      </c>
      <c r="S368">
        <v>1.12975E-2</v>
      </c>
      <c r="T368">
        <v>400</v>
      </c>
      <c r="U368">
        <v>1.8689880000000001</v>
      </c>
      <c r="V368">
        <v>1.542618</v>
      </c>
      <c r="W368">
        <v>346</v>
      </c>
      <c r="X368">
        <v>326</v>
      </c>
      <c r="Y368">
        <v>6498</v>
      </c>
      <c r="Z368">
        <v>-14423</v>
      </c>
    </row>
    <row r="369" spans="1:26" x14ac:dyDescent="0.25">
      <c r="A369" t="s">
        <v>458</v>
      </c>
      <c r="B369">
        <v>363</v>
      </c>
      <c r="C369" t="s">
        <v>96</v>
      </c>
      <c r="D369">
        <v>6738.9620000000004</v>
      </c>
      <c r="E369">
        <v>66.237499999999997</v>
      </c>
      <c r="F369">
        <v>1377.037</v>
      </c>
      <c r="G369">
        <v>15.137499999999999</v>
      </c>
      <c r="H369">
        <v>2.4125000000000001</v>
      </c>
      <c r="I369">
        <v>357445.4</v>
      </c>
      <c r="J369" s="37">
        <v>-26.970389999999998</v>
      </c>
      <c r="K369" s="37">
        <v>28.114350000000002</v>
      </c>
      <c r="L369" s="10">
        <f>(J369/1000+1)*'22June2017_NegControl-standards'!$AH$7</f>
        <v>1.0992802018975E-2</v>
      </c>
      <c r="M369" s="10">
        <f>('22June2017_NegControl-standards'!$AH$7*Pt2Plaque2!K369)/1000</f>
        <v>3.1762186912500002E-4</v>
      </c>
      <c r="N369" s="13">
        <f>L369*($K$1/'22June2017_NegControl-standards'!$AH$7)</f>
        <v>1.082346618464961E-2</v>
      </c>
      <c r="O369" s="13">
        <f>N369*SQRT((M369/L369)^2+('22June2017_NegControl-standards'!$AI$7/'22June2017_NegControl-standards'!$AH$7)^2)</f>
        <v>3.1449368014928227E-4</v>
      </c>
      <c r="P369">
        <v>1.1207199999999999</v>
      </c>
      <c r="Q369">
        <v>1211</v>
      </c>
      <c r="R369">
        <v>110163</v>
      </c>
      <c r="S369">
        <v>1.12975E-2</v>
      </c>
      <c r="T369">
        <v>400</v>
      </c>
      <c r="U369">
        <v>1.8689880000000001</v>
      </c>
      <c r="V369">
        <v>1.542618</v>
      </c>
      <c r="W369">
        <v>366</v>
      </c>
      <c r="X369">
        <v>326</v>
      </c>
      <c r="Y369">
        <v>6498</v>
      </c>
      <c r="Z369">
        <v>-14422</v>
      </c>
    </row>
    <row r="370" spans="1:26" x14ac:dyDescent="0.25">
      <c r="A370" t="s">
        <v>459</v>
      </c>
      <c r="B370">
        <v>364</v>
      </c>
      <c r="C370" t="s">
        <v>96</v>
      </c>
      <c r="D370">
        <v>6480.6750000000002</v>
      </c>
      <c r="E370">
        <v>66.512500000000003</v>
      </c>
      <c r="F370">
        <v>1498.8869999999999</v>
      </c>
      <c r="G370">
        <v>16.637499999999999</v>
      </c>
      <c r="H370">
        <v>2.9624999999999999</v>
      </c>
      <c r="I370">
        <v>352279.7</v>
      </c>
      <c r="J370" s="37">
        <v>-17.490649999999999</v>
      </c>
      <c r="K370" s="37">
        <v>27.079750000000001</v>
      </c>
      <c r="L370" s="10">
        <f>(J370/1000+1)*'22June2017_NegControl-standards'!$AH$7</f>
        <v>1.1099899381624999E-2</v>
      </c>
      <c r="M370" s="10">
        <f>('22June2017_NegControl-standards'!$AH$7*Pt2Plaque2!K370)/1000</f>
        <v>3.0593347562499998E-4</v>
      </c>
      <c r="N370" s="13">
        <f>L370*($K$1/'22June2017_NegControl-standards'!$AH$7)</f>
        <v>1.0928913793103446E-2</v>
      </c>
      <c r="O370" s="13">
        <f>N370*SQRT((M370/L370)^2+('22June2017_NegControl-standards'!$AI$7/'22June2017_NegControl-standards'!$AH$7)^2)</f>
        <v>3.0308810397811905E-4</v>
      </c>
      <c r="P370">
        <v>1.3667739999999999</v>
      </c>
      <c r="Q370">
        <v>1331</v>
      </c>
      <c r="R370">
        <v>119911</v>
      </c>
      <c r="S370">
        <v>1.12975E-2</v>
      </c>
      <c r="T370">
        <v>400</v>
      </c>
      <c r="U370">
        <v>1.8689880000000001</v>
      </c>
      <c r="V370">
        <v>1.542618</v>
      </c>
      <c r="W370">
        <v>386</v>
      </c>
      <c r="X370">
        <v>326</v>
      </c>
      <c r="Y370">
        <v>6498</v>
      </c>
      <c r="Z370">
        <v>-14421</v>
      </c>
    </row>
    <row r="371" spans="1:26" x14ac:dyDescent="0.25">
      <c r="A371" t="s">
        <v>460</v>
      </c>
      <c r="B371">
        <v>365</v>
      </c>
      <c r="C371" t="s">
        <v>96</v>
      </c>
      <c r="D371">
        <v>6203.2370000000001</v>
      </c>
      <c r="E371">
        <v>60.387500000000003</v>
      </c>
      <c r="F371">
        <v>1295.0250000000001</v>
      </c>
      <c r="G371">
        <v>14.425000000000001</v>
      </c>
      <c r="H371">
        <v>2.5499999999999998</v>
      </c>
      <c r="I371">
        <v>345767.5</v>
      </c>
      <c r="J371" s="37">
        <v>-14.049020000000001</v>
      </c>
      <c r="K371" s="37">
        <v>29.18487</v>
      </c>
      <c r="L371" s="10">
        <f>(J371/1000+1)*'22June2017_NegControl-standards'!$AH$7</f>
        <v>1.1138781196550001E-2</v>
      </c>
      <c r="M371" s="10">
        <f>('22June2017_NegControl-standards'!$AH$7*Pt2Plaque2!K371)/1000</f>
        <v>3.2971606882499998E-4</v>
      </c>
      <c r="N371" s="13">
        <f>L371*($K$1/'22June2017_NegControl-standards'!$AH$7)</f>
        <v>1.0967196662958843E-2</v>
      </c>
      <c r="O371" s="13">
        <f>N371*SQRT((M371/L371)^2+('22June2017_NegControl-standards'!$AI$7/'22June2017_NegControl-standards'!$AH$7)^2)</f>
        <v>3.2638252979746827E-4</v>
      </c>
      <c r="P371">
        <v>1.3262449999999999</v>
      </c>
      <c r="Q371">
        <v>1154</v>
      </c>
      <c r="R371">
        <v>103602</v>
      </c>
      <c r="S371">
        <v>1.12975E-2</v>
      </c>
      <c r="T371">
        <v>400</v>
      </c>
      <c r="U371">
        <v>1.8689880000000001</v>
      </c>
      <c r="V371">
        <v>1.542618</v>
      </c>
      <c r="W371">
        <v>406</v>
      </c>
      <c r="X371">
        <v>326</v>
      </c>
      <c r="Y371">
        <v>6498</v>
      </c>
      <c r="Z371">
        <v>-14419</v>
      </c>
    </row>
    <row r="372" spans="1:26" x14ac:dyDescent="0.25">
      <c r="A372" t="s">
        <v>461</v>
      </c>
      <c r="B372">
        <v>366</v>
      </c>
      <c r="C372" t="s">
        <v>96</v>
      </c>
      <c r="D372">
        <v>5930.8879999999999</v>
      </c>
      <c r="E372">
        <v>61.125</v>
      </c>
      <c r="F372">
        <v>997.72500000000002</v>
      </c>
      <c r="G372">
        <v>11.625</v>
      </c>
      <c r="H372">
        <v>1.7</v>
      </c>
      <c r="I372">
        <v>339469.1</v>
      </c>
      <c r="J372" s="37">
        <v>31.335059999999999</v>
      </c>
      <c r="K372" s="37">
        <v>34.015250000000002</v>
      </c>
      <c r="L372" s="10">
        <f>(J372/1000+1)*'22June2017_NegControl-standards'!$AH$7</f>
        <v>1.165150784035E-2</v>
      </c>
      <c r="M372" s="10">
        <f>('22June2017_NegControl-standards'!$AH$7*Pt2Plaque2!K372)/1000</f>
        <v>3.8428728687500002E-4</v>
      </c>
      <c r="N372" s="13">
        <f>L372*($K$1/'22June2017_NegControl-standards'!$AH$7)</f>
        <v>1.147202513904338E-2</v>
      </c>
      <c r="O372" s="13">
        <f>N372*SQRT((M372/L372)^2+('22June2017_NegControl-standards'!$AI$7/'22June2017_NegControl-standards'!$AH$7)^2)</f>
        <v>3.8000714839236949E-4</v>
      </c>
      <c r="P372">
        <v>1.057547</v>
      </c>
      <c r="Q372">
        <v>930</v>
      </c>
      <c r="R372">
        <v>79818</v>
      </c>
      <c r="S372">
        <v>1.12975E-2</v>
      </c>
      <c r="T372">
        <v>400</v>
      </c>
      <c r="U372">
        <v>1.8689880000000001</v>
      </c>
      <c r="V372">
        <v>1.542618</v>
      </c>
      <c r="W372">
        <v>426</v>
      </c>
      <c r="X372">
        <v>326</v>
      </c>
      <c r="Y372">
        <v>6498</v>
      </c>
      <c r="Z372">
        <v>-14418</v>
      </c>
    </row>
    <row r="373" spans="1:26" x14ac:dyDescent="0.25">
      <c r="A373" t="s">
        <v>462</v>
      </c>
      <c r="B373">
        <v>367</v>
      </c>
      <c r="C373" t="s">
        <v>96</v>
      </c>
      <c r="D373">
        <v>5367.9380000000001</v>
      </c>
      <c r="E373">
        <v>58.587499999999999</v>
      </c>
      <c r="F373">
        <v>757.125</v>
      </c>
      <c r="G373">
        <v>8.5374999999999996</v>
      </c>
      <c r="H373">
        <v>1.0125</v>
      </c>
      <c r="I373">
        <v>334763.8</v>
      </c>
      <c r="J373" s="37">
        <v>-1.8844909999999999</v>
      </c>
      <c r="K373" s="37">
        <v>38.406550000000003</v>
      </c>
      <c r="L373" s="10">
        <f>(J373/1000+1)*'22June2017_NegControl-standards'!$AH$7</f>
        <v>1.12762099629275E-2</v>
      </c>
      <c r="M373" s="10">
        <f>('22June2017_NegControl-standards'!$AH$7*Pt2Plaque2!K373)/1000</f>
        <v>4.3389799862500006E-4</v>
      </c>
      <c r="N373" s="13">
        <f>L373*($K$1/'22June2017_NegControl-standards'!$AH$7)</f>
        <v>1.1102508442714126E-2</v>
      </c>
      <c r="O373" s="13">
        <f>N373*SQRT((M373/L373)^2+('22June2017_NegControl-standards'!$AI$7/'22June2017_NegControl-standards'!$AH$7)^2)</f>
        <v>4.285749299524514E-4</v>
      </c>
      <c r="P373">
        <v>0.83122180000000001</v>
      </c>
      <c r="Q373">
        <v>683</v>
      </c>
      <c r="R373">
        <v>60570</v>
      </c>
      <c r="S373">
        <v>1.12975E-2</v>
      </c>
      <c r="T373">
        <v>400</v>
      </c>
      <c r="U373">
        <v>1.8689880000000001</v>
      </c>
      <c r="V373">
        <v>1.542618</v>
      </c>
      <c r="W373">
        <v>446</v>
      </c>
      <c r="X373">
        <v>326</v>
      </c>
      <c r="Y373">
        <v>6498</v>
      </c>
      <c r="Z373">
        <v>-14416</v>
      </c>
    </row>
    <row r="374" spans="1:26" x14ac:dyDescent="0.25">
      <c r="A374" t="s">
        <v>463</v>
      </c>
      <c r="B374">
        <v>368</v>
      </c>
      <c r="C374" t="s">
        <v>96</v>
      </c>
      <c r="D374">
        <v>5026.8879999999999</v>
      </c>
      <c r="E374">
        <v>54.987499999999997</v>
      </c>
      <c r="F374">
        <v>663.32500000000005</v>
      </c>
      <c r="G374">
        <v>7.6375000000000002</v>
      </c>
      <c r="H374">
        <v>0.55000000000000004</v>
      </c>
      <c r="I374">
        <v>331054.40000000002</v>
      </c>
      <c r="J374" s="37">
        <v>19.160309999999999</v>
      </c>
      <c r="K374" s="37">
        <v>41.467489999999998</v>
      </c>
      <c r="L374" s="10">
        <f>(J374/1000+1)*'22June2017_NegControl-standards'!$AH$7</f>
        <v>1.1513963602224999E-2</v>
      </c>
      <c r="M374" s="10">
        <f>('22June2017_NegControl-standards'!$AH$7*Pt2Plaque2!K374)/1000</f>
        <v>4.6847896827499998E-4</v>
      </c>
      <c r="N374" s="13">
        <f>L374*($K$1/'22June2017_NegControl-standards'!$AH$7)</f>
        <v>1.1336599666295882E-2</v>
      </c>
      <c r="O374" s="13">
        <f>N374*SQRT((M374/L374)^2+('22June2017_NegControl-standards'!$AI$7/'22June2017_NegControl-standards'!$AH$7)^2)</f>
        <v>4.6257668629143652E-4</v>
      </c>
      <c r="P374">
        <v>1.1759839999999999</v>
      </c>
      <c r="Q374">
        <v>611</v>
      </c>
      <c r="R374">
        <v>53066</v>
      </c>
      <c r="S374">
        <v>1.12975E-2</v>
      </c>
      <c r="T374">
        <v>400</v>
      </c>
      <c r="U374">
        <v>1.8689880000000001</v>
      </c>
      <c r="V374">
        <v>1.542618</v>
      </c>
      <c r="W374">
        <v>466</v>
      </c>
      <c r="X374">
        <v>326</v>
      </c>
      <c r="Y374">
        <v>6498</v>
      </c>
      <c r="Z374">
        <v>-14415</v>
      </c>
    </row>
    <row r="375" spans="1:26" x14ac:dyDescent="0.25">
      <c r="A375" t="s">
        <v>464</v>
      </c>
      <c r="B375">
        <v>369</v>
      </c>
      <c r="C375" t="s">
        <v>96</v>
      </c>
      <c r="D375">
        <v>6080.1379999999999</v>
      </c>
      <c r="E375">
        <v>62.237499999999997</v>
      </c>
      <c r="F375">
        <v>1426.9880000000001</v>
      </c>
      <c r="G375">
        <v>16.8</v>
      </c>
      <c r="H375">
        <v>2.0874999999999999</v>
      </c>
      <c r="I375">
        <v>319383.5</v>
      </c>
      <c r="J375" s="37">
        <v>42.093719999999998</v>
      </c>
      <c r="K375" s="37">
        <v>28.592269999999999</v>
      </c>
      <c r="L375" s="10">
        <f>(J375/1000+1)*'22June2017_NegControl-standards'!$AH$7</f>
        <v>1.17730538017E-2</v>
      </c>
      <c r="M375" s="10">
        <f>('22June2017_NegControl-standards'!$AH$7*Pt2Plaque2!K375)/1000</f>
        <v>3.2302117032499998E-4</v>
      </c>
      <c r="N375" s="13">
        <f>L375*($K$1/'22June2017_NegControl-standards'!$AH$7)</f>
        <v>1.1591698776418241E-2</v>
      </c>
      <c r="O375" s="13">
        <f>N375*SQRT((M375/L375)^2+('22June2017_NegControl-standards'!$AI$7/'22June2017_NegControl-standards'!$AH$7)^2)</f>
        <v>3.2003474912654201E-4</v>
      </c>
      <c r="P375">
        <v>1.609165</v>
      </c>
      <c r="Q375">
        <v>1344</v>
      </c>
      <c r="R375">
        <v>114159</v>
      </c>
      <c r="S375">
        <v>1.12975E-2</v>
      </c>
      <c r="T375">
        <v>400</v>
      </c>
      <c r="U375">
        <v>1.8689880000000001</v>
      </c>
      <c r="V375">
        <v>1.542618</v>
      </c>
      <c r="W375">
        <v>26</v>
      </c>
      <c r="X375">
        <v>346</v>
      </c>
      <c r="Y375">
        <v>6496</v>
      </c>
      <c r="Z375">
        <v>-14445</v>
      </c>
    </row>
    <row r="376" spans="1:26" x14ac:dyDescent="0.25">
      <c r="A376" t="s">
        <v>465</v>
      </c>
      <c r="B376">
        <v>370</v>
      </c>
      <c r="C376" t="s">
        <v>96</v>
      </c>
      <c r="D376">
        <v>7016.9129999999996</v>
      </c>
      <c r="E376">
        <v>72.924999999999997</v>
      </c>
      <c r="F376">
        <v>1311.1880000000001</v>
      </c>
      <c r="G376">
        <v>16.475000000000001</v>
      </c>
      <c r="H376">
        <v>1.8</v>
      </c>
      <c r="I376">
        <v>326995.20000000001</v>
      </c>
      <c r="J376" s="37">
        <v>112.18819999999999</v>
      </c>
      <c r="K376" s="37">
        <v>30.82705</v>
      </c>
      <c r="L376" s="10">
        <f>(J376/1000+1)*'22June2017_NegControl-standards'!$AH$7</f>
        <v>1.2564946189500001E-2</v>
      </c>
      <c r="M376" s="10">
        <f>('22June2017_NegControl-standards'!$AH$7*Pt2Plaque2!K376)/1000</f>
        <v>3.4826859737499999E-4</v>
      </c>
      <c r="N376" s="13">
        <f>L376*($K$1/'22June2017_NegControl-standards'!$AH$7)</f>
        <v>1.2371392658509455E-2</v>
      </c>
      <c r="O376" s="13">
        <f>N376*SQRT((M376/L376)^2+('22June2017_NegControl-standards'!$AI$7/'22June2017_NegControl-standards'!$AH$7)^2)</f>
        <v>3.4500574787628944E-4</v>
      </c>
      <c r="P376">
        <v>1.25257</v>
      </c>
      <c r="Q376">
        <v>1318</v>
      </c>
      <c r="R376">
        <v>104895</v>
      </c>
      <c r="S376">
        <v>1.12975E-2</v>
      </c>
      <c r="T376">
        <v>400</v>
      </c>
      <c r="U376">
        <v>1.8689880000000001</v>
      </c>
      <c r="V376">
        <v>1.542618</v>
      </c>
      <c r="W376">
        <v>46</v>
      </c>
      <c r="X376">
        <v>346</v>
      </c>
      <c r="Y376">
        <v>6496</v>
      </c>
      <c r="Z376">
        <v>-14444</v>
      </c>
    </row>
    <row r="377" spans="1:26" x14ac:dyDescent="0.25">
      <c r="A377" t="s">
        <v>466</v>
      </c>
      <c r="B377">
        <v>371</v>
      </c>
      <c r="C377" t="s">
        <v>96</v>
      </c>
      <c r="D377">
        <v>7699.2879999999996</v>
      </c>
      <c r="E377">
        <v>76.8</v>
      </c>
      <c r="F377">
        <v>1800.662</v>
      </c>
      <c r="G377">
        <v>22.5</v>
      </c>
      <c r="H377">
        <v>3.4125000000000001</v>
      </c>
      <c r="I377">
        <v>332889.5</v>
      </c>
      <c r="J377" s="37">
        <v>106.0324</v>
      </c>
      <c r="K377" s="37">
        <v>26.2318</v>
      </c>
      <c r="L377" s="10">
        <f>(J377/1000+1)*'22June2017_NegControl-standards'!$AH$7</f>
        <v>1.2495401038999999E-2</v>
      </c>
      <c r="M377" s="10">
        <f>('22June2017_NegControl-standards'!$AH$7*Pt2Plaque2!K377)/1000</f>
        <v>2.9635376050000001E-4</v>
      </c>
      <c r="N377" s="13">
        <f>L377*($K$1/'22June2017_NegControl-standards'!$AH$7)</f>
        <v>1.2302918798665182E-2</v>
      </c>
      <c r="O377" s="13">
        <f>N377*SQRT((M377/L377)^2+('22June2017_NegControl-standards'!$AI$7/'22June2017_NegControl-standards'!$AH$7)^2)</f>
        <v>2.9422885467465695E-4</v>
      </c>
      <c r="P377">
        <v>1.0790550000000001</v>
      </c>
      <c r="Q377">
        <v>1800</v>
      </c>
      <c r="R377">
        <v>144053</v>
      </c>
      <c r="S377">
        <v>1.12975E-2</v>
      </c>
      <c r="T377">
        <v>400</v>
      </c>
      <c r="U377">
        <v>1.8689880000000001</v>
      </c>
      <c r="V377">
        <v>1.542618</v>
      </c>
      <c r="W377">
        <v>66</v>
      </c>
      <c r="X377">
        <v>346</v>
      </c>
      <c r="Y377">
        <v>6496</v>
      </c>
      <c r="Z377">
        <v>-14442</v>
      </c>
    </row>
    <row r="378" spans="1:26" x14ac:dyDescent="0.25">
      <c r="A378" t="s">
        <v>467</v>
      </c>
      <c r="B378">
        <v>372</v>
      </c>
      <c r="C378" t="s">
        <v>96</v>
      </c>
      <c r="D378">
        <v>7757.45</v>
      </c>
      <c r="E378">
        <v>79.012500000000003</v>
      </c>
      <c r="F378">
        <v>1614.7249999999999</v>
      </c>
      <c r="G378">
        <v>19.8125</v>
      </c>
      <c r="H378">
        <v>2.2374999999999998</v>
      </c>
      <c r="I378">
        <v>336181.2</v>
      </c>
      <c r="J378" s="37">
        <v>86.071359999999999</v>
      </c>
      <c r="K378" s="37">
        <v>27.446809999999999</v>
      </c>
      <c r="L378" s="10">
        <f>(J378/1000+1)*'22June2017_NegControl-standards'!$AH$7</f>
        <v>1.22698911896E-2</v>
      </c>
      <c r="M378" s="10">
        <f>('22June2017_NegControl-standards'!$AH$7*Pt2Plaque2!K378)/1000</f>
        <v>3.10080335975E-4</v>
      </c>
      <c r="N378" s="13">
        <f>L378*($K$1/'22June2017_NegControl-standards'!$AH$7)</f>
        <v>1.2080882758620688E-2</v>
      </c>
      <c r="O378" s="13">
        <f>N378*SQRT((M378/L378)^2+('22June2017_NegControl-standards'!$AI$7/'22June2017_NegControl-standards'!$AH$7)^2)</f>
        <v>3.0755365334694926E-4</v>
      </c>
      <c r="P378">
        <v>1.2307090000000001</v>
      </c>
      <c r="Q378">
        <v>1585</v>
      </c>
      <c r="R378">
        <v>129178</v>
      </c>
      <c r="S378">
        <v>1.12975E-2</v>
      </c>
      <c r="T378">
        <v>400</v>
      </c>
      <c r="U378">
        <v>1.8689880000000001</v>
      </c>
      <c r="V378">
        <v>1.542618</v>
      </c>
      <c r="W378">
        <v>86</v>
      </c>
      <c r="X378">
        <v>346</v>
      </c>
      <c r="Y378">
        <v>6496</v>
      </c>
      <c r="Z378">
        <v>-14441</v>
      </c>
    </row>
    <row r="379" spans="1:26" x14ac:dyDescent="0.25">
      <c r="A379" t="s">
        <v>468</v>
      </c>
      <c r="B379">
        <v>373</v>
      </c>
      <c r="C379" t="s">
        <v>96</v>
      </c>
      <c r="D379">
        <v>7788</v>
      </c>
      <c r="E379">
        <v>79.849999999999994</v>
      </c>
      <c r="F379">
        <v>1659.2619999999999</v>
      </c>
      <c r="G379">
        <v>20.337499999999999</v>
      </c>
      <c r="H379">
        <v>2.4249999999999998</v>
      </c>
      <c r="I379">
        <v>339999.3</v>
      </c>
      <c r="J379" s="37">
        <v>84.925989999999999</v>
      </c>
      <c r="K379" s="37">
        <v>27.061489999999999</v>
      </c>
      <c r="L379" s="10">
        <f>(J379/1000+1)*'22June2017_NegControl-standards'!$AH$7</f>
        <v>1.2256951372025E-2</v>
      </c>
      <c r="M379" s="10">
        <f>('22June2017_NegControl-standards'!$AH$7*Pt2Plaque2!K379)/1000</f>
        <v>3.0572718327499999E-4</v>
      </c>
      <c r="N379" s="13">
        <f>L379*($K$1/'22June2017_NegControl-standards'!$AH$7)</f>
        <v>1.2068142269187985E-2</v>
      </c>
      <c r="O379" s="13">
        <f>N379*SQRT((M379/L379)^2+('22June2017_NegControl-standards'!$AI$7/'22June2017_NegControl-standards'!$AH$7)^2)</f>
        <v>3.032945616666198E-4</v>
      </c>
      <c r="P379">
        <v>1.2967789999999999</v>
      </c>
      <c r="Q379">
        <v>1627</v>
      </c>
      <c r="R379">
        <v>132741</v>
      </c>
      <c r="S379">
        <v>1.12975E-2</v>
      </c>
      <c r="T379">
        <v>400</v>
      </c>
      <c r="U379">
        <v>1.8689880000000001</v>
      </c>
      <c r="V379">
        <v>1.542618</v>
      </c>
      <c r="W379">
        <v>106</v>
      </c>
      <c r="X379">
        <v>346</v>
      </c>
      <c r="Y379">
        <v>6496</v>
      </c>
      <c r="Z379">
        <v>-14440</v>
      </c>
    </row>
    <row r="380" spans="1:26" x14ac:dyDescent="0.25">
      <c r="A380" t="s">
        <v>469</v>
      </c>
      <c r="B380">
        <v>374</v>
      </c>
      <c r="C380" t="s">
        <v>96</v>
      </c>
      <c r="D380">
        <v>7679.7879999999996</v>
      </c>
      <c r="E380">
        <v>77.525000000000006</v>
      </c>
      <c r="F380">
        <v>1561.75</v>
      </c>
      <c r="G380">
        <v>19.387499999999999</v>
      </c>
      <c r="H380">
        <v>1.9375</v>
      </c>
      <c r="I380">
        <v>330335.90000000002</v>
      </c>
      <c r="J380" s="37">
        <v>98.823570000000004</v>
      </c>
      <c r="K380" s="37">
        <v>28.073789999999999</v>
      </c>
      <c r="L380" s="10">
        <f>(J380/1000+1)*'22June2017_NegControl-standards'!$AH$7</f>
        <v>1.2413959282074999E-2</v>
      </c>
      <c r="M380" s="10">
        <f>('22June2017_NegControl-standards'!$AH$7*Pt2Plaque2!K380)/1000</f>
        <v>3.1716364252500003E-4</v>
      </c>
      <c r="N380" s="13">
        <f>L380*($K$1/'22June2017_NegControl-standards'!$AH$7)</f>
        <v>1.2222731590656283E-2</v>
      </c>
      <c r="O380" s="13">
        <f>N380*SQRT((M380/L380)^2+('22June2017_NegControl-standards'!$AI$7/'22June2017_NegControl-standards'!$AH$7)^2)</f>
        <v>3.1452973515528135E-4</v>
      </c>
      <c r="P380">
        <v>1.3714040000000001</v>
      </c>
      <c r="Q380">
        <v>1551</v>
      </c>
      <c r="R380">
        <v>124940</v>
      </c>
      <c r="S380">
        <v>1.12975E-2</v>
      </c>
      <c r="T380">
        <v>400</v>
      </c>
      <c r="U380">
        <v>1.8689880000000001</v>
      </c>
      <c r="V380">
        <v>1.542618</v>
      </c>
      <c r="W380">
        <v>126</v>
      </c>
      <c r="X380">
        <v>346</v>
      </c>
      <c r="Y380">
        <v>6496</v>
      </c>
      <c r="Z380">
        <v>-14438</v>
      </c>
    </row>
    <row r="381" spans="1:26" x14ac:dyDescent="0.25">
      <c r="A381" t="s">
        <v>470</v>
      </c>
      <c r="B381">
        <v>375</v>
      </c>
      <c r="C381" t="s">
        <v>96</v>
      </c>
      <c r="D381">
        <v>7385.2629999999999</v>
      </c>
      <c r="E381">
        <v>74.512500000000003</v>
      </c>
      <c r="F381">
        <v>1360.037</v>
      </c>
      <c r="G381">
        <v>16.112500000000001</v>
      </c>
      <c r="H381">
        <v>0.4375</v>
      </c>
      <c r="I381">
        <v>346779.8</v>
      </c>
      <c r="J381" s="37">
        <v>48.647970000000001</v>
      </c>
      <c r="K381" s="37">
        <v>29.380600000000001</v>
      </c>
      <c r="L381" s="10">
        <f>(J381/1000+1)*'22June2017_NegControl-standards'!$AH$7</f>
        <v>1.1847100441075E-2</v>
      </c>
      <c r="M381" s="10">
        <f>('22June2017_NegControl-standards'!$AH$7*Pt2Plaque2!K381)/1000</f>
        <v>3.3192732850000002E-4</v>
      </c>
      <c r="N381" s="13">
        <f>L381*($K$1/'22June2017_NegControl-standards'!$AH$7)</f>
        <v>1.1664604783092324E-2</v>
      </c>
      <c r="O381" s="13">
        <f>N381*SQRT((M381/L381)^2+('22June2017_NegControl-standards'!$AI$7/'22June2017_NegControl-standards'!$AH$7)^2)</f>
        <v>3.2877501430686256E-4</v>
      </c>
      <c r="P381">
        <v>1.0044869999999999</v>
      </c>
      <c r="Q381">
        <v>1289</v>
      </c>
      <c r="R381">
        <v>108803</v>
      </c>
      <c r="S381">
        <v>1.12975E-2</v>
      </c>
      <c r="T381">
        <v>400</v>
      </c>
      <c r="U381">
        <v>1.8689880000000001</v>
      </c>
      <c r="V381">
        <v>1.542618</v>
      </c>
      <c r="W381">
        <v>146</v>
      </c>
      <c r="X381">
        <v>346</v>
      </c>
      <c r="Y381">
        <v>6496</v>
      </c>
      <c r="Z381">
        <v>-14437</v>
      </c>
    </row>
    <row r="382" spans="1:26" x14ac:dyDescent="0.25">
      <c r="A382" t="s">
        <v>471</v>
      </c>
      <c r="B382">
        <v>376</v>
      </c>
      <c r="C382" t="s">
        <v>96</v>
      </c>
      <c r="D382">
        <v>6940.8249999999998</v>
      </c>
      <c r="E382">
        <v>71.9375</v>
      </c>
      <c r="F382">
        <v>1326.875</v>
      </c>
      <c r="G382">
        <v>15.55</v>
      </c>
      <c r="H382">
        <v>0.46250000000000002</v>
      </c>
      <c r="I382">
        <v>340539.7</v>
      </c>
      <c r="J382" s="37">
        <v>37.332619999999999</v>
      </c>
      <c r="K382" s="37">
        <v>29.582699999999999</v>
      </c>
      <c r="L382" s="10">
        <f>(J382/1000+1)*'22June2017_NegControl-standards'!$AH$7</f>
        <v>1.1719265274449999E-2</v>
      </c>
      <c r="M382" s="10">
        <f>('22June2017_NegControl-standards'!$AH$7*Pt2Plaque2!K382)/1000</f>
        <v>3.3421055325E-4</v>
      </c>
      <c r="N382" s="13">
        <f>L382*($K$1/'22June2017_NegControl-standards'!$AH$7)</f>
        <v>1.1538738820912123E-2</v>
      </c>
      <c r="O382" s="13">
        <f>N382*SQRT((M382/L382)^2+('22June2017_NegControl-standards'!$AI$7/'22June2017_NegControl-standards'!$AH$7)^2)</f>
        <v>3.3096807062872998E-4</v>
      </c>
      <c r="P382">
        <v>1.5371760000000001</v>
      </c>
      <c r="Q382">
        <v>1244</v>
      </c>
      <c r="R382">
        <v>106150</v>
      </c>
      <c r="S382">
        <v>1.12975E-2</v>
      </c>
      <c r="T382">
        <v>400</v>
      </c>
      <c r="U382">
        <v>1.8689880000000001</v>
      </c>
      <c r="V382">
        <v>1.542618</v>
      </c>
      <c r="W382">
        <v>166</v>
      </c>
      <c r="X382">
        <v>346</v>
      </c>
      <c r="Y382">
        <v>6496</v>
      </c>
      <c r="Z382">
        <v>-14436</v>
      </c>
    </row>
    <row r="383" spans="1:26" x14ac:dyDescent="0.25">
      <c r="A383" t="s">
        <v>472</v>
      </c>
      <c r="B383">
        <v>377</v>
      </c>
      <c r="C383" t="s">
        <v>96</v>
      </c>
      <c r="D383">
        <v>6971.8879999999999</v>
      </c>
      <c r="E383">
        <v>71.150000000000006</v>
      </c>
      <c r="F383">
        <v>1540.55</v>
      </c>
      <c r="G383">
        <v>17.037500000000001</v>
      </c>
      <c r="H383">
        <v>1.4624999999999999</v>
      </c>
      <c r="I383">
        <v>340521.9</v>
      </c>
      <c r="J383" s="37">
        <v>-21.078849999999999</v>
      </c>
      <c r="K383" s="37">
        <v>26.661719999999999</v>
      </c>
      <c r="L383" s="10">
        <f>(J383/1000+1)*'22June2017_NegControl-standards'!$AH$7</f>
        <v>1.1059361692125E-2</v>
      </c>
      <c r="M383" s="10">
        <f>('22June2017_NegControl-standards'!$AH$7*Pt2Plaque2!K383)/1000</f>
        <v>3.0121078169999998E-4</v>
      </c>
      <c r="N383" s="13">
        <f>L383*($K$1/'22June2017_NegControl-standards'!$AH$7)</f>
        <v>1.0889000556173525E-2</v>
      </c>
      <c r="O383" s="13">
        <f>N383*SQRT((M383/L383)^2+('22June2017_NegControl-standards'!$AI$7/'22June2017_NegControl-standards'!$AH$7)^2)</f>
        <v>2.9845346982877366E-4</v>
      </c>
      <c r="P383">
        <v>1.5306169999999999</v>
      </c>
      <c r="Q383">
        <v>1363</v>
      </c>
      <c r="R383">
        <v>123244</v>
      </c>
      <c r="S383">
        <v>1.12975E-2</v>
      </c>
      <c r="T383">
        <v>400</v>
      </c>
      <c r="U383">
        <v>1.8689880000000001</v>
      </c>
      <c r="V383">
        <v>1.542618</v>
      </c>
      <c r="W383">
        <v>186</v>
      </c>
      <c r="X383">
        <v>346</v>
      </c>
      <c r="Y383">
        <v>6496</v>
      </c>
      <c r="Z383">
        <v>-14434</v>
      </c>
    </row>
    <row r="384" spans="1:26" x14ac:dyDescent="0.25">
      <c r="A384" t="s">
        <v>473</v>
      </c>
      <c r="B384">
        <v>378</v>
      </c>
      <c r="C384" t="s">
        <v>96</v>
      </c>
      <c r="D384">
        <v>6846.0630000000001</v>
      </c>
      <c r="E384">
        <v>68.95</v>
      </c>
      <c r="F384">
        <v>1446.3130000000001</v>
      </c>
      <c r="G384">
        <v>16.037500000000001</v>
      </c>
      <c r="H384">
        <v>1.325</v>
      </c>
      <c r="I384">
        <v>342645.4</v>
      </c>
      <c r="J384" s="37">
        <v>-18.495709999999999</v>
      </c>
      <c r="K384" s="37">
        <v>27.553290000000001</v>
      </c>
      <c r="L384" s="10">
        <f>(J384/1000+1)*'22June2017_NegControl-standards'!$AH$7</f>
        <v>1.1088544716275E-2</v>
      </c>
      <c r="M384" s="10">
        <f>('22June2017_NegControl-standards'!$AH$7*Pt2Plaque2!K384)/1000</f>
        <v>3.1128329377500002E-4</v>
      </c>
      <c r="N384" s="13">
        <f>L384*($K$1/'22June2017_NegControl-standards'!$AH$7)</f>
        <v>1.0917734037819799E-2</v>
      </c>
      <c r="O384" s="13">
        <f>N384*SQRT((M384/L384)^2+('22June2017_NegControl-standards'!$AI$7/'22June2017_NegControl-standards'!$AH$7)^2)</f>
        <v>3.0831987081623676E-4</v>
      </c>
      <c r="P384">
        <v>1.234213</v>
      </c>
      <c r="Q384">
        <v>1283</v>
      </c>
      <c r="R384">
        <v>115705</v>
      </c>
      <c r="S384">
        <v>1.12975E-2</v>
      </c>
      <c r="T384">
        <v>400</v>
      </c>
      <c r="U384">
        <v>1.8689880000000001</v>
      </c>
      <c r="V384">
        <v>1.542618</v>
      </c>
      <c r="W384">
        <v>206</v>
      </c>
      <c r="X384">
        <v>346</v>
      </c>
      <c r="Y384">
        <v>6496</v>
      </c>
      <c r="Z384">
        <v>-14433</v>
      </c>
    </row>
    <row r="385" spans="1:26" x14ac:dyDescent="0.25">
      <c r="A385" t="s">
        <v>474</v>
      </c>
      <c r="B385">
        <v>379</v>
      </c>
      <c r="C385" t="s">
        <v>96</v>
      </c>
      <c r="D385">
        <v>6924.0249999999996</v>
      </c>
      <c r="E385">
        <v>71.6875</v>
      </c>
      <c r="F385">
        <v>1449.175</v>
      </c>
      <c r="G385">
        <v>16.287500000000001</v>
      </c>
      <c r="H385">
        <v>1.3374999999999999</v>
      </c>
      <c r="I385">
        <v>345618.2</v>
      </c>
      <c r="J385" s="37">
        <v>-5.1645440000000002</v>
      </c>
      <c r="K385" s="37">
        <v>27.71443</v>
      </c>
      <c r="L385" s="10">
        <f>(J385/1000+1)*'22June2017_NegControl-standards'!$AH$7</f>
        <v>1.123915356416E-2</v>
      </c>
      <c r="M385" s="10">
        <f>('22June2017_NegControl-standards'!$AH$7*Pt2Plaque2!K385)/1000</f>
        <v>3.13103772925E-4</v>
      </c>
      <c r="N385" s="13">
        <f>L385*($K$1/'22June2017_NegControl-standards'!$AH$7)</f>
        <v>1.1066022869855394E-2</v>
      </c>
      <c r="O385" s="13">
        <f>N385*SQRT((M385/L385)^2+('22June2017_NegControl-standards'!$AI$7/'22June2017_NegControl-standards'!$AH$7)^2)</f>
        <v>3.1015137454714871E-4</v>
      </c>
      <c r="P385">
        <v>0.91574</v>
      </c>
      <c r="Q385">
        <v>1303</v>
      </c>
      <c r="R385">
        <v>115934</v>
      </c>
      <c r="S385">
        <v>1.12975E-2</v>
      </c>
      <c r="T385">
        <v>400</v>
      </c>
      <c r="U385">
        <v>1.8689880000000001</v>
      </c>
      <c r="V385">
        <v>1.542618</v>
      </c>
      <c r="W385">
        <v>226</v>
      </c>
      <c r="X385">
        <v>346</v>
      </c>
      <c r="Y385">
        <v>6496</v>
      </c>
      <c r="Z385">
        <v>-14432</v>
      </c>
    </row>
    <row r="386" spans="1:26" x14ac:dyDescent="0.25">
      <c r="A386" t="s">
        <v>475</v>
      </c>
      <c r="B386">
        <v>380</v>
      </c>
      <c r="C386" t="s">
        <v>96</v>
      </c>
      <c r="D386">
        <v>6859.8620000000001</v>
      </c>
      <c r="E386">
        <v>69.875</v>
      </c>
      <c r="F386">
        <v>1262.5119999999999</v>
      </c>
      <c r="G386">
        <v>14.137499999999999</v>
      </c>
      <c r="H386">
        <v>0.5625</v>
      </c>
      <c r="I386">
        <v>350452.8</v>
      </c>
      <c r="J386" s="37">
        <v>-8.8153109999999995</v>
      </c>
      <c r="K386" s="37">
        <v>29.63749</v>
      </c>
      <c r="L386" s="10">
        <f>(J386/1000+1)*'22June2017_NegControl-standards'!$AH$7</f>
        <v>1.1197909023977499E-2</v>
      </c>
      <c r="M386" s="10">
        <f>('22June2017_NegControl-standards'!$AH$7*Pt2Plaque2!K386)/1000</f>
        <v>3.3482954327500005E-4</v>
      </c>
      <c r="N386" s="13">
        <f>L386*($K$1/'22June2017_NegControl-standards'!$AH$7)</f>
        <v>1.1025413670745271E-2</v>
      </c>
      <c r="O386" s="13">
        <f>N386*SQRT((M386/L386)^2+('22June2017_NegControl-standards'!$AI$7/'22June2017_NegControl-standards'!$AH$7)^2)</f>
        <v>3.3140896753257532E-4</v>
      </c>
      <c r="P386">
        <v>0.73701419999999995</v>
      </c>
      <c r="Q386">
        <v>1131</v>
      </c>
      <c r="R386">
        <v>101001</v>
      </c>
      <c r="S386">
        <v>1.12975E-2</v>
      </c>
      <c r="T386">
        <v>400</v>
      </c>
      <c r="U386">
        <v>1.8689880000000001</v>
      </c>
      <c r="V386">
        <v>1.542618</v>
      </c>
      <c r="W386">
        <v>246</v>
      </c>
      <c r="X386">
        <v>346</v>
      </c>
      <c r="Y386">
        <v>6496</v>
      </c>
      <c r="Z386">
        <v>-14430</v>
      </c>
    </row>
    <row r="387" spans="1:26" x14ac:dyDescent="0.25">
      <c r="A387" t="s">
        <v>476</v>
      </c>
      <c r="B387">
        <v>381</v>
      </c>
      <c r="C387" t="s">
        <v>96</v>
      </c>
      <c r="D387">
        <v>6865.85</v>
      </c>
      <c r="E387">
        <v>69.512500000000003</v>
      </c>
      <c r="F387">
        <v>1203.675</v>
      </c>
      <c r="G387">
        <v>13.237500000000001</v>
      </c>
      <c r="H387">
        <v>0.7</v>
      </c>
      <c r="I387">
        <v>353295</v>
      </c>
      <c r="J387" s="37">
        <v>-26.54832</v>
      </c>
      <c r="K387" s="37">
        <v>30.077480000000001</v>
      </c>
      <c r="L387" s="10">
        <f>(J387/1000+1)*'22June2017_NegControl-standards'!$AH$7</f>
        <v>1.09975703548E-2</v>
      </c>
      <c r="M387" s="10">
        <f>('22June2017_NegControl-standards'!$AH$7*Pt2Plaque2!K387)/1000</f>
        <v>3.3980033029999999E-4</v>
      </c>
      <c r="N387" s="13">
        <f>L387*($K$1/'22June2017_NegControl-standards'!$AH$7)</f>
        <v>1.0828161067853169E-2</v>
      </c>
      <c r="O387" s="13">
        <f>N387*SQRT((M387/L387)^2+('22June2017_NegControl-standards'!$AI$7/'22June2017_NegControl-standards'!$AH$7)^2)</f>
        <v>3.3621734202160026E-4</v>
      </c>
      <c r="P387">
        <v>1.4020429999999999</v>
      </c>
      <c r="Q387">
        <v>1059</v>
      </c>
      <c r="R387">
        <v>96294</v>
      </c>
      <c r="S387">
        <v>1.12975E-2</v>
      </c>
      <c r="T387">
        <v>400</v>
      </c>
      <c r="U387">
        <v>1.8689880000000001</v>
      </c>
      <c r="V387">
        <v>1.542618</v>
      </c>
      <c r="W387">
        <v>266</v>
      </c>
      <c r="X387">
        <v>346</v>
      </c>
      <c r="Y387">
        <v>6496</v>
      </c>
      <c r="Z387">
        <v>-14429</v>
      </c>
    </row>
    <row r="388" spans="1:26" x14ac:dyDescent="0.25">
      <c r="A388" t="s">
        <v>477</v>
      </c>
      <c r="B388">
        <v>382</v>
      </c>
      <c r="C388" t="s">
        <v>96</v>
      </c>
      <c r="D388">
        <v>7009.625</v>
      </c>
      <c r="E388">
        <v>71.325000000000003</v>
      </c>
      <c r="F388">
        <v>1607.9380000000001</v>
      </c>
      <c r="G388">
        <v>17.850000000000001</v>
      </c>
      <c r="H388">
        <v>2.5499999999999998</v>
      </c>
      <c r="I388">
        <v>354535.9</v>
      </c>
      <c r="J388" s="37">
        <v>-17.377459999999999</v>
      </c>
      <c r="K388" s="37">
        <v>26.146879999999999</v>
      </c>
      <c r="L388" s="10">
        <f>(J388/1000+1)*'22June2017_NegControl-standards'!$AH$7</f>
        <v>1.110117814565E-2</v>
      </c>
      <c r="M388" s="10">
        <f>('22June2017_NegControl-standards'!$AH$7*Pt2Plaque2!K388)/1000</f>
        <v>2.9539437680000004E-4</v>
      </c>
      <c r="N388" s="13">
        <f>L388*($K$1/'22June2017_NegControl-standards'!$AH$7)</f>
        <v>1.0930172858731924E-2</v>
      </c>
      <c r="O388" s="13">
        <f>N388*SQRT((M388/L388)^2+('22June2017_NegControl-standards'!$AI$7/'22June2017_NegControl-standards'!$AH$7)^2)</f>
        <v>2.9277798535083975E-4</v>
      </c>
      <c r="P388">
        <v>0.93893530000000003</v>
      </c>
      <c r="Q388">
        <v>1428</v>
      </c>
      <c r="R388">
        <v>128635</v>
      </c>
      <c r="S388">
        <v>1.12975E-2</v>
      </c>
      <c r="T388">
        <v>400</v>
      </c>
      <c r="U388">
        <v>1.8689880000000001</v>
      </c>
      <c r="V388">
        <v>1.542618</v>
      </c>
      <c r="W388">
        <v>286</v>
      </c>
      <c r="X388">
        <v>346</v>
      </c>
      <c r="Y388">
        <v>6496</v>
      </c>
      <c r="Z388">
        <v>-14427</v>
      </c>
    </row>
    <row r="389" spans="1:26" x14ac:dyDescent="0.25">
      <c r="A389" t="s">
        <v>478</v>
      </c>
      <c r="B389">
        <v>383</v>
      </c>
      <c r="C389" t="s">
        <v>96</v>
      </c>
      <c r="D389">
        <v>6902.6379999999999</v>
      </c>
      <c r="E389">
        <v>69.674999999999997</v>
      </c>
      <c r="F389">
        <v>1552.65</v>
      </c>
      <c r="G389">
        <v>17.600000000000001</v>
      </c>
      <c r="H389">
        <v>2.0625</v>
      </c>
      <c r="I389">
        <v>354021.7</v>
      </c>
      <c r="J389" s="37">
        <v>3.3599329999999998</v>
      </c>
      <c r="K389" s="37">
        <v>26.89076</v>
      </c>
      <c r="L389" s="10">
        <f>(J389/1000+1)*'22June2017_NegControl-standards'!$AH$7</f>
        <v>1.1335458843067501E-2</v>
      </c>
      <c r="M389" s="10">
        <f>('22June2017_NegControl-standards'!$AH$7*Pt2Plaque2!K389)/1000</f>
        <v>3.0379836110000003E-4</v>
      </c>
      <c r="N389" s="13">
        <f>L389*($K$1/'22June2017_NegControl-standards'!$AH$7)</f>
        <v>1.1160844638487207E-2</v>
      </c>
      <c r="O389" s="13">
        <f>N389*SQRT((M389/L389)^2+('22June2017_NegControl-standards'!$AI$7/'22June2017_NegControl-standards'!$AH$7)^2)</f>
        <v>3.0107931376310821E-4</v>
      </c>
      <c r="P389">
        <v>1.240842</v>
      </c>
      <c r="Q389">
        <v>1408</v>
      </c>
      <c r="R389">
        <v>124212</v>
      </c>
      <c r="S389">
        <v>1.12975E-2</v>
      </c>
      <c r="T389">
        <v>400</v>
      </c>
      <c r="U389">
        <v>1.8689880000000001</v>
      </c>
      <c r="V389">
        <v>1.542618</v>
      </c>
      <c r="W389">
        <v>306</v>
      </c>
      <c r="X389">
        <v>346</v>
      </c>
      <c r="Y389">
        <v>6496</v>
      </c>
      <c r="Z389">
        <v>-14426</v>
      </c>
    </row>
    <row r="390" spans="1:26" x14ac:dyDescent="0.25">
      <c r="A390" t="s">
        <v>479</v>
      </c>
      <c r="B390">
        <v>384</v>
      </c>
      <c r="C390" t="s">
        <v>96</v>
      </c>
      <c r="D390">
        <v>6688.35</v>
      </c>
      <c r="E390">
        <v>67.6875</v>
      </c>
      <c r="F390">
        <v>1194.075</v>
      </c>
      <c r="G390">
        <v>13.425000000000001</v>
      </c>
      <c r="H390">
        <v>0.72499999999999998</v>
      </c>
      <c r="I390">
        <v>358759.5</v>
      </c>
      <c r="J390" s="37">
        <v>-4.8229280000000001</v>
      </c>
      <c r="K390" s="37">
        <v>30.53697</v>
      </c>
      <c r="L390" s="10">
        <f>(J390/1000+1)*'22June2017_NegControl-standards'!$AH$7</f>
        <v>1.1243012970920001E-2</v>
      </c>
      <c r="M390" s="10">
        <f>('22June2017_NegControl-standards'!$AH$7*Pt2Plaque2!K390)/1000</f>
        <v>3.4499141857499997E-4</v>
      </c>
      <c r="N390" s="13">
        <f>L390*($K$1/'22June2017_NegControl-standards'!$AH$7)</f>
        <v>1.1069822825361512E-2</v>
      </c>
      <c r="O390" s="13">
        <f>N390*SQRT((M390/L390)^2+('22June2017_NegControl-standards'!$AI$7/'22June2017_NegControl-standards'!$AH$7)^2)</f>
        <v>3.4137697074134609E-4</v>
      </c>
      <c r="P390">
        <v>0.88864180000000004</v>
      </c>
      <c r="Q390">
        <v>1074</v>
      </c>
      <c r="R390">
        <v>95526</v>
      </c>
      <c r="S390">
        <v>1.12975E-2</v>
      </c>
      <c r="T390">
        <v>400</v>
      </c>
      <c r="U390">
        <v>1.8689880000000001</v>
      </c>
      <c r="V390">
        <v>1.542618</v>
      </c>
      <c r="W390">
        <v>326</v>
      </c>
      <c r="X390">
        <v>346</v>
      </c>
      <c r="Y390">
        <v>6496</v>
      </c>
      <c r="Z390">
        <v>-14425</v>
      </c>
    </row>
    <row r="391" spans="1:26" x14ac:dyDescent="0.25">
      <c r="A391" t="s">
        <v>480</v>
      </c>
      <c r="B391">
        <v>385</v>
      </c>
      <c r="C391" t="s">
        <v>96</v>
      </c>
      <c r="D391">
        <v>6660.2250000000004</v>
      </c>
      <c r="E391">
        <v>67.087500000000006</v>
      </c>
      <c r="F391">
        <v>1251.9000000000001</v>
      </c>
      <c r="G391">
        <v>13.95</v>
      </c>
      <c r="H391">
        <v>1.8625</v>
      </c>
      <c r="I391">
        <v>358605.1</v>
      </c>
      <c r="J391" s="37">
        <v>-13.670059999999999</v>
      </c>
      <c r="K391" s="37">
        <v>29.689060000000001</v>
      </c>
      <c r="L391" s="10">
        <f>(J391/1000+1)*'22June2017_NegControl-standards'!$AH$7</f>
        <v>1.114306249715E-2</v>
      </c>
      <c r="M391" s="10">
        <f>('22June2017_NegControl-standards'!$AH$7*Pt2Plaque2!K391)/1000</f>
        <v>3.3541215535E-4</v>
      </c>
      <c r="N391" s="13">
        <f>L391*($K$1/'22June2017_NegControl-standards'!$AH$7)</f>
        <v>1.0971412013348164E-2</v>
      </c>
      <c r="O391" s="13">
        <f>N391*SQRT((M391/L391)^2+('22June2017_NegControl-standards'!$AI$7/'22June2017_NegControl-standards'!$AH$7)^2)</f>
        <v>3.3196270040625404E-4</v>
      </c>
      <c r="P391">
        <v>1.220736</v>
      </c>
      <c r="Q391">
        <v>1116</v>
      </c>
      <c r="R391">
        <v>100152</v>
      </c>
      <c r="S391">
        <v>1.12975E-2</v>
      </c>
      <c r="T391">
        <v>400</v>
      </c>
      <c r="U391">
        <v>1.8689880000000001</v>
      </c>
      <c r="V391">
        <v>1.542618</v>
      </c>
      <c r="W391">
        <v>346</v>
      </c>
      <c r="X391">
        <v>346</v>
      </c>
      <c r="Y391">
        <v>6496</v>
      </c>
      <c r="Z391">
        <v>-14423</v>
      </c>
    </row>
    <row r="392" spans="1:26" x14ac:dyDescent="0.25">
      <c r="A392" t="s">
        <v>481</v>
      </c>
      <c r="B392">
        <v>386</v>
      </c>
      <c r="C392" t="s">
        <v>96</v>
      </c>
      <c r="D392">
        <v>6687.375</v>
      </c>
      <c r="E392">
        <v>68.25</v>
      </c>
      <c r="F392">
        <v>1643.5250000000001</v>
      </c>
      <c r="G392">
        <v>17.475000000000001</v>
      </c>
      <c r="H392">
        <v>2.8125</v>
      </c>
      <c r="I392">
        <v>357136.6</v>
      </c>
      <c r="J392" s="37">
        <v>-58.85069</v>
      </c>
      <c r="K392" s="37">
        <v>25.30472</v>
      </c>
      <c r="L392" s="10">
        <f>(J392/1000+1)*'22June2017_NegControl-standards'!$AH$7</f>
        <v>1.0632634329725001E-2</v>
      </c>
      <c r="M392" s="10">
        <f>('22June2017_NegControl-standards'!$AH$7*Pt2Plaque2!K392)/1000</f>
        <v>2.8588007420000001E-4</v>
      </c>
      <c r="N392" s="13">
        <f>L392*($K$1/'22June2017_NegControl-standards'!$AH$7)</f>
        <v>1.046884660734149E-2</v>
      </c>
      <c r="O392" s="13">
        <f>N392*SQRT((M392/L392)^2+('22June2017_NegControl-standards'!$AI$7/'22June2017_NegControl-standards'!$AH$7)^2)</f>
        <v>2.8330960737195707E-4</v>
      </c>
      <c r="P392">
        <v>0.79239000000000004</v>
      </c>
      <c r="Q392">
        <v>1398</v>
      </c>
      <c r="R392">
        <v>131482</v>
      </c>
      <c r="S392">
        <v>1.12975E-2</v>
      </c>
      <c r="T392">
        <v>400</v>
      </c>
      <c r="U392">
        <v>1.8689880000000001</v>
      </c>
      <c r="V392">
        <v>1.542618</v>
      </c>
      <c r="W392">
        <v>366</v>
      </c>
      <c r="X392">
        <v>346</v>
      </c>
      <c r="Y392">
        <v>6496</v>
      </c>
      <c r="Z392">
        <v>-14422</v>
      </c>
    </row>
    <row r="393" spans="1:26" x14ac:dyDescent="0.25">
      <c r="A393" t="s">
        <v>482</v>
      </c>
      <c r="B393">
        <v>387</v>
      </c>
      <c r="C393" t="s">
        <v>96</v>
      </c>
      <c r="D393">
        <v>6486.0379999999996</v>
      </c>
      <c r="E393">
        <v>64.737499999999997</v>
      </c>
      <c r="F393">
        <v>1907.1880000000001</v>
      </c>
      <c r="G393">
        <v>20.837499999999999</v>
      </c>
      <c r="H393">
        <v>3.7875000000000001</v>
      </c>
      <c r="I393">
        <v>349243.5</v>
      </c>
      <c r="J393" s="37">
        <v>-32.903320000000001</v>
      </c>
      <c r="K393" s="37">
        <v>23.81561</v>
      </c>
      <c r="L393" s="10">
        <f>(J393/1000+1)*'22June2017_NegControl-standards'!$AH$7</f>
        <v>1.09257747423E-2</v>
      </c>
      <c r="M393" s="10">
        <f>('22June2017_NegControl-standards'!$AH$7*Pt2Plaque2!K393)/1000</f>
        <v>2.6905685397500003E-4</v>
      </c>
      <c r="N393" s="13">
        <f>L393*($K$1/'22June2017_NegControl-standards'!$AH$7)</f>
        <v>1.0757471412680755E-2</v>
      </c>
      <c r="O393" s="13">
        <f>N393*SQRT((M393/L393)^2+('22June2017_NegControl-standards'!$AI$7/'22June2017_NegControl-standards'!$AH$7)^2)</f>
        <v>2.6696777868476522E-4</v>
      </c>
      <c r="P393">
        <v>1.105699</v>
      </c>
      <c r="Q393">
        <v>1667</v>
      </c>
      <c r="R393">
        <v>152575</v>
      </c>
      <c r="S393">
        <v>1.12975E-2</v>
      </c>
      <c r="T393">
        <v>400</v>
      </c>
      <c r="U393">
        <v>1.8689880000000001</v>
      </c>
      <c r="V393">
        <v>1.542618</v>
      </c>
      <c r="W393">
        <v>386</v>
      </c>
      <c r="X393">
        <v>346</v>
      </c>
      <c r="Y393">
        <v>6496</v>
      </c>
      <c r="Z393">
        <v>-14421</v>
      </c>
    </row>
    <row r="394" spans="1:26" x14ac:dyDescent="0.25">
      <c r="A394" t="s">
        <v>483</v>
      </c>
      <c r="B394">
        <v>388</v>
      </c>
      <c r="C394" t="s">
        <v>96</v>
      </c>
      <c r="D394">
        <v>6174.6629999999996</v>
      </c>
      <c r="E394">
        <v>61.875</v>
      </c>
      <c r="F394">
        <v>1913.175</v>
      </c>
      <c r="G394">
        <v>21.412500000000001</v>
      </c>
      <c r="H394">
        <v>4.0374999999999996</v>
      </c>
      <c r="I394">
        <v>342219.1</v>
      </c>
      <c r="J394" s="37">
        <v>-9.3269929999999999</v>
      </c>
      <c r="K394" s="37">
        <v>24.069579999999998</v>
      </c>
      <c r="L394" s="10">
        <f>(J394/1000+1)*'22June2017_NegControl-standards'!$AH$7</f>
        <v>1.1192128296582501E-2</v>
      </c>
      <c r="M394" s="10">
        <f>('22June2017_NegControl-standards'!$AH$7*Pt2Plaque2!K394)/1000</f>
        <v>2.7192608004999997E-4</v>
      </c>
      <c r="N394" s="13">
        <f>L394*($K$1/'22June2017_NegControl-standards'!$AH$7)</f>
        <v>1.1019721991101223E-2</v>
      </c>
      <c r="O394" s="13">
        <f>N394*SQRT((M394/L394)^2+('22June2017_NegControl-standards'!$AI$7/'22June2017_NegControl-standards'!$AH$7)^2)</f>
        <v>2.6987126617795742E-4</v>
      </c>
      <c r="P394">
        <v>1.009549</v>
      </c>
      <c r="Q394">
        <v>1713</v>
      </c>
      <c r="R394">
        <v>153054</v>
      </c>
      <c r="S394">
        <v>1.12975E-2</v>
      </c>
      <c r="T394">
        <v>400</v>
      </c>
      <c r="U394">
        <v>1.8689880000000001</v>
      </c>
      <c r="V394">
        <v>1.542618</v>
      </c>
      <c r="W394">
        <v>406</v>
      </c>
      <c r="X394">
        <v>346</v>
      </c>
      <c r="Y394">
        <v>6496</v>
      </c>
      <c r="Z394">
        <v>-14419</v>
      </c>
    </row>
    <row r="395" spans="1:26" x14ac:dyDescent="0.25">
      <c r="A395" t="s">
        <v>484</v>
      </c>
      <c r="B395">
        <v>389</v>
      </c>
      <c r="C395" t="s">
        <v>96</v>
      </c>
      <c r="D395">
        <v>5688.8879999999999</v>
      </c>
      <c r="E395">
        <v>58.35</v>
      </c>
      <c r="F395">
        <v>1329.3630000000001</v>
      </c>
      <c r="G395">
        <v>15.137499999999999</v>
      </c>
      <c r="H395">
        <v>2.8</v>
      </c>
      <c r="I395">
        <v>333702.8</v>
      </c>
      <c r="J395" s="37">
        <v>7.9254129999999998</v>
      </c>
      <c r="K395" s="37">
        <v>29.12829</v>
      </c>
      <c r="L395" s="10">
        <f>(J395/1000+1)*'22June2017_NegControl-standards'!$AH$7</f>
        <v>1.1387037353367499E-2</v>
      </c>
      <c r="M395" s="10">
        <f>('22June2017_NegControl-standards'!$AH$7*Pt2Plaque2!K395)/1000</f>
        <v>3.2907685627499999E-4</v>
      </c>
      <c r="N395" s="13">
        <f>L395*($K$1/'22June2017_NegControl-standards'!$AH$7)</f>
        <v>1.1211628620689654E-2</v>
      </c>
      <c r="O395" s="13">
        <f>N395*SQRT((M395/L395)^2+('22June2017_NegControl-standards'!$AI$7/'22June2017_NegControl-standards'!$AH$7)^2)</f>
        <v>3.2583513946508191E-4</v>
      </c>
      <c r="P395">
        <v>1.094355</v>
      </c>
      <c r="Q395">
        <v>1211</v>
      </c>
      <c r="R395">
        <v>106349</v>
      </c>
      <c r="S395">
        <v>1.12975E-2</v>
      </c>
      <c r="T395">
        <v>400</v>
      </c>
      <c r="U395">
        <v>1.8689880000000001</v>
      </c>
      <c r="V395">
        <v>1.542618</v>
      </c>
      <c r="W395">
        <v>426</v>
      </c>
      <c r="X395">
        <v>346</v>
      </c>
      <c r="Y395">
        <v>6496</v>
      </c>
      <c r="Z395">
        <v>-14418</v>
      </c>
    </row>
    <row r="396" spans="1:26" x14ac:dyDescent="0.25">
      <c r="A396" t="s">
        <v>485</v>
      </c>
      <c r="B396">
        <v>390</v>
      </c>
      <c r="C396" t="s">
        <v>96</v>
      </c>
      <c r="D396">
        <v>5229.1379999999999</v>
      </c>
      <c r="E396">
        <v>56.325000000000003</v>
      </c>
      <c r="F396">
        <v>901.17499999999995</v>
      </c>
      <c r="G396">
        <v>10.025</v>
      </c>
      <c r="H396">
        <v>1.6875</v>
      </c>
      <c r="I396">
        <v>330379.40000000002</v>
      </c>
      <c r="J396" s="37">
        <v>-15.325049999999999</v>
      </c>
      <c r="K396" s="37">
        <v>34.962940000000003</v>
      </c>
      <c r="L396" s="10">
        <f>(J396/1000+1)*'22June2017_NegControl-standards'!$AH$7</f>
        <v>1.1124365247625001E-2</v>
      </c>
      <c r="M396" s="10">
        <f>('22June2017_NegControl-standards'!$AH$7*Pt2Plaque2!K396)/1000</f>
        <v>3.9499381465000008E-4</v>
      </c>
      <c r="N396" s="13">
        <f>L396*($K$1/'22June2017_NegControl-standards'!$AH$7)</f>
        <v>1.0953002780867631E-2</v>
      </c>
      <c r="O396" s="13">
        <f>N396*SQRT((M396/L396)^2+('22June2017_NegControl-standards'!$AI$7/'22June2017_NegControl-standards'!$AH$7)^2)</f>
        <v>3.9036367521634135E-4</v>
      </c>
      <c r="P396">
        <v>1.3800330000000001</v>
      </c>
      <c r="Q396">
        <v>802</v>
      </c>
      <c r="R396">
        <v>72094</v>
      </c>
      <c r="S396">
        <v>1.12975E-2</v>
      </c>
      <c r="T396">
        <v>400</v>
      </c>
      <c r="U396">
        <v>1.8689880000000001</v>
      </c>
      <c r="V396">
        <v>1.542618</v>
      </c>
      <c r="W396">
        <v>446</v>
      </c>
      <c r="X396">
        <v>346</v>
      </c>
      <c r="Y396">
        <v>6496</v>
      </c>
      <c r="Z396">
        <v>-14416</v>
      </c>
    </row>
    <row r="397" spans="1:26" x14ac:dyDescent="0.25">
      <c r="A397" t="s">
        <v>486</v>
      </c>
      <c r="B397">
        <v>391</v>
      </c>
      <c r="C397" t="s">
        <v>96</v>
      </c>
      <c r="D397">
        <v>4853.5870000000004</v>
      </c>
      <c r="E397">
        <v>53.787500000000001</v>
      </c>
      <c r="F397">
        <v>645.08749999999998</v>
      </c>
      <c r="G397">
        <v>7.4749999999999996</v>
      </c>
      <c r="H397">
        <v>0.625</v>
      </c>
      <c r="I397">
        <v>329904.90000000002</v>
      </c>
      <c r="J397" s="37">
        <v>25.67606</v>
      </c>
      <c r="K397" s="37">
        <v>42.185319999999997</v>
      </c>
      <c r="L397" s="10">
        <f>(J397/1000+1)*'22June2017_NegControl-standards'!$AH$7</f>
        <v>1.1587575287849998E-2</v>
      </c>
      <c r="M397" s="10">
        <f>('22June2017_NegControl-standards'!$AH$7*Pt2Plaque2!K397)/1000</f>
        <v>4.7658865270000002E-4</v>
      </c>
      <c r="N397" s="13">
        <f>L397*($K$1/'22June2017_NegControl-standards'!$AH$7)</f>
        <v>1.1409077419354836E-2</v>
      </c>
      <c r="O397" s="13">
        <f>N397*SQRT((M397/L397)^2+('22June2017_NegControl-standards'!$AI$7/'22June2017_NegControl-standards'!$AH$7)^2)</f>
        <v>4.7055569477343133E-4</v>
      </c>
      <c r="P397">
        <v>0.94166139999999998</v>
      </c>
      <c r="Q397">
        <v>598</v>
      </c>
      <c r="R397">
        <v>51607</v>
      </c>
      <c r="S397">
        <v>1.12975E-2</v>
      </c>
      <c r="T397">
        <v>400</v>
      </c>
      <c r="U397">
        <v>1.8689880000000001</v>
      </c>
      <c r="V397">
        <v>1.542618</v>
      </c>
      <c r="W397">
        <v>466</v>
      </c>
      <c r="X397">
        <v>346</v>
      </c>
      <c r="Y397">
        <v>6496</v>
      </c>
      <c r="Z397">
        <v>-14415</v>
      </c>
    </row>
    <row r="398" spans="1:26" x14ac:dyDescent="0.25">
      <c r="A398" t="s">
        <v>487</v>
      </c>
      <c r="B398">
        <v>392</v>
      </c>
      <c r="C398" t="s">
        <v>96</v>
      </c>
      <c r="D398">
        <v>5753.25</v>
      </c>
      <c r="E398">
        <v>59.95</v>
      </c>
      <c r="F398">
        <v>1160.5119999999999</v>
      </c>
      <c r="G398">
        <v>13.775</v>
      </c>
      <c r="H398">
        <v>0.92500000000000004</v>
      </c>
      <c r="I398">
        <v>315553.2</v>
      </c>
      <c r="J398" s="37">
        <v>50.653320000000001</v>
      </c>
      <c r="K398" s="37">
        <v>31.83691</v>
      </c>
      <c r="L398" s="10">
        <f>(J398/1000+1)*'22June2017_NegControl-standards'!$AH$7</f>
        <v>1.1869755882699999E-2</v>
      </c>
      <c r="M398" s="10">
        <f>('22June2017_NegControl-standards'!$AH$7*Pt2Plaque2!K398)/1000</f>
        <v>3.59677490725E-4</v>
      </c>
      <c r="N398" s="13">
        <f>L398*($K$1/'22June2017_NegControl-standards'!$AH$7)</f>
        <v>1.1686911234705225E-2</v>
      </c>
      <c r="O398" s="13">
        <f>N398*SQRT((M398/L398)^2+('22June2017_NegControl-standards'!$AI$7/'22June2017_NegControl-standards'!$AH$7)^2)</f>
        <v>3.5595414046777404E-4</v>
      </c>
      <c r="P398">
        <v>1.008677</v>
      </c>
      <c r="Q398">
        <v>1102</v>
      </c>
      <c r="R398">
        <v>92841</v>
      </c>
      <c r="S398">
        <v>1.12975E-2</v>
      </c>
      <c r="T398">
        <v>400</v>
      </c>
      <c r="U398">
        <v>1.8689880000000001</v>
      </c>
      <c r="V398">
        <v>1.542618</v>
      </c>
      <c r="W398">
        <v>26</v>
      </c>
      <c r="X398">
        <v>366</v>
      </c>
      <c r="Y398">
        <v>6495</v>
      </c>
      <c r="Z398">
        <v>-14445</v>
      </c>
    </row>
    <row r="399" spans="1:26" x14ac:dyDescent="0.25">
      <c r="A399" t="s">
        <v>488</v>
      </c>
      <c r="B399">
        <v>393</v>
      </c>
      <c r="C399" t="s">
        <v>96</v>
      </c>
      <c r="D399">
        <v>7122.6379999999999</v>
      </c>
      <c r="E399">
        <v>73.8</v>
      </c>
      <c r="F399">
        <v>1901.6130000000001</v>
      </c>
      <c r="G399">
        <v>23.587499999999999</v>
      </c>
      <c r="H399">
        <v>3.45</v>
      </c>
      <c r="I399">
        <v>326234.09999999998</v>
      </c>
      <c r="J399" s="37">
        <v>97.937299999999993</v>
      </c>
      <c r="K399" s="37">
        <v>25.4313</v>
      </c>
      <c r="L399" s="10">
        <f>(J399/1000+1)*'22June2017_NegControl-standards'!$AH$7</f>
        <v>1.240394664675E-2</v>
      </c>
      <c r="M399" s="10">
        <f>('22June2017_NegControl-standards'!$AH$7*Pt2Plaque2!K399)/1000</f>
        <v>2.8731011174999997E-4</v>
      </c>
      <c r="N399" s="13">
        <f>L399*($K$1/'22June2017_NegControl-standards'!$AH$7)</f>
        <v>1.2212873192436038E-2</v>
      </c>
      <c r="O399" s="13">
        <f>N399*SQRT((M399/L399)^2+('22June2017_NegControl-standards'!$AI$7/'22June2017_NegControl-standards'!$AH$7)^2)</f>
        <v>2.8536411933389837E-4</v>
      </c>
      <c r="P399">
        <v>0.88195760000000001</v>
      </c>
      <c r="Q399">
        <v>1887</v>
      </c>
      <c r="R399">
        <v>152129</v>
      </c>
      <c r="S399">
        <v>1.12975E-2</v>
      </c>
      <c r="T399">
        <v>400</v>
      </c>
      <c r="U399">
        <v>1.8689880000000001</v>
      </c>
      <c r="V399">
        <v>1.542618</v>
      </c>
      <c r="W399">
        <v>46</v>
      </c>
      <c r="X399">
        <v>366</v>
      </c>
      <c r="Y399">
        <v>6495</v>
      </c>
      <c r="Z399">
        <v>-14444</v>
      </c>
    </row>
    <row r="400" spans="1:26" x14ac:dyDescent="0.25">
      <c r="A400" t="s">
        <v>489</v>
      </c>
      <c r="B400">
        <v>394</v>
      </c>
      <c r="C400" t="s">
        <v>96</v>
      </c>
      <c r="D400">
        <v>7500.8879999999999</v>
      </c>
      <c r="E400">
        <v>76.037499999999994</v>
      </c>
      <c r="F400">
        <v>1634.925</v>
      </c>
      <c r="G400">
        <v>19.962499999999999</v>
      </c>
      <c r="H400">
        <v>2.6625000000000001</v>
      </c>
      <c r="I400">
        <v>331266</v>
      </c>
      <c r="J400" s="37">
        <v>80.773669999999996</v>
      </c>
      <c r="K400" s="37">
        <v>27.209309999999999</v>
      </c>
      <c r="L400" s="10">
        <f>(J400/1000+1)*'22June2017_NegControl-standards'!$AH$7</f>
        <v>1.2210040536825E-2</v>
      </c>
      <c r="M400" s="10">
        <f>('22June2017_NegControl-standards'!$AH$7*Pt2Plaque2!K400)/1000</f>
        <v>3.0739717972499996E-4</v>
      </c>
      <c r="N400" s="13">
        <f>L400*($K$1/'22June2017_NegControl-standards'!$AH$7)</f>
        <v>1.2021954060066739E-2</v>
      </c>
      <c r="O400" s="13">
        <f>N400*SQRT((M400/L400)^2+('22June2017_NegControl-standards'!$AI$7/'22June2017_NegControl-standards'!$AH$7)^2)</f>
        <v>3.0490931802427826E-4</v>
      </c>
      <c r="P400">
        <v>1.470863</v>
      </c>
      <c r="Q400">
        <v>1597</v>
      </c>
      <c r="R400">
        <v>130794</v>
      </c>
      <c r="S400">
        <v>1.12975E-2</v>
      </c>
      <c r="T400">
        <v>400</v>
      </c>
      <c r="U400">
        <v>1.8689880000000001</v>
      </c>
      <c r="V400">
        <v>1.542618</v>
      </c>
      <c r="W400">
        <v>66</v>
      </c>
      <c r="X400">
        <v>366</v>
      </c>
      <c r="Y400">
        <v>6495</v>
      </c>
      <c r="Z400">
        <v>-14442</v>
      </c>
    </row>
    <row r="401" spans="1:26" x14ac:dyDescent="0.25">
      <c r="A401" t="s">
        <v>490</v>
      </c>
      <c r="B401">
        <v>395</v>
      </c>
      <c r="C401" t="s">
        <v>96</v>
      </c>
      <c r="D401">
        <v>7687.9</v>
      </c>
      <c r="E401">
        <v>77.962500000000006</v>
      </c>
      <c r="F401">
        <v>1715.6</v>
      </c>
      <c r="G401">
        <v>20.25</v>
      </c>
      <c r="H401">
        <v>3.75</v>
      </c>
      <c r="I401">
        <v>337173.9</v>
      </c>
      <c r="J401" s="37">
        <v>44.78436</v>
      </c>
      <c r="K401" s="37">
        <v>26.110620000000001</v>
      </c>
      <c r="L401" s="10">
        <f>(J401/1000+1)*'22June2017_NegControl-standards'!$AH$7</f>
        <v>1.1803451307099999E-2</v>
      </c>
      <c r="M401" s="10">
        <f>('22June2017_NegControl-standards'!$AH$7*Pt2Plaque2!K401)/1000</f>
        <v>2.9498472945000006E-4</v>
      </c>
      <c r="N401" s="13">
        <f>L401*($K$1/'22June2017_NegControl-standards'!$AH$7)</f>
        <v>1.1621628031145716E-2</v>
      </c>
      <c r="O401" s="13">
        <f>N401*SQRT((M401/L401)^2+('22June2017_NegControl-standards'!$AI$7/'22June2017_NegControl-standards'!$AH$7)^2)</f>
        <v>2.9262914442905816E-4</v>
      </c>
      <c r="P401">
        <v>1.1573929999999999</v>
      </c>
      <c r="Q401">
        <v>1620</v>
      </c>
      <c r="R401">
        <v>137248</v>
      </c>
      <c r="S401">
        <v>1.12975E-2</v>
      </c>
      <c r="T401">
        <v>400</v>
      </c>
      <c r="U401">
        <v>1.8689880000000001</v>
      </c>
      <c r="V401">
        <v>1.542618</v>
      </c>
      <c r="W401">
        <v>86</v>
      </c>
      <c r="X401">
        <v>366</v>
      </c>
      <c r="Y401">
        <v>6495</v>
      </c>
      <c r="Z401">
        <v>-14441</v>
      </c>
    </row>
    <row r="402" spans="1:26" x14ac:dyDescent="0.25">
      <c r="A402" t="s">
        <v>491</v>
      </c>
      <c r="B402">
        <v>396</v>
      </c>
      <c r="C402" t="s">
        <v>96</v>
      </c>
      <c r="D402">
        <v>7540.5379999999996</v>
      </c>
      <c r="E402">
        <v>77.150000000000006</v>
      </c>
      <c r="F402">
        <v>1200.9749999999999</v>
      </c>
      <c r="G402">
        <v>14</v>
      </c>
      <c r="H402">
        <v>1.0125</v>
      </c>
      <c r="I402">
        <v>341241.1</v>
      </c>
      <c r="J402" s="37">
        <v>31.8385</v>
      </c>
      <c r="K402" s="37">
        <v>31.01126</v>
      </c>
      <c r="L402" s="10">
        <f>(J402/1000+1)*'22June2017_NegControl-standards'!$AH$7</f>
        <v>1.1657195453750002E-2</v>
      </c>
      <c r="M402" s="10">
        <f>('22June2017_NegControl-standards'!$AH$7*Pt2Plaque2!K402)/1000</f>
        <v>3.5034970985000003E-4</v>
      </c>
      <c r="N402" s="13">
        <f>L402*($K$1/'22June2017_NegControl-standards'!$AH$7)</f>
        <v>1.1477625139043383E-2</v>
      </c>
      <c r="O402" s="13">
        <f>N402*SQRT((M402/L402)^2+('22June2017_NegControl-standards'!$AI$7/'22June2017_NegControl-standards'!$AH$7)^2)</f>
        <v>3.467521340216142E-4</v>
      </c>
      <c r="P402">
        <v>0.80447800000000003</v>
      </c>
      <c r="Q402">
        <v>1120</v>
      </c>
      <c r="R402">
        <v>96078</v>
      </c>
      <c r="S402">
        <v>1.12975E-2</v>
      </c>
      <c r="T402">
        <v>400</v>
      </c>
      <c r="U402">
        <v>1.8689880000000001</v>
      </c>
      <c r="V402">
        <v>1.542618</v>
      </c>
      <c r="W402">
        <v>106</v>
      </c>
      <c r="X402">
        <v>366</v>
      </c>
      <c r="Y402">
        <v>6495</v>
      </c>
      <c r="Z402">
        <v>-14440</v>
      </c>
    </row>
    <row r="403" spans="1:26" x14ac:dyDescent="0.25">
      <c r="A403" t="s">
        <v>492</v>
      </c>
      <c r="B403">
        <v>397</v>
      </c>
      <c r="C403" t="s">
        <v>96</v>
      </c>
      <c r="D403">
        <v>7476.1</v>
      </c>
      <c r="E403">
        <v>76.537499999999994</v>
      </c>
      <c r="F403">
        <v>1175.7750000000001</v>
      </c>
      <c r="G403">
        <v>14.225</v>
      </c>
      <c r="H403">
        <v>1.125</v>
      </c>
      <c r="I403">
        <v>337266.6</v>
      </c>
      <c r="J403" s="37">
        <v>70.892049999999998</v>
      </c>
      <c r="K403" s="37">
        <v>31.936399999999999</v>
      </c>
      <c r="L403" s="10">
        <f>(J403/1000+1)*'22June2017_NegControl-standards'!$AH$7</f>
        <v>1.2098402934875001E-2</v>
      </c>
      <c r="M403" s="10">
        <f>('22June2017_NegControl-standards'!$AH$7*Pt2Plaque2!K403)/1000</f>
        <v>3.6080147899999999E-4</v>
      </c>
      <c r="N403" s="13">
        <f>L403*($K$1/'22June2017_NegControl-standards'!$AH$7)</f>
        <v>1.19120361512792E-2</v>
      </c>
      <c r="O403" s="13">
        <f>N403*SQRT((M403/L403)^2+('22June2017_NegControl-standards'!$AI$7/'22June2017_NegControl-standards'!$AH$7)^2)</f>
        <v>3.57125461625753E-4</v>
      </c>
      <c r="P403">
        <v>0.93477869999999996</v>
      </c>
      <c r="Q403">
        <v>1138</v>
      </c>
      <c r="R403">
        <v>94062</v>
      </c>
      <c r="S403">
        <v>1.12975E-2</v>
      </c>
      <c r="T403">
        <v>400</v>
      </c>
      <c r="U403">
        <v>1.8689880000000001</v>
      </c>
      <c r="V403">
        <v>1.542618</v>
      </c>
      <c r="W403">
        <v>126</v>
      </c>
      <c r="X403">
        <v>366</v>
      </c>
      <c r="Y403">
        <v>6495</v>
      </c>
      <c r="Z403">
        <v>-14438</v>
      </c>
    </row>
    <row r="404" spans="1:26" x14ac:dyDescent="0.25">
      <c r="A404" t="s">
        <v>493</v>
      </c>
      <c r="B404">
        <v>398</v>
      </c>
      <c r="C404" t="s">
        <v>96</v>
      </c>
      <c r="D404">
        <v>7376.9250000000002</v>
      </c>
      <c r="E404">
        <v>75.9375</v>
      </c>
      <c r="F404">
        <v>1229.8130000000001</v>
      </c>
      <c r="G404">
        <v>14.4125</v>
      </c>
      <c r="H404">
        <v>0.375</v>
      </c>
      <c r="I404">
        <v>348072.3</v>
      </c>
      <c r="J404" s="37">
        <v>37.332700000000003</v>
      </c>
      <c r="K404" s="37">
        <v>30.72794</v>
      </c>
      <c r="L404" s="10">
        <f>(J404/1000+1)*'22June2017_NegControl-standards'!$AH$7</f>
        <v>1.1719266178250002E-2</v>
      </c>
      <c r="M404" s="10">
        <f>('22June2017_NegControl-standards'!$AH$7*Pt2Plaque2!K404)/1000</f>
        <v>3.4714890214999997E-4</v>
      </c>
      <c r="N404" s="13">
        <f>L404*($K$1/'22June2017_NegControl-standards'!$AH$7)</f>
        <v>1.1538739710789768E-2</v>
      </c>
      <c r="O404" s="13">
        <f>N404*SQRT((M404/L404)^2+('22June2017_NegControl-standards'!$AI$7/'22June2017_NegControl-standards'!$AH$7)^2)</f>
        <v>3.4363647188217778E-4</v>
      </c>
      <c r="P404">
        <v>1.2942910000000001</v>
      </c>
      <c r="Q404">
        <v>1153</v>
      </c>
      <c r="R404">
        <v>98385</v>
      </c>
      <c r="S404">
        <v>1.12975E-2</v>
      </c>
      <c r="T404">
        <v>400</v>
      </c>
      <c r="U404">
        <v>1.8689880000000001</v>
      </c>
      <c r="V404">
        <v>1.542618</v>
      </c>
      <c r="W404">
        <v>146</v>
      </c>
      <c r="X404">
        <v>366</v>
      </c>
      <c r="Y404">
        <v>6495</v>
      </c>
      <c r="Z404">
        <v>-14437</v>
      </c>
    </row>
    <row r="405" spans="1:26" x14ac:dyDescent="0.25">
      <c r="A405" t="s">
        <v>494</v>
      </c>
      <c r="B405">
        <v>399</v>
      </c>
      <c r="C405" t="s">
        <v>96</v>
      </c>
      <c r="D405">
        <v>6924.35</v>
      </c>
      <c r="E405">
        <v>71.05</v>
      </c>
      <c r="F405">
        <v>1269.45</v>
      </c>
      <c r="G405">
        <v>14.324999999999999</v>
      </c>
      <c r="H405">
        <v>0.375</v>
      </c>
      <c r="I405">
        <v>343267.6</v>
      </c>
      <c r="J405" s="37">
        <v>-1.158228</v>
      </c>
      <c r="K405" s="37">
        <v>29.671600000000002</v>
      </c>
      <c r="L405" s="10">
        <f>(J405/1000+1)*'22June2017_NegControl-standards'!$AH$7</f>
        <v>1.128441491917E-2</v>
      </c>
      <c r="M405" s="10">
        <f>('22June2017_NegControl-standards'!$AH$7*Pt2Plaque2!K405)/1000</f>
        <v>3.35214901E-4</v>
      </c>
      <c r="N405" s="13">
        <f>L405*($K$1/'22June2017_NegControl-standards'!$AH$7)</f>
        <v>1.1110587007786428E-2</v>
      </c>
      <c r="O405" s="13">
        <f>N405*SQRT((M405/L405)^2+('22June2017_NegControl-standards'!$AI$7/'22June2017_NegControl-standards'!$AH$7)^2)</f>
        <v>3.3181324458059273E-4</v>
      </c>
      <c r="P405">
        <v>0.9337647</v>
      </c>
      <c r="Q405">
        <v>1146</v>
      </c>
      <c r="R405">
        <v>101556</v>
      </c>
      <c r="S405">
        <v>1.12975E-2</v>
      </c>
      <c r="T405">
        <v>400</v>
      </c>
      <c r="U405">
        <v>1.8689880000000001</v>
      </c>
      <c r="V405">
        <v>1.542618</v>
      </c>
      <c r="W405">
        <v>166</v>
      </c>
      <c r="X405">
        <v>366</v>
      </c>
      <c r="Y405">
        <v>6495</v>
      </c>
      <c r="Z405">
        <v>-14436</v>
      </c>
    </row>
    <row r="406" spans="1:26" x14ac:dyDescent="0.25">
      <c r="A406" t="s">
        <v>495</v>
      </c>
      <c r="B406">
        <v>400</v>
      </c>
      <c r="C406" t="s">
        <v>96</v>
      </c>
      <c r="D406">
        <v>6819.4</v>
      </c>
      <c r="E406">
        <v>69.75</v>
      </c>
      <c r="F406">
        <v>1584.0630000000001</v>
      </c>
      <c r="G406">
        <v>17.9375</v>
      </c>
      <c r="H406">
        <v>2.2749999999999999</v>
      </c>
      <c r="I406">
        <v>343163.7</v>
      </c>
      <c r="J406" s="37">
        <v>2.3219799999999999</v>
      </c>
      <c r="K406" s="37">
        <v>26.60887</v>
      </c>
      <c r="L406" s="10">
        <f>(J406/1000+1)*'22June2017_NegControl-standards'!$AH$7</f>
        <v>1.1323732569050001E-2</v>
      </c>
      <c r="M406" s="10">
        <f>('22June2017_NegControl-standards'!$AH$7*Pt2Plaque2!K406)/1000</f>
        <v>3.0061370882499997E-4</v>
      </c>
      <c r="N406" s="13">
        <f>L406*($K$1/'22June2017_NegControl-standards'!$AH$7)</f>
        <v>1.1149298998887653E-2</v>
      </c>
      <c r="O406" s="13">
        <f>N406*SQRT((M406/L406)^2+('22June2017_NegControl-standards'!$AI$7/'22June2017_NegControl-standards'!$AH$7)^2)</f>
        <v>2.979602693250069E-4</v>
      </c>
      <c r="P406">
        <v>1.2036629999999999</v>
      </c>
      <c r="Q406">
        <v>1435</v>
      </c>
      <c r="R406">
        <v>126725</v>
      </c>
      <c r="S406">
        <v>1.12975E-2</v>
      </c>
      <c r="T406">
        <v>400</v>
      </c>
      <c r="U406">
        <v>1.8689880000000001</v>
      </c>
      <c r="V406">
        <v>1.542618</v>
      </c>
      <c r="W406">
        <v>186</v>
      </c>
      <c r="X406">
        <v>366</v>
      </c>
      <c r="Y406">
        <v>6495</v>
      </c>
      <c r="Z406">
        <v>-14434</v>
      </c>
    </row>
    <row r="407" spans="1:26" x14ac:dyDescent="0.25">
      <c r="A407" t="s">
        <v>496</v>
      </c>
      <c r="B407">
        <v>401</v>
      </c>
      <c r="C407" t="s">
        <v>96</v>
      </c>
      <c r="D407">
        <v>6962.3879999999999</v>
      </c>
      <c r="E407">
        <v>72.587500000000006</v>
      </c>
      <c r="F407">
        <v>2142.3249999999998</v>
      </c>
      <c r="G407">
        <v>23.55</v>
      </c>
      <c r="H407">
        <v>4.2750000000000004</v>
      </c>
      <c r="I407">
        <v>338655.5</v>
      </c>
      <c r="J407" s="37">
        <v>-26.976739999999999</v>
      </c>
      <c r="K407" s="37">
        <v>22.540150000000001</v>
      </c>
      <c r="L407" s="10">
        <f>(J407/1000+1)*'22June2017_NegControl-standards'!$AH$7</f>
        <v>1.099273027985E-2</v>
      </c>
      <c r="M407" s="10">
        <f>('22June2017_NegControl-standards'!$AH$7*Pt2Plaque2!K407)/1000</f>
        <v>2.5464734462499997E-4</v>
      </c>
      <c r="N407" s="13">
        <f>L407*($K$1/'22June2017_NegControl-standards'!$AH$7)</f>
        <v>1.082339555061179E-2</v>
      </c>
      <c r="O407" s="13">
        <f>N407*SQRT((M407/L407)^2+('22June2017_NegControl-standards'!$AI$7/'22June2017_NegControl-standards'!$AH$7)^2)</f>
        <v>2.5292215294941907E-4</v>
      </c>
      <c r="P407">
        <v>0.76280099999999995</v>
      </c>
      <c r="Q407">
        <v>1884</v>
      </c>
      <c r="R407">
        <v>171386</v>
      </c>
      <c r="S407">
        <v>1.12975E-2</v>
      </c>
      <c r="T407">
        <v>400</v>
      </c>
      <c r="U407">
        <v>1.8689880000000001</v>
      </c>
      <c r="V407">
        <v>1.542618</v>
      </c>
      <c r="W407">
        <v>206</v>
      </c>
      <c r="X407">
        <v>366</v>
      </c>
      <c r="Y407">
        <v>6495</v>
      </c>
      <c r="Z407">
        <v>-14433</v>
      </c>
    </row>
    <row r="408" spans="1:26" x14ac:dyDescent="0.25">
      <c r="A408" t="s">
        <v>497</v>
      </c>
      <c r="B408">
        <v>402</v>
      </c>
      <c r="C408" t="s">
        <v>96</v>
      </c>
      <c r="D408">
        <v>6665.1</v>
      </c>
      <c r="E408">
        <v>69.112499999999997</v>
      </c>
      <c r="F408">
        <v>1359.05</v>
      </c>
      <c r="G408">
        <v>14.2125</v>
      </c>
      <c r="H408">
        <v>1.45</v>
      </c>
      <c r="I408">
        <v>344772.8</v>
      </c>
      <c r="J408" s="37">
        <v>-74.337469999999996</v>
      </c>
      <c r="K408" s="37">
        <v>27.59507</v>
      </c>
      <c r="L408" s="10">
        <f>(J408/1000+1)*'22June2017_NegControl-standards'!$AH$7</f>
        <v>1.0457672432674999E-2</v>
      </c>
      <c r="M408" s="10">
        <f>('22June2017_NegControl-standards'!$AH$7*Pt2Plaque2!K408)/1000</f>
        <v>3.1175530332500003E-4</v>
      </c>
      <c r="N408" s="13">
        <f>L408*($K$1/'22June2017_NegControl-standards'!$AH$7)</f>
        <v>1.0296579866518352E-2</v>
      </c>
      <c r="O408" s="13">
        <f>N408*SQRT((M408/L408)^2+('22June2017_NegControl-standards'!$AI$7/'22June2017_NegControl-standards'!$AH$7)^2)</f>
        <v>3.0858019797999029E-4</v>
      </c>
      <c r="P408">
        <v>0.86705520000000003</v>
      </c>
      <c r="Q408">
        <v>1137</v>
      </c>
      <c r="R408">
        <v>108724</v>
      </c>
      <c r="S408">
        <v>1.12975E-2</v>
      </c>
      <c r="T408">
        <v>400</v>
      </c>
      <c r="U408">
        <v>1.8689880000000001</v>
      </c>
      <c r="V408">
        <v>1.542618</v>
      </c>
      <c r="W408">
        <v>226</v>
      </c>
      <c r="X408">
        <v>366</v>
      </c>
      <c r="Y408">
        <v>6495</v>
      </c>
      <c r="Z408">
        <v>-14432</v>
      </c>
    </row>
    <row r="409" spans="1:26" x14ac:dyDescent="0.25">
      <c r="A409" t="s">
        <v>498</v>
      </c>
      <c r="B409">
        <v>403</v>
      </c>
      <c r="C409" t="s">
        <v>96</v>
      </c>
      <c r="D409">
        <v>7131.8620000000001</v>
      </c>
      <c r="E409">
        <v>72.724999999999994</v>
      </c>
      <c r="F409">
        <v>1194.5119999999999</v>
      </c>
      <c r="G409">
        <v>12.9625</v>
      </c>
      <c r="H409">
        <v>0.58750000000000002</v>
      </c>
      <c r="I409">
        <v>345854.4</v>
      </c>
      <c r="J409" s="37">
        <v>-39.459389999999999</v>
      </c>
      <c r="K409" s="37">
        <v>29.989560000000001</v>
      </c>
      <c r="L409" s="10">
        <f>(J409/1000+1)*'22June2017_NegControl-standards'!$AH$7</f>
        <v>1.0851707541475001E-2</v>
      </c>
      <c r="M409" s="10">
        <f>('22June2017_NegControl-standards'!$AH$7*Pt2Plaque2!K409)/1000</f>
        <v>3.3880705410000003E-4</v>
      </c>
      <c r="N409" s="13">
        <f>L409*($K$1/'22June2017_NegControl-standards'!$AH$7)</f>
        <v>1.0684545161290322E-2</v>
      </c>
      <c r="O409" s="13">
        <f>N409*SQRT((M409/L409)^2+('22June2017_NegControl-standards'!$AI$7/'22June2017_NegControl-standards'!$AH$7)^2)</f>
        <v>3.3520064735476725E-4</v>
      </c>
      <c r="P409">
        <v>0.99681989999999998</v>
      </c>
      <c r="Q409">
        <v>1037</v>
      </c>
      <c r="R409">
        <v>95561</v>
      </c>
      <c r="S409">
        <v>1.12975E-2</v>
      </c>
      <c r="T409">
        <v>400</v>
      </c>
      <c r="U409">
        <v>1.8689880000000001</v>
      </c>
      <c r="V409">
        <v>1.542618</v>
      </c>
      <c r="W409">
        <v>246</v>
      </c>
      <c r="X409">
        <v>366</v>
      </c>
      <c r="Y409">
        <v>6495</v>
      </c>
      <c r="Z409">
        <v>-14430</v>
      </c>
    </row>
    <row r="410" spans="1:26" x14ac:dyDescent="0.25">
      <c r="A410" t="s">
        <v>499</v>
      </c>
      <c r="B410">
        <v>404</v>
      </c>
      <c r="C410" t="s">
        <v>96</v>
      </c>
      <c r="D410">
        <v>6820.6120000000001</v>
      </c>
      <c r="E410">
        <v>70.462500000000006</v>
      </c>
      <c r="F410">
        <v>1157.3</v>
      </c>
      <c r="G410">
        <v>12.85</v>
      </c>
      <c r="H410">
        <v>0.41249999999999998</v>
      </c>
      <c r="I410">
        <v>351306.2</v>
      </c>
      <c r="J410" s="37">
        <v>-17.178049999999999</v>
      </c>
      <c r="K410" s="37">
        <v>30.823080000000001</v>
      </c>
      <c r="L410" s="10">
        <f>(J410/1000+1)*'22June2017_NegControl-standards'!$AH$7</f>
        <v>1.1103430980124999E-2</v>
      </c>
      <c r="M410" s="10">
        <f>('22June2017_NegControl-standards'!$AH$7*Pt2Plaque2!K410)/1000</f>
        <v>3.4822374630000003E-4</v>
      </c>
      <c r="N410" s="13">
        <f>L410*($K$1/'22June2017_NegControl-standards'!$AH$7)</f>
        <v>1.0932390989988876E-2</v>
      </c>
      <c r="O410" s="13">
        <f>N410*SQRT((M410/L410)^2+('22June2017_NegControl-standards'!$AI$7/'22June2017_NegControl-standards'!$AH$7)^2)</f>
        <v>3.4450234587455041E-4</v>
      </c>
      <c r="P410">
        <v>0.87295029999999996</v>
      </c>
      <c r="Q410">
        <v>1028</v>
      </c>
      <c r="R410">
        <v>92584</v>
      </c>
      <c r="S410">
        <v>1.12975E-2</v>
      </c>
      <c r="T410">
        <v>400</v>
      </c>
      <c r="U410">
        <v>1.8689880000000001</v>
      </c>
      <c r="V410">
        <v>1.542618</v>
      </c>
      <c r="W410">
        <v>266</v>
      </c>
      <c r="X410">
        <v>366</v>
      </c>
      <c r="Y410">
        <v>6495</v>
      </c>
      <c r="Z410">
        <v>-14429</v>
      </c>
    </row>
    <row r="411" spans="1:26" x14ac:dyDescent="0.25">
      <c r="A411" t="s">
        <v>500</v>
      </c>
      <c r="B411">
        <v>405</v>
      </c>
      <c r="C411" t="s">
        <v>96</v>
      </c>
      <c r="D411">
        <v>6688.8249999999998</v>
      </c>
      <c r="E411">
        <v>67.674999999999997</v>
      </c>
      <c r="F411">
        <v>1193.125</v>
      </c>
      <c r="G411">
        <v>12.987500000000001</v>
      </c>
      <c r="H411">
        <v>1.2250000000000001</v>
      </c>
      <c r="I411">
        <v>354401.2</v>
      </c>
      <c r="J411" s="37">
        <v>-36.487650000000002</v>
      </c>
      <c r="K411" s="37">
        <v>30.05387</v>
      </c>
      <c r="L411" s="10">
        <f>(J411/1000+1)*'22June2017_NegControl-standards'!$AH$7</f>
        <v>1.0885280774125001E-2</v>
      </c>
      <c r="M411" s="10">
        <f>('22June2017_NegControl-standards'!$AH$7*Pt2Plaque2!K411)/1000</f>
        <v>3.39533596325E-4</v>
      </c>
      <c r="N411" s="13">
        <f>L411*($K$1/'22June2017_NegControl-standards'!$AH$7)</f>
        <v>1.0717601223581757E-2</v>
      </c>
      <c r="O411" s="13">
        <f>N411*SQRT((M411/L411)^2+('22June2017_NegControl-standards'!$AI$7/'22June2017_NegControl-standards'!$AH$7)^2)</f>
        <v>3.3592251216542324E-4</v>
      </c>
      <c r="P411">
        <v>1.4110579999999999</v>
      </c>
      <c r="Q411">
        <v>1039</v>
      </c>
      <c r="R411">
        <v>95450</v>
      </c>
      <c r="S411">
        <v>1.12975E-2</v>
      </c>
      <c r="T411">
        <v>400</v>
      </c>
      <c r="U411">
        <v>1.8689880000000001</v>
      </c>
      <c r="V411">
        <v>1.542618</v>
      </c>
      <c r="W411">
        <v>286</v>
      </c>
      <c r="X411">
        <v>366</v>
      </c>
      <c r="Y411">
        <v>6495</v>
      </c>
      <c r="Z411">
        <v>-14427</v>
      </c>
    </row>
    <row r="412" spans="1:26" x14ac:dyDescent="0.25">
      <c r="A412" t="s">
        <v>501</v>
      </c>
      <c r="B412">
        <v>406</v>
      </c>
      <c r="C412" t="s">
        <v>96</v>
      </c>
      <c r="D412">
        <v>6674.9</v>
      </c>
      <c r="E412">
        <v>68.7</v>
      </c>
      <c r="F412">
        <v>1427.4749999999999</v>
      </c>
      <c r="G412">
        <v>15.112500000000001</v>
      </c>
      <c r="H412">
        <v>1.6875</v>
      </c>
      <c r="I412">
        <v>354538.2</v>
      </c>
      <c r="J412" s="37">
        <v>-62.901020000000003</v>
      </c>
      <c r="K412" s="37">
        <v>27.093119999999999</v>
      </c>
      <c r="L412" s="10">
        <f>(J412/1000+1)*'22June2017_NegControl-standards'!$AH$7</f>
        <v>1.058687572655E-2</v>
      </c>
      <c r="M412" s="10">
        <f>('22June2017_NegControl-standards'!$AH$7*Pt2Plaque2!K412)/1000</f>
        <v>3.0608452320000001E-4</v>
      </c>
      <c r="N412" s="13">
        <f>L412*($K$1/'22June2017_NegControl-standards'!$AH$7)</f>
        <v>1.0423792880978864E-2</v>
      </c>
      <c r="O412" s="13">
        <f>N412*SQRT((M412/L412)^2+('22June2017_NegControl-standards'!$AI$7/'22June2017_NegControl-standards'!$AH$7)^2)</f>
        <v>3.0306784375429833E-4</v>
      </c>
      <c r="P412">
        <v>1.0248269999999999</v>
      </c>
      <c r="Q412">
        <v>1209</v>
      </c>
      <c r="R412">
        <v>114198</v>
      </c>
      <c r="S412">
        <v>1.12975E-2</v>
      </c>
      <c r="T412">
        <v>400</v>
      </c>
      <c r="U412">
        <v>1.8689880000000001</v>
      </c>
      <c r="V412">
        <v>1.542618</v>
      </c>
      <c r="W412">
        <v>306</v>
      </c>
      <c r="X412">
        <v>366</v>
      </c>
      <c r="Y412">
        <v>6495</v>
      </c>
      <c r="Z412">
        <v>-14426</v>
      </c>
    </row>
    <row r="413" spans="1:26" x14ac:dyDescent="0.25">
      <c r="A413" t="s">
        <v>502</v>
      </c>
      <c r="B413">
        <v>407</v>
      </c>
      <c r="C413" t="s">
        <v>96</v>
      </c>
      <c r="D413">
        <v>6724.5</v>
      </c>
      <c r="E413">
        <v>68.737499999999997</v>
      </c>
      <c r="F413">
        <v>1720.4880000000001</v>
      </c>
      <c r="G413">
        <v>19.125</v>
      </c>
      <c r="H413">
        <v>2.5750000000000002</v>
      </c>
      <c r="I413">
        <v>356200.8</v>
      </c>
      <c r="J413" s="37">
        <v>-16.062360000000002</v>
      </c>
      <c r="K413" s="37">
        <v>25.294280000000001</v>
      </c>
      <c r="L413" s="10">
        <f>(J413/1000+1)*'22June2017_NegControl-standards'!$AH$7</f>
        <v>1.11160354879E-2</v>
      </c>
      <c r="M413" s="10">
        <f>('22June2017_NegControl-standards'!$AH$7*Pt2Plaque2!K413)/1000</f>
        <v>2.8576212830000002E-4</v>
      </c>
      <c r="N413" s="13">
        <f>L413*($K$1/'22June2017_NegControl-standards'!$AH$7)</f>
        <v>1.0944801334816462E-2</v>
      </c>
      <c r="O413" s="13">
        <f>N413*SQRT((M413/L413)^2+('22June2017_NegControl-standards'!$AI$7/'22June2017_NegControl-standards'!$AH$7)^2)</f>
        <v>2.8336418413020363E-4</v>
      </c>
      <c r="P413">
        <v>0.96895790000000004</v>
      </c>
      <c r="Q413">
        <v>1530</v>
      </c>
      <c r="R413">
        <v>137639</v>
      </c>
      <c r="S413">
        <v>1.12975E-2</v>
      </c>
      <c r="T413">
        <v>400</v>
      </c>
      <c r="U413">
        <v>1.8689880000000001</v>
      </c>
      <c r="V413">
        <v>1.542618</v>
      </c>
      <c r="W413">
        <v>326</v>
      </c>
      <c r="X413">
        <v>366</v>
      </c>
      <c r="Y413">
        <v>6495</v>
      </c>
      <c r="Z413">
        <v>-14425</v>
      </c>
    </row>
    <row r="414" spans="1:26" x14ac:dyDescent="0.25">
      <c r="A414" t="s">
        <v>503</v>
      </c>
      <c r="B414">
        <v>408</v>
      </c>
      <c r="C414" t="s">
        <v>96</v>
      </c>
      <c r="D414">
        <v>6649.1629999999996</v>
      </c>
      <c r="E414">
        <v>67.162499999999994</v>
      </c>
      <c r="F414">
        <v>1727.5119999999999</v>
      </c>
      <c r="G414">
        <v>18.737500000000001</v>
      </c>
      <c r="H414">
        <v>2.8624999999999998</v>
      </c>
      <c r="I414">
        <v>355061.1</v>
      </c>
      <c r="J414" s="37">
        <v>-39.918480000000002</v>
      </c>
      <c r="K414" s="37">
        <v>24.93159</v>
      </c>
      <c r="L414" s="10">
        <f>(J414/1000+1)*'22June2017_NegControl-standards'!$AH$7</f>
        <v>1.0846520972200001E-2</v>
      </c>
      <c r="M414" s="10">
        <f>('22June2017_NegControl-standards'!$AH$7*Pt2Plaque2!K414)/1000</f>
        <v>2.8166463802500001E-4</v>
      </c>
      <c r="N414" s="13">
        <f>L414*($K$1/'22June2017_NegControl-standards'!$AH$7)</f>
        <v>1.0679438487208009E-2</v>
      </c>
      <c r="O414" s="13">
        <f>N414*SQRT((M414/L414)^2+('22June2017_NegControl-standards'!$AI$7/'22June2017_NegControl-standards'!$AH$7)^2)</f>
        <v>2.792617076397917E-4</v>
      </c>
      <c r="P414">
        <v>1.0220130000000001</v>
      </c>
      <c r="Q414">
        <v>1499</v>
      </c>
      <c r="R414">
        <v>138201</v>
      </c>
      <c r="S414">
        <v>1.12975E-2</v>
      </c>
      <c r="T414">
        <v>400</v>
      </c>
      <c r="U414">
        <v>1.8689880000000001</v>
      </c>
      <c r="V414">
        <v>1.542618</v>
      </c>
      <c r="W414">
        <v>346</v>
      </c>
      <c r="X414">
        <v>366</v>
      </c>
      <c r="Y414">
        <v>6495</v>
      </c>
      <c r="Z414">
        <v>-14423</v>
      </c>
    </row>
    <row r="415" spans="1:26" x14ac:dyDescent="0.25">
      <c r="A415" t="s">
        <v>504</v>
      </c>
      <c r="B415">
        <v>409</v>
      </c>
      <c r="C415" t="s">
        <v>96</v>
      </c>
      <c r="D415">
        <v>6531.95</v>
      </c>
      <c r="E415">
        <v>65.125</v>
      </c>
      <c r="F415">
        <v>1565.2619999999999</v>
      </c>
      <c r="G415">
        <v>17.175000000000001</v>
      </c>
      <c r="H415">
        <v>3.1</v>
      </c>
      <c r="I415">
        <v>353370.7</v>
      </c>
      <c r="J415" s="37">
        <v>-28.758520000000001</v>
      </c>
      <c r="K415" s="37">
        <v>26.345320000000001</v>
      </c>
      <c r="L415" s="10">
        <f>(J415/1000+1)*'22June2017_NegControl-standards'!$AH$7</f>
        <v>1.09726006203E-2</v>
      </c>
      <c r="M415" s="10">
        <f>('22June2017_NegControl-standards'!$AH$7*Pt2Plaque2!K415)/1000</f>
        <v>2.9763625269999997E-4</v>
      </c>
      <c r="N415" s="13">
        <f>L415*($K$1/'22June2017_NegControl-standards'!$AH$7)</f>
        <v>1.080357597330367E-2</v>
      </c>
      <c r="O415" s="13">
        <f>N415*SQRT((M415/L415)^2+('22June2017_NegControl-standards'!$AI$7/'22June2017_NegControl-standards'!$AH$7)^2)</f>
        <v>2.9492678934722153E-4</v>
      </c>
      <c r="P415">
        <v>1.058138</v>
      </c>
      <c r="Q415">
        <v>1374</v>
      </c>
      <c r="R415">
        <v>125221</v>
      </c>
      <c r="S415">
        <v>1.12975E-2</v>
      </c>
      <c r="T415">
        <v>400</v>
      </c>
      <c r="U415">
        <v>1.8689880000000001</v>
      </c>
      <c r="V415">
        <v>1.542618</v>
      </c>
      <c r="W415">
        <v>366</v>
      </c>
      <c r="X415">
        <v>366</v>
      </c>
      <c r="Y415">
        <v>6495</v>
      </c>
      <c r="Z415">
        <v>-14422</v>
      </c>
    </row>
    <row r="416" spans="1:26" x14ac:dyDescent="0.25">
      <c r="A416" t="s">
        <v>505</v>
      </c>
      <c r="B416">
        <v>410</v>
      </c>
      <c r="C416" t="s">
        <v>96</v>
      </c>
      <c r="D416">
        <v>6327.5379999999996</v>
      </c>
      <c r="E416">
        <v>62.162500000000001</v>
      </c>
      <c r="F416">
        <v>1808.5630000000001</v>
      </c>
      <c r="G416">
        <v>19.887499999999999</v>
      </c>
      <c r="H416">
        <v>3.4125000000000001</v>
      </c>
      <c r="I416">
        <v>347501.8</v>
      </c>
      <c r="J416" s="37">
        <v>-26.660520000000002</v>
      </c>
      <c r="K416" s="37">
        <v>24.536010000000001</v>
      </c>
      <c r="L416" s="10">
        <f>(J416/1000+1)*'22June2017_NegControl-standards'!$AH$7</f>
        <v>1.0996302775300001E-2</v>
      </c>
      <c r="M416" s="10">
        <f>('22June2017_NegControl-standards'!$AH$7*Pt2Plaque2!K416)/1000</f>
        <v>2.7719557297500001E-4</v>
      </c>
      <c r="N416" s="13">
        <f>L416*($K$1/'22June2017_NegControl-standards'!$AH$7)</f>
        <v>1.0826913014460511E-2</v>
      </c>
      <c r="O416" s="13">
        <f>N416*SQRT((M416/L416)^2+('22June2017_NegControl-standards'!$AI$7/'22June2017_NegControl-standards'!$AH$7)^2)</f>
        <v>2.7494697140027145E-4</v>
      </c>
      <c r="P416">
        <v>0.81303760000000003</v>
      </c>
      <c r="Q416">
        <v>1591</v>
      </c>
      <c r="R416">
        <v>144685</v>
      </c>
      <c r="S416">
        <v>1.12975E-2</v>
      </c>
      <c r="T416">
        <v>400</v>
      </c>
      <c r="U416">
        <v>1.8689880000000001</v>
      </c>
      <c r="V416">
        <v>1.542618</v>
      </c>
      <c r="W416">
        <v>386</v>
      </c>
      <c r="X416">
        <v>366</v>
      </c>
      <c r="Y416">
        <v>6495</v>
      </c>
      <c r="Z416">
        <v>-14421</v>
      </c>
    </row>
    <row r="417" spans="1:26" x14ac:dyDescent="0.25">
      <c r="A417" t="s">
        <v>506</v>
      </c>
      <c r="B417">
        <v>411</v>
      </c>
      <c r="C417" t="s">
        <v>96</v>
      </c>
      <c r="D417">
        <v>6041.2879999999996</v>
      </c>
      <c r="E417">
        <v>60.0625</v>
      </c>
      <c r="F417">
        <v>1918.375</v>
      </c>
      <c r="G417">
        <v>20.887499999999999</v>
      </c>
      <c r="H417">
        <v>4.6624999999999996</v>
      </c>
      <c r="I417">
        <v>339839</v>
      </c>
      <c r="J417" s="37">
        <v>-36.236220000000003</v>
      </c>
      <c r="K417" s="37">
        <v>23.70467</v>
      </c>
      <c r="L417" s="10">
        <f>(J417/1000+1)*'22June2017_NegControl-standards'!$AH$7</f>
        <v>1.088812130455E-2</v>
      </c>
      <c r="M417" s="10">
        <f>('22June2017_NegControl-standards'!$AH$7*Pt2Plaque2!K417)/1000</f>
        <v>2.6780350932500003E-4</v>
      </c>
      <c r="N417" s="13">
        <f>L417*($K$1/'22June2017_NegControl-standards'!$AH$7)</f>
        <v>1.0720397997775305E-2</v>
      </c>
      <c r="O417" s="13">
        <f>N417*SQRT((M417/L417)^2+('22June2017_NegControl-standards'!$AI$7/'22June2017_NegControl-standards'!$AH$7)^2)</f>
        <v>2.6572913195936182E-4</v>
      </c>
      <c r="P417">
        <v>1.115599</v>
      </c>
      <c r="Q417">
        <v>1671</v>
      </c>
      <c r="R417">
        <v>153470</v>
      </c>
      <c r="S417">
        <v>1.12975E-2</v>
      </c>
      <c r="T417">
        <v>400</v>
      </c>
      <c r="U417">
        <v>1.8689880000000001</v>
      </c>
      <c r="V417">
        <v>1.542618</v>
      </c>
      <c r="W417">
        <v>406</v>
      </c>
      <c r="X417">
        <v>366</v>
      </c>
      <c r="Y417">
        <v>6495</v>
      </c>
      <c r="Z417">
        <v>-14419</v>
      </c>
    </row>
    <row r="418" spans="1:26" x14ac:dyDescent="0.25">
      <c r="A418" t="s">
        <v>507</v>
      </c>
      <c r="B418">
        <v>412</v>
      </c>
      <c r="C418" t="s">
        <v>96</v>
      </c>
      <c r="D418">
        <v>5555.45</v>
      </c>
      <c r="E418">
        <v>57.774999999999999</v>
      </c>
      <c r="F418">
        <v>1480.3130000000001</v>
      </c>
      <c r="G418">
        <v>16.925000000000001</v>
      </c>
      <c r="H418">
        <v>2.9375</v>
      </c>
      <c r="I418">
        <v>333219.20000000001</v>
      </c>
      <c r="J418" s="37">
        <v>12.028919999999999</v>
      </c>
      <c r="K418" s="37">
        <v>27.66</v>
      </c>
      <c r="L418" s="10">
        <f>(J418/1000+1)*'22June2017_NegControl-standards'!$AH$7</f>
        <v>1.1433396723700001E-2</v>
      </c>
      <c r="M418" s="10">
        <f>('22June2017_NegControl-standards'!$AH$7*Pt2Plaque2!K418)/1000</f>
        <v>3.1248885E-4</v>
      </c>
      <c r="N418" s="13">
        <f>L418*($K$1/'22June2017_NegControl-standards'!$AH$7)</f>
        <v>1.1257273859844272E-2</v>
      </c>
      <c r="O418" s="13">
        <f>N418*SQRT((M418/L418)^2+('22June2017_NegControl-standards'!$AI$7/'22June2017_NegControl-standards'!$AH$7)^2)</f>
        <v>3.0961472726717486E-4</v>
      </c>
      <c r="P418">
        <v>1.2757210000000001</v>
      </c>
      <c r="Q418">
        <v>1354</v>
      </c>
      <c r="R418">
        <v>118425</v>
      </c>
      <c r="S418">
        <v>1.12975E-2</v>
      </c>
      <c r="T418">
        <v>400</v>
      </c>
      <c r="U418">
        <v>1.8689880000000001</v>
      </c>
      <c r="V418">
        <v>1.542618</v>
      </c>
      <c r="W418">
        <v>426</v>
      </c>
      <c r="X418">
        <v>366</v>
      </c>
      <c r="Y418">
        <v>6495</v>
      </c>
      <c r="Z418">
        <v>-14418</v>
      </c>
    </row>
    <row r="419" spans="1:26" x14ac:dyDescent="0.25">
      <c r="A419" t="s">
        <v>508</v>
      </c>
      <c r="B419">
        <v>413</v>
      </c>
      <c r="C419" t="s">
        <v>96</v>
      </c>
      <c r="D419">
        <v>5083.3249999999998</v>
      </c>
      <c r="E419">
        <v>53.6</v>
      </c>
      <c r="F419">
        <v>1038.1130000000001</v>
      </c>
      <c r="G419">
        <v>11.262499999999999</v>
      </c>
      <c r="H419">
        <v>1.7375</v>
      </c>
      <c r="I419">
        <v>329511.5</v>
      </c>
      <c r="J419" s="37">
        <v>-39.69755</v>
      </c>
      <c r="K419" s="37">
        <v>32.165390000000002</v>
      </c>
      <c r="L419" s="10">
        <f>(J419/1000+1)*'22June2017_NegControl-standards'!$AH$7</f>
        <v>1.0849016928875001E-2</v>
      </c>
      <c r="M419" s="10">
        <f>('22June2017_NegControl-standards'!$AH$7*Pt2Plaque2!K419)/1000</f>
        <v>3.6338849352500003E-4</v>
      </c>
      <c r="N419" s="13">
        <f>L419*($K$1/'22June2017_NegControl-standards'!$AH$7)</f>
        <v>1.0681895995550611E-2</v>
      </c>
      <c r="O419" s="13">
        <f>N419*SQRT((M419/L419)^2+('22June2017_NegControl-standards'!$AI$7/'22June2017_NegControl-standards'!$AH$7)^2)</f>
        <v>3.5929406856789449E-4</v>
      </c>
      <c r="P419">
        <v>0.99457309999999999</v>
      </c>
      <c r="Q419">
        <v>901</v>
      </c>
      <c r="R419">
        <v>83049</v>
      </c>
      <c r="S419">
        <v>1.12975E-2</v>
      </c>
      <c r="T419">
        <v>400</v>
      </c>
      <c r="U419">
        <v>1.8689880000000001</v>
      </c>
      <c r="V419">
        <v>1.542618</v>
      </c>
      <c r="W419">
        <v>446</v>
      </c>
      <c r="X419">
        <v>366</v>
      </c>
      <c r="Y419">
        <v>6495</v>
      </c>
      <c r="Z419">
        <v>-14416</v>
      </c>
    </row>
    <row r="420" spans="1:26" x14ac:dyDescent="0.25">
      <c r="A420" t="s">
        <v>509</v>
      </c>
      <c r="B420">
        <v>414</v>
      </c>
      <c r="C420" t="s">
        <v>96</v>
      </c>
      <c r="D420">
        <v>4850</v>
      </c>
      <c r="E420">
        <v>53.625</v>
      </c>
      <c r="F420">
        <v>1037.125</v>
      </c>
      <c r="G420">
        <v>11.7</v>
      </c>
      <c r="H420">
        <v>1.75</v>
      </c>
      <c r="I420">
        <v>323687.90000000002</v>
      </c>
      <c r="J420" s="37">
        <v>-1.444034</v>
      </c>
      <c r="K420" s="37">
        <v>32.822409999999998</v>
      </c>
      <c r="L420" s="10">
        <f>(J420/1000+1)*'22June2017_NegControl-standards'!$AH$7</f>
        <v>1.1281186025884999E-2</v>
      </c>
      <c r="M420" s="10">
        <f>('22June2017_NegControl-standards'!$AH$7*Pt2Plaque2!K420)/1000</f>
        <v>3.70811176975E-4</v>
      </c>
      <c r="N420" s="13">
        <f>L420*($K$1/'22June2017_NegControl-standards'!$AH$7)</f>
        <v>1.1107407853170187E-2</v>
      </c>
      <c r="O420" s="13">
        <f>N420*SQRT((M420/L420)^2+('22June2017_NegControl-standards'!$AI$7/'22June2017_NegControl-standards'!$AH$7)^2)</f>
        <v>3.6669189886500211E-4</v>
      </c>
      <c r="P420">
        <v>1.647858</v>
      </c>
      <c r="Q420">
        <v>936</v>
      </c>
      <c r="R420">
        <v>82970</v>
      </c>
      <c r="S420">
        <v>1.12975E-2</v>
      </c>
      <c r="T420">
        <v>400</v>
      </c>
      <c r="U420">
        <v>1.8689880000000001</v>
      </c>
      <c r="V420">
        <v>1.542618</v>
      </c>
      <c r="W420">
        <v>466</v>
      </c>
      <c r="X420">
        <v>366</v>
      </c>
      <c r="Y420">
        <v>6495</v>
      </c>
      <c r="Z420">
        <v>-14415</v>
      </c>
    </row>
    <row r="421" spans="1:26" x14ac:dyDescent="0.25">
      <c r="A421" t="s">
        <v>510</v>
      </c>
      <c r="B421">
        <v>415</v>
      </c>
      <c r="C421" t="s">
        <v>96</v>
      </c>
      <c r="D421">
        <v>5590.7629999999999</v>
      </c>
      <c r="E421">
        <v>58.9375</v>
      </c>
      <c r="F421">
        <v>1046.675</v>
      </c>
      <c r="G421">
        <v>12.262499999999999</v>
      </c>
      <c r="H421">
        <v>1.375</v>
      </c>
      <c r="I421">
        <v>314536.3</v>
      </c>
      <c r="J421" s="37">
        <v>37.014499999999998</v>
      </c>
      <c r="K421" s="37">
        <v>33.302700000000002</v>
      </c>
      <c r="L421" s="10">
        <f>(J421/1000+1)*'22June2017_NegControl-standards'!$AH$7</f>
        <v>1.171567131375E-2</v>
      </c>
      <c r="M421" s="10">
        <f>('22June2017_NegControl-standards'!$AH$7*Pt2Plaque2!K421)/1000</f>
        <v>3.7623725325000004E-4</v>
      </c>
      <c r="N421" s="13">
        <f>L421*($K$1/'22June2017_NegControl-standards'!$AH$7)</f>
        <v>1.153520022246941E-2</v>
      </c>
      <c r="O421" s="13">
        <f>N421*SQRT((M421/L421)^2+('22June2017_NegControl-standards'!$AI$7/'22June2017_NegControl-standards'!$AH$7)^2)</f>
        <v>3.7213449325819355E-4</v>
      </c>
      <c r="P421">
        <v>1.4558960000000001</v>
      </c>
      <c r="Q421">
        <v>981</v>
      </c>
      <c r="R421">
        <v>83734</v>
      </c>
      <c r="S421">
        <v>1.12975E-2</v>
      </c>
      <c r="T421">
        <v>400</v>
      </c>
      <c r="U421">
        <v>1.8689880000000001</v>
      </c>
      <c r="V421">
        <v>1.542618</v>
      </c>
      <c r="W421">
        <v>26</v>
      </c>
      <c r="X421">
        <v>386</v>
      </c>
      <c r="Y421">
        <v>6494</v>
      </c>
      <c r="Z421">
        <v>-14445</v>
      </c>
    </row>
    <row r="422" spans="1:26" x14ac:dyDescent="0.25">
      <c r="A422" t="s">
        <v>511</v>
      </c>
      <c r="B422">
        <v>416</v>
      </c>
      <c r="C422" t="s">
        <v>96</v>
      </c>
      <c r="D422">
        <v>6748.9129999999996</v>
      </c>
      <c r="E422">
        <v>68.375</v>
      </c>
      <c r="F422">
        <v>1359.375</v>
      </c>
      <c r="G422">
        <v>16.037500000000001</v>
      </c>
      <c r="H422">
        <v>1.2875000000000001</v>
      </c>
      <c r="I422">
        <v>328481.8</v>
      </c>
      <c r="J422" s="37">
        <v>44.275390000000002</v>
      </c>
      <c r="K422" s="37">
        <v>29.325710000000001</v>
      </c>
      <c r="L422" s="10">
        <f>(J422/1000+1)*'22June2017_NegControl-standards'!$AH$7</f>
        <v>1.1797701218524999E-2</v>
      </c>
      <c r="M422" s="10">
        <f>('22June2017_NegControl-standards'!$AH$7*Pt2Plaque2!K422)/1000</f>
        <v>3.3130720872500004E-4</v>
      </c>
      <c r="N422" s="13">
        <f>L422*($K$1/'22June2017_NegControl-standards'!$AH$7)</f>
        <v>1.1615966518353725E-2</v>
      </c>
      <c r="O422" s="13">
        <f>N422*SQRT((M422/L422)^2+('22June2017_NegControl-standards'!$AI$7/'22June2017_NegControl-standards'!$AH$7)^2)</f>
        <v>3.281517955549251E-4</v>
      </c>
      <c r="P422">
        <v>1.45048</v>
      </c>
      <c r="Q422">
        <v>1283</v>
      </c>
      <c r="R422">
        <v>108750</v>
      </c>
      <c r="S422">
        <v>1.12975E-2</v>
      </c>
      <c r="T422">
        <v>400</v>
      </c>
      <c r="U422">
        <v>1.8689880000000001</v>
      </c>
      <c r="V422">
        <v>1.542618</v>
      </c>
      <c r="W422">
        <v>46</v>
      </c>
      <c r="X422">
        <v>386</v>
      </c>
      <c r="Y422">
        <v>6494</v>
      </c>
      <c r="Z422">
        <v>-14444</v>
      </c>
    </row>
    <row r="423" spans="1:26" x14ac:dyDescent="0.25">
      <c r="A423" t="s">
        <v>512</v>
      </c>
      <c r="B423">
        <v>417</v>
      </c>
      <c r="C423" t="s">
        <v>96</v>
      </c>
      <c r="D423">
        <v>7089.95</v>
      </c>
      <c r="E423">
        <v>74.712500000000006</v>
      </c>
      <c r="F423">
        <v>1289.0999999999999</v>
      </c>
      <c r="G423">
        <v>15.1625</v>
      </c>
      <c r="H423">
        <v>2.0249999999999999</v>
      </c>
      <c r="I423">
        <v>329750.5</v>
      </c>
      <c r="J423" s="37">
        <v>41.122540000000001</v>
      </c>
      <c r="K423" s="37">
        <v>30.06842</v>
      </c>
      <c r="L423" s="10">
        <f>(J423/1000+1)*'22June2017_NegControl-standards'!$AH$7</f>
        <v>1.1762081895649999E-2</v>
      </c>
      <c r="M423" s="10">
        <f>('22June2017_NegControl-standards'!$AH$7*Pt2Plaque2!K423)/1000</f>
        <v>3.3969797494999999E-4</v>
      </c>
      <c r="N423" s="13">
        <f>L423*($K$1/'22June2017_NegControl-standards'!$AH$7)</f>
        <v>1.1580895884315904E-2</v>
      </c>
      <c r="O423" s="13">
        <f>N423*SQRT((M423/L423)^2+('22June2017_NegControl-standards'!$AI$7/'22June2017_NegControl-standards'!$AH$7)^2)</f>
        <v>3.3635403855647217E-4</v>
      </c>
      <c r="P423">
        <v>1.818381</v>
      </c>
      <c r="Q423">
        <v>1213</v>
      </c>
      <c r="R423">
        <v>103128</v>
      </c>
      <c r="S423">
        <v>1.12975E-2</v>
      </c>
      <c r="T423">
        <v>400</v>
      </c>
      <c r="U423">
        <v>1.8689880000000001</v>
      </c>
      <c r="V423">
        <v>1.542618</v>
      </c>
      <c r="W423">
        <v>66</v>
      </c>
      <c r="X423">
        <v>386</v>
      </c>
      <c r="Y423">
        <v>6494</v>
      </c>
      <c r="Z423">
        <v>-14442</v>
      </c>
    </row>
    <row r="424" spans="1:26" x14ac:dyDescent="0.25">
      <c r="A424" t="s">
        <v>513</v>
      </c>
      <c r="B424">
        <v>418</v>
      </c>
      <c r="C424" t="s">
        <v>96</v>
      </c>
      <c r="D424">
        <v>7591.6750000000002</v>
      </c>
      <c r="E424">
        <v>76.400000000000006</v>
      </c>
      <c r="F424">
        <v>1318.3630000000001</v>
      </c>
      <c r="G424">
        <v>16.512499999999999</v>
      </c>
      <c r="H424">
        <v>2.0375000000000001</v>
      </c>
      <c r="I424">
        <v>342276.6</v>
      </c>
      <c r="J424" s="37">
        <v>108.65300000000001</v>
      </c>
      <c r="K424" s="37">
        <v>30.693549999999998</v>
      </c>
      <c r="L424" s="10">
        <f>(J424/1000+1)*'22June2017_NegControl-standards'!$AH$7</f>
        <v>1.2525007267499999E-2</v>
      </c>
      <c r="M424" s="10">
        <f>('22June2017_NegControl-standards'!$AH$7*Pt2Plaque2!K424)/1000</f>
        <v>3.4676038112499993E-4</v>
      </c>
      <c r="N424" s="13">
        <f>L424*($K$1/'22June2017_NegControl-standards'!$AH$7)</f>
        <v>1.2332068965517239E-2</v>
      </c>
      <c r="O424" s="13">
        <f>N424*SQRT((M424/L424)^2+('22June2017_NegControl-standards'!$AI$7/'22June2017_NegControl-standards'!$AH$7)^2)</f>
        <v>3.4351649275461823E-4</v>
      </c>
      <c r="P424">
        <v>1.446299</v>
      </c>
      <c r="Q424">
        <v>1321</v>
      </c>
      <c r="R424">
        <v>105469</v>
      </c>
      <c r="S424">
        <v>1.12975E-2</v>
      </c>
      <c r="T424">
        <v>400</v>
      </c>
      <c r="U424">
        <v>1.8689880000000001</v>
      </c>
      <c r="V424">
        <v>1.542618</v>
      </c>
      <c r="W424">
        <v>86</v>
      </c>
      <c r="X424">
        <v>386</v>
      </c>
      <c r="Y424">
        <v>6494</v>
      </c>
      <c r="Z424">
        <v>-14441</v>
      </c>
    </row>
    <row r="425" spans="1:26" x14ac:dyDescent="0.25">
      <c r="A425" t="s">
        <v>514</v>
      </c>
      <c r="B425">
        <v>419</v>
      </c>
      <c r="C425" t="s">
        <v>96</v>
      </c>
      <c r="D425">
        <v>7524.9870000000001</v>
      </c>
      <c r="E425">
        <v>77.099999999999994</v>
      </c>
      <c r="F425">
        <v>1254.9749999999999</v>
      </c>
      <c r="G425">
        <v>14.85</v>
      </c>
      <c r="H425">
        <v>2.0499999999999998</v>
      </c>
      <c r="I425">
        <v>342217.7</v>
      </c>
      <c r="J425" s="37">
        <v>47.391480000000001</v>
      </c>
      <c r="K425" s="37">
        <v>30.567170000000001</v>
      </c>
      <c r="L425" s="10">
        <f>(J425/1000+1)*'22June2017_NegControl-standards'!$AH$7</f>
        <v>1.18329052453E-2</v>
      </c>
      <c r="M425" s="10">
        <f>('22June2017_NegControl-standards'!$AH$7*Pt2Plaque2!K425)/1000</f>
        <v>3.4533260307500005E-4</v>
      </c>
      <c r="N425" s="13">
        <f>L425*($K$1/'22June2017_NegControl-standards'!$AH$7)</f>
        <v>1.1650628253615127E-2</v>
      </c>
      <c r="O425" s="13">
        <f>N425*SQRT((M425/L425)^2+('22June2017_NegControl-standards'!$AI$7/'22June2017_NegControl-standards'!$AH$7)^2)</f>
        <v>3.4189360217442948E-4</v>
      </c>
      <c r="P425">
        <v>1.3977619999999999</v>
      </c>
      <c r="Q425">
        <v>1188</v>
      </c>
      <c r="R425">
        <v>100398</v>
      </c>
      <c r="S425">
        <v>1.12975E-2</v>
      </c>
      <c r="T425">
        <v>400</v>
      </c>
      <c r="U425">
        <v>1.8689880000000001</v>
      </c>
      <c r="V425">
        <v>1.542618</v>
      </c>
      <c r="W425">
        <v>106</v>
      </c>
      <c r="X425">
        <v>386</v>
      </c>
      <c r="Y425">
        <v>6494</v>
      </c>
      <c r="Z425">
        <v>-14440</v>
      </c>
    </row>
    <row r="426" spans="1:26" x14ac:dyDescent="0.25">
      <c r="A426" t="s">
        <v>515</v>
      </c>
      <c r="B426">
        <v>420</v>
      </c>
      <c r="C426" t="s">
        <v>96</v>
      </c>
      <c r="D426">
        <v>7285.9380000000001</v>
      </c>
      <c r="E426">
        <v>75.037499999999994</v>
      </c>
      <c r="F426">
        <v>1116.9380000000001</v>
      </c>
      <c r="G426">
        <v>13.3</v>
      </c>
      <c r="H426">
        <v>0.91249999999999998</v>
      </c>
      <c r="I426">
        <v>339988.1</v>
      </c>
      <c r="J426" s="37">
        <v>53.999569999999999</v>
      </c>
      <c r="K426" s="37">
        <v>32.504240000000003</v>
      </c>
      <c r="L426" s="10">
        <f>(J426/1000+1)*'22June2017_NegControl-standards'!$AH$7</f>
        <v>1.1907560142075E-2</v>
      </c>
      <c r="M426" s="10">
        <f>('22June2017_NegControl-standards'!$AH$7*Pt2Plaque2!K426)/1000</f>
        <v>3.6721665140000004E-4</v>
      </c>
      <c r="N426" s="13">
        <f>L426*($K$1/'22June2017_NegControl-standards'!$AH$7)</f>
        <v>1.1724133147942158E-2</v>
      </c>
      <c r="O426" s="13">
        <f>N426*SQRT((M426/L426)^2+('22June2017_NegControl-standards'!$AI$7/'22June2017_NegControl-standards'!$AH$7)^2)</f>
        <v>3.6335137133384419E-4</v>
      </c>
      <c r="P426">
        <v>0.95349260000000002</v>
      </c>
      <c r="Q426">
        <v>1064</v>
      </c>
      <c r="R426">
        <v>89355</v>
      </c>
      <c r="S426">
        <v>1.12975E-2</v>
      </c>
      <c r="T426">
        <v>400</v>
      </c>
      <c r="U426">
        <v>1.8689880000000001</v>
      </c>
      <c r="V426">
        <v>1.542618</v>
      </c>
      <c r="W426">
        <v>126</v>
      </c>
      <c r="X426">
        <v>386</v>
      </c>
      <c r="Y426">
        <v>6494</v>
      </c>
      <c r="Z426">
        <v>-14438</v>
      </c>
    </row>
    <row r="427" spans="1:26" x14ac:dyDescent="0.25">
      <c r="A427" t="s">
        <v>516</v>
      </c>
      <c r="B427">
        <v>421</v>
      </c>
      <c r="C427" t="s">
        <v>96</v>
      </c>
      <c r="D427">
        <v>7185.375</v>
      </c>
      <c r="E427">
        <v>74.224999999999994</v>
      </c>
      <c r="F427">
        <v>1291.25</v>
      </c>
      <c r="G427">
        <v>15.475</v>
      </c>
      <c r="H427">
        <v>0.875</v>
      </c>
      <c r="I427">
        <v>337993.3</v>
      </c>
      <c r="J427" s="37">
        <v>60.810940000000002</v>
      </c>
      <c r="K427" s="37">
        <v>30.329450000000001</v>
      </c>
      <c r="L427" s="10">
        <f>(J427/1000+1)*'22June2017_NegControl-standards'!$AH$7</f>
        <v>1.1984511594650001E-2</v>
      </c>
      <c r="M427" s="10">
        <f>('22June2017_NegControl-standards'!$AH$7*Pt2Plaque2!K427)/1000</f>
        <v>3.4264696137500001E-4</v>
      </c>
      <c r="N427" s="13">
        <f>L427*($K$1/'22June2017_NegControl-standards'!$AH$7)</f>
        <v>1.1799899221357064E-2</v>
      </c>
      <c r="O427" s="13">
        <f>N427*SQRT((M427/L427)^2+('22June2017_NegControl-standards'!$AI$7/'22June2017_NegControl-standards'!$AH$7)^2)</f>
        <v>3.3931272452546928E-4</v>
      </c>
      <c r="P427">
        <v>1.1220190000000001</v>
      </c>
      <c r="Q427">
        <v>1238</v>
      </c>
      <c r="R427">
        <v>103300</v>
      </c>
      <c r="S427">
        <v>1.12975E-2</v>
      </c>
      <c r="T427">
        <v>400</v>
      </c>
      <c r="U427">
        <v>1.8689880000000001</v>
      </c>
      <c r="V427">
        <v>1.542618</v>
      </c>
      <c r="W427">
        <v>146</v>
      </c>
      <c r="X427">
        <v>386</v>
      </c>
      <c r="Y427">
        <v>6494</v>
      </c>
      <c r="Z427">
        <v>-14437</v>
      </c>
    </row>
    <row r="428" spans="1:26" x14ac:dyDescent="0.25">
      <c r="A428" t="s">
        <v>517</v>
      </c>
      <c r="B428">
        <v>422</v>
      </c>
      <c r="C428" t="s">
        <v>96</v>
      </c>
      <c r="D428">
        <v>6875.0630000000001</v>
      </c>
      <c r="E428">
        <v>70.8125</v>
      </c>
      <c r="F428">
        <v>1234.825</v>
      </c>
      <c r="G428">
        <v>13.95</v>
      </c>
      <c r="H428">
        <v>0.33750000000000002</v>
      </c>
      <c r="I428">
        <v>345359.1</v>
      </c>
      <c r="J428" s="37">
        <v>-3.116087E-2</v>
      </c>
      <c r="K428" s="37">
        <v>30.101890000000001</v>
      </c>
      <c r="L428" s="10">
        <f>(J428/1000+1)*'22June2017_NegControl-standards'!$AH$7</f>
        <v>1.1297147960071176E-2</v>
      </c>
      <c r="M428" s="10">
        <f>('22June2017_NegControl-standards'!$AH$7*Pt2Plaque2!K428)/1000</f>
        <v>3.4007610227500002E-4</v>
      </c>
      <c r="N428" s="13">
        <f>L428*($K$1/'22June2017_NegControl-standards'!$AH$7)</f>
        <v>1.1123123905784205E-2</v>
      </c>
      <c r="O428" s="13">
        <f>N428*SQRT((M428/L428)^2+('22June2017_NegControl-standards'!$AI$7/'22June2017_NegControl-standards'!$AH$7)^2)</f>
        <v>3.3657841780150176E-4</v>
      </c>
      <c r="P428">
        <v>1.24048</v>
      </c>
      <c r="Q428">
        <v>1116</v>
      </c>
      <c r="R428">
        <v>98786</v>
      </c>
      <c r="S428">
        <v>1.12975E-2</v>
      </c>
      <c r="T428">
        <v>400</v>
      </c>
      <c r="U428">
        <v>1.8689880000000001</v>
      </c>
      <c r="V428">
        <v>1.542618</v>
      </c>
      <c r="W428">
        <v>166</v>
      </c>
      <c r="X428">
        <v>386</v>
      </c>
      <c r="Y428">
        <v>6494</v>
      </c>
      <c r="Z428">
        <v>-14436</v>
      </c>
    </row>
    <row r="429" spans="1:26" x14ac:dyDescent="0.25">
      <c r="A429" t="s">
        <v>518</v>
      </c>
      <c r="B429">
        <v>423</v>
      </c>
      <c r="C429" t="s">
        <v>96</v>
      </c>
      <c r="D429">
        <v>6631.875</v>
      </c>
      <c r="E429">
        <v>66.8125</v>
      </c>
      <c r="F429">
        <v>1484.287</v>
      </c>
      <c r="G429">
        <v>16.850000000000001</v>
      </c>
      <c r="H429">
        <v>1.625</v>
      </c>
      <c r="I429">
        <v>340384.6</v>
      </c>
      <c r="J429" s="37">
        <v>4.8460929999999998</v>
      </c>
      <c r="K429" s="37">
        <v>27.523630000000001</v>
      </c>
      <c r="L429" s="10">
        <f>(J429/1000+1)*'22June2017_NegControl-standards'!$AH$7</f>
        <v>1.1352248735667501E-2</v>
      </c>
      <c r="M429" s="10">
        <f>('22June2017_NegControl-standards'!$AH$7*Pt2Plaque2!K429)/1000</f>
        <v>3.1094820992499998E-4</v>
      </c>
      <c r="N429" s="13">
        <f>L429*($K$1/'22June2017_NegControl-standards'!$AH$7)</f>
        <v>1.1177375895439377E-2</v>
      </c>
      <c r="O429" s="13">
        <f>N429*SQRT((M429/L429)^2+('22June2017_NegControl-standards'!$AI$7/'22June2017_NegControl-standards'!$AH$7)^2)</f>
        <v>3.0807988578617531E-4</v>
      </c>
      <c r="P429">
        <v>1.4555800000000001</v>
      </c>
      <c r="Q429">
        <v>1348</v>
      </c>
      <c r="R429">
        <v>118743</v>
      </c>
      <c r="S429">
        <v>1.12975E-2</v>
      </c>
      <c r="T429">
        <v>400</v>
      </c>
      <c r="U429">
        <v>1.8689880000000001</v>
      </c>
      <c r="V429">
        <v>1.542618</v>
      </c>
      <c r="W429">
        <v>186</v>
      </c>
      <c r="X429">
        <v>386</v>
      </c>
      <c r="Y429">
        <v>6494</v>
      </c>
      <c r="Z429">
        <v>-14434</v>
      </c>
    </row>
    <row r="430" spans="1:26" x14ac:dyDescent="0.25">
      <c r="A430" t="s">
        <v>519</v>
      </c>
      <c r="B430">
        <v>424</v>
      </c>
      <c r="C430" t="s">
        <v>96</v>
      </c>
      <c r="D430">
        <v>6808.5630000000001</v>
      </c>
      <c r="E430">
        <v>71.587500000000006</v>
      </c>
      <c r="F430">
        <v>2049.837</v>
      </c>
      <c r="G430">
        <v>23.25</v>
      </c>
      <c r="H430">
        <v>4.0875000000000004</v>
      </c>
      <c r="I430">
        <v>336803.1</v>
      </c>
      <c r="J430" s="37">
        <v>3.9710329999999998</v>
      </c>
      <c r="K430" s="37">
        <v>23.41067</v>
      </c>
      <c r="L430" s="10">
        <f>(J430/1000+1)*'22June2017_NegControl-standards'!$AH$7</f>
        <v>1.13423627453175E-2</v>
      </c>
      <c r="M430" s="10">
        <f>('22June2017_NegControl-standards'!$AH$7*Pt2Plaque2!K430)/1000</f>
        <v>2.6448204432500002E-4</v>
      </c>
      <c r="N430" s="13">
        <f>L430*($K$1/'22June2017_NegControl-standards'!$AH$7)</f>
        <v>1.1167642191323691E-2</v>
      </c>
      <c r="O430" s="13">
        <f>N430*SQRT((M430/L430)^2+('22June2017_NegControl-standards'!$AI$7/'22June2017_NegControl-standards'!$AH$7)^2)</f>
        <v>2.6266049885518666E-4</v>
      </c>
      <c r="P430">
        <v>1.0452939999999999</v>
      </c>
      <c r="Q430">
        <v>1860</v>
      </c>
      <c r="R430">
        <v>163987</v>
      </c>
      <c r="S430">
        <v>1.12975E-2</v>
      </c>
      <c r="T430">
        <v>400</v>
      </c>
      <c r="U430">
        <v>1.8689880000000001</v>
      </c>
      <c r="V430">
        <v>1.542618</v>
      </c>
      <c r="W430">
        <v>206</v>
      </c>
      <c r="X430">
        <v>386</v>
      </c>
      <c r="Y430">
        <v>6494</v>
      </c>
      <c r="Z430">
        <v>-14433</v>
      </c>
    </row>
    <row r="431" spans="1:26" x14ac:dyDescent="0.25">
      <c r="A431" t="s">
        <v>520</v>
      </c>
      <c r="B431">
        <v>425</v>
      </c>
      <c r="C431" t="s">
        <v>96</v>
      </c>
      <c r="D431">
        <v>6798.7370000000001</v>
      </c>
      <c r="E431">
        <v>68.974999999999994</v>
      </c>
      <c r="F431">
        <v>2177.6129999999998</v>
      </c>
      <c r="G431">
        <v>24.237500000000001</v>
      </c>
      <c r="H431">
        <v>4.7</v>
      </c>
      <c r="I431">
        <v>339550.5</v>
      </c>
      <c r="J431" s="37">
        <v>-14.79894</v>
      </c>
      <c r="K431" s="37">
        <v>22.497769999999999</v>
      </c>
      <c r="L431" s="10">
        <f>(J431/1000+1)*'22June2017_NegControl-standards'!$AH$7</f>
        <v>1.1130308975350001E-2</v>
      </c>
      <c r="M431" s="10">
        <f>('22June2017_NegControl-standards'!$AH$7*Pt2Plaque2!K431)/1000</f>
        <v>2.5416855657499999E-4</v>
      </c>
      <c r="N431" s="13">
        <f>L431*($K$1/'22June2017_NegControl-standards'!$AH$7)</f>
        <v>1.0958854949944382E-2</v>
      </c>
      <c r="O431" s="13">
        <f>N431*SQRT((M431/L431)^2+('22June2017_NegControl-standards'!$AI$7/'22June2017_NegControl-standards'!$AH$7)^2)</f>
        <v>2.5251004764592064E-4</v>
      </c>
      <c r="P431">
        <v>1.1348419999999999</v>
      </c>
      <c r="Q431">
        <v>1939</v>
      </c>
      <c r="R431">
        <v>174209</v>
      </c>
      <c r="S431">
        <v>1.12975E-2</v>
      </c>
      <c r="T431">
        <v>400</v>
      </c>
      <c r="U431">
        <v>1.8689880000000001</v>
      </c>
      <c r="V431">
        <v>1.542618</v>
      </c>
      <c r="W431">
        <v>226</v>
      </c>
      <c r="X431">
        <v>386</v>
      </c>
      <c r="Y431">
        <v>6494</v>
      </c>
      <c r="Z431">
        <v>-14432</v>
      </c>
    </row>
    <row r="432" spans="1:26" x14ac:dyDescent="0.25">
      <c r="A432" t="s">
        <v>521</v>
      </c>
      <c r="B432">
        <v>426</v>
      </c>
      <c r="C432" t="s">
        <v>96</v>
      </c>
      <c r="D432">
        <v>6530.75</v>
      </c>
      <c r="E432">
        <v>66.587500000000006</v>
      </c>
      <c r="F432">
        <v>1241.575</v>
      </c>
      <c r="G432">
        <v>13.574999999999999</v>
      </c>
      <c r="H432">
        <v>0.83750000000000002</v>
      </c>
      <c r="I432">
        <v>344202.6</v>
      </c>
      <c r="J432" s="37">
        <v>-32.202370000000002</v>
      </c>
      <c r="K432" s="37">
        <v>29.52779</v>
      </c>
      <c r="L432" s="10">
        <f>(J432/1000+1)*'22June2017_NegControl-standards'!$AH$7</f>
        <v>1.0933693724925E-2</v>
      </c>
      <c r="M432" s="10">
        <f>('22June2017_NegControl-standards'!$AH$7*Pt2Plaque2!K432)/1000</f>
        <v>3.3359020752500004E-4</v>
      </c>
      <c r="N432" s="13">
        <f>L432*($K$1/'22June2017_NegControl-standards'!$AH$7)</f>
        <v>1.0765268409343715E-2</v>
      </c>
      <c r="O432" s="13">
        <f>N432*SQRT((M432/L432)^2+('22June2017_NegControl-standards'!$AI$7/'22June2017_NegControl-standards'!$AH$7)^2)</f>
        <v>3.3011403565996126E-4</v>
      </c>
      <c r="P432">
        <v>1.3952850000000001</v>
      </c>
      <c r="Q432">
        <v>1086</v>
      </c>
      <c r="R432">
        <v>99326</v>
      </c>
      <c r="S432">
        <v>1.12975E-2</v>
      </c>
      <c r="T432">
        <v>400</v>
      </c>
      <c r="U432">
        <v>1.8689880000000001</v>
      </c>
      <c r="V432">
        <v>1.542618</v>
      </c>
      <c r="W432">
        <v>246</v>
      </c>
      <c r="X432">
        <v>386</v>
      </c>
      <c r="Y432">
        <v>6494</v>
      </c>
      <c r="Z432">
        <v>-14430</v>
      </c>
    </row>
    <row r="433" spans="1:26" x14ac:dyDescent="0.25">
      <c r="A433" t="s">
        <v>522</v>
      </c>
      <c r="B433">
        <v>427</v>
      </c>
      <c r="C433" t="s">
        <v>96</v>
      </c>
      <c r="D433">
        <v>6497.8130000000001</v>
      </c>
      <c r="E433">
        <v>66.025000000000006</v>
      </c>
      <c r="F433">
        <v>1110.912</v>
      </c>
      <c r="G433">
        <v>11.675000000000001</v>
      </c>
      <c r="H433">
        <v>0.23749999999999999</v>
      </c>
      <c r="I433">
        <v>349923.9</v>
      </c>
      <c r="J433" s="37">
        <v>-69.7607</v>
      </c>
      <c r="K433" s="37">
        <v>30.59788</v>
      </c>
      <c r="L433" s="10">
        <f>(J433/1000+1)*'22June2017_NegControl-standards'!$AH$7</f>
        <v>1.050937849175E-2</v>
      </c>
      <c r="M433" s="10">
        <f>('22June2017_NegControl-standards'!$AH$7*Pt2Plaque2!K433)/1000</f>
        <v>3.4567954930000001E-4</v>
      </c>
      <c r="N433" s="13">
        <f>L433*($K$1/'22June2017_NegControl-standards'!$AH$7)</f>
        <v>1.0347489432703002E-2</v>
      </c>
      <c r="O433" s="13">
        <f>N433*SQRT((M433/L433)^2+('22June2017_NegControl-standards'!$AI$7/'22June2017_NegControl-standards'!$AH$7)^2)</f>
        <v>3.4183741818801574E-4</v>
      </c>
      <c r="P433">
        <v>0.93023750000000005</v>
      </c>
      <c r="Q433">
        <v>934</v>
      </c>
      <c r="R433">
        <v>88873</v>
      </c>
      <c r="S433">
        <v>1.12975E-2</v>
      </c>
      <c r="T433">
        <v>400</v>
      </c>
      <c r="U433">
        <v>1.8689880000000001</v>
      </c>
      <c r="V433">
        <v>1.542618</v>
      </c>
      <c r="W433">
        <v>266</v>
      </c>
      <c r="X433">
        <v>386</v>
      </c>
      <c r="Y433">
        <v>6494</v>
      </c>
      <c r="Z433">
        <v>-14429</v>
      </c>
    </row>
    <row r="434" spans="1:26" x14ac:dyDescent="0.25">
      <c r="A434" t="s">
        <v>523</v>
      </c>
      <c r="B434">
        <v>428</v>
      </c>
      <c r="C434" t="s">
        <v>96</v>
      </c>
      <c r="D434">
        <v>6502.1629999999996</v>
      </c>
      <c r="E434">
        <v>65.3125</v>
      </c>
      <c r="F434">
        <v>1098.412</v>
      </c>
      <c r="G434">
        <v>12.362500000000001</v>
      </c>
      <c r="H434">
        <v>0.71250000000000002</v>
      </c>
      <c r="I434">
        <v>352486.8</v>
      </c>
      <c r="J434" s="37">
        <v>-3.772526</v>
      </c>
      <c r="K434" s="37">
        <v>31.85596</v>
      </c>
      <c r="L434" s="10">
        <f>(J434/1000+1)*'22June2017_NegControl-standards'!$AH$7</f>
        <v>1.1254879887515E-2</v>
      </c>
      <c r="M434" s="10">
        <f>('22June2017_NegControl-standards'!$AH$7*Pt2Plaque2!K434)/1000</f>
        <v>3.5989270810000002E-4</v>
      </c>
      <c r="N434" s="13">
        <f>L434*($K$1/'22June2017_NegControl-standards'!$AH$7)</f>
        <v>1.1081506941045606E-2</v>
      </c>
      <c r="O434" s="13">
        <f>N434*SQRT((M434/L434)^2+('22June2017_NegControl-standards'!$AI$7/'22June2017_NegControl-standards'!$AH$7)^2)</f>
        <v>3.5598209731304995E-4</v>
      </c>
      <c r="P434">
        <v>1.0956980000000001</v>
      </c>
      <c r="Q434">
        <v>989</v>
      </c>
      <c r="R434">
        <v>87873</v>
      </c>
      <c r="S434">
        <v>1.12975E-2</v>
      </c>
      <c r="T434">
        <v>400</v>
      </c>
      <c r="U434">
        <v>1.8689880000000001</v>
      </c>
      <c r="V434">
        <v>1.542618</v>
      </c>
      <c r="W434">
        <v>286</v>
      </c>
      <c r="X434">
        <v>386</v>
      </c>
      <c r="Y434">
        <v>6494</v>
      </c>
      <c r="Z434">
        <v>-14427</v>
      </c>
    </row>
    <row r="435" spans="1:26" x14ac:dyDescent="0.25">
      <c r="A435" t="s">
        <v>524</v>
      </c>
      <c r="B435">
        <v>429</v>
      </c>
      <c r="C435" t="s">
        <v>96</v>
      </c>
      <c r="D435">
        <v>6454.75</v>
      </c>
      <c r="E435">
        <v>66.825000000000003</v>
      </c>
      <c r="F435">
        <v>1201.8130000000001</v>
      </c>
      <c r="G435">
        <v>12.7875</v>
      </c>
      <c r="H435">
        <v>1.3875</v>
      </c>
      <c r="I435">
        <v>354886</v>
      </c>
      <c r="J435" s="37">
        <v>-58.182870000000001</v>
      </c>
      <c r="K435" s="37">
        <v>29.602409999999999</v>
      </c>
      <c r="L435" s="10">
        <f>(J435/1000+1)*'22June2017_NegControl-standards'!$AH$7</f>
        <v>1.0640179026175001E-2</v>
      </c>
      <c r="M435" s="10">
        <f>('22June2017_NegControl-standards'!$AH$7*Pt2Plaque2!K435)/1000</f>
        <v>3.3443322697500002E-4</v>
      </c>
      <c r="N435" s="13">
        <f>L435*($K$1/'22June2017_NegControl-standards'!$AH$7)</f>
        <v>1.0476275083426028E-2</v>
      </c>
      <c r="O435" s="13">
        <f>N435*SQRT((M435/L435)^2+('22June2017_NegControl-standards'!$AI$7/'22June2017_NegControl-standards'!$AH$7)^2)</f>
        <v>3.3085226535365444E-4</v>
      </c>
      <c r="P435">
        <v>1.3283419999999999</v>
      </c>
      <c r="Q435">
        <v>1023</v>
      </c>
      <c r="R435">
        <v>96145</v>
      </c>
      <c r="S435">
        <v>1.12975E-2</v>
      </c>
      <c r="T435">
        <v>400</v>
      </c>
      <c r="U435">
        <v>1.8689880000000001</v>
      </c>
      <c r="V435">
        <v>1.542618</v>
      </c>
      <c r="W435">
        <v>306</v>
      </c>
      <c r="X435">
        <v>386</v>
      </c>
      <c r="Y435">
        <v>6494</v>
      </c>
      <c r="Z435">
        <v>-14426</v>
      </c>
    </row>
    <row r="436" spans="1:26" x14ac:dyDescent="0.25">
      <c r="A436" t="s">
        <v>525</v>
      </c>
      <c r="B436">
        <v>430</v>
      </c>
      <c r="C436" t="s">
        <v>96</v>
      </c>
      <c r="D436">
        <v>6550.2250000000004</v>
      </c>
      <c r="E436">
        <v>66.474999999999994</v>
      </c>
      <c r="F436">
        <v>1536.4380000000001</v>
      </c>
      <c r="G436">
        <v>16.524999999999999</v>
      </c>
      <c r="H436">
        <v>3.0750000000000002</v>
      </c>
      <c r="I436">
        <v>352558.8</v>
      </c>
      <c r="J436" s="37">
        <v>-47.984029999999997</v>
      </c>
      <c r="K436" s="37">
        <v>26.323979999999999</v>
      </c>
      <c r="L436" s="10">
        <f>(J436/1000+1)*'22June2017_NegControl-standards'!$AH$7</f>
        <v>1.0755400421075001E-2</v>
      </c>
      <c r="M436" s="10">
        <f>('22June2017_NegControl-standards'!$AH$7*Pt2Plaque2!K436)/1000</f>
        <v>2.9739516404999998E-4</v>
      </c>
      <c r="N436" s="13">
        <f>L436*($K$1/'22June2017_NegControl-standards'!$AH$7)</f>
        <v>1.0589721579532814E-2</v>
      </c>
      <c r="O436" s="13">
        <f>N436*SQRT((M436/L436)^2+('22June2017_NegControl-standards'!$AI$7/'22June2017_NegControl-standards'!$AH$7)^2)</f>
        <v>2.9461757971078654E-4</v>
      </c>
      <c r="P436">
        <v>1.179092</v>
      </c>
      <c r="Q436">
        <v>1322</v>
      </c>
      <c r="R436">
        <v>122915</v>
      </c>
      <c r="S436">
        <v>1.12975E-2</v>
      </c>
      <c r="T436">
        <v>400</v>
      </c>
      <c r="U436">
        <v>1.8689880000000001</v>
      </c>
      <c r="V436">
        <v>1.542618</v>
      </c>
      <c r="W436">
        <v>326</v>
      </c>
      <c r="X436">
        <v>386</v>
      </c>
      <c r="Y436">
        <v>6494</v>
      </c>
      <c r="Z436">
        <v>-14425</v>
      </c>
    </row>
    <row r="437" spans="1:26" x14ac:dyDescent="0.25">
      <c r="A437" t="s">
        <v>526</v>
      </c>
      <c r="B437">
        <v>431</v>
      </c>
      <c r="C437" t="s">
        <v>96</v>
      </c>
      <c r="D437">
        <v>6458.6120000000001</v>
      </c>
      <c r="E437">
        <v>66.2</v>
      </c>
      <c r="F437">
        <v>1536.588</v>
      </c>
      <c r="G437">
        <v>16.587499999999999</v>
      </c>
      <c r="H437">
        <v>2.5249999999999999</v>
      </c>
      <c r="I437">
        <v>356199.8</v>
      </c>
      <c r="J437" s="37">
        <v>-44.476619999999997</v>
      </c>
      <c r="K437" s="37">
        <v>26.371649999999999</v>
      </c>
      <c r="L437" s="10">
        <f>(J437/1000+1)*'22June2017_NegControl-standards'!$AH$7</f>
        <v>1.0795025385550001E-2</v>
      </c>
      <c r="M437" s="10">
        <f>('22June2017_NegControl-standards'!$AH$7*Pt2Plaque2!K437)/1000</f>
        <v>2.9793371587500002E-4</v>
      </c>
      <c r="N437" s="13">
        <f>L437*($K$1/'22June2017_NegControl-standards'!$AH$7)</f>
        <v>1.0628736151279199E-2</v>
      </c>
      <c r="O437" s="13">
        <f>N437*SQRT((M437/L437)^2+('22June2017_NegControl-standards'!$AI$7/'22June2017_NegControl-standards'!$AH$7)^2)</f>
        <v>2.9515784437588252E-4</v>
      </c>
      <c r="P437">
        <v>1.0679270000000001</v>
      </c>
      <c r="Q437">
        <v>1327</v>
      </c>
      <c r="R437">
        <v>122927</v>
      </c>
      <c r="S437">
        <v>1.12975E-2</v>
      </c>
      <c r="T437">
        <v>400</v>
      </c>
      <c r="U437">
        <v>1.8689880000000001</v>
      </c>
      <c r="V437">
        <v>1.542618</v>
      </c>
      <c r="W437">
        <v>346</v>
      </c>
      <c r="X437">
        <v>386</v>
      </c>
      <c r="Y437">
        <v>6494</v>
      </c>
      <c r="Z437">
        <v>-14423</v>
      </c>
    </row>
    <row r="438" spans="1:26" x14ac:dyDescent="0.25">
      <c r="A438" t="s">
        <v>527</v>
      </c>
      <c r="B438">
        <v>432</v>
      </c>
      <c r="C438" t="s">
        <v>96</v>
      </c>
      <c r="D438">
        <v>6430.95</v>
      </c>
      <c r="E438">
        <v>64.45</v>
      </c>
      <c r="F438">
        <v>1701.9749999999999</v>
      </c>
      <c r="G438">
        <v>18.912500000000001</v>
      </c>
      <c r="H438">
        <v>3.9624999999999999</v>
      </c>
      <c r="I438">
        <v>351154.6</v>
      </c>
      <c r="J438" s="37">
        <v>-16.411560000000001</v>
      </c>
      <c r="K438" s="37">
        <v>25.426909999999999</v>
      </c>
      <c r="L438" s="10">
        <f>(J438/1000+1)*'22June2017_NegControl-standards'!$AH$7</f>
        <v>1.1112090400900001E-2</v>
      </c>
      <c r="M438" s="10">
        <f>('22June2017_NegControl-standards'!$AH$7*Pt2Plaque2!K438)/1000</f>
        <v>2.8726051572499999E-4</v>
      </c>
      <c r="N438" s="13">
        <f>L438*($K$1/'22June2017_NegControl-standards'!$AH$7)</f>
        <v>1.0940917018909899E-2</v>
      </c>
      <c r="O438" s="13">
        <f>N438*SQRT((M438/L438)^2+('22June2017_NegControl-standards'!$AI$7/'22June2017_NegControl-standards'!$AH$7)^2)</f>
        <v>2.8482770034999E-4</v>
      </c>
      <c r="P438">
        <v>0.91107490000000002</v>
      </c>
      <c r="Q438">
        <v>1513</v>
      </c>
      <c r="R438">
        <v>136158</v>
      </c>
      <c r="S438">
        <v>1.12975E-2</v>
      </c>
      <c r="T438">
        <v>400</v>
      </c>
      <c r="U438">
        <v>1.8689880000000001</v>
      </c>
      <c r="V438">
        <v>1.542618</v>
      </c>
      <c r="W438">
        <v>366</v>
      </c>
      <c r="X438">
        <v>386</v>
      </c>
      <c r="Y438">
        <v>6494</v>
      </c>
      <c r="Z438">
        <v>-14422</v>
      </c>
    </row>
    <row r="439" spans="1:26" x14ac:dyDescent="0.25">
      <c r="A439" t="s">
        <v>528</v>
      </c>
      <c r="B439">
        <v>433</v>
      </c>
      <c r="C439" t="s">
        <v>96</v>
      </c>
      <c r="D439">
        <v>5904.7749999999996</v>
      </c>
      <c r="E439">
        <v>57.7</v>
      </c>
      <c r="F439">
        <v>1293.0119999999999</v>
      </c>
      <c r="G439">
        <v>14.125</v>
      </c>
      <c r="H439">
        <v>4.5</v>
      </c>
      <c r="I439">
        <v>353778.2</v>
      </c>
      <c r="J439" s="37">
        <v>-33.051380000000002</v>
      </c>
      <c r="K439" s="37">
        <v>28.921669999999999</v>
      </c>
      <c r="L439" s="10">
        <f>(J439/1000+1)*'22June2017_NegControl-standards'!$AH$7</f>
        <v>1.092410203445E-2</v>
      </c>
      <c r="M439" s="10">
        <f>('22June2017_NegControl-standards'!$AH$7*Pt2Plaque2!K439)/1000</f>
        <v>3.2674256682499995E-4</v>
      </c>
      <c r="N439" s="13">
        <f>L439*($K$1/'22June2017_NegControl-standards'!$AH$7)</f>
        <v>1.0755824471635148E-2</v>
      </c>
      <c r="O439" s="13">
        <f>N439*SQRT((M439/L439)^2+('22June2017_NegControl-standards'!$AI$7/'22June2017_NegControl-standards'!$AH$7)^2)</f>
        <v>3.2340357027382788E-4</v>
      </c>
      <c r="P439">
        <v>1.562406</v>
      </c>
      <c r="Q439">
        <v>1130</v>
      </c>
      <c r="R439">
        <v>103441</v>
      </c>
      <c r="S439">
        <v>1.12975E-2</v>
      </c>
      <c r="T439">
        <v>400</v>
      </c>
      <c r="U439">
        <v>1.8689880000000001</v>
      </c>
      <c r="V439">
        <v>1.542618</v>
      </c>
      <c r="W439">
        <v>386</v>
      </c>
      <c r="X439">
        <v>386</v>
      </c>
      <c r="Y439">
        <v>6494</v>
      </c>
      <c r="Z439">
        <v>-14421</v>
      </c>
    </row>
    <row r="440" spans="1:26" x14ac:dyDescent="0.25">
      <c r="A440" t="s">
        <v>529</v>
      </c>
      <c r="B440">
        <v>434</v>
      </c>
      <c r="C440" t="s">
        <v>96</v>
      </c>
      <c r="D440">
        <v>5860.8879999999999</v>
      </c>
      <c r="E440">
        <v>58.475000000000001</v>
      </c>
      <c r="F440">
        <v>1570.55</v>
      </c>
      <c r="G440">
        <v>18.012499999999999</v>
      </c>
      <c r="H440">
        <v>3.4874999999999998</v>
      </c>
      <c r="I440">
        <v>341223.9</v>
      </c>
      <c r="J440" s="37">
        <v>15.17262</v>
      </c>
      <c r="K440" s="37">
        <v>26.895779999999998</v>
      </c>
      <c r="L440" s="10">
        <f>(J440/1000+1)*'22June2017_NegControl-standards'!$AH$7</f>
        <v>1.1468912674450001E-2</v>
      </c>
      <c r="M440" s="10">
        <f>('22June2017_NegControl-standards'!$AH$7*Pt2Plaque2!K440)/1000</f>
        <v>3.0385507454999997E-4</v>
      </c>
      <c r="N440" s="13">
        <f>L440*($K$1/'22June2017_NegControl-standards'!$AH$7)</f>
        <v>1.1292242714126807E-2</v>
      </c>
      <c r="O440" s="13">
        <f>N440*SQRT((M440/L440)^2+('22June2017_NegControl-standards'!$AI$7/'22June2017_NegControl-standards'!$AH$7)^2)</f>
        <v>3.011810665115431E-4</v>
      </c>
      <c r="P440">
        <v>1.224853</v>
      </c>
      <c r="Q440">
        <v>1441</v>
      </c>
      <c r="R440">
        <v>125644</v>
      </c>
      <c r="S440">
        <v>1.12975E-2</v>
      </c>
      <c r="T440">
        <v>400</v>
      </c>
      <c r="U440">
        <v>1.8689880000000001</v>
      </c>
      <c r="V440">
        <v>1.542618</v>
      </c>
      <c r="W440">
        <v>406</v>
      </c>
      <c r="X440">
        <v>386</v>
      </c>
      <c r="Y440">
        <v>6494</v>
      </c>
      <c r="Z440">
        <v>-14419</v>
      </c>
    </row>
    <row r="441" spans="1:26" x14ac:dyDescent="0.25">
      <c r="A441" t="s">
        <v>530</v>
      </c>
      <c r="B441">
        <v>435</v>
      </c>
      <c r="C441" t="s">
        <v>96</v>
      </c>
      <c r="D441">
        <v>5456.8370000000004</v>
      </c>
      <c r="E441">
        <v>53.987499999999997</v>
      </c>
      <c r="F441">
        <v>1510.8130000000001</v>
      </c>
      <c r="G441">
        <v>16.8</v>
      </c>
      <c r="H441">
        <v>2.7124999999999999</v>
      </c>
      <c r="I441">
        <v>330560.2</v>
      </c>
      <c r="J441" s="37">
        <v>-15.72519</v>
      </c>
      <c r="K441" s="37">
        <v>26.997160000000001</v>
      </c>
      <c r="L441" s="10">
        <f>(J441/1000+1)*'22June2017_NegControl-standards'!$AH$7</f>
        <v>1.1119844665975001E-2</v>
      </c>
      <c r="M441" s="10">
        <f>('22June2017_NegControl-standards'!$AH$7*Pt2Plaque2!K441)/1000</f>
        <v>3.0500041510000004E-4</v>
      </c>
      <c r="N441" s="13">
        <f>L441*($K$1/'22June2017_NegControl-standards'!$AH$7)</f>
        <v>1.0948551835372636E-2</v>
      </c>
      <c r="O441" s="13">
        <f>N441*SQRT((M441/L441)^2+('22June2017_NegControl-standards'!$AI$7/'22June2017_NegControl-standards'!$AH$7)^2)</f>
        <v>3.0218180983427548E-4</v>
      </c>
      <c r="P441">
        <v>0.87655159999999999</v>
      </c>
      <c r="Q441">
        <v>1344</v>
      </c>
      <c r="R441">
        <v>120865</v>
      </c>
      <c r="S441">
        <v>1.12975E-2</v>
      </c>
      <c r="T441">
        <v>400</v>
      </c>
      <c r="U441">
        <v>1.8689880000000001</v>
      </c>
      <c r="V441">
        <v>1.542618</v>
      </c>
      <c r="W441">
        <v>426</v>
      </c>
      <c r="X441">
        <v>386</v>
      </c>
      <c r="Y441">
        <v>6494</v>
      </c>
      <c r="Z441">
        <v>-14418</v>
      </c>
    </row>
    <row r="442" spans="1:26" x14ac:dyDescent="0.25">
      <c r="A442" t="s">
        <v>531</v>
      </c>
      <c r="B442">
        <v>436</v>
      </c>
      <c r="C442" t="s">
        <v>96</v>
      </c>
      <c r="D442">
        <v>5018.3</v>
      </c>
      <c r="E442">
        <v>53.837499999999999</v>
      </c>
      <c r="F442">
        <v>1106.8</v>
      </c>
      <c r="G442">
        <v>12.4125</v>
      </c>
      <c r="H442">
        <v>2.125</v>
      </c>
      <c r="I442">
        <v>327426.8</v>
      </c>
      <c r="J442" s="37">
        <v>-7.3234640000000004</v>
      </c>
      <c r="K442" s="37">
        <v>31.677790000000002</v>
      </c>
      <c r="L442" s="10">
        <f>(J442/1000+1)*'22June2017_NegControl-standards'!$AH$7</f>
        <v>1.1214763165460001E-2</v>
      </c>
      <c r="M442" s="10">
        <f>('22June2017_NegControl-standards'!$AH$7*Pt2Plaque2!K442)/1000</f>
        <v>3.5787983252500008E-4</v>
      </c>
      <c r="N442" s="13">
        <f>L442*($K$1/'22June2017_NegControl-standards'!$AH$7)</f>
        <v>1.1042008186874305E-2</v>
      </c>
      <c r="O442" s="13">
        <f>N442*SQRT((M442/L442)^2+('22June2017_NegControl-standards'!$AI$7/'22June2017_NegControl-standards'!$AH$7)^2)</f>
        <v>3.5399771171169391E-4</v>
      </c>
      <c r="P442">
        <v>0.98465820000000004</v>
      </c>
      <c r="Q442">
        <v>993</v>
      </c>
      <c r="R442">
        <v>88544</v>
      </c>
      <c r="S442">
        <v>1.12975E-2</v>
      </c>
      <c r="T442">
        <v>400</v>
      </c>
      <c r="U442">
        <v>1.8689880000000001</v>
      </c>
      <c r="V442">
        <v>1.542618</v>
      </c>
      <c r="W442">
        <v>446</v>
      </c>
      <c r="X442">
        <v>386</v>
      </c>
      <c r="Y442">
        <v>6494</v>
      </c>
      <c r="Z442">
        <v>-14416</v>
      </c>
    </row>
    <row r="443" spans="1:26" x14ac:dyDescent="0.25">
      <c r="A443" t="s">
        <v>532</v>
      </c>
      <c r="B443">
        <v>437</v>
      </c>
      <c r="C443" t="s">
        <v>96</v>
      </c>
      <c r="D443">
        <v>4789.2120000000004</v>
      </c>
      <c r="E443">
        <v>55.3125</v>
      </c>
      <c r="F443">
        <v>1247.3499999999999</v>
      </c>
      <c r="G443">
        <v>14.025</v>
      </c>
      <c r="H443">
        <v>2.5375000000000001</v>
      </c>
      <c r="I443">
        <v>321870.8</v>
      </c>
      <c r="J443" s="37">
        <v>-4.7499719999999996</v>
      </c>
      <c r="K443" s="37">
        <v>29.87884</v>
      </c>
      <c r="L443" s="10">
        <f>(J443/1000+1)*'22June2017_NegControl-standards'!$AH$7</f>
        <v>1.124383719133E-2</v>
      </c>
      <c r="M443" s="10">
        <f>('22June2017_NegControl-standards'!$AH$7*Pt2Plaque2!K443)/1000</f>
        <v>3.3755619489999998E-4</v>
      </c>
      <c r="N443" s="13">
        <f>L443*($K$1/'22June2017_NegControl-standards'!$AH$7)</f>
        <v>1.1070634349276973E-2</v>
      </c>
      <c r="O443" s="13">
        <f>N443*SQRT((M443/L443)^2+('22June2017_NegControl-standards'!$AI$7/'22June2017_NegControl-standards'!$AH$7)^2)</f>
        <v>3.3409378525305235E-4</v>
      </c>
      <c r="P443">
        <v>1.2274799999999999</v>
      </c>
      <c r="Q443">
        <v>1122</v>
      </c>
      <c r="R443">
        <v>99788</v>
      </c>
      <c r="S443">
        <v>1.12975E-2</v>
      </c>
      <c r="T443">
        <v>400</v>
      </c>
      <c r="U443">
        <v>1.8689880000000001</v>
      </c>
      <c r="V443">
        <v>1.542618</v>
      </c>
      <c r="W443">
        <v>466</v>
      </c>
      <c r="X443">
        <v>386</v>
      </c>
      <c r="Y443">
        <v>6494</v>
      </c>
      <c r="Z443">
        <v>-14415</v>
      </c>
    </row>
    <row r="444" spans="1:26" x14ac:dyDescent="0.25">
      <c r="A444" t="s">
        <v>533</v>
      </c>
      <c r="B444">
        <v>438</v>
      </c>
      <c r="C444" t="s">
        <v>96</v>
      </c>
      <c r="D444">
        <v>5431.8</v>
      </c>
      <c r="E444">
        <v>57.262500000000003</v>
      </c>
      <c r="F444">
        <v>945.16250000000002</v>
      </c>
      <c r="G444">
        <v>10.75</v>
      </c>
      <c r="H444">
        <v>0.9375</v>
      </c>
      <c r="I444">
        <v>315486.90000000002</v>
      </c>
      <c r="J444" s="37">
        <v>6.7453390000000004</v>
      </c>
      <c r="K444" s="37">
        <v>34.524410000000003</v>
      </c>
      <c r="L444" s="10">
        <f>(J444/1000+1)*'22June2017_NegControl-standards'!$AH$7</f>
        <v>1.1373705467352502E-2</v>
      </c>
      <c r="M444" s="10">
        <f>('22June2017_NegControl-standards'!$AH$7*Pt2Plaque2!K444)/1000</f>
        <v>3.9003952197500002E-4</v>
      </c>
      <c r="N444" s="13">
        <f>L444*($K$1/'22June2017_NegControl-standards'!$AH$7)</f>
        <v>1.1198502102335929E-2</v>
      </c>
      <c r="O444" s="13">
        <f>N444*SQRT((M444/L444)^2+('22June2017_NegControl-standards'!$AI$7/'22June2017_NegControl-standards'!$AH$7)^2)</f>
        <v>3.8557073498928028E-4</v>
      </c>
      <c r="P444">
        <v>1.5970169999999999</v>
      </c>
      <c r="Q444">
        <v>860</v>
      </c>
      <c r="R444">
        <v>75613</v>
      </c>
      <c r="S444">
        <v>1.12975E-2</v>
      </c>
      <c r="T444">
        <v>400</v>
      </c>
      <c r="U444">
        <v>1.8689880000000001</v>
      </c>
      <c r="V444">
        <v>1.542618</v>
      </c>
      <c r="W444">
        <v>26</v>
      </c>
      <c r="X444">
        <v>406</v>
      </c>
      <c r="Y444">
        <v>6492</v>
      </c>
      <c r="Z444">
        <v>-14445</v>
      </c>
    </row>
    <row r="445" spans="1:26" x14ac:dyDescent="0.25">
      <c r="A445" t="s">
        <v>534</v>
      </c>
      <c r="B445">
        <v>439</v>
      </c>
      <c r="C445" t="s">
        <v>96</v>
      </c>
      <c r="D445">
        <v>6454.9380000000001</v>
      </c>
      <c r="E445">
        <v>64.887500000000003</v>
      </c>
      <c r="F445">
        <v>1338.463</v>
      </c>
      <c r="G445">
        <v>16.112500000000001</v>
      </c>
      <c r="H445">
        <v>2.0499999999999998</v>
      </c>
      <c r="I445">
        <v>327739.8</v>
      </c>
      <c r="J445" s="37">
        <v>65.551349999999999</v>
      </c>
      <c r="K445" s="37">
        <v>29.857009999999999</v>
      </c>
      <c r="L445" s="10">
        <f>(J445/1000+1)*'22June2017_NegControl-standards'!$AH$7</f>
        <v>1.2038066376625E-2</v>
      </c>
      <c r="M445" s="10">
        <f>('22June2017_NegControl-standards'!$AH$7*Pt2Plaque2!K445)/1000</f>
        <v>3.3730957047499997E-4</v>
      </c>
      <c r="N445" s="13">
        <f>L445*($K$1/'22June2017_NegControl-standards'!$AH$7)</f>
        <v>1.1852629032258064E-2</v>
      </c>
      <c r="O445" s="13">
        <f>N445*SQRT((M445/L445)^2+('22June2017_NegControl-standards'!$AI$7/'22June2017_NegControl-standards'!$AH$7)^2)</f>
        <v>3.3410576615275128E-4</v>
      </c>
      <c r="P445">
        <v>1.515906</v>
      </c>
      <c r="Q445">
        <v>1289</v>
      </c>
      <c r="R445">
        <v>107077</v>
      </c>
      <c r="S445">
        <v>1.12975E-2</v>
      </c>
      <c r="T445">
        <v>400</v>
      </c>
      <c r="U445">
        <v>1.8689880000000001</v>
      </c>
      <c r="V445">
        <v>1.542618</v>
      </c>
      <c r="W445">
        <v>46</v>
      </c>
      <c r="X445">
        <v>406</v>
      </c>
      <c r="Y445">
        <v>6492</v>
      </c>
      <c r="Z445">
        <v>-14444</v>
      </c>
    </row>
    <row r="446" spans="1:26" x14ac:dyDescent="0.25">
      <c r="A446" t="s">
        <v>535</v>
      </c>
      <c r="B446">
        <v>440</v>
      </c>
      <c r="C446" t="s">
        <v>96</v>
      </c>
      <c r="D446">
        <v>7211.2879999999996</v>
      </c>
      <c r="E446">
        <v>75.387500000000003</v>
      </c>
      <c r="F446">
        <v>1467.7</v>
      </c>
      <c r="G446">
        <v>17.425000000000001</v>
      </c>
      <c r="H446">
        <v>2.9</v>
      </c>
      <c r="I446">
        <v>329934.90000000002</v>
      </c>
      <c r="J446" s="37">
        <v>50.880099999999999</v>
      </c>
      <c r="K446" s="37">
        <v>28.312919999999998</v>
      </c>
      <c r="L446" s="10">
        <f>(J446/1000+1)*'22June2017_NegControl-standards'!$AH$7</f>
        <v>1.1872317929750001E-2</v>
      </c>
      <c r="M446" s="10">
        <f>('22June2017_NegControl-standards'!$AH$7*Pt2Plaque2!K446)/1000</f>
        <v>3.1986521369999998E-4</v>
      </c>
      <c r="N446" s="13">
        <f>L446*($K$1/'22June2017_NegControl-standards'!$AH$7)</f>
        <v>1.1689433815350389E-2</v>
      </c>
      <c r="O446" s="13">
        <f>N446*SQRT((M446/L446)^2+('22June2017_NegControl-standards'!$AI$7/'22June2017_NegControl-standards'!$AH$7)^2)</f>
        <v>3.1698082354683204E-4</v>
      </c>
      <c r="P446">
        <v>1.1585160000000001</v>
      </c>
      <c r="Q446">
        <v>1394</v>
      </c>
      <c r="R446">
        <v>117416</v>
      </c>
      <c r="S446">
        <v>1.12975E-2</v>
      </c>
      <c r="T446">
        <v>400</v>
      </c>
      <c r="U446">
        <v>1.8689880000000001</v>
      </c>
      <c r="V446">
        <v>1.542618</v>
      </c>
      <c r="W446">
        <v>66</v>
      </c>
      <c r="X446">
        <v>406</v>
      </c>
      <c r="Y446">
        <v>6492</v>
      </c>
      <c r="Z446">
        <v>-14442</v>
      </c>
    </row>
    <row r="447" spans="1:26" x14ac:dyDescent="0.25">
      <c r="A447" t="s">
        <v>536</v>
      </c>
      <c r="B447">
        <v>441</v>
      </c>
      <c r="C447" t="s">
        <v>96</v>
      </c>
      <c r="D447">
        <v>7345.9</v>
      </c>
      <c r="E447">
        <v>74.337500000000006</v>
      </c>
      <c r="F447">
        <v>1210.912</v>
      </c>
      <c r="G447">
        <v>15.0375</v>
      </c>
      <c r="H447">
        <v>1.4</v>
      </c>
      <c r="I447">
        <v>335469.90000000002</v>
      </c>
      <c r="J447" s="37">
        <v>99.209699999999998</v>
      </c>
      <c r="K447" s="37">
        <v>31.888030000000001</v>
      </c>
      <c r="L447" s="10">
        <f>(J447/1000+1)*'22June2017_NegControl-standards'!$AH$7</f>
        <v>1.2418321585750002E-2</v>
      </c>
      <c r="M447" s="10">
        <f>('22June2017_NegControl-standards'!$AH$7*Pt2Plaque2!K447)/1000</f>
        <v>3.6025501892499999E-4</v>
      </c>
      <c r="N447" s="13">
        <f>L447*($K$1/'22June2017_NegControl-standards'!$AH$7)</f>
        <v>1.2227026696329255E-2</v>
      </c>
      <c r="O447" s="13">
        <f>N447*SQRT((M447/L447)^2+('22June2017_NegControl-standards'!$AI$7/'22June2017_NegControl-standards'!$AH$7)^2)</f>
        <v>3.5669096982105571E-4</v>
      </c>
      <c r="P447">
        <v>1.3594109999999999</v>
      </c>
      <c r="Q447">
        <v>1203</v>
      </c>
      <c r="R447">
        <v>96873</v>
      </c>
      <c r="S447">
        <v>1.12975E-2</v>
      </c>
      <c r="T447">
        <v>400</v>
      </c>
      <c r="U447">
        <v>1.8689880000000001</v>
      </c>
      <c r="V447">
        <v>1.542618</v>
      </c>
      <c r="W447">
        <v>86</v>
      </c>
      <c r="X447">
        <v>406</v>
      </c>
      <c r="Y447">
        <v>6492</v>
      </c>
      <c r="Z447">
        <v>-14441</v>
      </c>
    </row>
    <row r="448" spans="1:26" x14ac:dyDescent="0.25">
      <c r="A448" t="s">
        <v>537</v>
      </c>
      <c r="B448">
        <v>442</v>
      </c>
      <c r="C448" t="s">
        <v>96</v>
      </c>
      <c r="D448">
        <v>7319.4750000000004</v>
      </c>
      <c r="E448">
        <v>75.325000000000003</v>
      </c>
      <c r="F448">
        <v>1135.4749999999999</v>
      </c>
      <c r="G448">
        <v>13.074999999999999</v>
      </c>
      <c r="H448">
        <v>1.2</v>
      </c>
      <c r="I448">
        <v>340874.7</v>
      </c>
      <c r="J448" s="37">
        <v>19.252469999999999</v>
      </c>
      <c r="K448" s="37">
        <v>31.695830000000001</v>
      </c>
      <c r="L448" s="10">
        <f>(J448/1000+1)*'22June2017_NegControl-standards'!$AH$7</f>
        <v>1.1515004779825E-2</v>
      </c>
      <c r="M448" s="10">
        <f>('22June2017_NegControl-standards'!$AH$7*Pt2Plaque2!K448)/1000</f>
        <v>3.5808363942500007E-4</v>
      </c>
      <c r="N448" s="13">
        <f>L448*($K$1/'22June2017_NegControl-standards'!$AH$7)</f>
        <v>1.1337624805339265E-2</v>
      </c>
      <c r="O448" s="13">
        <f>N448*SQRT((M448/L448)^2+('22June2017_NegControl-standards'!$AI$7/'22June2017_NegControl-standards'!$AH$7)^2)</f>
        <v>3.5428567626016714E-4</v>
      </c>
      <c r="P448">
        <v>1.949333</v>
      </c>
      <c r="Q448">
        <v>1046</v>
      </c>
      <c r="R448">
        <v>90838</v>
      </c>
      <c r="S448">
        <v>1.12975E-2</v>
      </c>
      <c r="T448">
        <v>400</v>
      </c>
      <c r="U448">
        <v>1.8689880000000001</v>
      </c>
      <c r="V448">
        <v>1.542618</v>
      </c>
      <c r="W448">
        <v>106</v>
      </c>
      <c r="X448">
        <v>406</v>
      </c>
      <c r="Y448">
        <v>6492</v>
      </c>
      <c r="Z448">
        <v>-14440</v>
      </c>
    </row>
    <row r="449" spans="1:26" x14ac:dyDescent="0.25">
      <c r="A449" t="s">
        <v>538</v>
      </c>
      <c r="B449">
        <v>443</v>
      </c>
      <c r="C449" t="s">
        <v>96</v>
      </c>
      <c r="D449">
        <v>7141.0379999999996</v>
      </c>
      <c r="E449">
        <v>73.05</v>
      </c>
      <c r="F449">
        <v>1224.0250000000001</v>
      </c>
      <c r="G449">
        <v>14.5375</v>
      </c>
      <c r="H449">
        <v>1.1875</v>
      </c>
      <c r="I449">
        <v>340711.3</v>
      </c>
      <c r="J449" s="37">
        <v>51.276859999999999</v>
      </c>
      <c r="K449" s="37">
        <v>31.009239999999998</v>
      </c>
      <c r="L449" s="10">
        <f>(J449/1000+1)*'22June2017_NegControl-standards'!$AH$7</f>
        <v>1.187680032585E-2</v>
      </c>
      <c r="M449" s="10">
        <f>('22June2017_NegControl-standards'!$AH$7*Pt2Plaque2!K449)/1000</f>
        <v>3.5032688889999997E-4</v>
      </c>
      <c r="N449" s="13">
        <f>L449*($K$1/'22June2017_NegControl-standards'!$AH$7)</f>
        <v>1.1693847163515016E-2</v>
      </c>
      <c r="O449" s="13">
        <f>N449*SQRT((M449/L449)^2+('22June2017_NegControl-standards'!$AI$7/'22June2017_NegControl-standards'!$AH$7)^2)</f>
        <v>3.4679803228571181E-4</v>
      </c>
      <c r="P449">
        <v>1.055134</v>
      </c>
      <c r="Q449">
        <v>1163</v>
      </c>
      <c r="R449">
        <v>97922</v>
      </c>
      <c r="S449">
        <v>1.12975E-2</v>
      </c>
      <c r="T449">
        <v>400</v>
      </c>
      <c r="U449">
        <v>1.8689880000000001</v>
      </c>
      <c r="V449">
        <v>1.542618</v>
      </c>
      <c r="W449">
        <v>126</v>
      </c>
      <c r="X449">
        <v>406</v>
      </c>
      <c r="Y449">
        <v>6492</v>
      </c>
      <c r="Z449">
        <v>-14438</v>
      </c>
    </row>
    <row r="450" spans="1:26" x14ac:dyDescent="0.25">
      <c r="A450" t="s">
        <v>539</v>
      </c>
      <c r="B450">
        <v>444</v>
      </c>
      <c r="C450" t="s">
        <v>96</v>
      </c>
      <c r="D450">
        <v>7042.7629999999999</v>
      </c>
      <c r="E450">
        <v>71.8125</v>
      </c>
      <c r="F450">
        <v>1729.675</v>
      </c>
      <c r="G450">
        <v>19.087499999999999</v>
      </c>
      <c r="H450">
        <v>2.2999999999999998</v>
      </c>
      <c r="I450">
        <v>328937.3</v>
      </c>
      <c r="J450" s="37">
        <v>-23.20776</v>
      </c>
      <c r="K450" s="37">
        <v>25.134239999999998</v>
      </c>
      <c r="L450" s="10">
        <f>(J450/1000+1)*'22June2017_NegControl-standards'!$AH$7</f>
        <v>1.1035310331400001E-2</v>
      </c>
      <c r="M450" s="10">
        <f>('22June2017_NegControl-standards'!$AH$7*Pt2Plaque2!K450)/1000</f>
        <v>2.8395407639999999E-4</v>
      </c>
      <c r="N450" s="13">
        <f>L450*($K$1/'22June2017_NegControl-standards'!$AH$7)</f>
        <v>1.0865319688542825E-2</v>
      </c>
      <c r="O450" s="13">
        <f>N450*SQRT((M450/L450)^2+('22June2017_NegControl-standards'!$AI$7/'22June2017_NegControl-standards'!$AH$7)^2)</f>
        <v>2.8156757211366106E-4</v>
      </c>
      <c r="P450">
        <v>0.97243179999999996</v>
      </c>
      <c r="Q450">
        <v>1527</v>
      </c>
      <c r="R450">
        <v>138374</v>
      </c>
      <c r="S450">
        <v>1.12975E-2</v>
      </c>
      <c r="T450">
        <v>400</v>
      </c>
      <c r="U450">
        <v>1.8689880000000001</v>
      </c>
      <c r="V450">
        <v>1.542618</v>
      </c>
      <c r="W450">
        <v>146</v>
      </c>
      <c r="X450">
        <v>406</v>
      </c>
      <c r="Y450">
        <v>6492</v>
      </c>
      <c r="Z450">
        <v>-14437</v>
      </c>
    </row>
    <row r="451" spans="1:26" x14ac:dyDescent="0.25">
      <c r="A451" t="s">
        <v>540</v>
      </c>
      <c r="B451">
        <v>445</v>
      </c>
      <c r="C451" t="s">
        <v>96</v>
      </c>
      <c r="D451">
        <v>6952.9870000000001</v>
      </c>
      <c r="E451">
        <v>72.787499999999994</v>
      </c>
      <c r="F451">
        <v>1692.1130000000001</v>
      </c>
      <c r="G451">
        <v>20.337499999999999</v>
      </c>
      <c r="H451">
        <v>2.0125000000000002</v>
      </c>
      <c r="I451">
        <v>346866.3</v>
      </c>
      <c r="J451" s="37">
        <v>63.863709999999998</v>
      </c>
      <c r="K451" s="37">
        <v>26.533010000000001</v>
      </c>
      <c r="L451" s="10">
        <f>(J451/1000+1)*'22June2017_NegControl-standards'!$AH$7</f>
        <v>1.2019000263724999E-2</v>
      </c>
      <c r="M451" s="10">
        <f>('22June2017_NegControl-standards'!$AH$7*Pt2Plaque2!K451)/1000</f>
        <v>2.9975668047500006E-4</v>
      </c>
      <c r="N451" s="13">
        <f>L451*($K$1/'22June2017_NegControl-standards'!$AH$7)</f>
        <v>1.1833856618464958E-2</v>
      </c>
      <c r="O451" s="13">
        <f>N451*SQRT((M451/L451)^2+('22June2017_NegControl-standards'!$AI$7/'22June2017_NegControl-standards'!$AH$7)^2)</f>
        <v>2.9737208827006184E-4</v>
      </c>
      <c r="P451">
        <v>1.2778970000000001</v>
      </c>
      <c r="Q451">
        <v>1627</v>
      </c>
      <c r="R451">
        <v>135369</v>
      </c>
      <c r="S451">
        <v>1.12975E-2</v>
      </c>
      <c r="T451">
        <v>400</v>
      </c>
      <c r="U451">
        <v>1.8689880000000001</v>
      </c>
      <c r="V451">
        <v>1.542618</v>
      </c>
      <c r="W451">
        <v>166</v>
      </c>
      <c r="X451">
        <v>406</v>
      </c>
      <c r="Y451">
        <v>6492</v>
      </c>
      <c r="Z451">
        <v>-14436</v>
      </c>
    </row>
    <row r="452" spans="1:26" x14ac:dyDescent="0.25">
      <c r="A452" t="s">
        <v>541</v>
      </c>
      <c r="B452">
        <v>446</v>
      </c>
      <c r="C452" t="s">
        <v>96</v>
      </c>
      <c r="D452">
        <v>6713.9129999999996</v>
      </c>
      <c r="E452">
        <v>69.025000000000006</v>
      </c>
      <c r="F452">
        <v>2221</v>
      </c>
      <c r="G452">
        <v>24.675000000000001</v>
      </c>
      <c r="H452">
        <v>4.625</v>
      </c>
      <c r="I452">
        <v>337918</v>
      </c>
      <c r="J452" s="37">
        <v>-16.608910000000002</v>
      </c>
      <c r="K452" s="37">
        <v>22.256239999999998</v>
      </c>
      <c r="L452" s="10">
        <f>(J452/1000+1)*'22June2017_NegControl-standards'!$AH$7</f>
        <v>1.1109860839275001E-2</v>
      </c>
      <c r="M452" s="10">
        <f>('22June2017_NegControl-standards'!$AH$7*Pt2Plaque2!K452)/1000</f>
        <v>2.5143987139999996E-4</v>
      </c>
      <c r="N452" s="13">
        <f>L452*($K$1/'22June2017_NegControl-standards'!$AH$7)</f>
        <v>1.0938721802002225E-2</v>
      </c>
      <c r="O452" s="13">
        <f>N452*SQRT((M452/L452)^2+('22June2017_NegControl-standards'!$AI$7/'22June2017_NegControl-standards'!$AH$7)^2)</f>
        <v>2.4983932889804619E-4</v>
      </c>
      <c r="P452">
        <v>1.043363</v>
      </c>
      <c r="Q452">
        <v>1974</v>
      </c>
      <c r="R452">
        <v>177680</v>
      </c>
      <c r="S452">
        <v>1.12975E-2</v>
      </c>
      <c r="T452">
        <v>400</v>
      </c>
      <c r="U452">
        <v>1.8689880000000001</v>
      </c>
      <c r="V452">
        <v>1.542618</v>
      </c>
      <c r="W452">
        <v>186</v>
      </c>
      <c r="X452">
        <v>406</v>
      </c>
      <c r="Y452">
        <v>6492</v>
      </c>
      <c r="Z452">
        <v>-14434</v>
      </c>
    </row>
    <row r="453" spans="1:26" x14ac:dyDescent="0.25">
      <c r="A453" t="s">
        <v>542</v>
      </c>
      <c r="B453">
        <v>447</v>
      </c>
      <c r="C453" t="s">
        <v>96</v>
      </c>
      <c r="D453">
        <v>6587.3130000000001</v>
      </c>
      <c r="E453">
        <v>67.575000000000003</v>
      </c>
      <c r="F453">
        <v>2188.1</v>
      </c>
      <c r="G453">
        <v>24.45</v>
      </c>
      <c r="H453">
        <v>4.3624999999999998</v>
      </c>
      <c r="I453">
        <v>333506.40000000002</v>
      </c>
      <c r="J453" s="37">
        <v>-10.92469</v>
      </c>
      <c r="K453" s="37">
        <v>22.48837</v>
      </c>
      <c r="L453" s="10">
        <f>(J453/1000+1)*'22June2017_NegControl-standards'!$AH$7</f>
        <v>1.1174078314725E-2</v>
      </c>
      <c r="M453" s="10">
        <f>('22June2017_NegControl-standards'!$AH$7*Pt2Plaque2!K453)/1000</f>
        <v>2.5406236007499998E-4</v>
      </c>
      <c r="N453" s="13">
        <f>L453*($K$1/'22June2017_NegControl-standards'!$AH$7)</f>
        <v>1.1001950055617351E-2</v>
      </c>
      <c r="O453" s="13">
        <f>N453*SQRT((M453/L453)^2+('22June2017_NegControl-standards'!$AI$7/'22June2017_NegControl-standards'!$AH$7)^2)</f>
        <v>2.5242413319908187E-4</v>
      </c>
      <c r="P453">
        <v>0.99791399999999997</v>
      </c>
      <c r="Q453">
        <v>1956</v>
      </c>
      <c r="R453">
        <v>175048</v>
      </c>
      <c r="S453">
        <v>1.12975E-2</v>
      </c>
      <c r="T453">
        <v>400</v>
      </c>
      <c r="U453">
        <v>1.8689880000000001</v>
      </c>
      <c r="V453">
        <v>1.542618</v>
      </c>
      <c r="W453">
        <v>206</v>
      </c>
      <c r="X453">
        <v>406</v>
      </c>
      <c r="Y453">
        <v>6492</v>
      </c>
      <c r="Z453">
        <v>-14433</v>
      </c>
    </row>
    <row r="454" spans="1:26" x14ac:dyDescent="0.25">
      <c r="A454" t="s">
        <v>543</v>
      </c>
      <c r="B454">
        <v>448</v>
      </c>
      <c r="C454" t="s">
        <v>96</v>
      </c>
      <c r="D454">
        <v>6732.5249999999996</v>
      </c>
      <c r="E454">
        <v>70.987499999999997</v>
      </c>
      <c r="F454">
        <v>2677.7249999999999</v>
      </c>
      <c r="G454">
        <v>28.4</v>
      </c>
      <c r="H454">
        <v>6.3624999999999998</v>
      </c>
      <c r="I454">
        <v>336073.3</v>
      </c>
      <c r="J454" s="37">
        <v>-61.206629999999997</v>
      </c>
      <c r="K454" s="37">
        <v>19.799620000000001</v>
      </c>
      <c r="L454" s="10">
        <f>(J454/1000+1)*'22June2017_NegControl-standards'!$AH$7</f>
        <v>1.0606018097575E-2</v>
      </c>
      <c r="M454" s="10">
        <f>('22June2017_NegControl-standards'!$AH$7*Pt2Plaque2!K454)/1000</f>
        <v>2.2368620695000001E-4</v>
      </c>
      <c r="N454" s="13">
        <f>L454*($K$1/'22June2017_NegControl-standards'!$AH$7)</f>
        <v>1.0442640378197997E-2</v>
      </c>
      <c r="O454" s="13">
        <f>N454*SQRT((M454/L454)^2+('22June2017_NegControl-standards'!$AI$7/'22June2017_NegControl-standards'!$AH$7)^2)</f>
        <v>2.2256710906465879E-4</v>
      </c>
      <c r="P454">
        <v>0.92347509999999999</v>
      </c>
      <c r="Q454">
        <v>2272</v>
      </c>
      <c r="R454">
        <v>214218</v>
      </c>
      <c r="S454">
        <v>1.12975E-2</v>
      </c>
      <c r="T454">
        <v>400</v>
      </c>
      <c r="U454">
        <v>1.8689880000000001</v>
      </c>
      <c r="V454">
        <v>1.542618</v>
      </c>
      <c r="W454">
        <v>226</v>
      </c>
      <c r="X454">
        <v>406</v>
      </c>
      <c r="Y454">
        <v>6492</v>
      </c>
      <c r="Z454">
        <v>-14432</v>
      </c>
    </row>
    <row r="455" spans="1:26" x14ac:dyDescent="0.25">
      <c r="A455" t="s">
        <v>544</v>
      </c>
      <c r="B455">
        <v>449</v>
      </c>
      <c r="C455" t="s">
        <v>96</v>
      </c>
      <c r="D455">
        <v>6391.625</v>
      </c>
      <c r="E455">
        <v>65.775000000000006</v>
      </c>
      <c r="F455">
        <v>1625.425</v>
      </c>
      <c r="G455">
        <v>17.362500000000001</v>
      </c>
      <c r="H455">
        <v>2.5</v>
      </c>
      <c r="I455">
        <v>342328.7</v>
      </c>
      <c r="J455" s="37">
        <v>-54.49682</v>
      </c>
      <c r="K455" s="37">
        <v>25.504629999999999</v>
      </c>
      <c r="L455" s="10">
        <f>(J455/1000+1)*'22June2017_NegControl-standards'!$AH$7</f>
        <v>1.068182217605E-2</v>
      </c>
      <c r="M455" s="10">
        <f>('22June2017_NegControl-standards'!$AH$7*Pt2Plaque2!K455)/1000</f>
        <v>2.88138557425E-4</v>
      </c>
      <c r="N455" s="13">
        <f>L455*($K$1/'22June2017_NegControl-standards'!$AH$7)</f>
        <v>1.0517276751946606E-2</v>
      </c>
      <c r="O455" s="13">
        <f>N455*SQRT((M455/L455)^2+('22June2017_NegControl-standards'!$AI$7/'22June2017_NegControl-standards'!$AH$7)^2)</f>
        <v>2.8553583725559592E-4</v>
      </c>
      <c r="P455">
        <v>0.98224109999999998</v>
      </c>
      <c r="Q455">
        <v>1389</v>
      </c>
      <c r="R455">
        <v>130034</v>
      </c>
      <c r="S455">
        <v>1.12975E-2</v>
      </c>
      <c r="T455">
        <v>400</v>
      </c>
      <c r="U455">
        <v>1.8689880000000001</v>
      </c>
      <c r="V455">
        <v>1.542618</v>
      </c>
      <c r="W455">
        <v>246</v>
      </c>
      <c r="X455">
        <v>406</v>
      </c>
      <c r="Y455">
        <v>6492</v>
      </c>
      <c r="Z455">
        <v>-14430</v>
      </c>
    </row>
    <row r="456" spans="1:26" x14ac:dyDescent="0.25">
      <c r="A456" t="s">
        <v>545</v>
      </c>
      <c r="B456">
        <v>450</v>
      </c>
      <c r="C456" t="s">
        <v>96</v>
      </c>
      <c r="D456">
        <v>6341.3370000000004</v>
      </c>
      <c r="E456">
        <v>66.349999999999994</v>
      </c>
      <c r="F456">
        <v>1409.2249999999999</v>
      </c>
      <c r="G456">
        <v>15.225</v>
      </c>
      <c r="H456">
        <v>1.5</v>
      </c>
      <c r="I456">
        <v>346425.9</v>
      </c>
      <c r="J456" s="37">
        <v>-43.698999999999998</v>
      </c>
      <c r="K456" s="37">
        <v>27.548909999999999</v>
      </c>
      <c r="L456" s="10">
        <f>(J456/1000+1)*'22June2017_NegControl-standards'!$AH$7</f>
        <v>1.0803810547499999E-2</v>
      </c>
      <c r="M456" s="10">
        <f>('22June2017_NegControl-standards'!$AH$7*Pt2Plaque2!K456)/1000</f>
        <v>3.11233810725E-4</v>
      </c>
      <c r="N456" s="13">
        <f>L456*($K$1/'22June2017_NegControl-standards'!$AH$7)</f>
        <v>1.063738598442714E-2</v>
      </c>
      <c r="O456" s="13">
        <f>N456*SQRT((M456/L456)^2+('22June2017_NegControl-standards'!$AI$7/'22June2017_NegControl-standards'!$AH$7)^2)</f>
        <v>3.0817882696941801E-4</v>
      </c>
      <c r="P456">
        <v>1.1416409999999999</v>
      </c>
      <c r="Q456">
        <v>1218</v>
      </c>
      <c r="R456">
        <v>112738</v>
      </c>
      <c r="S456">
        <v>1.12975E-2</v>
      </c>
      <c r="T456">
        <v>400</v>
      </c>
      <c r="U456">
        <v>1.8689880000000001</v>
      </c>
      <c r="V456">
        <v>1.542618</v>
      </c>
      <c r="W456">
        <v>266</v>
      </c>
      <c r="X456">
        <v>406</v>
      </c>
      <c r="Y456">
        <v>6492</v>
      </c>
      <c r="Z456">
        <v>-14429</v>
      </c>
    </row>
    <row r="457" spans="1:26" x14ac:dyDescent="0.25">
      <c r="A457" t="s">
        <v>546</v>
      </c>
      <c r="B457">
        <v>451</v>
      </c>
      <c r="C457" t="s">
        <v>96</v>
      </c>
      <c r="D457">
        <v>6299.9750000000004</v>
      </c>
      <c r="E457">
        <v>63.875</v>
      </c>
      <c r="F457">
        <v>1141.2</v>
      </c>
      <c r="G457">
        <v>13</v>
      </c>
      <c r="H457">
        <v>0.86250000000000004</v>
      </c>
      <c r="I457">
        <v>351213.3</v>
      </c>
      <c r="J457" s="37">
        <v>8.3220139999999994</v>
      </c>
      <c r="K457" s="37">
        <v>31.444320000000001</v>
      </c>
      <c r="L457" s="10">
        <f>(J457/1000+1)*'22June2017_NegControl-standards'!$AH$7</f>
        <v>1.1391517953165E-2</v>
      </c>
      <c r="M457" s="10">
        <f>('22June2017_NegControl-standards'!$AH$7*Pt2Plaque2!K457)/1000</f>
        <v>3.5524220519999998E-4</v>
      </c>
      <c r="N457" s="13">
        <f>L457*($K$1/'22June2017_NegControl-standards'!$AH$7)</f>
        <v>1.1216040200222469E-2</v>
      </c>
      <c r="O457" s="13">
        <f>N457*SQRT((M457/L457)^2+('22June2017_NegControl-standards'!$AI$7/'22June2017_NegControl-standards'!$AH$7)^2)</f>
        <v>3.5146483300154319E-4</v>
      </c>
      <c r="P457">
        <v>1.1019859999999999</v>
      </c>
      <c r="Q457">
        <v>1040</v>
      </c>
      <c r="R457">
        <v>91296</v>
      </c>
      <c r="S457">
        <v>1.12975E-2</v>
      </c>
      <c r="T457">
        <v>400</v>
      </c>
      <c r="U457">
        <v>1.8689880000000001</v>
      </c>
      <c r="V457">
        <v>1.542618</v>
      </c>
      <c r="W457">
        <v>286</v>
      </c>
      <c r="X457">
        <v>406</v>
      </c>
      <c r="Y457">
        <v>6492</v>
      </c>
      <c r="Z457">
        <v>-14427</v>
      </c>
    </row>
    <row r="458" spans="1:26" x14ac:dyDescent="0.25">
      <c r="A458" t="s">
        <v>547</v>
      </c>
      <c r="B458">
        <v>452</v>
      </c>
      <c r="C458" t="s">
        <v>96</v>
      </c>
      <c r="D458">
        <v>6202</v>
      </c>
      <c r="E458">
        <v>63.774999999999999</v>
      </c>
      <c r="F458">
        <v>1049.4880000000001</v>
      </c>
      <c r="G458">
        <v>12.4125</v>
      </c>
      <c r="H458">
        <v>0.86250000000000004</v>
      </c>
      <c r="I458">
        <v>353061.5</v>
      </c>
      <c r="J458" s="37">
        <v>46.88664</v>
      </c>
      <c r="K458" s="37">
        <v>33.417830000000002</v>
      </c>
      <c r="L458" s="10">
        <f>(J458/1000+1)*'22June2017_NegControl-standards'!$AH$7</f>
        <v>1.1827201815400002E-2</v>
      </c>
      <c r="M458" s="10">
        <f>('22June2017_NegControl-standards'!$AH$7*Pt2Plaque2!K458)/1000</f>
        <v>3.7753793442500005E-4</v>
      </c>
      <c r="N458" s="13">
        <f>L458*($K$1/'22June2017_NegControl-standards'!$AH$7)</f>
        <v>1.1645012680756397E-2</v>
      </c>
      <c r="O458" s="13">
        <f>N458*SQRT((M458/L458)^2+('22June2017_NegControl-standards'!$AI$7/'22June2017_NegControl-standards'!$AH$7)^2)</f>
        <v>3.7344153245369709E-4</v>
      </c>
      <c r="P458">
        <v>1.055588</v>
      </c>
      <c r="Q458">
        <v>993</v>
      </c>
      <c r="R458">
        <v>83959</v>
      </c>
      <c r="S458">
        <v>1.12975E-2</v>
      </c>
      <c r="T458">
        <v>400</v>
      </c>
      <c r="U458">
        <v>1.8689880000000001</v>
      </c>
      <c r="V458">
        <v>1.542618</v>
      </c>
      <c r="W458">
        <v>306</v>
      </c>
      <c r="X458">
        <v>406</v>
      </c>
      <c r="Y458">
        <v>6492</v>
      </c>
      <c r="Z458">
        <v>-14426</v>
      </c>
    </row>
    <row r="459" spans="1:26" x14ac:dyDescent="0.25">
      <c r="A459" t="s">
        <v>548</v>
      </c>
      <c r="B459">
        <v>453</v>
      </c>
      <c r="C459" t="s">
        <v>96</v>
      </c>
      <c r="D459">
        <v>6429.3879999999999</v>
      </c>
      <c r="E459">
        <v>64.262500000000003</v>
      </c>
      <c r="F459">
        <v>1674.85</v>
      </c>
      <c r="G459">
        <v>18.25</v>
      </c>
      <c r="H459">
        <v>3.0625</v>
      </c>
      <c r="I459">
        <v>352922.2</v>
      </c>
      <c r="J459" s="37">
        <v>-35.494709999999998</v>
      </c>
      <c r="K459" s="37">
        <v>25.37941</v>
      </c>
      <c r="L459" s="10">
        <f>(J459/1000+1)*'22June2017_NegControl-standards'!$AH$7</f>
        <v>1.0896498513774999E-2</v>
      </c>
      <c r="M459" s="10">
        <f>('22June2017_NegControl-standards'!$AH$7*Pt2Plaque2!K459)/1000</f>
        <v>2.8672388447500003E-4</v>
      </c>
      <c r="N459" s="13">
        <f>L459*($K$1/'22June2017_NegControl-standards'!$AH$7)</f>
        <v>1.0728646162402667E-2</v>
      </c>
      <c r="O459" s="13">
        <f>N459*SQRT((M459/L459)^2+('22June2017_NegControl-standards'!$AI$7/'22June2017_NegControl-standards'!$AH$7)^2)</f>
        <v>2.8422660033945913E-4</v>
      </c>
      <c r="P459">
        <v>1.7407889999999999</v>
      </c>
      <c r="Q459">
        <v>1460</v>
      </c>
      <c r="R459">
        <v>133988</v>
      </c>
      <c r="S459">
        <v>1.12975E-2</v>
      </c>
      <c r="T459">
        <v>400</v>
      </c>
      <c r="U459">
        <v>1.8689880000000001</v>
      </c>
      <c r="V459">
        <v>1.542618</v>
      </c>
      <c r="W459">
        <v>326</v>
      </c>
      <c r="X459">
        <v>406</v>
      </c>
      <c r="Y459">
        <v>6492</v>
      </c>
      <c r="Z459">
        <v>-14425</v>
      </c>
    </row>
    <row r="460" spans="1:26" x14ac:dyDescent="0.25">
      <c r="A460" t="s">
        <v>549</v>
      </c>
      <c r="B460">
        <v>454</v>
      </c>
      <c r="C460" t="s">
        <v>96</v>
      </c>
      <c r="D460">
        <v>6409.9129999999996</v>
      </c>
      <c r="E460">
        <v>63.8</v>
      </c>
      <c r="F460">
        <v>1760.8</v>
      </c>
      <c r="G460">
        <v>19.912500000000001</v>
      </c>
      <c r="H460">
        <v>4.4249999999999998</v>
      </c>
      <c r="I460">
        <v>351488</v>
      </c>
      <c r="J460" s="37">
        <v>0.99846679999999999</v>
      </c>
      <c r="K460" s="37">
        <v>25.22129</v>
      </c>
      <c r="L460" s="10">
        <f>(J460/1000+1)*'22June2017_NegControl-standards'!$AH$7</f>
        <v>1.1308780178673001E-2</v>
      </c>
      <c r="M460" s="10">
        <f>('22June2017_NegControl-standards'!$AH$7*Pt2Plaque2!K460)/1000</f>
        <v>2.8493752377499996E-4</v>
      </c>
      <c r="N460" s="13">
        <f>L460*($K$1/'22June2017_NegControl-standards'!$AH$7)</f>
        <v>1.1134576938820912E-2</v>
      </c>
      <c r="O460" s="13">
        <f>N460*SQRT((M460/L460)^2+('22June2017_NegControl-standards'!$AI$7/'22June2017_NegControl-standards'!$AH$7)^2)</f>
        <v>2.8262808190224371E-4</v>
      </c>
      <c r="P460">
        <v>1.3286230000000001</v>
      </c>
      <c r="Q460">
        <v>1593</v>
      </c>
      <c r="R460">
        <v>140864</v>
      </c>
      <c r="S460">
        <v>1.12975E-2</v>
      </c>
      <c r="T460">
        <v>400</v>
      </c>
      <c r="U460">
        <v>1.8689880000000001</v>
      </c>
      <c r="V460">
        <v>1.542618</v>
      </c>
      <c r="W460">
        <v>346</v>
      </c>
      <c r="X460">
        <v>406</v>
      </c>
      <c r="Y460">
        <v>6492</v>
      </c>
      <c r="Z460">
        <v>-14423</v>
      </c>
    </row>
    <row r="461" spans="1:26" x14ac:dyDescent="0.25">
      <c r="A461" t="s">
        <v>550</v>
      </c>
      <c r="B461">
        <v>455</v>
      </c>
      <c r="C461" t="s">
        <v>96</v>
      </c>
      <c r="D461">
        <v>6398.4129999999996</v>
      </c>
      <c r="E461">
        <v>63.537500000000001</v>
      </c>
      <c r="F461">
        <v>2293.6129999999998</v>
      </c>
      <c r="G461">
        <v>24.962499999999999</v>
      </c>
      <c r="H461">
        <v>8.5875000000000004</v>
      </c>
      <c r="I461">
        <v>348860.6</v>
      </c>
      <c r="J461" s="37">
        <v>-36.646500000000003</v>
      </c>
      <c r="K461" s="37">
        <v>21.674399999999999</v>
      </c>
      <c r="L461" s="10">
        <f>(J461/1000+1)*'22June2017_NegControl-standards'!$AH$7</f>
        <v>1.0883486166249999E-2</v>
      </c>
      <c r="M461" s="10">
        <f>('22June2017_NegControl-standards'!$AH$7*Pt2Plaque2!K461)/1000</f>
        <v>2.4486653399999998E-4</v>
      </c>
      <c r="N461" s="13">
        <f>L461*($K$1/'22June2017_NegControl-standards'!$AH$7)</f>
        <v>1.0715834260289209E-2</v>
      </c>
      <c r="O461" s="13">
        <f>N461*SQRT((M461/L461)^2+('22June2017_NegControl-standards'!$AI$7/'22June2017_NegControl-standards'!$AH$7)^2)</f>
        <v>2.4333400301234905E-4</v>
      </c>
      <c r="P461">
        <v>1.1378980000000001</v>
      </c>
      <c r="Q461">
        <v>1997</v>
      </c>
      <c r="R461">
        <v>183489</v>
      </c>
      <c r="S461">
        <v>1.12975E-2</v>
      </c>
      <c r="T461">
        <v>400</v>
      </c>
      <c r="U461">
        <v>1.8689880000000001</v>
      </c>
      <c r="V461">
        <v>1.542618</v>
      </c>
      <c r="W461">
        <v>366</v>
      </c>
      <c r="X461">
        <v>406</v>
      </c>
      <c r="Y461">
        <v>6492</v>
      </c>
      <c r="Z461">
        <v>-14422</v>
      </c>
    </row>
    <row r="462" spans="1:26" x14ac:dyDescent="0.25">
      <c r="A462" t="s">
        <v>551</v>
      </c>
      <c r="B462">
        <v>456</v>
      </c>
      <c r="C462" t="s">
        <v>96</v>
      </c>
      <c r="D462">
        <v>6053.7879999999996</v>
      </c>
      <c r="E462">
        <v>61.112499999999997</v>
      </c>
      <c r="F462">
        <v>1782.325</v>
      </c>
      <c r="G462">
        <v>18.362500000000001</v>
      </c>
      <c r="H462">
        <v>4</v>
      </c>
      <c r="I462">
        <v>345371.3</v>
      </c>
      <c r="J462" s="37">
        <v>-88.067790000000002</v>
      </c>
      <c r="K462" s="37">
        <v>23.915379999999999</v>
      </c>
      <c r="L462" s="10">
        <f>(J462/1000+1)*'22June2017_NegControl-standards'!$AH$7</f>
        <v>1.0302554142475001E-2</v>
      </c>
      <c r="M462" s="10">
        <f>('22June2017_NegControl-standards'!$AH$7*Pt2Plaque2!K462)/1000</f>
        <v>2.7018400554999999E-4</v>
      </c>
      <c r="N462" s="13">
        <f>L462*($K$1/'22June2017_NegControl-standards'!$AH$7)</f>
        <v>1.01438510567297E-2</v>
      </c>
      <c r="O462" s="13">
        <f>N462*SQRT((M462/L462)^2+('22June2017_NegControl-standards'!$AI$7/'22June2017_NegControl-standards'!$AH$7)^2)</f>
        <v>2.6784295803561521E-4</v>
      </c>
      <c r="P462">
        <v>0.99003390000000002</v>
      </c>
      <c r="Q462">
        <v>1469</v>
      </c>
      <c r="R462">
        <v>142586</v>
      </c>
      <c r="S462">
        <v>1.12975E-2</v>
      </c>
      <c r="T462">
        <v>400</v>
      </c>
      <c r="U462">
        <v>1.8689880000000001</v>
      </c>
      <c r="V462">
        <v>1.542618</v>
      </c>
      <c r="W462">
        <v>386</v>
      </c>
      <c r="X462">
        <v>406</v>
      </c>
      <c r="Y462">
        <v>6492</v>
      </c>
      <c r="Z462">
        <v>-14421</v>
      </c>
    </row>
    <row r="463" spans="1:26" x14ac:dyDescent="0.25">
      <c r="A463" t="s">
        <v>552</v>
      </c>
      <c r="B463">
        <v>457</v>
      </c>
      <c r="C463" t="s">
        <v>96</v>
      </c>
      <c r="D463">
        <v>5784.0129999999999</v>
      </c>
      <c r="E463">
        <v>57.0625</v>
      </c>
      <c r="F463">
        <v>1617</v>
      </c>
      <c r="G463">
        <v>17.925000000000001</v>
      </c>
      <c r="H463">
        <v>3.0750000000000002</v>
      </c>
      <c r="I463">
        <v>340424.3</v>
      </c>
      <c r="J463" s="37">
        <v>-18.779039999999998</v>
      </c>
      <c r="K463" s="37">
        <v>26.0547</v>
      </c>
      <c r="L463" s="10">
        <f>(J463/1000+1)*'22June2017_NegControl-standards'!$AH$7</f>
        <v>1.10853437956E-2</v>
      </c>
      <c r="M463" s="10">
        <f>('22June2017_NegControl-standards'!$AH$7*Pt2Plaque2!K463)/1000</f>
        <v>2.9435297325000002E-4</v>
      </c>
      <c r="N463" s="13">
        <f>L463*($K$1/'22June2017_NegControl-standards'!$AH$7)</f>
        <v>1.0914582424916573E-2</v>
      </c>
      <c r="O463" s="13">
        <f>N463*SQRT((M463/L463)^2+('22June2017_NegControl-standards'!$AI$7/'22June2017_NegControl-standards'!$AH$7)^2)</f>
        <v>2.917539064607963E-4</v>
      </c>
      <c r="P463">
        <v>0.90237440000000002</v>
      </c>
      <c r="Q463">
        <v>1434</v>
      </c>
      <c r="R463">
        <v>129360</v>
      </c>
      <c r="S463">
        <v>1.12975E-2</v>
      </c>
      <c r="T463">
        <v>400</v>
      </c>
      <c r="U463">
        <v>1.8689880000000001</v>
      </c>
      <c r="V463">
        <v>1.542618</v>
      </c>
      <c r="W463">
        <v>406</v>
      </c>
      <c r="X463">
        <v>406</v>
      </c>
      <c r="Y463">
        <v>6492</v>
      </c>
      <c r="Z463">
        <v>-14419</v>
      </c>
    </row>
    <row r="464" spans="1:26" x14ac:dyDescent="0.25">
      <c r="A464" t="s">
        <v>553</v>
      </c>
      <c r="B464">
        <v>458</v>
      </c>
      <c r="C464" t="s">
        <v>96</v>
      </c>
      <c r="D464">
        <v>5219.7629999999999</v>
      </c>
      <c r="E464">
        <v>53.137500000000003</v>
      </c>
      <c r="F464">
        <v>1266.625</v>
      </c>
      <c r="G464">
        <v>14.8125</v>
      </c>
      <c r="H464">
        <v>2.2124999999999999</v>
      </c>
      <c r="I464">
        <v>332270.7</v>
      </c>
      <c r="J464" s="37">
        <v>35.137340000000002</v>
      </c>
      <c r="K464" s="37">
        <v>30.24569</v>
      </c>
      <c r="L464" s="10">
        <f>(J464/1000+1)*'22June2017_NegControl-standards'!$AH$7</f>
        <v>1.169446409865E-2</v>
      </c>
      <c r="M464" s="10">
        <f>('22June2017_NegControl-standards'!$AH$7*Pt2Plaque2!K464)/1000</f>
        <v>3.4170068277499996E-4</v>
      </c>
      <c r="N464" s="13">
        <f>L464*($K$1/'22June2017_NegControl-standards'!$AH$7)</f>
        <v>1.1514319688542824E-2</v>
      </c>
      <c r="O464" s="13">
        <f>N464*SQRT((M464/L464)^2+('22June2017_NegControl-standards'!$AI$7/'22June2017_NegControl-standards'!$AH$7)^2)</f>
        <v>3.3829341764679544E-4</v>
      </c>
      <c r="P464">
        <v>1.4246259999999999</v>
      </c>
      <c r="Q464">
        <v>1185</v>
      </c>
      <c r="R464">
        <v>101330</v>
      </c>
      <c r="S464">
        <v>1.12975E-2</v>
      </c>
      <c r="T464">
        <v>400</v>
      </c>
      <c r="U464">
        <v>1.8689880000000001</v>
      </c>
      <c r="V464">
        <v>1.542618</v>
      </c>
      <c r="W464">
        <v>426</v>
      </c>
      <c r="X464">
        <v>406</v>
      </c>
      <c r="Y464">
        <v>6492</v>
      </c>
      <c r="Z464">
        <v>-14418</v>
      </c>
    </row>
    <row r="465" spans="1:26" x14ac:dyDescent="0.25">
      <c r="A465" t="s">
        <v>554</v>
      </c>
      <c r="B465">
        <v>459</v>
      </c>
      <c r="C465" t="s">
        <v>96</v>
      </c>
      <c r="D465">
        <v>4946.4380000000001</v>
      </c>
      <c r="E465">
        <v>50.8125</v>
      </c>
      <c r="F465">
        <v>1035.6500000000001</v>
      </c>
      <c r="G465">
        <v>10.675000000000001</v>
      </c>
      <c r="H465">
        <v>1.7250000000000001</v>
      </c>
      <c r="I465">
        <v>330124.09999999998</v>
      </c>
      <c r="J465" s="37">
        <v>-87.626760000000004</v>
      </c>
      <c r="K465" s="37">
        <v>31.381260000000001</v>
      </c>
      <c r="L465" s="10">
        <f>(J465/1000+1)*'22June2017_NegControl-standards'!$AH$7</f>
        <v>1.03075366789E-2</v>
      </c>
      <c r="M465" s="10">
        <f>('22June2017_NegControl-standards'!$AH$7*Pt2Plaque2!K465)/1000</f>
        <v>3.5452978485000001E-4</v>
      </c>
      <c r="N465" s="13">
        <f>L465*($K$1/'22June2017_NegControl-standards'!$AH$7)</f>
        <v>1.0148756840934371E-2</v>
      </c>
      <c r="O465" s="13">
        <f>N465*SQRT((M465/L465)^2+('22June2017_NegControl-standards'!$AI$7/'22June2017_NegControl-standards'!$AH$7)^2)</f>
        <v>3.5045956291693042E-4</v>
      </c>
      <c r="P465">
        <v>0.87382950000000004</v>
      </c>
      <c r="Q465">
        <v>854</v>
      </c>
      <c r="R465">
        <v>82852</v>
      </c>
      <c r="S465">
        <v>1.12975E-2</v>
      </c>
      <c r="T465">
        <v>400</v>
      </c>
      <c r="U465">
        <v>1.8689880000000001</v>
      </c>
      <c r="V465">
        <v>1.542618</v>
      </c>
      <c r="W465">
        <v>446</v>
      </c>
      <c r="X465">
        <v>406</v>
      </c>
      <c r="Y465">
        <v>6492</v>
      </c>
      <c r="Z465">
        <v>-14416</v>
      </c>
    </row>
    <row r="466" spans="1:26" x14ac:dyDescent="0.25">
      <c r="A466" t="s">
        <v>555</v>
      </c>
      <c r="B466">
        <v>460</v>
      </c>
      <c r="C466" t="s">
        <v>96</v>
      </c>
      <c r="D466">
        <v>4775.4380000000001</v>
      </c>
      <c r="E466">
        <v>54.3</v>
      </c>
      <c r="F466">
        <v>1207.25</v>
      </c>
      <c r="G466">
        <v>13.2875</v>
      </c>
      <c r="H466">
        <v>2.875</v>
      </c>
      <c r="I466">
        <v>322960.2</v>
      </c>
      <c r="J466" s="37">
        <v>-25.76501</v>
      </c>
      <c r="K466" s="37">
        <v>30.045120000000001</v>
      </c>
      <c r="L466" s="10">
        <f>(J466/1000+1)*'22June2017_NegControl-standards'!$AH$7</f>
        <v>1.1006419799525E-2</v>
      </c>
      <c r="M466" s="10">
        <f>('22June2017_NegControl-standards'!$AH$7*Pt2Plaque2!K466)/1000</f>
        <v>3.3943474320000003E-4</v>
      </c>
      <c r="N466" s="13">
        <f>L466*($K$1/'22June2017_NegControl-standards'!$AH$7)</f>
        <v>1.0836874193548385E-2</v>
      </c>
      <c r="O466" s="13">
        <f>N466*SQRT((M466/L466)^2+('22June2017_NegControl-standards'!$AI$7/'22June2017_NegControl-standards'!$AH$7)^2)</f>
        <v>3.3586181137741476E-4</v>
      </c>
      <c r="P466">
        <v>1.501711</v>
      </c>
      <c r="Q466">
        <v>1063</v>
      </c>
      <c r="R466">
        <v>96580</v>
      </c>
      <c r="S466">
        <v>1.12975E-2</v>
      </c>
      <c r="T466">
        <v>400</v>
      </c>
      <c r="U466">
        <v>1.8689880000000001</v>
      </c>
      <c r="V466">
        <v>1.542618</v>
      </c>
      <c r="W466">
        <v>466</v>
      </c>
      <c r="X466">
        <v>406</v>
      </c>
      <c r="Y466">
        <v>6492</v>
      </c>
      <c r="Z466">
        <v>-14415</v>
      </c>
    </row>
    <row r="467" spans="1:26" x14ac:dyDescent="0.25">
      <c r="A467" t="s">
        <v>556</v>
      </c>
      <c r="B467">
        <v>461</v>
      </c>
      <c r="C467" t="s">
        <v>96</v>
      </c>
      <c r="D467">
        <v>5320.6629999999996</v>
      </c>
      <c r="E467">
        <v>54.75</v>
      </c>
      <c r="F467">
        <v>1135.7249999999999</v>
      </c>
      <c r="G467">
        <v>12.6625</v>
      </c>
      <c r="H467">
        <v>1.5874999999999999</v>
      </c>
      <c r="I467">
        <v>317276.59999999998</v>
      </c>
      <c r="J467" s="37">
        <v>-13.120950000000001</v>
      </c>
      <c r="K467" s="37">
        <v>31.17933</v>
      </c>
      <c r="L467" s="10">
        <f>(J467/1000+1)*'22June2017_NegControl-standards'!$AH$7</f>
        <v>1.1149266067374999E-2</v>
      </c>
      <c r="M467" s="10">
        <f>('22June2017_NegControl-standards'!$AH$7*Pt2Plaque2!K467)/1000</f>
        <v>3.5224848067500001E-4</v>
      </c>
      <c r="N467" s="13">
        <f>L467*($K$1/'22June2017_NegControl-standards'!$AH$7)</f>
        <v>1.097752002224694E-2</v>
      </c>
      <c r="O467" s="13">
        <f>N467*SQRT((M467/L467)^2+('22June2017_NegControl-standards'!$AI$7/'22June2017_NegControl-standards'!$AH$7)^2)</f>
        <v>3.4845980496705912E-4</v>
      </c>
      <c r="P467">
        <v>1.461158</v>
      </c>
      <c r="Q467">
        <v>1013</v>
      </c>
      <c r="R467">
        <v>90858</v>
      </c>
      <c r="S467">
        <v>1.12975E-2</v>
      </c>
      <c r="T467">
        <v>400</v>
      </c>
      <c r="U467">
        <v>1.8689880000000001</v>
      </c>
      <c r="V467">
        <v>1.542618</v>
      </c>
      <c r="W467">
        <v>26</v>
      </c>
      <c r="X467">
        <v>426</v>
      </c>
      <c r="Y467">
        <v>6491</v>
      </c>
      <c r="Z467">
        <v>-14445</v>
      </c>
    </row>
    <row r="468" spans="1:26" x14ac:dyDescent="0.25">
      <c r="A468" t="s">
        <v>557</v>
      </c>
      <c r="B468">
        <v>462</v>
      </c>
      <c r="C468" t="s">
        <v>96</v>
      </c>
      <c r="D468">
        <v>6224.55</v>
      </c>
      <c r="E468">
        <v>64.0625</v>
      </c>
      <c r="F468">
        <v>1583.7249999999999</v>
      </c>
      <c r="G468">
        <v>18.225000000000001</v>
      </c>
      <c r="H468">
        <v>3.0375000000000001</v>
      </c>
      <c r="I468">
        <v>317722.2</v>
      </c>
      <c r="J468" s="37">
        <v>18.604109999999999</v>
      </c>
      <c r="K468" s="37">
        <v>26.829419999999999</v>
      </c>
      <c r="L468" s="10">
        <f>(J468/1000+1)*'22June2017_NegControl-standards'!$AH$7</f>
        <v>1.1507679932725001E-2</v>
      </c>
      <c r="M468" s="10">
        <f>('22June2017_NegControl-standards'!$AH$7*Pt2Plaque2!K468)/1000</f>
        <v>3.0310537245000001E-4</v>
      </c>
      <c r="N468" s="13">
        <f>L468*($K$1/'22June2017_NegControl-standards'!$AH$7)</f>
        <v>1.1330412791991101E-2</v>
      </c>
      <c r="O468" s="13">
        <f>N468*SQRT((M468/L468)^2+('22June2017_NegControl-standards'!$AI$7/'22June2017_NegControl-standards'!$AH$7)^2)</f>
        <v>3.0046141925395541E-4</v>
      </c>
      <c r="P468">
        <v>1.6878169999999999</v>
      </c>
      <c r="Q468">
        <v>1458</v>
      </c>
      <c r="R468">
        <v>126698</v>
      </c>
      <c r="S468">
        <v>1.12975E-2</v>
      </c>
      <c r="T468">
        <v>400</v>
      </c>
      <c r="U468">
        <v>1.8689880000000001</v>
      </c>
      <c r="V468">
        <v>1.542618</v>
      </c>
      <c r="W468">
        <v>46</v>
      </c>
      <c r="X468">
        <v>426</v>
      </c>
      <c r="Y468">
        <v>6491</v>
      </c>
      <c r="Z468">
        <v>-14444</v>
      </c>
    </row>
    <row r="469" spans="1:26" x14ac:dyDescent="0.25">
      <c r="A469" t="s">
        <v>558</v>
      </c>
      <c r="B469">
        <v>463</v>
      </c>
      <c r="C469" t="s">
        <v>96</v>
      </c>
      <c r="D469">
        <v>6981.3370000000004</v>
      </c>
      <c r="E469">
        <v>70.099999999999994</v>
      </c>
      <c r="F469">
        <v>1846.125</v>
      </c>
      <c r="G469">
        <v>22.287500000000001</v>
      </c>
      <c r="H469">
        <v>3.7875000000000001</v>
      </c>
      <c r="I469">
        <v>328131.8</v>
      </c>
      <c r="J469" s="37">
        <v>68.606759999999994</v>
      </c>
      <c r="K469" s="37">
        <v>25.459399999999999</v>
      </c>
      <c r="L469" s="10">
        <f>(J469/1000+1)*'22June2017_NegControl-standards'!$AH$7</f>
        <v>1.20725848711E-2</v>
      </c>
      <c r="M469" s="10">
        <f>('22June2017_NegControl-standards'!$AH$7*Pt2Plaque2!K469)/1000</f>
        <v>2.8762757150000004E-4</v>
      </c>
      <c r="N469" s="13">
        <f>L469*($K$1/'22June2017_NegControl-standards'!$AH$7)</f>
        <v>1.1886615795328142E-2</v>
      </c>
      <c r="O469" s="13">
        <f>N469*SQRT((M469/L469)^2+('22June2017_NegControl-standards'!$AI$7/'22June2017_NegControl-standards'!$AH$7)^2)</f>
        <v>2.8554393283228486E-4</v>
      </c>
      <c r="P469">
        <v>0.94443540000000004</v>
      </c>
      <c r="Q469">
        <v>1783</v>
      </c>
      <c r="R469">
        <v>147690</v>
      </c>
      <c r="S469">
        <v>1.12975E-2</v>
      </c>
      <c r="T469">
        <v>400</v>
      </c>
      <c r="U469">
        <v>1.8689880000000001</v>
      </c>
      <c r="V469">
        <v>1.542618</v>
      </c>
      <c r="W469">
        <v>66</v>
      </c>
      <c r="X469">
        <v>426</v>
      </c>
      <c r="Y469">
        <v>6491</v>
      </c>
      <c r="Z469">
        <v>-14442</v>
      </c>
    </row>
    <row r="470" spans="1:26" x14ac:dyDescent="0.25">
      <c r="A470" t="s">
        <v>559</v>
      </c>
      <c r="B470">
        <v>464</v>
      </c>
      <c r="C470" t="s">
        <v>96</v>
      </c>
      <c r="D470">
        <v>6971.5379999999996</v>
      </c>
      <c r="E470">
        <v>70.962500000000006</v>
      </c>
      <c r="F470">
        <v>1335.85</v>
      </c>
      <c r="G470">
        <v>16.625</v>
      </c>
      <c r="H470">
        <v>2</v>
      </c>
      <c r="I470">
        <v>333088.09999999998</v>
      </c>
      <c r="J470" s="37">
        <v>101.5942</v>
      </c>
      <c r="K470" s="37">
        <v>30.393560000000001</v>
      </c>
      <c r="L470" s="10">
        <f>(J470/1000+1)*'22June2017_NegControl-standards'!$AH$7</f>
        <v>1.2445260474500001E-2</v>
      </c>
      <c r="M470" s="10">
        <f>('22June2017_NegControl-standards'!$AH$7*Pt2Plaque2!K470)/1000</f>
        <v>3.4337124410000001E-4</v>
      </c>
      <c r="N470" s="13">
        <f>L470*($K$1/'22June2017_NegControl-standards'!$AH$7)</f>
        <v>1.2253550611790879E-2</v>
      </c>
      <c r="O470" s="13">
        <f>N470*SQRT((M470/L470)^2+('22June2017_NegControl-standards'!$AI$7/'22June2017_NegControl-standards'!$AH$7)^2)</f>
        <v>3.401733336076429E-4</v>
      </c>
      <c r="P470">
        <v>1.078322</v>
      </c>
      <c r="Q470">
        <v>1330</v>
      </c>
      <c r="R470">
        <v>106868</v>
      </c>
      <c r="S470">
        <v>1.12975E-2</v>
      </c>
      <c r="T470">
        <v>400</v>
      </c>
      <c r="U470">
        <v>1.8689880000000001</v>
      </c>
      <c r="V470">
        <v>1.542618</v>
      </c>
      <c r="W470">
        <v>86</v>
      </c>
      <c r="X470">
        <v>426</v>
      </c>
      <c r="Y470">
        <v>6491</v>
      </c>
      <c r="Z470">
        <v>-14441</v>
      </c>
    </row>
    <row r="471" spans="1:26" x14ac:dyDescent="0.25">
      <c r="A471" t="s">
        <v>560</v>
      </c>
      <c r="B471">
        <v>465</v>
      </c>
      <c r="C471" t="s">
        <v>96</v>
      </c>
      <c r="D471">
        <v>7039.5630000000001</v>
      </c>
      <c r="E471">
        <v>70.887500000000003</v>
      </c>
      <c r="F471">
        <v>1197.412</v>
      </c>
      <c r="G471">
        <v>14.324999999999999</v>
      </c>
      <c r="H471">
        <v>1.7250000000000001</v>
      </c>
      <c r="I471">
        <v>338563.7</v>
      </c>
      <c r="J471" s="37">
        <v>58.933039999999998</v>
      </c>
      <c r="K471" s="37">
        <v>31.46724</v>
      </c>
      <c r="L471" s="10">
        <f>(J471/1000+1)*'22June2017_NegControl-standards'!$AH$7</f>
        <v>1.1963296019400001E-2</v>
      </c>
      <c r="M471" s="10">
        <f>('22June2017_NegControl-standards'!$AH$7*Pt2Plaque2!K471)/1000</f>
        <v>3.5550114390000003E-4</v>
      </c>
      <c r="N471" s="13">
        <f>L471*($K$1/'22June2017_NegControl-standards'!$AH$7)</f>
        <v>1.1779010456062292E-2</v>
      </c>
      <c r="O471" s="13">
        <f>N471*SQRT((M471/L471)^2+('22June2017_NegControl-standards'!$AI$7/'22June2017_NegControl-standards'!$AH$7)^2)</f>
        <v>3.5189237731554201E-4</v>
      </c>
      <c r="P471">
        <v>0.97166960000000002</v>
      </c>
      <c r="Q471">
        <v>1146</v>
      </c>
      <c r="R471">
        <v>95793</v>
      </c>
      <c r="S471">
        <v>1.12975E-2</v>
      </c>
      <c r="T471">
        <v>400</v>
      </c>
      <c r="U471">
        <v>1.8689880000000001</v>
      </c>
      <c r="V471">
        <v>1.542618</v>
      </c>
      <c r="W471">
        <v>106</v>
      </c>
      <c r="X471">
        <v>426</v>
      </c>
      <c r="Y471">
        <v>6491</v>
      </c>
      <c r="Z471">
        <v>-14440</v>
      </c>
    </row>
    <row r="472" spans="1:26" x14ac:dyDescent="0.25">
      <c r="A472" t="s">
        <v>561</v>
      </c>
      <c r="B472">
        <v>466</v>
      </c>
      <c r="C472" t="s">
        <v>96</v>
      </c>
      <c r="D472">
        <v>7145.15</v>
      </c>
      <c r="E472">
        <v>73.724999999999994</v>
      </c>
      <c r="F472">
        <v>1703.7750000000001</v>
      </c>
      <c r="G472">
        <v>20</v>
      </c>
      <c r="H472">
        <v>3.05</v>
      </c>
      <c r="I472">
        <v>337361.2</v>
      </c>
      <c r="J472" s="37">
        <v>39.047539999999998</v>
      </c>
      <c r="K472" s="37">
        <v>26.128209999999999</v>
      </c>
      <c r="L472" s="10">
        <f>(J472/1000+1)*'22June2017_NegControl-standards'!$AH$7</f>
        <v>1.1738639583150001E-2</v>
      </c>
      <c r="M472" s="10">
        <f>('22June2017_NegControl-standards'!$AH$7*Pt2Plaque2!K472)/1000</f>
        <v>2.9518345247499998E-4</v>
      </c>
      <c r="N472" s="13">
        <f>L472*($K$1/'22June2017_NegControl-standards'!$AH$7)</f>
        <v>1.155781468298109E-2</v>
      </c>
      <c r="O472" s="13">
        <f>N472*SQRT((M472/L472)^2+('22June2017_NegControl-standards'!$AI$7/'22June2017_NegControl-standards'!$AH$7)^2)</f>
        <v>2.9279948146721213E-4</v>
      </c>
      <c r="P472">
        <v>1.0360959999999999</v>
      </c>
      <c r="Q472">
        <v>1600</v>
      </c>
      <c r="R472">
        <v>136302</v>
      </c>
      <c r="S472">
        <v>1.12975E-2</v>
      </c>
      <c r="T472">
        <v>400</v>
      </c>
      <c r="U472">
        <v>1.8689880000000001</v>
      </c>
      <c r="V472">
        <v>1.542618</v>
      </c>
      <c r="W472">
        <v>126</v>
      </c>
      <c r="X472">
        <v>426</v>
      </c>
      <c r="Y472">
        <v>6491</v>
      </c>
      <c r="Z472">
        <v>-14438</v>
      </c>
    </row>
    <row r="473" spans="1:26" x14ac:dyDescent="0.25">
      <c r="A473" t="s">
        <v>562</v>
      </c>
      <c r="B473">
        <v>467</v>
      </c>
      <c r="C473" t="s">
        <v>96</v>
      </c>
      <c r="D473">
        <v>6963.4870000000001</v>
      </c>
      <c r="E473">
        <v>72.3</v>
      </c>
      <c r="F473">
        <v>1913.625</v>
      </c>
      <c r="G473">
        <v>22.175000000000001</v>
      </c>
      <c r="H473">
        <v>4.4249999999999998</v>
      </c>
      <c r="I473">
        <v>335790.6</v>
      </c>
      <c r="J473" s="37">
        <v>25.709700000000002</v>
      </c>
      <c r="K473" s="37">
        <v>24.49342</v>
      </c>
      <c r="L473" s="10">
        <f>(J473/1000+1)*'22June2017_NegControl-standards'!$AH$7</f>
        <v>1.1587955335749999E-2</v>
      </c>
      <c r="M473" s="10">
        <f>('22June2017_NegControl-standards'!$AH$7*Pt2Plaque2!K473)/1000</f>
        <v>2.7671441245E-4</v>
      </c>
      <c r="N473" s="13">
        <f>L473*($K$1/'22June2017_NegControl-standards'!$AH$7)</f>
        <v>1.1409451612903224E-2</v>
      </c>
      <c r="O473" s="13">
        <f>N473*SQRT((M473/L473)^2+('22June2017_NegControl-standards'!$AI$7/'22June2017_NegControl-standards'!$AH$7)^2)</f>
        <v>2.7469955348196848E-4</v>
      </c>
      <c r="P473">
        <v>1.172309</v>
      </c>
      <c r="Q473">
        <v>1774</v>
      </c>
      <c r="R473">
        <v>153090</v>
      </c>
      <c r="S473">
        <v>1.12975E-2</v>
      </c>
      <c r="T473">
        <v>400</v>
      </c>
      <c r="U473">
        <v>1.8689880000000001</v>
      </c>
      <c r="V473">
        <v>1.542618</v>
      </c>
      <c r="W473">
        <v>146</v>
      </c>
      <c r="X473">
        <v>426</v>
      </c>
      <c r="Y473">
        <v>6491</v>
      </c>
      <c r="Z473">
        <v>-14437</v>
      </c>
    </row>
    <row r="474" spans="1:26" x14ac:dyDescent="0.25">
      <c r="A474" t="s">
        <v>563</v>
      </c>
      <c r="B474">
        <v>468</v>
      </c>
      <c r="C474" t="s">
        <v>96</v>
      </c>
      <c r="D474">
        <v>6825.8</v>
      </c>
      <c r="E474">
        <v>70.3</v>
      </c>
      <c r="F474">
        <v>1713.963</v>
      </c>
      <c r="G474">
        <v>20.274999999999999</v>
      </c>
      <c r="H474">
        <v>2.8374999999999999</v>
      </c>
      <c r="I474">
        <v>343172.6</v>
      </c>
      <c r="J474" s="37">
        <v>47.073610000000002</v>
      </c>
      <c r="K474" s="37">
        <v>26.15203</v>
      </c>
      <c r="L474" s="10">
        <f>(J474/1000+1)*'22June2017_NegControl-standards'!$AH$7</f>
        <v>1.1829314108975E-2</v>
      </c>
      <c r="M474" s="10">
        <f>('22June2017_NegControl-standards'!$AH$7*Pt2Plaque2!K474)/1000</f>
        <v>2.9545255892500001E-4</v>
      </c>
      <c r="N474" s="13">
        <f>L474*($K$1/'22June2017_NegControl-standards'!$AH$7)</f>
        <v>1.1647092436040044E-2</v>
      </c>
      <c r="O474" s="13">
        <f>N474*SQRT((M474/L474)^2+('22June2017_NegControl-standards'!$AI$7/'22June2017_NegControl-standards'!$AH$7)^2)</f>
        <v>2.9309587773658518E-4</v>
      </c>
      <c r="P474">
        <v>0.95600439999999998</v>
      </c>
      <c r="Q474">
        <v>1622</v>
      </c>
      <c r="R474">
        <v>137117</v>
      </c>
      <c r="S474">
        <v>1.12975E-2</v>
      </c>
      <c r="T474">
        <v>400</v>
      </c>
      <c r="U474">
        <v>1.8689880000000001</v>
      </c>
      <c r="V474">
        <v>1.542618</v>
      </c>
      <c r="W474">
        <v>166</v>
      </c>
      <c r="X474">
        <v>426</v>
      </c>
      <c r="Y474">
        <v>6491</v>
      </c>
      <c r="Z474">
        <v>-14436</v>
      </c>
    </row>
    <row r="475" spans="1:26" x14ac:dyDescent="0.25">
      <c r="A475" t="s">
        <v>564</v>
      </c>
      <c r="B475">
        <v>469</v>
      </c>
      <c r="C475" t="s">
        <v>96</v>
      </c>
      <c r="D475">
        <v>6435.65</v>
      </c>
      <c r="E475">
        <v>65.262500000000003</v>
      </c>
      <c r="F475">
        <v>1888.175</v>
      </c>
      <c r="G475">
        <v>21.75</v>
      </c>
      <c r="H475">
        <v>4.4124999999999996</v>
      </c>
      <c r="I475">
        <v>334942.90000000002</v>
      </c>
      <c r="J475" s="37">
        <v>19.6114</v>
      </c>
      <c r="K475" s="37">
        <v>24.583690000000001</v>
      </c>
      <c r="L475" s="10">
        <f>(J475/1000+1)*'22June2017_NegControl-standards'!$AH$7</f>
        <v>1.1519059791500001E-2</v>
      </c>
      <c r="M475" s="10">
        <f>('22June2017_NegControl-standards'!$AH$7*Pt2Plaque2!K475)/1000</f>
        <v>2.7773423777500001E-4</v>
      </c>
      <c r="N475" s="13">
        <f>L475*($K$1/'22June2017_NegControl-standards'!$AH$7)</f>
        <v>1.1341617352614016E-2</v>
      </c>
      <c r="O475" s="13">
        <f>N475*SQRT((M475/L475)^2+('22June2017_NegControl-standards'!$AI$7/'22June2017_NegControl-standards'!$AH$7)^2)</f>
        <v>2.7566903854251866E-4</v>
      </c>
      <c r="P475">
        <v>0.86053930000000001</v>
      </c>
      <c r="Q475">
        <v>1740</v>
      </c>
      <c r="R475">
        <v>151054</v>
      </c>
      <c r="S475">
        <v>1.12975E-2</v>
      </c>
      <c r="T475">
        <v>400</v>
      </c>
      <c r="U475">
        <v>1.8689880000000001</v>
      </c>
      <c r="V475">
        <v>1.542618</v>
      </c>
      <c r="W475">
        <v>186</v>
      </c>
      <c r="X475">
        <v>426</v>
      </c>
      <c r="Y475">
        <v>6491</v>
      </c>
      <c r="Z475">
        <v>-14434</v>
      </c>
    </row>
    <row r="476" spans="1:26" x14ac:dyDescent="0.25">
      <c r="A476" t="s">
        <v>565</v>
      </c>
      <c r="B476">
        <v>470</v>
      </c>
      <c r="C476" t="s">
        <v>96</v>
      </c>
      <c r="D476">
        <v>6245.5630000000001</v>
      </c>
      <c r="E476">
        <v>63.975000000000001</v>
      </c>
      <c r="F476">
        <v>1942.7619999999999</v>
      </c>
      <c r="G476">
        <v>21.862500000000001</v>
      </c>
      <c r="H476">
        <v>4.0875000000000004</v>
      </c>
      <c r="I476">
        <v>331959.5</v>
      </c>
      <c r="J476" s="37">
        <v>-3.9118439999999999</v>
      </c>
      <c r="K476" s="37">
        <v>23.951509999999999</v>
      </c>
      <c r="L476" s="10">
        <f>(J476/1000+1)*'22June2017_NegControl-standards'!$AH$7</f>
        <v>1.1253305942410001E-2</v>
      </c>
      <c r="M476" s="10">
        <f>('22June2017_NegControl-standards'!$AH$7*Pt2Plaque2!K476)/1000</f>
        <v>2.70592184225E-4</v>
      </c>
      <c r="N476" s="13">
        <f>L476*($K$1/'22June2017_NegControl-standards'!$AH$7)</f>
        <v>1.107995724137931E-2</v>
      </c>
      <c r="O476" s="13">
        <f>N476*SQRT((M476/L476)^2+('22June2017_NegControl-standards'!$AI$7/'22June2017_NegControl-standards'!$AH$7)^2)</f>
        <v>2.6859176664381819E-4</v>
      </c>
      <c r="P476">
        <v>0.80365180000000003</v>
      </c>
      <c r="Q476">
        <v>1749</v>
      </c>
      <c r="R476">
        <v>155421</v>
      </c>
      <c r="S476">
        <v>1.12975E-2</v>
      </c>
      <c r="T476">
        <v>400</v>
      </c>
      <c r="U476">
        <v>1.8689880000000001</v>
      </c>
      <c r="V476">
        <v>1.542618</v>
      </c>
      <c r="W476">
        <v>206</v>
      </c>
      <c r="X476">
        <v>426</v>
      </c>
      <c r="Y476">
        <v>6491</v>
      </c>
      <c r="Z476">
        <v>-14433</v>
      </c>
    </row>
    <row r="477" spans="1:26" x14ac:dyDescent="0.25">
      <c r="A477" t="s">
        <v>566</v>
      </c>
      <c r="B477">
        <v>471</v>
      </c>
      <c r="C477" t="s">
        <v>96</v>
      </c>
      <c r="D477">
        <v>6285.4129999999996</v>
      </c>
      <c r="E477">
        <v>65.424999999999997</v>
      </c>
      <c r="F477">
        <v>2233.7750000000001</v>
      </c>
      <c r="G477">
        <v>23.962499999999999</v>
      </c>
      <c r="H477">
        <v>4.5374999999999996</v>
      </c>
      <c r="I477">
        <v>332669.5</v>
      </c>
      <c r="J477" s="37">
        <v>-50.466349999999998</v>
      </c>
      <c r="K477" s="37">
        <v>21.803000000000001</v>
      </c>
      <c r="L477" s="10">
        <f>(J477/1000+1)*'22June2017_NegControl-standards'!$AH$7</f>
        <v>1.0727356410875001E-2</v>
      </c>
      <c r="M477" s="10">
        <f>('22June2017_NegControl-standards'!$AH$7*Pt2Plaque2!K477)/1000</f>
        <v>2.463193925E-4</v>
      </c>
      <c r="N477" s="13">
        <f>L477*($K$1/'22June2017_NegControl-standards'!$AH$7)</f>
        <v>1.056210956618465E-2</v>
      </c>
      <c r="O477" s="13">
        <f>N477*SQRT((M477/L477)^2+('22June2017_NegControl-standards'!$AI$7/'22June2017_NegControl-standards'!$AH$7)^2)</f>
        <v>2.44688254465995E-4</v>
      </c>
      <c r="P477">
        <v>1.1585099999999999</v>
      </c>
      <c r="Q477">
        <v>1917</v>
      </c>
      <c r="R477">
        <v>178702</v>
      </c>
      <c r="S477">
        <v>1.12975E-2</v>
      </c>
      <c r="T477">
        <v>400</v>
      </c>
      <c r="U477">
        <v>1.8689880000000001</v>
      </c>
      <c r="V477">
        <v>1.542618</v>
      </c>
      <c r="W477">
        <v>226</v>
      </c>
      <c r="X477">
        <v>426</v>
      </c>
      <c r="Y477">
        <v>6491</v>
      </c>
      <c r="Z477">
        <v>-14432</v>
      </c>
    </row>
    <row r="478" spans="1:26" x14ac:dyDescent="0.25">
      <c r="A478" t="s">
        <v>567</v>
      </c>
      <c r="B478">
        <v>472</v>
      </c>
      <c r="C478" t="s">
        <v>96</v>
      </c>
      <c r="D478">
        <v>6214.6629999999996</v>
      </c>
      <c r="E478">
        <v>65.237499999999997</v>
      </c>
      <c r="F478">
        <v>1946.2</v>
      </c>
      <c r="G478">
        <v>21.337499999999999</v>
      </c>
      <c r="H478">
        <v>4.0875000000000004</v>
      </c>
      <c r="I478">
        <v>336821.4</v>
      </c>
      <c r="J478" s="37">
        <v>-29.548749999999998</v>
      </c>
      <c r="K478" s="37">
        <v>23.617000000000001</v>
      </c>
      <c r="L478" s="10">
        <f>(J478/1000+1)*'22June2017_NegControl-standards'!$AH$7</f>
        <v>1.0963672996875E-2</v>
      </c>
      <c r="M478" s="10">
        <f>('22June2017_NegControl-standards'!$AH$7*Pt2Plaque2!K478)/1000</f>
        <v>2.6681305750000001E-4</v>
      </c>
      <c r="N478" s="13">
        <f>L478*($K$1/'22June2017_NegControl-standards'!$AH$7)</f>
        <v>1.0794785873192434E-2</v>
      </c>
      <c r="O478" s="13">
        <f>N478*SQRT((M478/L478)^2+('22June2017_NegControl-standards'!$AI$7/'22June2017_NegControl-standards'!$AH$7)^2)</f>
        <v>2.647900450644411E-4</v>
      </c>
      <c r="P478">
        <v>0.8006588</v>
      </c>
      <c r="Q478">
        <v>1707</v>
      </c>
      <c r="R478">
        <v>155696</v>
      </c>
      <c r="S478">
        <v>1.12975E-2</v>
      </c>
      <c r="T478">
        <v>400</v>
      </c>
      <c r="U478">
        <v>1.8689880000000001</v>
      </c>
      <c r="V478">
        <v>1.542618</v>
      </c>
      <c r="W478">
        <v>246</v>
      </c>
      <c r="X478">
        <v>426</v>
      </c>
      <c r="Y478">
        <v>6491</v>
      </c>
      <c r="Z478">
        <v>-14430</v>
      </c>
    </row>
    <row r="479" spans="1:26" x14ac:dyDescent="0.25">
      <c r="A479" t="s">
        <v>568</v>
      </c>
      <c r="B479">
        <v>473</v>
      </c>
      <c r="C479" t="s">
        <v>96</v>
      </c>
      <c r="D479">
        <v>6362.0749999999998</v>
      </c>
      <c r="E479">
        <v>65.55</v>
      </c>
      <c r="F479">
        <v>2020.3130000000001</v>
      </c>
      <c r="G479">
        <v>22.8</v>
      </c>
      <c r="H479">
        <v>4.1875</v>
      </c>
      <c r="I479">
        <v>340083</v>
      </c>
      <c r="J479" s="37">
        <v>-1.072495</v>
      </c>
      <c r="K479" s="37">
        <v>23.521139999999999</v>
      </c>
      <c r="L479" s="10">
        <f>(J479/1000+1)*'22June2017_NegControl-standards'!$AH$7</f>
        <v>1.1285383487737501E-2</v>
      </c>
      <c r="M479" s="10">
        <f>('22June2017_NegControl-standards'!$AH$7*Pt2Plaque2!K479)/1000</f>
        <v>2.6573007915000002E-4</v>
      </c>
      <c r="N479" s="13">
        <f>L479*($K$1/'22June2017_NegControl-standards'!$AH$7)</f>
        <v>1.1111540656284761E-2</v>
      </c>
      <c r="O479" s="13">
        <f>N479*SQRT((M479/L479)^2+('22June2017_NegControl-standards'!$AI$7/'22June2017_NegControl-standards'!$AH$7)^2)</f>
        <v>2.6385644336424379E-4</v>
      </c>
      <c r="P479">
        <v>0.88495809999999997</v>
      </c>
      <c r="Q479">
        <v>1824</v>
      </c>
      <c r="R479">
        <v>161625</v>
      </c>
      <c r="S479">
        <v>1.12975E-2</v>
      </c>
      <c r="T479">
        <v>400</v>
      </c>
      <c r="U479">
        <v>1.8689880000000001</v>
      </c>
      <c r="V479">
        <v>1.542618</v>
      </c>
      <c r="W479">
        <v>266</v>
      </c>
      <c r="X479">
        <v>426</v>
      </c>
      <c r="Y479">
        <v>6491</v>
      </c>
      <c r="Z479">
        <v>-14429</v>
      </c>
    </row>
    <row r="480" spans="1:26" x14ac:dyDescent="0.25">
      <c r="A480" t="s">
        <v>569</v>
      </c>
      <c r="B480">
        <v>474</v>
      </c>
      <c r="C480" t="s">
        <v>96</v>
      </c>
      <c r="D480">
        <v>6195.8370000000004</v>
      </c>
      <c r="E480">
        <v>61.125</v>
      </c>
      <c r="F480">
        <v>1525.75</v>
      </c>
      <c r="G480">
        <v>16.7</v>
      </c>
      <c r="H480">
        <v>2.4874999999999998</v>
      </c>
      <c r="I480">
        <v>344370.1</v>
      </c>
      <c r="J480" s="37">
        <v>-31.162929999999999</v>
      </c>
      <c r="K480" s="37">
        <v>26.650870000000001</v>
      </c>
      <c r="L480" s="10">
        <f>(J480/1000+1)*'22June2017_NegControl-standards'!$AH$7</f>
        <v>1.0945436798324999E-2</v>
      </c>
      <c r="M480" s="10">
        <f>('22June2017_NegControl-standards'!$AH$7*Pt2Plaque2!K480)/1000</f>
        <v>3.0108820382500004E-4</v>
      </c>
      <c r="N480" s="13">
        <f>L480*($K$1/'22June2017_NegControl-standards'!$AH$7)</f>
        <v>1.0776830589543936E-2</v>
      </c>
      <c r="O480" s="13">
        <f>N480*SQRT((M480/L480)^2+('22June2017_NegControl-standards'!$AI$7/'22June2017_NegControl-standards'!$AH$7)^2)</f>
        <v>2.9829505888783142E-4</v>
      </c>
      <c r="P480">
        <v>1.1998</v>
      </c>
      <c r="Q480">
        <v>1336</v>
      </c>
      <c r="R480">
        <v>122060</v>
      </c>
      <c r="S480">
        <v>1.12975E-2</v>
      </c>
      <c r="T480">
        <v>400</v>
      </c>
      <c r="U480">
        <v>1.8689880000000001</v>
      </c>
      <c r="V480">
        <v>1.542618</v>
      </c>
      <c r="W480">
        <v>286</v>
      </c>
      <c r="X480">
        <v>426</v>
      </c>
      <c r="Y480">
        <v>6491</v>
      </c>
      <c r="Z480">
        <v>-14427</v>
      </c>
    </row>
    <row r="481" spans="1:26" x14ac:dyDescent="0.25">
      <c r="A481" t="s">
        <v>570</v>
      </c>
      <c r="B481">
        <v>475</v>
      </c>
      <c r="C481" t="s">
        <v>96</v>
      </c>
      <c r="D481">
        <v>5987.8249999999998</v>
      </c>
      <c r="E481">
        <v>59.962499999999999</v>
      </c>
      <c r="F481">
        <v>1025.5119999999999</v>
      </c>
      <c r="G481">
        <v>10.262499999999999</v>
      </c>
      <c r="H481">
        <v>1.075</v>
      </c>
      <c r="I481">
        <v>349840.2</v>
      </c>
      <c r="J481" s="37">
        <v>-114.2118</v>
      </c>
      <c r="K481" s="37">
        <v>31.06851</v>
      </c>
      <c r="L481" s="10">
        <f>(J481/1000+1)*'22June2017_NegControl-standards'!$AH$7</f>
        <v>1.0007192189500001E-2</v>
      </c>
      <c r="M481" s="10">
        <f>('22June2017_NegControl-standards'!$AH$7*Pt2Plaque2!K481)/1000</f>
        <v>3.5099649172500003E-4</v>
      </c>
      <c r="N481" s="13">
        <f>L481*($K$1/'22June2017_NegControl-standards'!$AH$7)</f>
        <v>9.8530389321468299E-3</v>
      </c>
      <c r="O481" s="13">
        <f>N481*SQRT((M481/L481)^2+('22June2017_NegControl-standards'!$AI$7/'22June2017_NegControl-standards'!$AH$7)^2)</f>
        <v>3.4691411279049388E-4</v>
      </c>
      <c r="P481">
        <v>1.0376460000000001</v>
      </c>
      <c r="Q481">
        <v>821</v>
      </c>
      <c r="R481">
        <v>82041</v>
      </c>
      <c r="S481">
        <v>1.12975E-2</v>
      </c>
      <c r="T481">
        <v>400</v>
      </c>
      <c r="U481">
        <v>1.8689880000000001</v>
      </c>
      <c r="V481">
        <v>1.542618</v>
      </c>
      <c r="W481">
        <v>306</v>
      </c>
      <c r="X481">
        <v>426</v>
      </c>
      <c r="Y481">
        <v>6491</v>
      </c>
      <c r="Z481">
        <v>-14426</v>
      </c>
    </row>
    <row r="482" spans="1:26" x14ac:dyDescent="0.25">
      <c r="A482" t="s">
        <v>571</v>
      </c>
      <c r="B482">
        <v>476</v>
      </c>
      <c r="C482" t="s">
        <v>96</v>
      </c>
      <c r="D482">
        <v>6001.9250000000002</v>
      </c>
      <c r="E482">
        <v>60.45</v>
      </c>
      <c r="F482">
        <v>1207.162</v>
      </c>
      <c r="G482">
        <v>13.2875</v>
      </c>
      <c r="H482">
        <v>1.3625</v>
      </c>
      <c r="I482">
        <v>351797.6</v>
      </c>
      <c r="J482" s="37">
        <v>-25.69436</v>
      </c>
      <c r="K482" s="37">
        <v>30.047319999999999</v>
      </c>
      <c r="L482" s="10">
        <f>(J482/1000+1)*'22June2017_NegControl-standards'!$AH$7</f>
        <v>1.1007217967899999E-2</v>
      </c>
      <c r="M482" s="10">
        <f>('22June2017_NegControl-standards'!$AH$7*Pt2Plaque2!K482)/1000</f>
        <v>3.3945959770000003E-4</v>
      </c>
      <c r="N482" s="13">
        <f>L482*($K$1/'22June2017_NegControl-standards'!$AH$7)</f>
        <v>1.0837660066740822E-2</v>
      </c>
      <c r="O482" s="13">
        <f>N482*SQRT((M482/L482)^2+('22June2017_NegControl-standards'!$AI$7/'22June2017_NegControl-standards'!$AH$7)^2)</f>
        <v>3.3588640192773299E-4</v>
      </c>
      <c r="P482">
        <v>1.159133</v>
      </c>
      <c r="Q482">
        <v>1063</v>
      </c>
      <c r="R482">
        <v>96573</v>
      </c>
      <c r="S482">
        <v>1.12975E-2</v>
      </c>
      <c r="T482">
        <v>400</v>
      </c>
      <c r="U482">
        <v>1.8689880000000001</v>
      </c>
      <c r="V482">
        <v>1.542618</v>
      </c>
      <c r="W482">
        <v>326</v>
      </c>
      <c r="X482">
        <v>426</v>
      </c>
      <c r="Y482">
        <v>6491</v>
      </c>
      <c r="Z482">
        <v>-14425</v>
      </c>
    </row>
    <row r="483" spans="1:26" x14ac:dyDescent="0.25">
      <c r="A483" t="s">
        <v>572</v>
      </c>
      <c r="B483">
        <v>477</v>
      </c>
      <c r="C483" t="s">
        <v>96</v>
      </c>
      <c r="D483">
        <v>5978.3</v>
      </c>
      <c r="E483">
        <v>58.612499999999997</v>
      </c>
      <c r="F483">
        <v>1193.625</v>
      </c>
      <c r="G483">
        <v>12.9125</v>
      </c>
      <c r="H483">
        <v>1.55</v>
      </c>
      <c r="I483">
        <v>352160.3</v>
      </c>
      <c r="J483" s="37">
        <v>-42.453060000000001</v>
      </c>
      <c r="K483" s="37">
        <v>29.953410000000002</v>
      </c>
      <c r="L483" s="10">
        <f>(J483/1000+1)*'22June2017_NegControl-standards'!$AH$7</f>
        <v>1.081788655465E-2</v>
      </c>
      <c r="M483" s="10">
        <f>('22June2017_NegControl-standards'!$AH$7*Pt2Plaque2!K483)/1000</f>
        <v>3.3839864947500005E-4</v>
      </c>
      <c r="N483" s="13">
        <f>L483*($K$1/'22June2017_NegControl-standards'!$AH$7)</f>
        <v>1.0651245161290322E-2</v>
      </c>
      <c r="O483" s="13">
        <f>N483*SQRT((M483/L483)^2+('22June2017_NegControl-standards'!$AI$7/'22June2017_NegControl-standards'!$AH$7)^2)</f>
        <v>3.3479044628202041E-4</v>
      </c>
      <c r="P483">
        <v>0.90631980000000001</v>
      </c>
      <c r="Q483">
        <v>1033</v>
      </c>
      <c r="R483">
        <v>95490</v>
      </c>
      <c r="S483">
        <v>1.12975E-2</v>
      </c>
      <c r="T483">
        <v>400</v>
      </c>
      <c r="U483">
        <v>1.8689880000000001</v>
      </c>
      <c r="V483">
        <v>1.542618</v>
      </c>
      <c r="W483">
        <v>346</v>
      </c>
      <c r="X483">
        <v>426</v>
      </c>
      <c r="Y483">
        <v>6491</v>
      </c>
      <c r="Z483">
        <v>-14423</v>
      </c>
    </row>
    <row r="484" spans="1:26" x14ac:dyDescent="0.25">
      <c r="A484" t="s">
        <v>573</v>
      </c>
      <c r="B484">
        <v>478</v>
      </c>
      <c r="C484" t="s">
        <v>96</v>
      </c>
      <c r="D484">
        <v>6080.1120000000001</v>
      </c>
      <c r="E484">
        <v>60.825000000000003</v>
      </c>
      <c r="F484">
        <v>1804.1130000000001</v>
      </c>
      <c r="G484">
        <v>19.9375</v>
      </c>
      <c r="H484">
        <v>3.8624999999999998</v>
      </c>
      <c r="I484">
        <v>348003</v>
      </c>
      <c r="J484" s="37">
        <v>-21.80659</v>
      </c>
      <c r="K484" s="37">
        <v>24.6281</v>
      </c>
      <c r="L484" s="10">
        <f>(J484/1000+1)*'22June2017_NegControl-standards'!$AH$7</f>
        <v>1.1051140049475001E-2</v>
      </c>
      <c r="M484" s="10">
        <f>('22June2017_NegControl-standards'!$AH$7*Pt2Plaque2!K484)/1000</f>
        <v>2.7823595975000001E-4</v>
      </c>
      <c r="N484" s="13">
        <f>L484*($K$1/'22June2017_NegControl-standards'!$AH$7)</f>
        <v>1.0880905561735262E-2</v>
      </c>
      <c r="O484" s="13">
        <f>N484*SQRT((M484/L484)^2+('22June2017_NegControl-standards'!$AI$7/'22June2017_NegControl-standards'!$AH$7)^2)</f>
        <v>2.7598389053056302E-4</v>
      </c>
      <c r="P484">
        <v>1.018076</v>
      </c>
      <c r="Q484">
        <v>1595</v>
      </c>
      <c r="R484">
        <v>144329</v>
      </c>
      <c r="S484">
        <v>1.12975E-2</v>
      </c>
      <c r="T484">
        <v>400</v>
      </c>
      <c r="U484">
        <v>1.8689880000000001</v>
      </c>
      <c r="V484">
        <v>1.542618</v>
      </c>
      <c r="W484">
        <v>366</v>
      </c>
      <c r="X484">
        <v>426</v>
      </c>
      <c r="Y484">
        <v>6491</v>
      </c>
      <c r="Z484">
        <v>-14422</v>
      </c>
    </row>
    <row r="485" spans="1:26" x14ac:dyDescent="0.25">
      <c r="A485" t="s">
        <v>574</v>
      </c>
      <c r="B485">
        <v>479</v>
      </c>
      <c r="C485" t="s">
        <v>96</v>
      </c>
      <c r="D485">
        <v>5627.8879999999999</v>
      </c>
      <c r="E485">
        <v>57.837499999999999</v>
      </c>
      <c r="F485">
        <v>1066.0630000000001</v>
      </c>
      <c r="G485">
        <v>12.15</v>
      </c>
      <c r="H485">
        <v>1.2375</v>
      </c>
      <c r="I485">
        <v>350523.2</v>
      </c>
      <c r="J485" s="37">
        <v>8.8144039999999997</v>
      </c>
      <c r="K485" s="37">
        <v>32.541600000000003</v>
      </c>
      <c r="L485" s="10">
        <f>(J485/1000+1)*'22June2017_NegControl-standards'!$AH$7</f>
        <v>1.139708072919E-2</v>
      </c>
      <c r="M485" s="10">
        <f>('22June2017_NegControl-standards'!$AH$7*Pt2Plaque2!K485)/1000</f>
        <v>3.6763872600000002E-4</v>
      </c>
      <c r="N485" s="13">
        <f>L485*($K$1/'22June2017_NegControl-standards'!$AH$7)</f>
        <v>1.1221517285873192E-2</v>
      </c>
      <c r="O485" s="13">
        <f>N485*SQRT((M485/L485)^2+('22June2017_NegControl-standards'!$AI$7/'22June2017_NegControl-standards'!$AH$7)^2)</f>
        <v>3.6361510344002951E-4</v>
      </c>
      <c r="P485">
        <v>0.80228829999999995</v>
      </c>
      <c r="Q485">
        <v>972</v>
      </c>
      <c r="R485">
        <v>85285</v>
      </c>
      <c r="S485">
        <v>1.12975E-2</v>
      </c>
      <c r="T485">
        <v>400</v>
      </c>
      <c r="U485">
        <v>1.8689880000000001</v>
      </c>
      <c r="V485">
        <v>1.542618</v>
      </c>
      <c r="W485">
        <v>386</v>
      </c>
      <c r="X485">
        <v>426</v>
      </c>
      <c r="Y485">
        <v>6491</v>
      </c>
      <c r="Z485">
        <v>-14421</v>
      </c>
    </row>
    <row r="486" spans="1:26" x14ac:dyDescent="0.25">
      <c r="A486" t="s">
        <v>575</v>
      </c>
      <c r="B486">
        <v>480</v>
      </c>
      <c r="C486" t="s">
        <v>96</v>
      </c>
      <c r="D486">
        <v>5607.6880000000001</v>
      </c>
      <c r="E486">
        <v>54.55</v>
      </c>
      <c r="F486">
        <v>1307.075</v>
      </c>
      <c r="G486">
        <v>14.237500000000001</v>
      </c>
      <c r="H486">
        <v>2.0750000000000002</v>
      </c>
      <c r="I486">
        <v>343734.9</v>
      </c>
      <c r="J486" s="37">
        <v>-35.836069999999999</v>
      </c>
      <c r="K486" s="37">
        <v>28.723769999999998</v>
      </c>
      <c r="L486" s="10">
        <f>(J486/1000+1)*'22June2017_NegControl-standards'!$AH$7</f>
        <v>1.0892641999174999E-2</v>
      </c>
      <c r="M486" s="10">
        <f>('22June2017_NegControl-standards'!$AH$7*Pt2Plaque2!K486)/1000</f>
        <v>3.2450679157500001E-4</v>
      </c>
      <c r="N486" s="13">
        <f>L486*($K$1/'22June2017_NegControl-standards'!$AH$7)</f>
        <v>1.0724849054505005E-2</v>
      </c>
      <c r="O486" s="13">
        <f>N486*SQRT((M486/L486)^2+('22June2017_NegControl-standards'!$AI$7/'22June2017_NegControl-standards'!$AH$7)^2)</f>
        <v>3.2120406135475982E-4</v>
      </c>
      <c r="P486">
        <v>1.2705439999999999</v>
      </c>
      <c r="Q486">
        <v>1139</v>
      </c>
      <c r="R486">
        <v>104566</v>
      </c>
      <c r="S486">
        <v>1.12975E-2</v>
      </c>
      <c r="T486">
        <v>400</v>
      </c>
      <c r="U486">
        <v>1.8689880000000001</v>
      </c>
      <c r="V486">
        <v>1.542618</v>
      </c>
      <c r="W486">
        <v>406</v>
      </c>
      <c r="X486">
        <v>426</v>
      </c>
      <c r="Y486">
        <v>6491</v>
      </c>
      <c r="Z486">
        <v>-14419</v>
      </c>
    </row>
    <row r="487" spans="1:26" x14ac:dyDescent="0.25">
      <c r="A487" t="s">
        <v>576</v>
      </c>
      <c r="B487">
        <v>481</v>
      </c>
      <c r="C487" t="s">
        <v>96</v>
      </c>
      <c r="D487">
        <v>5241.0870000000004</v>
      </c>
      <c r="E487">
        <v>53.637500000000003</v>
      </c>
      <c r="F487">
        <v>1371.625</v>
      </c>
      <c r="G487">
        <v>15.1625</v>
      </c>
      <c r="H487">
        <v>2.7124999999999999</v>
      </c>
      <c r="I487">
        <v>336614.6</v>
      </c>
      <c r="J487" s="37">
        <v>-21.517489999999999</v>
      </c>
      <c r="K487" s="37">
        <v>28.24944</v>
      </c>
      <c r="L487" s="10">
        <f>(J487/1000+1)*'22June2017_NegControl-standards'!$AH$7</f>
        <v>1.1054406156725E-2</v>
      </c>
      <c r="M487" s="10">
        <f>('22June2017_NegControl-standards'!$AH$7*Pt2Plaque2!K487)/1000</f>
        <v>3.1914804839999999E-4</v>
      </c>
      <c r="N487" s="13">
        <f>L487*($K$1/'22June2017_NegControl-standards'!$AH$7)</f>
        <v>1.0884121357063403E-2</v>
      </c>
      <c r="O487" s="13">
        <f>N487*SQRT((M487/L487)^2+('22June2017_NegControl-standards'!$AI$7/'22June2017_NegControl-standards'!$AH$7)^2)</f>
        <v>3.1600764142347834E-4</v>
      </c>
      <c r="P487">
        <v>1.0317700000000001</v>
      </c>
      <c r="Q487">
        <v>1213</v>
      </c>
      <c r="R487">
        <v>109730</v>
      </c>
      <c r="S487">
        <v>1.12975E-2</v>
      </c>
      <c r="T487">
        <v>400</v>
      </c>
      <c r="U487">
        <v>1.8689880000000001</v>
      </c>
      <c r="V487">
        <v>1.542618</v>
      </c>
      <c r="W487">
        <v>426</v>
      </c>
      <c r="X487">
        <v>426</v>
      </c>
      <c r="Y487">
        <v>6491</v>
      </c>
      <c r="Z487">
        <v>-14418</v>
      </c>
    </row>
    <row r="488" spans="1:26" x14ac:dyDescent="0.25">
      <c r="A488" t="s">
        <v>577</v>
      </c>
      <c r="B488">
        <v>482</v>
      </c>
      <c r="C488" t="s">
        <v>96</v>
      </c>
      <c r="D488">
        <v>5125.8249999999998</v>
      </c>
      <c r="E488">
        <v>53.25</v>
      </c>
      <c r="F488">
        <v>1139.2380000000001</v>
      </c>
      <c r="G488">
        <v>12.75</v>
      </c>
      <c r="H488">
        <v>2.1625000000000001</v>
      </c>
      <c r="I488">
        <v>335132.2</v>
      </c>
      <c r="J488" s="37">
        <v>-9.3652429999999995</v>
      </c>
      <c r="K488" s="37">
        <v>31.19106</v>
      </c>
      <c r="L488" s="10">
        <f>(J488/1000+1)*'22June2017_NegControl-standards'!$AH$7</f>
        <v>1.1191696167207501E-2</v>
      </c>
      <c r="M488" s="10">
        <f>('22June2017_NegControl-standards'!$AH$7*Pt2Plaque2!K488)/1000</f>
        <v>3.5238100035E-4</v>
      </c>
      <c r="N488" s="13">
        <f>L488*($K$1/'22June2017_NegControl-standards'!$AH$7)</f>
        <v>1.1019296518353726E-2</v>
      </c>
      <c r="O488" s="13">
        <f>N488*SQRT((M488/L488)^2+('22June2017_NegControl-standards'!$AI$7/'22June2017_NegControl-standards'!$AH$7)^2)</f>
        <v>3.4860212295621411E-4</v>
      </c>
      <c r="P488">
        <v>1.187743</v>
      </c>
      <c r="Q488">
        <v>1020</v>
      </c>
      <c r="R488">
        <v>91139</v>
      </c>
      <c r="S488">
        <v>1.12975E-2</v>
      </c>
      <c r="T488">
        <v>400</v>
      </c>
      <c r="U488">
        <v>1.8689880000000001</v>
      </c>
      <c r="V488">
        <v>1.542618</v>
      </c>
      <c r="W488">
        <v>446</v>
      </c>
      <c r="X488">
        <v>426</v>
      </c>
      <c r="Y488">
        <v>6491</v>
      </c>
      <c r="Z488">
        <v>-14416</v>
      </c>
    </row>
    <row r="489" spans="1:26" x14ac:dyDescent="0.25">
      <c r="A489" t="s">
        <v>578</v>
      </c>
      <c r="B489">
        <v>483</v>
      </c>
      <c r="C489" t="s">
        <v>96</v>
      </c>
      <c r="D489">
        <v>4890.1880000000001</v>
      </c>
      <c r="E489">
        <v>55.125</v>
      </c>
      <c r="F489">
        <v>1006.1</v>
      </c>
      <c r="G489">
        <v>10.925000000000001</v>
      </c>
      <c r="H489">
        <v>1.6375</v>
      </c>
      <c r="I489">
        <v>333765.3</v>
      </c>
      <c r="J489" s="37">
        <v>-38.83502</v>
      </c>
      <c r="K489" s="37">
        <v>32.687930000000001</v>
      </c>
      <c r="L489" s="10">
        <f>(J489/1000+1)*'22June2017_NegControl-standards'!$AH$7</f>
        <v>1.085876136155E-2</v>
      </c>
      <c r="M489" s="10">
        <f>('22June2017_NegControl-standards'!$AH$7*Pt2Plaque2!K489)/1000</f>
        <v>3.6929188917500001E-4</v>
      </c>
      <c r="N489" s="13">
        <f>L489*($K$1/'22June2017_NegControl-standards'!$AH$7)</f>
        <v>1.0691490322580644E-2</v>
      </c>
      <c r="O489" s="13">
        <f>N489*SQRT((M489/L489)^2+('22June2017_NegControl-standards'!$AI$7/'22June2017_NegControl-standards'!$AH$7)^2)</f>
        <v>3.650852469641353E-4</v>
      </c>
      <c r="P489">
        <v>0.87172110000000003</v>
      </c>
      <c r="Q489">
        <v>874</v>
      </c>
      <c r="R489">
        <v>80488</v>
      </c>
      <c r="S489">
        <v>1.12975E-2</v>
      </c>
      <c r="T489">
        <v>400</v>
      </c>
      <c r="U489">
        <v>1.8689880000000001</v>
      </c>
      <c r="V489">
        <v>1.542618</v>
      </c>
      <c r="W489">
        <v>466</v>
      </c>
      <c r="X489">
        <v>426</v>
      </c>
      <c r="Y489">
        <v>6491</v>
      </c>
      <c r="Z489">
        <v>-14415</v>
      </c>
    </row>
    <row r="490" spans="1:26" x14ac:dyDescent="0.25">
      <c r="A490" t="s">
        <v>579</v>
      </c>
      <c r="B490">
        <v>484</v>
      </c>
      <c r="C490" t="s">
        <v>96</v>
      </c>
      <c r="D490">
        <v>4904.8249999999998</v>
      </c>
      <c r="E490">
        <v>50.5625</v>
      </c>
      <c r="F490">
        <v>1003.05</v>
      </c>
      <c r="G490">
        <v>11.362500000000001</v>
      </c>
      <c r="H490">
        <v>0.82499999999999996</v>
      </c>
      <c r="I490">
        <v>309745</v>
      </c>
      <c r="J490" s="37">
        <v>2.6952509999999998</v>
      </c>
      <c r="K490" s="37">
        <v>33.445140000000002</v>
      </c>
      <c r="L490" s="10">
        <f>(J490/1000+1)*'22June2017_NegControl-standards'!$AH$7</f>
        <v>1.13279495981725E-2</v>
      </c>
      <c r="M490" s="10">
        <f>('22June2017_NegControl-standards'!$AH$7*Pt2Plaque2!K490)/1000</f>
        <v>3.7784646915000003E-4</v>
      </c>
      <c r="N490" s="13">
        <f>L490*($K$1/'22June2017_NegControl-standards'!$AH$7)</f>
        <v>1.1153451067853169E-2</v>
      </c>
      <c r="O490" s="13">
        <f>N490*SQRT((M490/L490)^2+('22June2017_NegControl-standards'!$AI$7/'22June2017_NegControl-standards'!$AH$7)^2)</f>
        <v>3.736022457969227E-4</v>
      </c>
      <c r="P490">
        <v>0.74578759999999999</v>
      </c>
      <c r="Q490">
        <v>909</v>
      </c>
      <c r="R490">
        <v>80244</v>
      </c>
      <c r="S490">
        <v>1.12975E-2</v>
      </c>
      <c r="T490">
        <v>400</v>
      </c>
      <c r="U490">
        <v>1.8689880000000001</v>
      </c>
      <c r="V490">
        <v>1.542618</v>
      </c>
      <c r="W490">
        <v>26</v>
      </c>
      <c r="X490">
        <v>446</v>
      </c>
      <c r="Y490">
        <v>6489</v>
      </c>
      <c r="Z490">
        <v>-14445</v>
      </c>
    </row>
    <row r="491" spans="1:26" x14ac:dyDescent="0.25">
      <c r="A491" t="s">
        <v>580</v>
      </c>
      <c r="B491">
        <v>485</v>
      </c>
      <c r="C491" t="s">
        <v>96</v>
      </c>
      <c r="D491">
        <v>5787.0249999999996</v>
      </c>
      <c r="E491">
        <v>57.625</v>
      </c>
      <c r="F491">
        <v>1500.95</v>
      </c>
      <c r="G491">
        <v>17.1875</v>
      </c>
      <c r="H491">
        <v>2.9</v>
      </c>
      <c r="I491">
        <v>299888.40000000002</v>
      </c>
      <c r="J491" s="37">
        <v>13.5943</v>
      </c>
      <c r="K491" s="37">
        <v>27.490670000000001</v>
      </c>
      <c r="L491" s="10">
        <f>(J491/1000+1)*'22June2017_NegControl-standards'!$AH$7</f>
        <v>1.1451081604250001E-2</v>
      </c>
      <c r="M491" s="10">
        <f>('22June2017_NegControl-standards'!$AH$7*Pt2Plaque2!K491)/1000</f>
        <v>3.10575844325E-4</v>
      </c>
      <c r="N491" s="13">
        <f>L491*($K$1/'22June2017_NegControl-standards'!$AH$7)</f>
        <v>1.1274686318131256E-2</v>
      </c>
      <c r="O491" s="13">
        <f>N491*SQRT((M491/L491)^2+('22June2017_NegControl-standards'!$AI$7/'22June2017_NegControl-standards'!$AH$7)^2)</f>
        <v>3.0774908333214209E-4</v>
      </c>
      <c r="P491">
        <v>1.529288</v>
      </c>
      <c r="Q491">
        <v>1375</v>
      </c>
      <c r="R491">
        <v>120076</v>
      </c>
      <c r="S491">
        <v>1.12975E-2</v>
      </c>
      <c r="T491">
        <v>400</v>
      </c>
      <c r="U491">
        <v>1.8689880000000001</v>
      </c>
      <c r="V491">
        <v>1.542618</v>
      </c>
      <c r="W491">
        <v>46</v>
      </c>
      <c r="X491">
        <v>446</v>
      </c>
      <c r="Y491">
        <v>6489</v>
      </c>
      <c r="Z491">
        <v>-14444</v>
      </c>
    </row>
    <row r="492" spans="1:26" x14ac:dyDescent="0.25">
      <c r="A492" t="s">
        <v>581</v>
      </c>
      <c r="B492">
        <v>486</v>
      </c>
      <c r="C492" t="s">
        <v>96</v>
      </c>
      <c r="D492">
        <v>6559.0379999999996</v>
      </c>
      <c r="E492">
        <v>66.2</v>
      </c>
      <c r="F492">
        <v>2079.837</v>
      </c>
      <c r="G492">
        <v>25.4</v>
      </c>
      <c r="H492">
        <v>5.6749999999999998</v>
      </c>
      <c r="I492">
        <v>317900.7</v>
      </c>
      <c r="J492" s="37">
        <v>80.990729999999999</v>
      </c>
      <c r="K492" s="37">
        <v>24.12659</v>
      </c>
      <c r="L492" s="10">
        <f>(J492/1000+1)*'22June2017_NegControl-standards'!$AH$7</f>
        <v>1.2212492772174999E-2</v>
      </c>
      <c r="M492" s="10">
        <f>('22June2017_NegControl-standards'!$AH$7*Pt2Plaque2!K492)/1000</f>
        <v>2.7257015052499999E-4</v>
      </c>
      <c r="N492" s="13">
        <f>L492*($K$1/'22June2017_NegControl-standards'!$AH$7)</f>
        <v>1.2024368520578419E-2</v>
      </c>
      <c r="O492" s="13">
        <f>N492*SQRT((M492/L492)^2+('22June2017_NegControl-standards'!$AI$7/'22June2017_NegControl-standards'!$AH$7)^2)</f>
        <v>2.7090440236353413E-4</v>
      </c>
      <c r="P492">
        <v>1.319957</v>
      </c>
      <c r="Q492">
        <v>2032</v>
      </c>
      <c r="R492">
        <v>166387</v>
      </c>
      <c r="S492">
        <v>1.12975E-2</v>
      </c>
      <c r="T492">
        <v>400</v>
      </c>
      <c r="U492">
        <v>1.8689880000000001</v>
      </c>
      <c r="V492">
        <v>1.542618</v>
      </c>
      <c r="W492">
        <v>66</v>
      </c>
      <c r="X492">
        <v>446</v>
      </c>
      <c r="Y492">
        <v>6489</v>
      </c>
      <c r="Z492">
        <v>-14442</v>
      </c>
    </row>
    <row r="493" spans="1:26" x14ac:dyDescent="0.25">
      <c r="A493" t="s">
        <v>582</v>
      </c>
      <c r="B493">
        <v>487</v>
      </c>
      <c r="C493" t="s">
        <v>96</v>
      </c>
      <c r="D493">
        <v>6595.2749999999996</v>
      </c>
      <c r="E493">
        <v>67.1875</v>
      </c>
      <c r="F493">
        <v>1752.213</v>
      </c>
      <c r="G493">
        <v>21.237500000000001</v>
      </c>
      <c r="H493">
        <v>4.375</v>
      </c>
      <c r="I493">
        <v>321609.90000000002</v>
      </c>
      <c r="J493" s="37">
        <v>72.838290000000001</v>
      </c>
      <c r="K493" s="37">
        <v>26.18506</v>
      </c>
      <c r="L493" s="10">
        <f>(J493/1000+1)*'22June2017_NegControl-standards'!$AH$7</f>
        <v>1.2120390581275E-2</v>
      </c>
      <c r="M493" s="10">
        <f>('22June2017_NegControl-standards'!$AH$7*Pt2Plaque2!K493)/1000</f>
        <v>2.9582571535000004E-4</v>
      </c>
      <c r="N493" s="13">
        <f>L493*($K$1/'22June2017_NegControl-standards'!$AH$7)</f>
        <v>1.1933685094549498E-2</v>
      </c>
      <c r="O493" s="13">
        <f>N493*SQRT((M493/L493)^2+('22June2017_NegControl-standards'!$AI$7/'22June2017_NegControl-standards'!$AH$7)^2)</f>
        <v>2.9356930185506729E-4</v>
      </c>
      <c r="P493">
        <v>1.786278</v>
      </c>
      <c r="Q493">
        <v>1699</v>
      </c>
      <c r="R493">
        <v>140177</v>
      </c>
      <c r="S493">
        <v>1.12975E-2</v>
      </c>
      <c r="T493">
        <v>400</v>
      </c>
      <c r="U493">
        <v>1.8689880000000001</v>
      </c>
      <c r="V493">
        <v>1.542618</v>
      </c>
      <c r="W493">
        <v>86</v>
      </c>
      <c r="X493">
        <v>446</v>
      </c>
      <c r="Y493">
        <v>6489</v>
      </c>
      <c r="Z493">
        <v>-14441</v>
      </c>
    </row>
    <row r="494" spans="1:26" x14ac:dyDescent="0.25">
      <c r="A494" t="s">
        <v>583</v>
      </c>
      <c r="B494">
        <v>488</v>
      </c>
      <c r="C494" t="s">
        <v>96</v>
      </c>
      <c r="D494">
        <v>6560.7879999999996</v>
      </c>
      <c r="E494">
        <v>66</v>
      </c>
      <c r="F494">
        <v>1267.088</v>
      </c>
      <c r="G494">
        <v>15.225</v>
      </c>
      <c r="H494">
        <v>1.7</v>
      </c>
      <c r="I494">
        <v>329598.09999999998</v>
      </c>
      <c r="J494" s="37">
        <v>63.575600000000001</v>
      </c>
      <c r="K494" s="37">
        <v>30.657609999999998</v>
      </c>
      <c r="L494" s="10">
        <f>(J494/1000+1)*'22June2017_NegControl-standards'!$AH$7</f>
        <v>1.2015745341E-2</v>
      </c>
      <c r="M494" s="10">
        <f>('22June2017_NegControl-standards'!$AH$7*Pt2Plaque2!K494)/1000</f>
        <v>3.4635434897499999E-4</v>
      </c>
      <c r="N494" s="13">
        <f>L494*($K$1/'22June2017_NegControl-standards'!$AH$7)</f>
        <v>1.1830651835372635E-2</v>
      </c>
      <c r="O494" s="13">
        <f>N494*SQRT((M494/L494)^2+('22June2017_NegControl-standards'!$AI$7/'22June2017_NegControl-standards'!$AH$7)^2)</f>
        <v>3.4295232113302489E-4</v>
      </c>
      <c r="P494">
        <v>1.243042</v>
      </c>
      <c r="Q494">
        <v>1218</v>
      </c>
      <c r="R494">
        <v>101367</v>
      </c>
      <c r="S494">
        <v>1.12975E-2</v>
      </c>
      <c r="T494">
        <v>400</v>
      </c>
      <c r="U494">
        <v>1.8689880000000001</v>
      </c>
      <c r="V494">
        <v>1.542618</v>
      </c>
      <c r="W494">
        <v>106</v>
      </c>
      <c r="X494">
        <v>446</v>
      </c>
      <c r="Y494">
        <v>6489</v>
      </c>
      <c r="Z494">
        <v>-14440</v>
      </c>
    </row>
    <row r="495" spans="1:26" x14ac:dyDescent="0.25">
      <c r="A495" t="s">
        <v>584</v>
      </c>
      <c r="B495">
        <v>489</v>
      </c>
      <c r="C495" t="s">
        <v>96</v>
      </c>
      <c r="D495">
        <v>6639.5870000000004</v>
      </c>
      <c r="E495">
        <v>67.212500000000006</v>
      </c>
      <c r="F495">
        <v>1521.425</v>
      </c>
      <c r="G495">
        <v>17.387499999999999</v>
      </c>
      <c r="H495">
        <v>3.5375000000000001</v>
      </c>
      <c r="I495">
        <v>331217.3</v>
      </c>
      <c r="J495" s="37">
        <v>11.589370000000001</v>
      </c>
      <c r="K495" s="37">
        <v>27.277729999999998</v>
      </c>
      <c r="L495" s="10">
        <f>(J495/1000+1)*'22June2017_NegControl-standards'!$AH$7</f>
        <v>1.1428430907575001E-2</v>
      </c>
      <c r="M495" s="10">
        <f>('22June2017_NegControl-standards'!$AH$7*Pt2Plaque2!K495)/1000</f>
        <v>3.0817015467499999E-4</v>
      </c>
      <c r="N495" s="13">
        <f>L495*($K$1/'22June2017_NegControl-standards'!$AH$7)</f>
        <v>1.1252384538375973E-2</v>
      </c>
      <c r="O495" s="13">
        <f>N495*SQRT((M495/L495)^2+('22June2017_NegControl-standards'!$AI$7/'22June2017_NegControl-standards'!$AH$7)^2)</f>
        <v>3.0538786258738136E-4</v>
      </c>
      <c r="P495">
        <v>1.171583</v>
      </c>
      <c r="Q495">
        <v>1391</v>
      </c>
      <c r="R495">
        <v>121714</v>
      </c>
      <c r="S495">
        <v>1.12975E-2</v>
      </c>
      <c r="T495">
        <v>400</v>
      </c>
      <c r="U495">
        <v>1.8689880000000001</v>
      </c>
      <c r="V495">
        <v>1.542618</v>
      </c>
      <c r="W495">
        <v>126</v>
      </c>
      <c r="X495">
        <v>446</v>
      </c>
      <c r="Y495">
        <v>6489</v>
      </c>
      <c r="Z495">
        <v>-14438</v>
      </c>
    </row>
    <row r="496" spans="1:26" x14ac:dyDescent="0.25">
      <c r="A496" t="s">
        <v>585</v>
      </c>
      <c r="B496">
        <v>490</v>
      </c>
      <c r="C496" t="s">
        <v>96</v>
      </c>
      <c r="D496">
        <v>6632.375</v>
      </c>
      <c r="E496">
        <v>66.712500000000006</v>
      </c>
      <c r="F496">
        <v>1920.2750000000001</v>
      </c>
      <c r="G496">
        <v>21.85</v>
      </c>
      <c r="H496">
        <v>5.0999999999999996</v>
      </c>
      <c r="I496">
        <v>327798.90000000002</v>
      </c>
      <c r="J496" s="37">
        <v>7.1767279999999998</v>
      </c>
      <c r="K496" s="37">
        <v>24.226559999999999</v>
      </c>
      <c r="L496" s="10">
        <f>(J496/1000+1)*'22June2017_NegControl-standards'!$AH$7</f>
        <v>1.1378579084579999E-2</v>
      </c>
      <c r="M496" s="10">
        <f>('22June2017_NegControl-standards'!$AH$7*Pt2Plaque2!K496)/1000</f>
        <v>2.7369956159999998E-4</v>
      </c>
      <c r="N496" s="13">
        <f>L496*($K$1/'22June2017_NegControl-standards'!$AH$7)</f>
        <v>1.1203300645161288E-2</v>
      </c>
      <c r="O496" s="13">
        <f>N496*SQRT((M496/L496)^2+('22June2017_NegControl-standards'!$AI$7/'22June2017_NegControl-standards'!$AH$7)^2)</f>
        <v>2.7167465440035011E-4</v>
      </c>
      <c r="P496">
        <v>1.4544550000000001</v>
      </c>
      <c r="Q496">
        <v>1748</v>
      </c>
      <c r="R496">
        <v>153622</v>
      </c>
      <c r="S496">
        <v>1.12975E-2</v>
      </c>
      <c r="T496">
        <v>400</v>
      </c>
      <c r="U496">
        <v>1.8689880000000001</v>
      </c>
      <c r="V496">
        <v>1.542618</v>
      </c>
      <c r="W496">
        <v>146</v>
      </c>
      <c r="X496">
        <v>446</v>
      </c>
      <c r="Y496">
        <v>6489</v>
      </c>
      <c r="Z496">
        <v>-14437</v>
      </c>
    </row>
    <row r="497" spans="1:26" x14ac:dyDescent="0.25">
      <c r="A497" t="s">
        <v>586</v>
      </c>
      <c r="B497">
        <v>491</v>
      </c>
      <c r="C497" t="s">
        <v>96</v>
      </c>
      <c r="D497">
        <v>6511.625</v>
      </c>
      <c r="E497">
        <v>66.325000000000003</v>
      </c>
      <c r="F497">
        <v>1601.537</v>
      </c>
      <c r="G497">
        <v>18.6875</v>
      </c>
      <c r="H497">
        <v>2.625</v>
      </c>
      <c r="I497">
        <v>330390.8</v>
      </c>
      <c r="J497" s="37">
        <v>32.836880000000001</v>
      </c>
      <c r="K497" s="37">
        <v>26.86768</v>
      </c>
      <c r="L497" s="10">
        <f>(J497/1000+1)*'22June2017_NegControl-standards'!$AH$7</f>
        <v>1.1668474651800001E-2</v>
      </c>
      <c r="M497" s="10">
        <f>('22June2017_NegControl-standards'!$AH$7*Pt2Plaque2!K497)/1000</f>
        <v>3.0353761480000002E-4</v>
      </c>
      <c r="N497" s="13">
        <f>L497*($K$1/'22June2017_NegControl-standards'!$AH$7)</f>
        <v>1.1488730589543937E-2</v>
      </c>
      <c r="O497" s="13">
        <f>N497*SQRT((M497/L497)^2+('22June2017_NegControl-standards'!$AI$7/'22June2017_NegControl-standards'!$AH$7)^2)</f>
        <v>3.0094085126133066E-4</v>
      </c>
      <c r="P497">
        <v>0.80213109999999999</v>
      </c>
      <c r="Q497">
        <v>1495</v>
      </c>
      <c r="R497">
        <v>128123</v>
      </c>
      <c r="S497">
        <v>1.12975E-2</v>
      </c>
      <c r="T497">
        <v>400</v>
      </c>
      <c r="U497">
        <v>1.8689880000000001</v>
      </c>
      <c r="V497">
        <v>1.542618</v>
      </c>
      <c r="W497">
        <v>166</v>
      </c>
      <c r="X497">
        <v>446</v>
      </c>
      <c r="Y497">
        <v>6489</v>
      </c>
      <c r="Z497">
        <v>-14436</v>
      </c>
    </row>
    <row r="498" spans="1:26" x14ac:dyDescent="0.25">
      <c r="A498" t="s">
        <v>587</v>
      </c>
      <c r="B498">
        <v>492</v>
      </c>
      <c r="C498" t="s">
        <v>96</v>
      </c>
      <c r="D498">
        <v>6206.65</v>
      </c>
      <c r="E498">
        <v>62.45</v>
      </c>
      <c r="F498">
        <v>1944.9</v>
      </c>
      <c r="G498">
        <v>22.037500000000001</v>
      </c>
      <c r="H498">
        <v>4.7125000000000004</v>
      </c>
      <c r="I498">
        <v>328947</v>
      </c>
      <c r="J498" s="37">
        <v>2.9578920000000002</v>
      </c>
      <c r="K498" s="37">
        <v>24.02167</v>
      </c>
      <c r="L498" s="10">
        <f>(J498/1000+1)*'22June2017_NegControl-standards'!$AH$7</f>
        <v>1.133091678487E-2</v>
      </c>
      <c r="M498" s="10">
        <f>('22June2017_NegControl-standards'!$AH$7*Pt2Plaque2!K498)/1000</f>
        <v>2.71384816825E-4</v>
      </c>
      <c r="N498" s="13">
        <f>L498*($K$1/'22June2017_NegControl-standards'!$AH$7)</f>
        <v>1.1156372547274749E-2</v>
      </c>
      <c r="O498" s="13">
        <f>N498*SQRT((M498/L498)^2+('22June2017_NegControl-standards'!$AI$7/'22June2017_NegControl-standards'!$AH$7)^2)</f>
        <v>2.6939570517765403E-4</v>
      </c>
      <c r="P498">
        <v>1.1056440000000001</v>
      </c>
      <c r="Q498">
        <v>1763</v>
      </c>
      <c r="R498">
        <v>155592</v>
      </c>
      <c r="S498">
        <v>1.12975E-2</v>
      </c>
      <c r="T498">
        <v>400</v>
      </c>
      <c r="U498">
        <v>1.8689880000000001</v>
      </c>
      <c r="V498">
        <v>1.542618</v>
      </c>
      <c r="W498">
        <v>186</v>
      </c>
      <c r="X498">
        <v>446</v>
      </c>
      <c r="Y498">
        <v>6489</v>
      </c>
      <c r="Z498">
        <v>-14434</v>
      </c>
    </row>
    <row r="499" spans="1:26" x14ac:dyDescent="0.25">
      <c r="A499" t="s">
        <v>588</v>
      </c>
      <c r="B499">
        <v>493</v>
      </c>
      <c r="C499" t="s">
        <v>96</v>
      </c>
      <c r="D499">
        <v>5769.7</v>
      </c>
      <c r="E499">
        <v>58.587499999999999</v>
      </c>
      <c r="F499">
        <v>1800.55</v>
      </c>
      <c r="G499">
        <v>20.2</v>
      </c>
      <c r="H499">
        <v>3.7749999999999999</v>
      </c>
      <c r="I499">
        <v>324334.2</v>
      </c>
      <c r="J499" s="37">
        <v>-6.9665980000000003</v>
      </c>
      <c r="K499" s="37">
        <v>24.840810000000001</v>
      </c>
      <c r="L499" s="10">
        <f>(J499/1000+1)*'22June2017_NegControl-standards'!$AH$7</f>
        <v>1.1218794859095001E-2</v>
      </c>
      <c r="M499" s="10">
        <f>('22June2017_NegControl-standards'!$AH$7*Pt2Plaque2!K499)/1000</f>
        <v>2.80639050975E-4</v>
      </c>
      <c r="N499" s="13">
        <f>L499*($K$1/'22June2017_NegControl-standards'!$AH$7)</f>
        <v>1.1045977775305894E-2</v>
      </c>
      <c r="O499" s="13">
        <f>N499*SQRT((M499/L499)^2+('22June2017_NegControl-standards'!$AI$7/'22June2017_NegControl-standards'!$AH$7)^2)</f>
        <v>2.7839409679978179E-4</v>
      </c>
      <c r="P499">
        <v>1.091297</v>
      </c>
      <c r="Q499">
        <v>1616</v>
      </c>
      <c r="R499">
        <v>144044</v>
      </c>
      <c r="S499">
        <v>1.12975E-2</v>
      </c>
      <c r="T499">
        <v>400</v>
      </c>
      <c r="U499">
        <v>1.8689880000000001</v>
      </c>
      <c r="V499">
        <v>1.542618</v>
      </c>
      <c r="W499">
        <v>206</v>
      </c>
      <c r="X499">
        <v>446</v>
      </c>
      <c r="Y499">
        <v>6489</v>
      </c>
      <c r="Z499">
        <v>-14433</v>
      </c>
    </row>
    <row r="500" spans="1:26" x14ac:dyDescent="0.25">
      <c r="A500" t="s">
        <v>589</v>
      </c>
      <c r="B500">
        <v>494</v>
      </c>
      <c r="C500" t="s">
        <v>96</v>
      </c>
      <c r="D500">
        <v>5797.25</v>
      </c>
      <c r="E500">
        <v>59.387500000000003</v>
      </c>
      <c r="F500">
        <v>1873.0630000000001</v>
      </c>
      <c r="G500">
        <v>21.4375</v>
      </c>
      <c r="H500">
        <v>4.0750000000000002</v>
      </c>
      <c r="I500">
        <v>325058.5</v>
      </c>
      <c r="J500" s="37">
        <v>13.070169999999999</v>
      </c>
      <c r="K500" s="37">
        <v>24.60247</v>
      </c>
      <c r="L500" s="10">
        <f>(J500/1000+1)*'22June2017_NegControl-standards'!$AH$7</f>
        <v>1.1445160245575001E-2</v>
      </c>
      <c r="M500" s="10">
        <f>('22June2017_NegControl-standards'!$AH$7*Pt2Plaque2!K500)/1000</f>
        <v>2.7794640482500002E-4</v>
      </c>
      <c r="N500" s="13">
        <f>L500*($K$1/'22June2017_NegControl-standards'!$AH$7)</f>
        <v>1.126885617352614E-2</v>
      </c>
      <c r="O500" s="13">
        <f>N500*SQRT((M500/L500)^2+('22June2017_NegControl-standards'!$AI$7/'22June2017_NegControl-standards'!$AH$7)^2)</f>
        <v>2.758480902219622E-4</v>
      </c>
      <c r="P500">
        <v>0.93428619999999996</v>
      </c>
      <c r="Q500">
        <v>1715</v>
      </c>
      <c r="R500">
        <v>149845</v>
      </c>
      <c r="S500">
        <v>1.12975E-2</v>
      </c>
      <c r="T500">
        <v>400</v>
      </c>
      <c r="U500">
        <v>1.8689880000000001</v>
      </c>
      <c r="V500">
        <v>1.542618</v>
      </c>
      <c r="W500">
        <v>226</v>
      </c>
      <c r="X500">
        <v>446</v>
      </c>
      <c r="Y500">
        <v>6489</v>
      </c>
      <c r="Z500">
        <v>-14432</v>
      </c>
    </row>
    <row r="501" spans="1:26" x14ac:dyDescent="0.25">
      <c r="A501" t="s">
        <v>590</v>
      </c>
      <c r="B501">
        <v>495</v>
      </c>
      <c r="C501" t="s">
        <v>96</v>
      </c>
      <c r="D501">
        <v>5796.0249999999996</v>
      </c>
      <c r="E501">
        <v>57.825000000000003</v>
      </c>
      <c r="F501">
        <v>1858.175</v>
      </c>
      <c r="G501">
        <v>20.725000000000001</v>
      </c>
      <c r="H501">
        <v>3.4</v>
      </c>
      <c r="I501">
        <v>328011.90000000002</v>
      </c>
      <c r="J501" s="37">
        <v>-12.75353</v>
      </c>
      <c r="K501" s="37">
        <v>24.380459999999999</v>
      </c>
      <c r="L501" s="10">
        <f>(J501/1000+1)*'22June2017_NegControl-standards'!$AH$7</f>
        <v>1.1153416994824999E-2</v>
      </c>
      <c r="M501" s="10">
        <f>('22June2017_NegControl-standards'!$AH$7*Pt2Plaque2!K501)/1000</f>
        <v>2.7543824685E-4</v>
      </c>
      <c r="N501" s="13">
        <f>L501*($K$1/'22June2017_NegControl-standards'!$AH$7)</f>
        <v>1.0981607007786429E-2</v>
      </c>
      <c r="O501" s="13">
        <f>N501*SQRT((M501/L501)^2+('22June2017_NegControl-standards'!$AI$7/'22June2017_NegControl-standards'!$AH$7)^2)</f>
        <v>2.7328783624661009E-4</v>
      </c>
      <c r="P501">
        <v>1.1357060000000001</v>
      </c>
      <c r="Q501">
        <v>1658</v>
      </c>
      <c r="R501">
        <v>148654</v>
      </c>
      <c r="S501">
        <v>1.12975E-2</v>
      </c>
      <c r="T501">
        <v>400</v>
      </c>
      <c r="U501">
        <v>1.8689880000000001</v>
      </c>
      <c r="V501">
        <v>1.542618</v>
      </c>
      <c r="W501">
        <v>246</v>
      </c>
      <c r="X501">
        <v>446</v>
      </c>
      <c r="Y501">
        <v>6489</v>
      </c>
      <c r="Z501">
        <v>-14430</v>
      </c>
    </row>
    <row r="502" spans="1:26" x14ac:dyDescent="0.25">
      <c r="A502" t="s">
        <v>591</v>
      </c>
      <c r="B502">
        <v>496</v>
      </c>
      <c r="C502" t="s">
        <v>96</v>
      </c>
      <c r="D502">
        <v>5692.95</v>
      </c>
      <c r="E502">
        <v>57.5</v>
      </c>
      <c r="F502">
        <v>1455.5250000000001</v>
      </c>
      <c r="G502">
        <v>15.5625</v>
      </c>
      <c r="H502">
        <v>2.3250000000000002</v>
      </c>
      <c r="I502">
        <v>333926.7</v>
      </c>
      <c r="J502" s="37">
        <v>-53.59431</v>
      </c>
      <c r="K502" s="37">
        <v>26.9651</v>
      </c>
      <c r="L502" s="10">
        <f>(J502/1000+1)*'22June2017_NegControl-standards'!$AH$7</f>
        <v>1.0692018282775001E-2</v>
      </c>
      <c r="M502" s="10">
        <f>('22June2017_NegControl-standards'!$AH$7*Pt2Plaque2!K502)/1000</f>
        <v>3.0463821725000003E-4</v>
      </c>
      <c r="N502" s="13">
        <f>L502*($K$1/'22June2017_NegControl-standards'!$AH$7)</f>
        <v>1.0527315795328143E-2</v>
      </c>
      <c r="O502" s="13">
        <f>N502*SQRT((M502/L502)^2+('22June2017_NegControl-standards'!$AI$7/'22June2017_NegControl-standards'!$AH$7)^2)</f>
        <v>3.0168579729333839E-4</v>
      </c>
      <c r="P502">
        <v>1.2680020000000001</v>
      </c>
      <c r="Q502">
        <v>1245</v>
      </c>
      <c r="R502">
        <v>116442</v>
      </c>
      <c r="S502">
        <v>1.12975E-2</v>
      </c>
      <c r="T502">
        <v>400</v>
      </c>
      <c r="U502">
        <v>1.8689880000000001</v>
      </c>
      <c r="V502">
        <v>1.542618</v>
      </c>
      <c r="W502">
        <v>266</v>
      </c>
      <c r="X502">
        <v>446</v>
      </c>
      <c r="Y502">
        <v>6489</v>
      </c>
      <c r="Z502">
        <v>-14429</v>
      </c>
    </row>
    <row r="503" spans="1:26" x14ac:dyDescent="0.25">
      <c r="A503" t="s">
        <v>592</v>
      </c>
      <c r="B503">
        <v>497</v>
      </c>
      <c r="C503" t="s">
        <v>96</v>
      </c>
      <c r="D503">
        <v>5714.0630000000001</v>
      </c>
      <c r="E503">
        <v>58.35</v>
      </c>
      <c r="F503">
        <v>1274.575</v>
      </c>
      <c r="G503">
        <v>13.7125</v>
      </c>
      <c r="H503">
        <v>1.8</v>
      </c>
      <c r="I503">
        <v>336417.4</v>
      </c>
      <c r="J503" s="37">
        <v>-47.71067</v>
      </c>
      <c r="K503" s="37">
        <v>28.906089999999999</v>
      </c>
      <c r="L503" s="10">
        <f>(J503/1000+1)*'22June2017_NegControl-standards'!$AH$7</f>
        <v>1.0758488705675001E-2</v>
      </c>
      <c r="M503" s="10">
        <f>('22June2017_NegControl-standards'!$AH$7*Pt2Plaque2!K503)/1000</f>
        <v>3.2656655177500002E-4</v>
      </c>
      <c r="N503" s="13">
        <f>L503*($K$1/'22June2017_NegControl-standards'!$AH$7)</f>
        <v>1.0592762291434929E-2</v>
      </c>
      <c r="O503" s="13">
        <f>N503*SQRT((M503/L503)^2+('22June2017_NegControl-standards'!$AI$7/'22June2017_NegControl-standards'!$AH$7)^2)</f>
        <v>3.2318029661813436E-4</v>
      </c>
      <c r="P503">
        <v>0.87904230000000005</v>
      </c>
      <c r="Q503">
        <v>1097</v>
      </c>
      <c r="R503">
        <v>101966</v>
      </c>
      <c r="S503">
        <v>1.12975E-2</v>
      </c>
      <c r="T503">
        <v>400</v>
      </c>
      <c r="U503">
        <v>1.8689880000000001</v>
      </c>
      <c r="V503">
        <v>1.542618</v>
      </c>
      <c r="W503">
        <v>286</v>
      </c>
      <c r="X503">
        <v>446</v>
      </c>
      <c r="Y503">
        <v>6489</v>
      </c>
      <c r="Z503">
        <v>-14427</v>
      </c>
    </row>
    <row r="504" spans="1:26" x14ac:dyDescent="0.25">
      <c r="A504" t="s">
        <v>593</v>
      </c>
      <c r="B504">
        <v>498</v>
      </c>
      <c r="C504" t="s">
        <v>96</v>
      </c>
      <c r="D504">
        <v>5692.125</v>
      </c>
      <c r="E504">
        <v>57.575000000000003</v>
      </c>
      <c r="F504">
        <v>1045.662</v>
      </c>
      <c r="G504">
        <v>11.875</v>
      </c>
      <c r="H504">
        <v>0.86250000000000004</v>
      </c>
      <c r="I504">
        <v>341693.4</v>
      </c>
      <c r="J504" s="37">
        <v>5.2168080000000003</v>
      </c>
      <c r="K504" s="37">
        <v>32.798200000000001</v>
      </c>
      <c r="L504" s="10">
        <f>(J504/1000+1)*'22June2017_NegControl-standards'!$AH$7</f>
        <v>1.1356436888379999E-2</v>
      </c>
      <c r="M504" s="10">
        <f>('22June2017_NegControl-standards'!$AH$7*Pt2Plaque2!K504)/1000</f>
        <v>3.7053766450000005E-4</v>
      </c>
      <c r="N504" s="13">
        <f>L504*($K$1/'22June2017_NegControl-standards'!$AH$7)</f>
        <v>1.1181499532814236E-2</v>
      </c>
      <c r="O504" s="13">
        <f>N504*SQRT((M504/L504)^2+('22June2017_NegControl-standards'!$AI$7/'22June2017_NegControl-standards'!$AH$7)^2)</f>
        <v>3.6644505907775351E-4</v>
      </c>
      <c r="P504">
        <v>0.87213399999999996</v>
      </c>
      <c r="Q504">
        <v>950</v>
      </c>
      <c r="R504">
        <v>83653</v>
      </c>
      <c r="S504">
        <v>1.12975E-2</v>
      </c>
      <c r="T504">
        <v>400</v>
      </c>
      <c r="U504">
        <v>1.8689880000000001</v>
      </c>
      <c r="V504">
        <v>1.542618</v>
      </c>
      <c r="W504">
        <v>306</v>
      </c>
      <c r="X504">
        <v>446</v>
      </c>
      <c r="Y504">
        <v>6489</v>
      </c>
      <c r="Z504">
        <v>-14426</v>
      </c>
    </row>
    <row r="505" spans="1:26" x14ac:dyDescent="0.25">
      <c r="A505" t="s">
        <v>594</v>
      </c>
      <c r="B505">
        <v>499</v>
      </c>
      <c r="C505" t="s">
        <v>96</v>
      </c>
      <c r="D505">
        <v>5888.1750000000002</v>
      </c>
      <c r="E505">
        <v>59.887500000000003</v>
      </c>
      <c r="F505">
        <v>1593.35</v>
      </c>
      <c r="G505">
        <v>17.487500000000001</v>
      </c>
      <c r="H505">
        <v>3.375</v>
      </c>
      <c r="I505">
        <v>341706.2</v>
      </c>
      <c r="J505" s="37">
        <v>-28.519200000000001</v>
      </c>
      <c r="K505" s="37">
        <v>26.11534</v>
      </c>
      <c r="L505" s="10">
        <f>(J505/1000+1)*'22June2017_NegControl-standards'!$AH$7</f>
        <v>1.0975304338000001E-2</v>
      </c>
      <c r="M505" s="10">
        <f>('22June2017_NegControl-standards'!$AH$7*Pt2Plaque2!K505)/1000</f>
        <v>2.9503805365000004E-4</v>
      </c>
      <c r="N505" s="13">
        <f>L505*($K$1/'22June2017_NegControl-standards'!$AH$7)</f>
        <v>1.0806238042269187E-2</v>
      </c>
      <c r="O505" s="13">
        <f>N505*SQRT((M505/L505)^2+('22June2017_NegControl-standards'!$AI$7/'22June2017_NegControl-standards'!$AH$7)^2)</f>
        <v>2.9238595196169544E-4</v>
      </c>
      <c r="P505">
        <v>0.81395569999999995</v>
      </c>
      <c r="Q505">
        <v>1399</v>
      </c>
      <c r="R505">
        <v>127468</v>
      </c>
      <c r="S505">
        <v>1.12975E-2</v>
      </c>
      <c r="T505">
        <v>400</v>
      </c>
      <c r="U505">
        <v>1.8689880000000001</v>
      </c>
      <c r="V505">
        <v>1.542618</v>
      </c>
      <c r="W505">
        <v>326</v>
      </c>
      <c r="X505">
        <v>446</v>
      </c>
      <c r="Y505">
        <v>6489</v>
      </c>
      <c r="Z505">
        <v>-14425</v>
      </c>
    </row>
    <row r="506" spans="1:26" x14ac:dyDescent="0.25">
      <c r="A506" t="s">
        <v>595</v>
      </c>
      <c r="B506">
        <v>500</v>
      </c>
      <c r="C506" t="s">
        <v>96</v>
      </c>
      <c r="D506">
        <v>5666.75</v>
      </c>
      <c r="E506">
        <v>56.4375</v>
      </c>
      <c r="F506">
        <v>1330.8869999999999</v>
      </c>
      <c r="G506">
        <v>13.9375</v>
      </c>
      <c r="H506">
        <v>2.5499999999999998</v>
      </c>
      <c r="I506">
        <v>345851.4</v>
      </c>
      <c r="J506" s="37">
        <v>-73.039599999999993</v>
      </c>
      <c r="K506" s="37">
        <v>27.905249999999999</v>
      </c>
      <c r="L506" s="10">
        <f>(J506/1000+1)*'22June2017_NegControl-standards'!$AH$7</f>
        <v>1.0472335119E-2</v>
      </c>
      <c r="M506" s="10">
        <f>('22June2017_NegControl-standards'!$AH$7*Pt2Plaque2!K506)/1000</f>
        <v>3.15259561875E-4</v>
      </c>
      <c r="N506" s="13">
        <f>L506*($K$1/'22June2017_NegControl-standards'!$AH$7)</f>
        <v>1.0311016685205784E-2</v>
      </c>
      <c r="O506" s="13">
        <f>N506*SQRT((M506/L506)^2+('22June2017_NegControl-standards'!$AI$7/'22June2017_NegControl-standards'!$AH$7)^2)</f>
        <v>3.1201698637981613E-4</v>
      </c>
      <c r="P506">
        <v>0.77041599999999999</v>
      </c>
      <c r="Q506">
        <v>1115</v>
      </c>
      <c r="R506">
        <v>106471</v>
      </c>
      <c r="S506">
        <v>1.12975E-2</v>
      </c>
      <c r="T506">
        <v>400</v>
      </c>
      <c r="U506">
        <v>1.8689880000000001</v>
      </c>
      <c r="V506">
        <v>1.542618</v>
      </c>
      <c r="W506">
        <v>346</v>
      </c>
      <c r="X506">
        <v>446</v>
      </c>
      <c r="Y506">
        <v>6489</v>
      </c>
      <c r="Z506">
        <v>-14423</v>
      </c>
    </row>
    <row r="507" spans="1:26" x14ac:dyDescent="0.25">
      <c r="A507" t="s">
        <v>596</v>
      </c>
      <c r="B507">
        <v>501</v>
      </c>
      <c r="C507" t="s">
        <v>96</v>
      </c>
      <c r="D507">
        <v>5719.7120000000004</v>
      </c>
      <c r="E507">
        <v>57.65</v>
      </c>
      <c r="F507">
        <v>1546.2619999999999</v>
      </c>
      <c r="G507">
        <v>17.225000000000001</v>
      </c>
      <c r="H507">
        <v>3.0375000000000001</v>
      </c>
      <c r="I507">
        <v>346524.3</v>
      </c>
      <c r="J507" s="37">
        <v>-13.961970000000001</v>
      </c>
      <c r="K507" s="37">
        <v>26.710049999999999</v>
      </c>
      <c r="L507" s="10">
        <f>(J507/1000+1)*'22June2017_NegControl-standards'!$AH$7</f>
        <v>1.1139764643925E-2</v>
      </c>
      <c r="M507" s="10">
        <f>('22June2017_NegControl-standards'!$AH$7*Pt2Plaque2!K507)/1000</f>
        <v>3.0175678987499996E-4</v>
      </c>
      <c r="N507" s="13">
        <f>L507*($K$1/'22June2017_NegControl-standards'!$AH$7)</f>
        <v>1.0968164961067853E-2</v>
      </c>
      <c r="O507" s="13">
        <f>N507*SQRT((M507/L507)^2+('22June2017_NegControl-standards'!$AI$7/'22June2017_NegControl-standards'!$AH$7)^2)</f>
        <v>2.9901501847507111E-4</v>
      </c>
      <c r="P507">
        <v>1.040834</v>
      </c>
      <c r="Q507">
        <v>1378</v>
      </c>
      <c r="R507">
        <v>123701</v>
      </c>
      <c r="S507">
        <v>1.12975E-2</v>
      </c>
      <c r="T507">
        <v>400</v>
      </c>
      <c r="U507">
        <v>1.8689880000000001</v>
      </c>
      <c r="V507">
        <v>1.542618</v>
      </c>
      <c r="W507">
        <v>366</v>
      </c>
      <c r="X507">
        <v>446</v>
      </c>
      <c r="Y507">
        <v>6489</v>
      </c>
      <c r="Z507">
        <v>-14422</v>
      </c>
    </row>
    <row r="508" spans="1:26" x14ac:dyDescent="0.25">
      <c r="A508" t="s">
        <v>597</v>
      </c>
      <c r="B508">
        <v>502</v>
      </c>
      <c r="C508" t="s">
        <v>96</v>
      </c>
      <c r="D508">
        <v>5650.8130000000001</v>
      </c>
      <c r="E508">
        <v>56.924999999999997</v>
      </c>
      <c r="F508">
        <v>1218.05</v>
      </c>
      <c r="G508">
        <v>14.05</v>
      </c>
      <c r="H508">
        <v>2.2875000000000001</v>
      </c>
      <c r="I508">
        <v>347814.5</v>
      </c>
      <c r="J508" s="37">
        <v>21.007370000000002</v>
      </c>
      <c r="K508" s="37">
        <v>30.62923</v>
      </c>
      <c r="L508" s="10">
        <f>(J508/1000+1)*'22June2017_NegControl-standards'!$AH$7</f>
        <v>1.1534830762574999E-2</v>
      </c>
      <c r="M508" s="10">
        <f>('22June2017_NegControl-standards'!$AH$7*Pt2Plaque2!K508)/1000</f>
        <v>3.46033725925E-4</v>
      </c>
      <c r="N508" s="13">
        <f>L508*($K$1/'22June2017_NegControl-standards'!$AH$7)</f>
        <v>1.1357145383759731E-2</v>
      </c>
      <c r="O508" s="13">
        <f>N508*SQRT((M508/L508)^2+('22June2017_NegControl-standards'!$AI$7/'22June2017_NegControl-standards'!$AH$7)^2)</f>
        <v>3.424870150367346E-4</v>
      </c>
      <c r="P508">
        <v>1.269638</v>
      </c>
      <c r="Q508">
        <v>1124</v>
      </c>
      <c r="R508">
        <v>97444</v>
      </c>
      <c r="S508">
        <v>1.12975E-2</v>
      </c>
      <c r="T508">
        <v>400</v>
      </c>
      <c r="U508">
        <v>1.8689880000000001</v>
      </c>
      <c r="V508">
        <v>1.542618</v>
      </c>
      <c r="W508">
        <v>386</v>
      </c>
      <c r="X508">
        <v>446</v>
      </c>
      <c r="Y508">
        <v>6489</v>
      </c>
      <c r="Z508">
        <v>-14421</v>
      </c>
    </row>
    <row r="509" spans="1:26" x14ac:dyDescent="0.25">
      <c r="A509" t="s">
        <v>598</v>
      </c>
      <c r="B509">
        <v>503</v>
      </c>
      <c r="C509" t="s">
        <v>96</v>
      </c>
      <c r="D509">
        <v>5545.9380000000001</v>
      </c>
      <c r="E509">
        <v>55.6875</v>
      </c>
      <c r="F509">
        <v>1192.1369999999999</v>
      </c>
      <c r="G509">
        <v>12.9625</v>
      </c>
      <c r="H509">
        <v>2.5874999999999999</v>
      </c>
      <c r="I509">
        <v>347696</v>
      </c>
      <c r="J509" s="37">
        <v>-37.5458</v>
      </c>
      <c r="K509" s="37">
        <v>30.049620000000001</v>
      </c>
      <c r="L509" s="10">
        <f>(J509/1000+1)*'22June2017_NegControl-standards'!$AH$7</f>
        <v>1.0873326324500001E-2</v>
      </c>
      <c r="M509" s="10">
        <f>('22June2017_NegControl-standards'!$AH$7*Pt2Plaque2!K509)/1000</f>
        <v>3.3948558195000001E-4</v>
      </c>
      <c r="N509" s="13">
        <f>L509*($K$1/'22June2017_NegControl-standards'!$AH$7)</f>
        <v>1.0705830923248054E-2</v>
      </c>
      <c r="O509" s="13">
        <f>N509*SQRT((M509/L509)^2+('22June2017_NegControl-standards'!$AI$7/'22June2017_NegControl-standards'!$AH$7)^2)</f>
        <v>3.3587191889397416E-4</v>
      </c>
      <c r="P509">
        <v>1.08196</v>
      </c>
      <c r="Q509">
        <v>1037</v>
      </c>
      <c r="R509">
        <v>95371</v>
      </c>
      <c r="S509">
        <v>1.12975E-2</v>
      </c>
      <c r="T509">
        <v>400</v>
      </c>
      <c r="U509">
        <v>1.8689880000000001</v>
      </c>
      <c r="V509">
        <v>1.542618</v>
      </c>
      <c r="W509">
        <v>406</v>
      </c>
      <c r="X509">
        <v>446</v>
      </c>
      <c r="Y509">
        <v>6489</v>
      </c>
      <c r="Z509">
        <v>-14419</v>
      </c>
    </row>
    <row r="510" spans="1:26" x14ac:dyDescent="0.25">
      <c r="A510" t="s">
        <v>599</v>
      </c>
      <c r="B510">
        <v>504</v>
      </c>
      <c r="C510" t="s">
        <v>96</v>
      </c>
      <c r="D510">
        <v>5384.7629999999999</v>
      </c>
      <c r="E510">
        <v>54.15</v>
      </c>
      <c r="F510">
        <v>1196.7619999999999</v>
      </c>
      <c r="G510">
        <v>13.262499999999999</v>
      </c>
      <c r="H510">
        <v>2.2875000000000001</v>
      </c>
      <c r="I510">
        <v>345208</v>
      </c>
      <c r="J510" s="37">
        <v>-19.076640000000001</v>
      </c>
      <c r="K510" s="37">
        <v>30.281020000000002</v>
      </c>
      <c r="L510" s="10">
        <f>(J510/1000+1)*'22June2017_NegControl-standards'!$AH$7</f>
        <v>1.1081981659600001E-2</v>
      </c>
      <c r="M510" s="10">
        <f>('22June2017_NegControl-standards'!$AH$7*Pt2Plaque2!K510)/1000</f>
        <v>3.4209982345000003E-4</v>
      </c>
      <c r="N510" s="13">
        <f>L510*($K$1/'22June2017_NegControl-standards'!$AH$7)</f>
        <v>1.0911272080088987E-2</v>
      </c>
      <c r="O510" s="13">
        <f>N510*SQRT((M510/L510)^2+('22June2017_NegControl-standards'!$AI$7/'22June2017_NegControl-standards'!$AH$7)^2)</f>
        <v>3.3849558214937018E-4</v>
      </c>
      <c r="P510">
        <v>1.068619</v>
      </c>
      <c r="Q510">
        <v>1061</v>
      </c>
      <c r="R510">
        <v>95741</v>
      </c>
      <c r="S510">
        <v>1.12975E-2</v>
      </c>
      <c r="T510">
        <v>400</v>
      </c>
      <c r="U510">
        <v>1.8689880000000001</v>
      </c>
      <c r="V510">
        <v>1.542618</v>
      </c>
      <c r="W510">
        <v>426</v>
      </c>
      <c r="X510">
        <v>446</v>
      </c>
      <c r="Y510">
        <v>6489</v>
      </c>
      <c r="Z510">
        <v>-14418</v>
      </c>
    </row>
    <row r="511" spans="1:26" x14ac:dyDescent="0.25">
      <c r="A511" t="s">
        <v>600</v>
      </c>
      <c r="B511">
        <v>505</v>
      </c>
      <c r="C511" t="s">
        <v>96</v>
      </c>
      <c r="D511">
        <v>5283.6880000000001</v>
      </c>
      <c r="E511">
        <v>55.5</v>
      </c>
      <c r="F511">
        <v>979.22500000000002</v>
      </c>
      <c r="G511">
        <v>10.9</v>
      </c>
      <c r="H511">
        <v>1.8</v>
      </c>
      <c r="I511">
        <v>344993.4</v>
      </c>
      <c r="J511" s="37">
        <v>-14.71543</v>
      </c>
      <c r="K511" s="37">
        <v>33.551130000000001</v>
      </c>
      <c r="L511" s="10">
        <f>(J511/1000+1)*'22June2017_NegControl-standards'!$AH$7</f>
        <v>1.1131252429575E-2</v>
      </c>
      <c r="M511" s="10">
        <f>('22June2017_NegControl-standards'!$AH$7*Pt2Plaque2!K511)/1000</f>
        <v>3.7904389117500003E-4</v>
      </c>
      <c r="N511" s="13">
        <f>L511*($K$1/'22June2017_NegControl-standards'!$AH$7)</f>
        <v>1.0959783870967741E-2</v>
      </c>
      <c r="O511" s="13">
        <f>N511*SQRT((M511/L511)^2+('22June2017_NegControl-standards'!$AI$7/'22June2017_NegControl-standards'!$AH$7)^2)</f>
        <v>3.7472228094143566E-4</v>
      </c>
      <c r="P511">
        <v>1.114444</v>
      </c>
      <c r="Q511">
        <v>872</v>
      </c>
      <c r="R511">
        <v>78338</v>
      </c>
      <c r="S511">
        <v>1.12975E-2</v>
      </c>
      <c r="T511">
        <v>400</v>
      </c>
      <c r="U511">
        <v>1.8689880000000001</v>
      </c>
      <c r="V511">
        <v>1.542618</v>
      </c>
      <c r="W511">
        <v>446</v>
      </c>
      <c r="X511">
        <v>446</v>
      </c>
      <c r="Y511">
        <v>6489</v>
      </c>
      <c r="Z511">
        <v>-14416</v>
      </c>
    </row>
    <row r="512" spans="1:26" x14ac:dyDescent="0.25">
      <c r="A512" t="s">
        <v>601</v>
      </c>
      <c r="B512">
        <v>506</v>
      </c>
      <c r="C512" t="s">
        <v>96</v>
      </c>
      <c r="D512">
        <v>4942.3879999999999</v>
      </c>
      <c r="E512">
        <v>53.924999999999997</v>
      </c>
      <c r="F512">
        <v>812.61249999999995</v>
      </c>
      <c r="G512">
        <v>9.0374999999999996</v>
      </c>
      <c r="H512">
        <v>2</v>
      </c>
      <c r="I512">
        <v>342310.6</v>
      </c>
      <c r="J512" s="37">
        <v>-15.57541</v>
      </c>
      <c r="K512" s="37">
        <v>36.814169999999997</v>
      </c>
      <c r="L512" s="10">
        <f>(J512/1000+1)*'22June2017_NegControl-standards'!$AH$7</f>
        <v>1.1121536805525E-2</v>
      </c>
      <c r="M512" s="10">
        <f>('22June2017_NegControl-standards'!$AH$7*Pt2Plaque2!K512)/1000</f>
        <v>4.1590808557499998E-4</v>
      </c>
      <c r="N512" s="13">
        <f>L512*($K$1/'22June2017_NegControl-standards'!$AH$7)</f>
        <v>1.0950217908787542E-2</v>
      </c>
      <c r="O512" s="13">
        <f>N512*SQRT((M512/L512)^2+('22June2017_NegControl-standards'!$AI$7/'22June2017_NegControl-standards'!$AH$7)^2)</f>
        <v>4.1088219084909326E-4</v>
      </c>
      <c r="P512">
        <v>0.86185069999999997</v>
      </c>
      <c r="Q512">
        <v>723</v>
      </c>
      <c r="R512">
        <v>65009</v>
      </c>
      <c r="S512">
        <v>1.12975E-2</v>
      </c>
      <c r="T512">
        <v>400</v>
      </c>
      <c r="U512">
        <v>1.8689880000000001</v>
      </c>
      <c r="V512">
        <v>1.542618</v>
      </c>
      <c r="W512">
        <v>466</v>
      </c>
      <c r="X512">
        <v>446</v>
      </c>
      <c r="Y512">
        <v>6489</v>
      </c>
      <c r="Z512">
        <v>-14415</v>
      </c>
    </row>
    <row r="513" spans="1:26" x14ac:dyDescent="0.25">
      <c r="A513" t="s">
        <v>602</v>
      </c>
      <c r="B513">
        <v>507</v>
      </c>
      <c r="C513" t="s">
        <v>96</v>
      </c>
      <c r="D513">
        <v>4607.8130000000001</v>
      </c>
      <c r="E513">
        <v>47.662500000000001</v>
      </c>
      <c r="F513">
        <v>1446.85</v>
      </c>
      <c r="G513">
        <v>16.412500000000001</v>
      </c>
      <c r="H513">
        <v>2.7124999999999999</v>
      </c>
      <c r="I513">
        <v>300139.09999999998</v>
      </c>
      <c r="J513" s="37">
        <v>4.0813319999999997</v>
      </c>
      <c r="K513" s="37">
        <v>27.866720000000001</v>
      </c>
      <c r="L513" s="10">
        <f>(J513/1000+1)*'22June2017_NegControl-standards'!$AH$7</f>
        <v>1.1343608848269999E-2</v>
      </c>
      <c r="M513" s="10">
        <f>('22June2017_NegControl-standards'!$AH$7*Pt2Plaque2!K513)/1000</f>
        <v>3.1482426920000003E-4</v>
      </c>
      <c r="N513" s="13">
        <f>L513*($K$1/'22June2017_NegControl-standards'!$AH$7)</f>
        <v>1.1168869098998885E-2</v>
      </c>
      <c r="O513" s="13">
        <f>N513*SQRT((M513/L513)^2+('22June2017_NegControl-standards'!$AI$7/'22June2017_NegControl-standards'!$AH$7)^2)</f>
        <v>3.1186984449805671E-4</v>
      </c>
      <c r="P513">
        <v>2.0258579999999999</v>
      </c>
      <c r="Q513">
        <v>1313</v>
      </c>
      <c r="R513">
        <v>115748</v>
      </c>
      <c r="S513">
        <v>1.12975E-2</v>
      </c>
      <c r="T513">
        <v>400</v>
      </c>
      <c r="U513">
        <v>1.8689880000000001</v>
      </c>
      <c r="V513">
        <v>1.542618</v>
      </c>
      <c r="W513">
        <v>26</v>
      </c>
      <c r="X513">
        <v>466</v>
      </c>
      <c r="Y513">
        <v>6488</v>
      </c>
      <c r="Z513">
        <v>-14445</v>
      </c>
    </row>
    <row r="514" spans="1:26" x14ac:dyDescent="0.25">
      <c r="A514" t="s">
        <v>603</v>
      </c>
      <c r="B514">
        <v>508</v>
      </c>
      <c r="C514" t="s">
        <v>96</v>
      </c>
      <c r="D514">
        <v>5497.05</v>
      </c>
      <c r="E514">
        <v>57.787500000000001</v>
      </c>
      <c r="F514">
        <v>1624.6130000000001</v>
      </c>
      <c r="G514">
        <v>19.087499999999999</v>
      </c>
      <c r="H514">
        <v>3.8374999999999999</v>
      </c>
      <c r="I514">
        <v>298005.90000000002</v>
      </c>
      <c r="J514" s="37">
        <v>39.96069</v>
      </c>
      <c r="K514" s="37">
        <v>26.769100000000002</v>
      </c>
      <c r="L514" s="10">
        <f>(J514/1000+1)*'22June2017_NegControl-standards'!$AH$7</f>
        <v>1.1748955895275E-2</v>
      </c>
      <c r="M514" s="10">
        <f>('22June2017_NegControl-standards'!$AH$7*Pt2Plaque2!K514)/1000</f>
        <v>3.0242390725000002E-4</v>
      </c>
      <c r="N514" s="13">
        <f>L514*($K$1/'22June2017_NegControl-standards'!$AH$7)</f>
        <v>1.1567972080088987E-2</v>
      </c>
      <c r="O514" s="13">
        <f>N514*SQRT((M514/L514)^2+('22June2017_NegControl-standards'!$AI$7/'22June2017_NegControl-standards'!$AH$7)^2)</f>
        <v>2.9988068391309676E-4</v>
      </c>
      <c r="P514">
        <v>1.596133</v>
      </c>
      <c r="Q514">
        <v>1527</v>
      </c>
      <c r="R514">
        <v>129969</v>
      </c>
      <c r="S514">
        <v>1.12975E-2</v>
      </c>
      <c r="T514">
        <v>400</v>
      </c>
      <c r="U514">
        <v>1.8689880000000001</v>
      </c>
      <c r="V514">
        <v>1.542618</v>
      </c>
      <c r="W514">
        <v>46</v>
      </c>
      <c r="X514">
        <v>466</v>
      </c>
      <c r="Y514">
        <v>6488</v>
      </c>
      <c r="Z514">
        <v>-14444</v>
      </c>
    </row>
    <row r="515" spans="1:26" x14ac:dyDescent="0.25">
      <c r="A515" t="s">
        <v>604</v>
      </c>
      <c r="B515">
        <v>509</v>
      </c>
      <c r="C515" t="s">
        <v>96</v>
      </c>
      <c r="D515">
        <v>5939.6750000000002</v>
      </c>
      <c r="E515">
        <v>59.424999999999997</v>
      </c>
      <c r="F515">
        <v>1727.838</v>
      </c>
      <c r="G515">
        <v>20.774999999999999</v>
      </c>
      <c r="H515">
        <v>3.625</v>
      </c>
      <c r="I515">
        <v>307211.59999999998</v>
      </c>
      <c r="J515" s="37">
        <v>64.279759999999996</v>
      </c>
      <c r="K515" s="37">
        <v>26.26247</v>
      </c>
      <c r="L515" s="10">
        <f>(J515/1000+1)*'22June2017_NegControl-standards'!$AH$7</f>
        <v>1.20237005886E-2</v>
      </c>
      <c r="M515" s="10">
        <f>('22June2017_NegControl-standards'!$AH$7*Pt2Plaque2!K515)/1000</f>
        <v>2.9670025482500002E-4</v>
      </c>
      <c r="N515" s="13">
        <f>L515*($K$1/'22June2017_NegControl-standards'!$AH$7)</f>
        <v>1.1838484538375972E-2</v>
      </c>
      <c r="O515" s="13">
        <f>N515*SQRT((M515/L515)^2+('22June2017_NegControl-standards'!$AI$7/'22June2017_NegControl-standards'!$AH$7)^2)</f>
        <v>2.9438732942683711E-4</v>
      </c>
      <c r="P515">
        <v>1.0938190000000001</v>
      </c>
      <c r="Q515">
        <v>1662</v>
      </c>
      <c r="R515">
        <v>138227</v>
      </c>
      <c r="S515">
        <v>1.12975E-2</v>
      </c>
      <c r="T515">
        <v>400</v>
      </c>
      <c r="U515">
        <v>1.8689880000000001</v>
      </c>
      <c r="V515">
        <v>1.542618</v>
      </c>
      <c r="W515">
        <v>66</v>
      </c>
      <c r="X515">
        <v>466</v>
      </c>
      <c r="Y515">
        <v>6488</v>
      </c>
      <c r="Z515">
        <v>-14442</v>
      </c>
    </row>
    <row r="516" spans="1:26" x14ac:dyDescent="0.25">
      <c r="A516" t="s">
        <v>605</v>
      </c>
      <c r="B516">
        <v>510</v>
      </c>
      <c r="C516" t="s">
        <v>96</v>
      </c>
      <c r="D516">
        <v>6118.1880000000001</v>
      </c>
      <c r="E516">
        <v>62.337499999999999</v>
      </c>
      <c r="F516">
        <v>1677.175</v>
      </c>
      <c r="G516">
        <v>19.8125</v>
      </c>
      <c r="H516">
        <v>3.6625000000000001</v>
      </c>
      <c r="I516">
        <v>311215.40000000002</v>
      </c>
      <c r="J516" s="37">
        <v>45.631219999999999</v>
      </c>
      <c r="K516" s="37">
        <v>26.418859999999999</v>
      </c>
      <c r="L516" s="10">
        <f>(J516/1000+1)*'22June2017_NegControl-standards'!$AH$7</f>
        <v>1.181301870795E-2</v>
      </c>
      <c r="M516" s="10">
        <f>('22June2017_NegControl-standards'!$AH$7*Pt2Plaque2!K516)/1000</f>
        <v>2.9846707085000003E-4</v>
      </c>
      <c r="N516" s="13">
        <f>L516*($K$1/'22June2017_NegControl-standards'!$AH$7)</f>
        <v>1.1631048053392658E-2</v>
      </c>
      <c r="O516" s="13">
        <f>N516*SQRT((M516/L516)^2+('22June2017_NegControl-standards'!$AI$7/'22June2017_NegControl-standards'!$AH$7)^2)</f>
        <v>2.9603599247724307E-4</v>
      </c>
      <c r="P516">
        <v>1.4889680000000001</v>
      </c>
      <c r="Q516">
        <v>1585</v>
      </c>
      <c r="R516">
        <v>134174</v>
      </c>
      <c r="S516">
        <v>1.12975E-2</v>
      </c>
      <c r="T516">
        <v>400</v>
      </c>
      <c r="U516">
        <v>1.8689880000000001</v>
      </c>
      <c r="V516">
        <v>1.542618</v>
      </c>
      <c r="W516">
        <v>86</v>
      </c>
      <c r="X516">
        <v>466</v>
      </c>
      <c r="Y516">
        <v>6488</v>
      </c>
      <c r="Z516">
        <v>-14441</v>
      </c>
    </row>
    <row r="517" spans="1:26" x14ac:dyDescent="0.25">
      <c r="A517" t="s">
        <v>606</v>
      </c>
      <c r="B517">
        <v>511</v>
      </c>
      <c r="C517" t="s">
        <v>96</v>
      </c>
      <c r="D517">
        <v>6133.2879999999996</v>
      </c>
      <c r="E517">
        <v>62.8125</v>
      </c>
      <c r="F517">
        <v>1728.162</v>
      </c>
      <c r="G517">
        <v>20.787500000000001</v>
      </c>
      <c r="H517">
        <v>4.125</v>
      </c>
      <c r="I517">
        <v>315281.40000000002</v>
      </c>
      <c r="J517" s="37">
        <v>64.719809999999995</v>
      </c>
      <c r="K517" s="37">
        <v>26.26549</v>
      </c>
      <c r="L517" s="10">
        <f>(J517/1000+1)*'22June2017_NegControl-standards'!$AH$7</f>
        <v>1.2028672053474999E-2</v>
      </c>
      <c r="M517" s="10">
        <f>('22June2017_NegControl-standards'!$AH$7*Pt2Plaque2!K517)/1000</f>
        <v>2.9673437327500004E-4</v>
      </c>
      <c r="N517" s="13">
        <f>L517*($K$1/'22June2017_NegControl-standards'!$AH$7)</f>
        <v>1.1843379421579531E-2</v>
      </c>
      <c r="O517" s="13">
        <f>N517*SQRT((M517/L517)^2+('22June2017_NegControl-standards'!$AI$7/'22June2017_NegControl-standards'!$AH$7)^2)</f>
        <v>2.9442252458095113E-4</v>
      </c>
      <c r="P517">
        <v>1.056632</v>
      </c>
      <c r="Q517">
        <v>1663</v>
      </c>
      <c r="R517">
        <v>138253</v>
      </c>
      <c r="S517">
        <v>1.12975E-2</v>
      </c>
      <c r="T517">
        <v>400</v>
      </c>
      <c r="U517">
        <v>1.8689880000000001</v>
      </c>
      <c r="V517">
        <v>1.542618</v>
      </c>
      <c r="W517">
        <v>106</v>
      </c>
      <c r="X517">
        <v>466</v>
      </c>
      <c r="Y517">
        <v>6488</v>
      </c>
      <c r="Z517">
        <v>-14440</v>
      </c>
    </row>
    <row r="518" spans="1:26" x14ac:dyDescent="0.25">
      <c r="A518" t="s">
        <v>607</v>
      </c>
      <c r="B518">
        <v>512</v>
      </c>
      <c r="C518" t="s">
        <v>96</v>
      </c>
      <c r="D518">
        <v>6238.0379999999996</v>
      </c>
      <c r="E518">
        <v>63.387500000000003</v>
      </c>
      <c r="F518">
        <v>1902.25</v>
      </c>
      <c r="G518">
        <v>22.4375</v>
      </c>
      <c r="H518">
        <v>4.3875000000000002</v>
      </c>
      <c r="I518">
        <v>319800.7</v>
      </c>
      <c r="J518" s="37">
        <v>44.057760000000002</v>
      </c>
      <c r="K518" s="37">
        <v>24.787839999999999</v>
      </c>
      <c r="L518" s="10">
        <f>(J518/1000+1)*'22June2017_NegControl-standards'!$AH$7</f>
        <v>1.1795242543600001E-2</v>
      </c>
      <c r="M518" s="10">
        <f>('22June2017_NegControl-standards'!$AH$7*Pt2Plaque2!K518)/1000</f>
        <v>2.8004062239999998E-4</v>
      </c>
      <c r="N518" s="13">
        <f>L518*($K$1/'22June2017_NegControl-standards'!$AH$7)</f>
        <v>1.1613545717463848E-2</v>
      </c>
      <c r="O518" s="13">
        <f>N518*SQRT((M518/L518)^2+('22June2017_NegControl-standards'!$AI$7/'22June2017_NegControl-standards'!$AH$7)^2)</f>
        <v>2.7802788934411921E-4</v>
      </c>
      <c r="P518">
        <v>0.90225460000000002</v>
      </c>
      <c r="Q518">
        <v>1795</v>
      </c>
      <c r="R518">
        <v>152180</v>
      </c>
      <c r="S518">
        <v>1.12975E-2</v>
      </c>
      <c r="T518">
        <v>400</v>
      </c>
      <c r="U518">
        <v>1.8689880000000001</v>
      </c>
      <c r="V518">
        <v>1.542618</v>
      </c>
      <c r="W518">
        <v>126</v>
      </c>
      <c r="X518">
        <v>466</v>
      </c>
      <c r="Y518">
        <v>6488</v>
      </c>
      <c r="Z518">
        <v>-14438</v>
      </c>
    </row>
    <row r="519" spans="1:26" x14ac:dyDescent="0.25">
      <c r="A519" t="s">
        <v>608</v>
      </c>
      <c r="B519">
        <v>513</v>
      </c>
      <c r="C519" t="s">
        <v>96</v>
      </c>
      <c r="D519">
        <v>5992.7629999999999</v>
      </c>
      <c r="E519">
        <v>59.325000000000003</v>
      </c>
      <c r="F519">
        <v>1390.787</v>
      </c>
      <c r="G519">
        <v>16.625</v>
      </c>
      <c r="H519">
        <v>3.0625</v>
      </c>
      <c r="I519">
        <v>321548.3</v>
      </c>
      <c r="J519" s="37">
        <v>58.080069999999999</v>
      </c>
      <c r="K519" s="37">
        <v>29.1859</v>
      </c>
      <c r="L519" s="10">
        <f>(J519/1000+1)*'22June2017_NegControl-standards'!$AH$7</f>
        <v>1.1953659590825E-2</v>
      </c>
      <c r="M519" s="10">
        <f>('22June2017_NegControl-standards'!$AH$7*Pt2Plaque2!K519)/1000</f>
        <v>3.2972770524999998E-4</v>
      </c>
      <c r="N519" s="13">
        <f>L519*($K$1/'22June2017_NegControl-standards'!$AH$7)</f>
        <v>1.1769522469410456E-2</v>
      </c>
      <c r="O519" s="13">
        <f>N519*SQRT((M519/L519)^2+('22June2017_NegControl-standards'!$AI$7/'22June2017_NegControl-standards'!$AH$7)^2)</f>
        <v>3.2665783261284103E-4</v>
      </c>
      <c r="P519">
        <v>1.4072849999999999</v>
      </c>
      <c r="Q519">
        <v>1330</v>
      </c>
      <c r="R519">
        <v>111263</v>
      </c>
      <c r="S519">
        <v>1.12975E-2</v>
      </c>
      <c r="T519">
        <v>400</v>
      </c>
      <c r="U519">
        <v>1.8689880000000001</v>
      </c>
      <c r="V519">
        <v>1.542618</v>
      </c>
      <c r="W519">
        <v>146</v>
      </c>
      <c r="X519">
        <v>466</v>
      </c>
      <c r="Y519">
        <v>6488</v>
      </c>
      <c r="Z519">
        <v>-14437</v>
      </c>
    </row>
    <row r="520" spans="1:26" x14ac:dyDescent="0.25">
      <c r="A520" t="s">
        <v>609</v>
      </c>
      <c r="B520">
        <v>514</v>
      </c>
      <c r="C520" t="s">
        <v>96</v>
      </c>
      <c r="D520">
        <v>6224.7370000000001</v>
      </c>
      <c r="E520">
        <v>65.012500000000003</v>
      </c>
      <c r="F520">
        <v>1912.3</v>
      </c>
      <c r="G520">
        <v>21.912500000000001</v>
      </c>
      <c r="H520">
        <v>3.85</v>
      </c>
      <c r="I520">
        <v>318024.5</v>
      </c>
      <c r="J520" s="37">
        <v>14.26995</v>
      </c>
      <c r="K520" s="37">
        <v>24.363330000000001</v>
      </c>
      <c r="L520" s="10">
        <f>(J520/1000+1)*'22June2017_NegControl-standards'!$AH$7</f>
        <v>1.1458714760125001E-2</v>
      </c>
      <c r="M520" s="10">
        <f>('22June2017_NegControl-standards'!$AH$7*Pt2Plaque2!K520)/1000</f>
        <v>2.7524472067499999E-4</v>
      </c>
      <c r="N520" s="13">
        <f>L520*($K$1/'22June2017_NegControl-standards'!$AH$7)</f>
        <v>1.1282201890989989E-2</v>
      </c>
      <c r="O520" s="13">
        <f>N520*SQRT((M520/L520)^2+('22June2017_NegControl-standards'!$AI$7/'22June2017_NegControl-standards'!$AH$7)^2)</f>
        <v>2.7321448468726838E-4</v>
      </c>
      <c r="P520">
        <v>1.4815959999999999</v>
      </c>
      <c r="Q520">
        <v>1753</v>
      </c>
      <c r="R520">
        <v>152984</v>
      </c>
      <c r="S520">
        <v>1.12975E-2</v>
      </c>
      <c r="T520">
        <v>400</v>
      </c>
      <c r="U520">
        <v>1.8689880000000001</v>
      </c>
      <c r="V520">
        <v>1.542618</v>
      </c>
      <c r="W520">
        <v>166</v>
      </c>
      <c r="X520">
        <v>466</v>
      </c>
      <c r="Y520">
        <v>6488</v>
      </c>
      <c r="Z520">
        <v>-14436</v>
      </c>
    </row>
    <row r="521" spans="1:26" x14ac:dyDescent="0.25">
      <c r="A521" t="s">
        <v>610</v>
      </c>
      <c r="B521">
        <v>515</v>
      </c>
      <c r="C521" t="s">
        <v>96</v>
      </c>
      <c r="D521">
        <v>5755.0379999999996</v>
      </c>
      <c r="E521">
        <v>59.0625</v>
      </c>
      <c r="F521">
        <v>1813.2750000000001</v>
      </c>
      <c r="G521">
        <v>20.85</v>
      </c>
      <c r="H521">
        <v>4.4625000000000004</v>
      </c>
      <c r="I521">
        <v>318322.90000000002</v>
      </c>
      <c r="J521" s="37">
        <v>17.794339999999998</v>
      </c>
      <c r="K521" s="37">
        <v>25.063669999999998</v>
      </c>
      <c r="L521" s="10">
        <f>(J521/1000+1)*'22June2017_NegControl-standards'!$AH$7</f>
        <v>1.149853155615E-2</v>
      </c>
      <c r="M521" s="10">
        <f>('22June2017_NegControl-standards'!$AH$7*Pt2Plaque2!K521)/1000</f>
        <v>2.8315681182499998E-4</v>
      </c>
      <c r="N521" s="13">
        <f>L521*($K$1/'22June2017_NegControl-standards'!$AH$7)</f>
        <v>1.1321405339265849E-2</v>
      </c>
      <c r="O521" s="13">
        <f>N521*SQRT((M521/L521)^2+('22June2017_NegControl-standards'!$AI$7/'22June2017_NegControl-standards'!$AH$7)^2)</f>
        <v>2.8095832958889984E-4</v>
      </c>
      <c r="P521">
        <v>1.328451</v>
      </c>
      <c r="Q521">
        <v>1668</v>
      </c>
      <c r="R521">
        <v>145062</v>
      </c>
      <c r="S521">
        <v>1.12975E-2</v>
      </c>
      <c r="T521">
        <v>400</v>
      </c>
      <c r="U521">
        <v>1.8689880000000001</v>
      </c>
      <c r="V521">
        <v>1.542618</v>
      </c>
      <c r="W521">
        <v>186</v>
      </c>
      <c r="X521">
        <v>466</v>
      </c>
      <c r="Y521">
        <v>6488</v>
      </c>
      <c r="Z521">
        <v>-14434</v>
      </c>
    </row>
    <row r="522" spans="1:26" x14ac:dyDescent="0.25">
      <c r="A522" t="s">
        <v>611</v>
      </c>
      <c r="B522">
        <v>516</v>
      </c>
      <c r="C522" t="s">
        <v>96</v>
      </c>
      <c r="D522">
        <v>5253.3879999999999</v>
      </c>
      <c r="E522">
        <v>53.975000000000001</v>
      </c>
      <c r="F522">
        <v>1513.925</v>
      </c>
      <c r="G522">
        <v>17.212499999999999</v>
      </c>
      <c r="H522">
        <v>2.8374999999999999</v>
      </c>
      <c r="I522">
        <v>311718</v>
      </c>
      <c r="J522" s="37">
        <v>6.3690179999999996</v>
      </c>
      <c r="K522" s="37">
        <v>27.273769999999999</v>
      </c>
      <c r="L522" s="10">
        <f>(J522/1000+1)*'22June2017_NegControl-standards'!$AH$7</f>
        <v>1.1369453980855E-2</v>
      </c>
      <c r="M522" s="10">
        <f>('22June2017_NegControl-standards'!$AH$7*Pt2Plaque2!K522)/1000</f>
        <v>3.0812541657499999E-4</v>
      </c>
      <c r="N522" s="13">
        <f>L522*($K$1/'22June2017_NegControl-standards'!$AH$7)</f>
        <v>1.1194316106785316E-2</v>
      </c>
      <c r="O522" s="13">
        <f>N522*SQRT((M522/L522)^2+('22June2017_NegControl-standards'!$AI$7/'22June2017_NegControl-standards'!$AH$7)^2)</f>
        <v>3.0532393167330277E-4</v>
      </c>
      <c r="P522">
        <v>0.64528019999999997</v>
      </c>
      <c r="Q522">
        <v>1377</v>
      </c>
      <c r="R522">
        <v>121114</v>
      </c>
      <c r="S522">
        <v>1.12975E-2</v>
      </c>
      <c r="T522">
        <v>400</v>
      </c>
      <c r="U522">
        <v>1.8689880000000001</v>
      </c>
      <c r="V522">
        <v>1.542618</v>
      </c>
      <c r="W522">
        <v>206</v>
      </c>
      <c r="X522">
        <v>466</v>
      </c>
      <c r="Y522">
        <v>6488</v>
      </c>
      <c r="Z522">
        <v>-14433</v>
      </c>
    </row>
    <row r="523" spans="1:26" x14ac:dyDescent="0.25">
      <c r="A523" t="s">
        <v>612</v>
      </c>
      <c r="B523">
        <v>517</v>
      </c>
      <c r="C523" t="s">
        <v>96</v>
      </c>
      <c r="D523">
        <v>5344.5379999999996</v>
      </c>
      <c r="E523">
        <v>53.162500000000001</v>
      </c>
      <c r="F523">
        <v>1577.125</v>
      </c>
      <c r="G523">
        <v>18.162500000000001</v>
      </c>
      <c r="H523">
        <v>2.2999999999999998</v>
      </c>
      <c r="I523">
        <v>317051.8</v>
      </c>
      <c r="J523" s="37">
        <v>19.358979999999999</v>
      </c>
      <c r="K523" s="37">
        <v>26.895569999999999</v>
      </c>
      <c r="L523" s="10">
        <f>(J523/1000+1)*'22June2017_NegControl-standards'!$AH$7</f>
        <v>1.1516208076550001E-2</v>
      </c>
      <c r="M523" s="10">
        <f>('22June2017_NegControl-standards'!$AH$7*Pt2Plaque2!K523)/1000</f>
        <v>3.0385270207499999E-4</v>
      </c>
      <c r="N523" s="13">
        <f>L523*($K$1/'22June2017_NegControl-standards'!$AH$7)</f>
        <v>1.133880956618465E-2</v>
      </c>
      <c r="O523" s="13">
        <f>N523*SQRT((M523/L523)^2+('22June2017_NegControl-standards'!$AI$7/'22June2017_NegControl-standards'!$AH$7)^2)</f>
        <v>3.0119527471326888E-4</v>
      </c>
      <c r="P523">
        <v>1.108066</v>
      </c>
      <c r="Q523">
        <v>1453</v>
      </c>
      <c r="R523">
        <v>126170</v>
      </c>
      <c r="S523">
        <v>1.12975E-2</v>
      </c>
      <c r="T523">
        <v>400</v>
      </c>
      <c r="U523">
        <v>1.8689880000000001</v>
      </c>
      <c r="V523">
        <v>1.542618</v>
      </c>
      <c r="W523">
        <v>226</v>
      </c>
      <c r="X523">
        <v>466</v>
      </c>
      <c r="Y523">
        <v>6488</v>
      </c>
      <c r="Z523">
        <v>-14432</v>
      </c>
    </row>
    <row r="524" spans="1:26" x14ac:dyDescent="0.25">
      <c r="A524" t="s">
        <v>613</v>
      </c>
      <c r="B524">
        <v>518</v>
      </c>
      <c r="C524" t="s">
        <v>96</v>
      </c>
      <c r="D524">
        <v>5341.5</v>
      </c>
      <c r="E524">
        <v>55.325000000000003</v>
      </c>
      <c r="F524">
        <v>1737.65</v>
      </c>
      <c r="G524">
        <v>18.899999999999999</v>
      </c>
      <c r="H524">
        <v>3.6749999999999998</v>
      </c>
      <c r="I524">
        <v>317122.09999999998</v>
      </c>
      <c r="J524" s="37">
        <v>-37.24194</v>
      </c>
      <c r="K524" s="37">
        <v>24.893750000000001</v>
      </c>
      <c r="L524" s="10">
        <f>(J524/1000+1)*'22June2017_NegControl-standards'!$AH$7</f>
        <v>1.087675918285E-2</v>
      </c>
      <c r="M524" s="10">
        <f>('22June2017_NegControl-standards'!$AH$7*Pt2Plaque2!K524)/1000</f>
        <v>2.8123714062499997E-4</v>
      </c>
      <c r="N524" s="13">
        <f>L524*($K$1/'22June2017_NegControl-standards'!$AH$7)</f>
        <v>1.0709210901001113E-2</v>
      </c>
      <c r="O524" s="13">
        <f>N524*SQRT((M524/L524)^2+('22June2017_NegControl-standards'!$AI$7/'22June2017_NegControl-standards'!$AH$7)^2)</f>
        <v>2.7885450518537523E-4</v>
      </c>
      <c r="P524">
        <v>0.89230050000000005</v>
      </c>
      <c r="Q524">
        <v>1512</v>
      </c>
      <c r="R524">
        <v>139012</v>
      </c>
      <c r="S524">
        <v>1.12975E-2</v>
      </c>
      <c r="T524">
        <v>400</v>
      </c>
      <c r="U524">
        <v>1.8689880000000001</v>
      </c>
      <c r="V524">
        <v>1.542618</v>
      </c>
      <c r="W524">
        <v>246</v>
      </c>
      <c r="X524">
        <v>466</v>
      </c>
      <c r="Y524">
        <v>6488</v>
      </c>
      <c r="Z524">
        <v>-14430</v>
      </c>
    </row>
    <row r="525" spans="1:26" x14ac:dyDescent="0.25">
      <c r="A525" t="s">
        <v>614</v>
      </c>
      <c r="B525">
        <v>519</v>
      </c>
      <c r="C525" t="s">
        <v>96</v>
      </c>
      <c r="D525">
        <v>5455.9</v>
      </c>
      <c r="E525">
        <v>56.075000000000003</v>
      </c>
      <c r="F525">
        <v>1744.7380000000001</v>
      </c>
      <c r="G525">
        <v>19.712499999999999</v>
      </c>
      <c r="H525">
        <v>4.125</v>
      </c>
      <c r="I525">
        <v>322114.90000000002</v>
      </c>
      <c r="J525" s="37">
        <v>6.7432779999999998E-2</v>
      </c>
      <c r="K525" s="37">
        <v>25.325209999999998</v>
      </c>
      <c r="L525" s="10">
        <f>(J525/1000+1)*'22June2017_NegControl-standards'!$AH$7</f>
        <v>1.1298261821832051E-2</v>
      </c>
      <c r="M525" s="10">
        <f>('22June2017_NegControl-standards'!$AH$7*Pt2Plaque2!K525)/1000</f>
        <v>2.8611155997499999E-4</v>
      </c>
      <c r="N525" s="13">
        <f>L525*($K$1/'22June2017_NegControl-standards'!$AH$7)</f>
        <v>1.1124220609343715E-2</v>
      </c>
      <c r="O525" s="13">
        <f>N525*SQRT((M525/L525)^2+('22June2017_NegControl-standards'!$AI$7/'22June2017_NegControl-standards'!$AH$7)^2)</f>
        <v>2.8377172376309025E-4</v>
      </c>
      <c r="P525">
        <v>1.2974460000000001</v>
      </c>
      <c r="Q525">
        <v>1577</v>
      </c>
      <c r="R525">
        <v>139579</v>
      </c>
      <c r="S525">
        <v>1.12975E-2</v>
      </c>
      <c r="T525">
        <v>400</v>
      </c>
      <c r="U525">
        <v>1.8689880000000001</v>
      </c>
      <c r="V525">
        <v>1.542618</v>
      </c>
      <c r="W525">
        <v>266</v>
      </c>
      <c r="X525">
        <v>466</v>
      </c>
      <c r="Y525">
        <v>6488</v>
      </c>
      <c r="Z525">
        <v>-14429</v>
      </c>
    </row>
    <row r="526" spans="1:26" x14ac:dyDescent="0.25">
      <c r="A526" t="s">
        <v>615</v>
      </c>
      <c r="B526">
        <v>520</v>
      </c>
      <c r="C526" t="s">
        <v>96</v>
      </c>
      <c r="D526">
        <v>5404.3620000000001</v>
      </c>
      <c r="E526">
        <v>55.3</v>
      </c>
      <c r="F526">
        <v>1410.713</v>
      </c>
      <c r="G526">
        <v>14.925000000000001</v>
      </c>
      <c r="H526">
        <v>2.3875000000000002</v>
      </c>
      <c r="I526">
        <v>328700.5</v>
      </c>
      <c r="J526" s="37">
        <v>-63.530830000000002</v>
      </c>
      <c r="K526" s="37">
        <v>27.24436</v>
      </c>
      <c r="L526" s="10">
        <f>(J526/1000+1)*'22June2017_NegControl-standards'!$AH$7</f>
        <v>1.0579760448075E-2</v>
      </c>
      <c r="M526" s="10">
        <f>('22June2017_NegControl-standards'!$AH$7*Pt2Plaque2!K526)/1000</f>
        <v>3.077931571E-4</v>
      </c>
      <c r="N526" s="13">
        <f>L526*($K$1/'22June2017_NegControl-standards'!$AH$7)</f>
        <v>1.0416787208008897E-2</v>
      </c>
      <c r="O526" s="13">
        <f>N526*SQRT((M526/L526)^2+('22June2017_NegControl-standards'!$AI$7/'22June2017_NegControl-standards'!$AH$7)^2)</f>
        <v>3.0473851884955862E-4</v>
      </c>
      <c r="P526">
        <v>1.225989</v>
      </c>
      <c r="Q526">
        <v>1194</v>
      </c>
      <c r="R526">
        <v>112857</v>
      </c>
      <c r="S526">
        <v>1.12975E-2</v>
      </c>
      <c r="T526">
        <v>400</v>
      </c>
      <c r="U526">
        <v>1.8689880000000001</v>
      </c>
      <c r="V526">
        <v>1.542618</v>
      </c>
      <c r="W526">
        <v>286</v>
      </c>
      <c r="X526">
        <v>466</v>
      </c>
      <c r="Y526">
        <v>6488</v>
      </c>
      <c r="Z526">
        <v>-14427</v>
      </c>
    </row>
    <row r="527" spans="1:26" x14ac:dyDescent="0.25">
      <c r="A527" t="s">
        <v>616</v>
      </c>
      <c r="B527">
        <v>521</v>
      </c>
      <c r="C527" t="s">
        <v>96</v>
      </c>
      <c r="D527">
        <v>5391.6379999999999</v>
      </c>
      <c r="E527">
        <v>56.412500000000001</v>
      </c>
      <c r="F527">
        <v>950.375</v>
      </c>
      <c r="G527">
        <v>10.324999999999999</v>
      </c>
      <c r="H527">
        <v>0.5625</v>
      </c>
      <c r="I527">
        <v>335796.2</v>
      </c>
      <c r="J527" s="37">
        <v>-38.359529999999999</v>
      </c>
      <c r="K527" s="37">
        <v>33.641010000000001</v>
      </c>
      <c r="L527" s="10">
        <f>(J527/1000+1)*'22June2017_NegControl-standards'!$AH$7</f>
        <v>1.0864133209824999E-2</v>
      </c>
      <c r="M527" s="10">
        <f>('22June2017_NegControl-standards'!$AH$7*Pt2Plaque2!K527)/1000</f>
        <v>3.8005931047500001E-4</v>
      </c>
      <c r="N527" s="13">
        <f>L527*($K$1/'22June2017_NegControl-standards'!$AH$7)</f>
        <v>1.0696779421579532E-2</v>
      </c>
      <c r="O527" s="13">
        <f>N527*SQRT((M527/L527)^2+('22June2017_NegControl-standards'!$AI$7/'22June2017_NegControl-standards'!$AH$7)^2)</f>
        <v>3.7564640311829719E-4</v>
      </c>
      <c r="P527">
        <v>1.067769</v>
      </c>
      <c r="Q527">
        <v>826</v>
      </c>
      <c r="R527">
        <v>76030</v>
      </c>
      <c r="S527">
        <v>1.12975E-2</v>
      </c>
      <c r="T527">
        <v>400</v>
      </c>
      <c r="U527">
        <v>1.8689880000000001</v>
      </c>
      <c r="V527">
        <v>1.542618</v>
      </c>
      <c r="W527">
        <v>306</v>
      </c>
      <c r="X527">
        <v>466</v>
      </c>
      <c r="Y527">
        <v>6488</v>
      </c>
      <c r="Z527">
        <v>-14426</v>
      </c>
    </row>
    <row r="528" spans="1:26" x14ac:dyDescent="0.25">
      <c r="A528" t="s">
        <v>617</v>
      </c>
      <c r="B528">
        <v>522</v>
      </c>
      <c r="C528" t="s">
        <v>96</v>
      </c>
      <c r="D528">
        <v>5412.7</v>
      </c>
      <c r="E528">
        <v>54.1875</v>
      </c>
      <c r="F528">
        <v>922.9375</v>
      </c>
      <c r="G528">
        <v>9.9625000000000004</v>
      </c>
      <c r="H528">
        <v>0.7</v>
      </c>
      <c r="I528">
        <v>340756.8</v>
      </c>
      <c r="J528" s="37">
        <v>-44.537379999999999</v>
      </c>
      <c r="K528" s="37">
        <v>34.026389999999999</v>
      </c>
      <c r="L528" s="10">
        <f>(J528/1000+1)*'22June2017_NegControl-standards'!$AH$7</f>
        <v>1.079433894945E-2</v>
      </c>
      <c r="M528" s="10">
        <f>('22June2017_NegControl-standards'!$AH$7*Pt2Plaque2!K528)/1000</f>
        <v>3.8441314102500001E-4</v>
      </c>
      <c r="N528" s="13">
        <f>L528*($K$1/'22June2017_NegControl-standards'!$AH$7)</f>
        <v>1.0628060289210232E-2</v>
      </c>
      <c r="O528" s="13">
        <f>N528*SQRT((M528/L528)^2+('22June2017_NegControl-standards'!$AI$7/'22June2017_NegControl-standards'!$AH$7)^2)</f>
        <v>3.7989867900854198E-4</v>
      </c>
      <c r="P528">
        <v>0.7212442</v>
      </c>
      <c r="Q528">
        <v>797</v>
      </c>
      <c r="R528">
        <v>73835</v>
      </c>
      <c r="S528">
        <v>1.12975E-2</v>
      </c>
      <c r="T528">
        <v>400</v>
      </c>
      <c r="U528">
        <v>1.8689880000000001</v>
      </c>
      <c r="V528">
        <v>1.542618</v>
      </c>
      <c r="W528">
        <v>326</v>
      </c>
      <c r="X528">
        <v>466</v>
      </c>
      <c r="Y528">
        <v>6488</v>
      </c>
      <c r="Z528">
        <v>-14425</v>
      </c>
    </row>
    <row r="529" spans="1:26" x14ac:dyDescent="0.25">
      <c r="A529" t="s">
        <v>618</v>
      </c>
      <c r="B529">
        <v>523</v>
      </c>
      <c r="C529" t="s">
        <v>96</v>
      </c>
      <c r="D529">
        <v>5564.7250000000004</v>
      </c>
      <c r="E529">
        <v>55.5625</v>
      </c>
      <c r="F529">
        <v>1171.912</v>
      </c>
      <c r="G529">
        <v>12.725</v>
      </c>
      <c r="H529">
        <v>1.8</v>
      </c>
      <c r="I529">
        <v>341388.4</v>
      </c>
      <c r="J529" s="37">
        <v>-38.874180000000003</v>
      </c>
      <c r="K529" s="37">
        <v>30.286670000000001</v>
      </c>
      <c r="L529" s="10">
        <f>(J529/1000+1)*'22June2017_NegControl-standards'!$AH$7</f>
        <v>1.0858318951450001E-2</v>
      </c>
      <c r="M529" s="10">
        <f>('22June2017_NegControl-standards'!$AH$7*Pt2Plaque2!K529)/1000</f>
        <v>3.4216365432500004E-4</v>
      </c>
      <c r="N529" s="13">
        <f>L529*($K$1/'22June2017_NegControl-standards'!$AH$7)</f>
        <v>1.0691054727474973E-2</v>
      </c>
      <c r="O529" s="13">
        <f>N529*SQRT((M529/L529)^2+('22June2017_NegControl-standards'!$AI$7/'22June2017_NegControl-standards'!$AH$7)^2)</f>
        <v>3.3849173844038676E-4</v>
      </c>
      <c r="P529">
        <v>1.0926119999999999</v>
      </c>
      <c r="Q529">
        <v>1018</v>
      </c>
      <c r="R529">
        <v>93753</v>
      </c>
      <c r="S529">
        <v>1.12975E-2</v>
      </c>
      <c r="T529">
        <v>400</v>
      </c>
      <c r="U529">
        <v>1.8689880000000001</v>
      </c>
      <c r="V529">
        <v>1.542618</v>
      </c>
      <c r="W529">
        <v>346</v>
      </c>
      <c r="X529">
        <v>466</v>
      </c>
      <c r="Y529">
        <v>6488</v>
      </c>
      <c r="Z529">
        <v>-14423</v>
      </c>
    </row>
    <row r="530" spans="1:26" x14ac:dyDescent="0.25">
      <c r="A530" t="s">
        <v>619</v>
      </c>
      <c r="B530">
        <v>524</v>
      </c>
      <c r="C530" t="s">
        <v>96</v>
      </c>
      <c r="D530">
        <v>5543.9870000000001</v>
      </c>
      <c r="E530">
        <v>56.9375</v>
      </c>
      <c r="F530">
        <v>1272.425</v>
      </c>
      <c r="G530">
        <v>13.487500000000001</v>
      </c>
      <c r="H530">
        <v>2.4249999999999998</v>
      </c>
      <c r="I530">
        <v>345850</v>
      </c>
      <c r="J530" s="37">
        <v>-61.753590000000003</v>
      </c>
      <c r="K530" s="37">
        <v>28.71414</v>
      </c>
      <c r="L530" s="10">
        <f>(J530/1000+1)*'22June2017_NegControl-standards'!$AH$7</f>
        <v>1.0599838816975E-2</v>
      </c>
      <c r="M530" s="10">
        <f>('22June2017_NegControl-standards'!$AH$7*Pt2Plaque2!K530)/1000</f>
        <v>3.2439799665000003E-4</v>
      </c>
      <c r="N530" s="13">
        <f>L530*($K$1/'22June2017_NegControl-standards'!$AH$7)</f>
        <v>1.0436556284760845E-2</v>
      </c>
      <c r="O530" s="13">
        <f>N530*SQRT((M530/L530)^2+('22June2017_NegControl-standards'!$AI$7/'22June2017_NegControl-standards'!$AH$7)^2)</f>
        <v>3.2100774628226726E-4</v>
      </c>
      <c r="P530">
        <v>0.80451419999999996</v>
      </c>
      <c r="Q530">
        <v>1079</v>
      </c>
      <c r="R530">
        <v>101794</v>
      </c>
      <c r="S530">
        <v>1.12975E-2</v>
      </c>
      <c r="T530">
        <v>400</v>
      </c>
      <c r="U530">
        <v>1.8689880000000001</v>
      </c>
      <c r="V530">
        <v>1.542618</v>
      </c>
      <c r="W530">
        <v>366</v>
      </c>
      <c r="X530">
        <v>466</v>
      </c>
      <c r="Y530">
        <v>6488</v>
      </c>
      <c r="Z530">
        <v>-14422</v>
      </c>
    </row>
    <row r="531" spans="1:26" x14ac:dyDescent="0.25">
      <c r="A531" t="s">
        <v>620</v>
      </c>
      <c r="B531">
        <v>525</v>
      </c>
      <c r="C531" t="s">
        <v>96</v>
      </c>
      <c r="D531">
        <v>5587.9620000000004</v>
      </c>
      <c r="E531">
        <v>56.375</v>
      </c>
      <c r="F531">
        <v>1336.25</v>
      </c>
      <c r="G531">
        <v>14.0875</v>
      </c>
      <c r="H531">
        <v>2.75</v>
      </c>
      <c r="I531">
        <v>347722.5</v>
      </c>
      <c r="J531" s="37">
        <v>-66.823329999999999</v>
      </c>
      <c r="K531" s="37">
        <v>27.9434</v>
      </c>
      <c r="L531" s="10">
        <f>(J531/1000+1)*'22June2017_NegControl-standards'!$AH$7</f>
        <v>1.0542563429325E-2</v>
      </c>
      <c r="M531" s="10">
        <f>('22June2017_NegControl-standards'!$AH$7*Pt2Plaque2!K531)/1000</f>
        <v>3.1569056150000001E-4</v>
      </c>
      <c r="N531" s="13">
        <f>L531*($K$1/'22June2017_NegControl-standards'!$AH$7)</f>
        <v>1.0380163181312569E-2</v>
      </c>
      <c r="O531" s="13">
        <f>N531*SQRT((M531/L531)^2+('22June2017_NegControl-standards'!$AI$7/'22June2017_NegControl-standards'!$AH$7)^2)</f>
        <v>3.1246078536011898E-4</v>
      </c>
      <c r="P531">
        <v>1.0923039999999999</v>
      </c>
      <c r="Q531">
        <v>1127</v>
      </c>
      <c r="R531">
        <v>106900</v>
      </c>
      <c r="S531">
        <v>1.12975E-2</v>
      </c>
      <c r="T531">
        <v>400</v>
      </c>
      <c r="U531">
        <v>1.8689880000000001</v>
      </c>
      <c r="V531">
        <v>1.542618</v>
      </c>
      <c r="W531">
        <v>386</v>
      </c>
      <c r="X531">
        <v>466</v>
      </c>
      <c r="Y531">
        <v>6488</v>
      </c>
      <c r="Z531">
        <v>-14421</v>
      </c>
    </row>
    <row r="532" spans="1:26" x14ac:dyDescent="0.25">
      <c r="A532" t="s">
        <v>621</v>
      </c>
      <c r="B532">
        <v>526</v>
      </c>
      <c r="C532" t="s">
        <v>96</v>
      </c>
      <c r="D532">
        <v>5539.9750000000004</v>
      </c>
      <c r="E532">
        <v>56.137500000000003</v>
      </c>
      <c r="F532">
        <v>1264.412</v>
      </c>
      <c r="G532">
        <v>14.4375</v>
      </c>
      <c r="H532">
        <v>2.9874999999999998</v>
      </c>
      <c r="I532">
        <v>349524.7</v>
      </c>
      <c r="J532" s="37">
        <v>10.69675</v>
      </c>
      <c r="K532" s="37">
        <v>29.908539999999999</v>
      </c>
      <c r="L532" s="10">
        <f>(J532/1000+1)*'22June2017_NegControl-standards'!$AH$7</f>
        <v>1.1418346533125E-2</v>
      </c>
      <c r="M532" s="10">
        <f>('22June2017_NegControl-standards'!$AH$7*Pt2Plaque2!K532)/1000</f>
        <v>3.3789173065000002E-4</v>
      </c>
      <c r="N532" s="13">
        <f>L532*($K$1/'22June2017_NegControl-standards'!$AH$7)</f>
        <v>1.1242455506117908E-2</v>
      </c>
      <c r="O532" s="13">
        <f>N532*SQRT((M532/L532)^2+('22June2017_NegControl-standards'!$AI$7/'22June2017_NegControl-standards'!$AH$7)^2)</f>
        <v>3.3447658565453973E-4</v>
      </c>
      <c r="P532">
        <v>1.269838</v>
      </c>
      <c r="Q532">
        <v>1155</v>
      </c>
      <c r="R532">
        <v>101153</v>
      </c>
      <c r="S532">
        <v>1.12975E-2</v>
      </c>
      <c r="T532">
        <v>400</v>
      </c>
      <c r="U532">
        <v>1.8689880000000001</v>
      </c>
      <c r="V532">
        <v>1.542618</v>
      </c>
      <c r="W532">
        <v>406</v>
      </c>
      <c r="X532">
        <v>466</v>
      </c>
      <c r="Y532">
        <v>6488</v>
      </c>
      <c r="Z532">
        <v>-14419</v>
      </c>
    </row>
    <row r="533" spans="1:26" x14ac:dyDescent="0.25">
      <c r="A533" t="s">
        <v>622</v>
      </c>
      <c r="B533">
        <v>527</v>
      </c>
      <c r="C533" t="s">
        <v>96</v>
      </c>
      <c r="D533">
        <v>5295.0129999999999</v>
      </c>
      <c r="E533">
        <v>52.862499999999997</v>
      </c>
      <c r="F533">
        <v>957.96249999999998</v>
      </c>
      <c r="G533">
        <v>10.15</v>
      </c>
      <c r="H533">
        <v>1.825</v>
      </c>
      <c r="I533">
        <v>351846.3</v>
      </c>
      <c r="J533" s="37">
        <v>-62.146070000000002</v>
      </c>
      <c r="K533" s="37">
        <v>33.086120000000001</v>
      </c>
      <c r="L533" s="10">
        <f>(J533/1000+1)*'22June2017_NegControl-standards'!$AH$7</f>
        <v>1.0595404774174999E-2</v>
      </c>
      <c r="M533" s="10">
        <f>('22June2017_NegControl-standards'!$AH$7*Pt2Plaque2!K533)/1000</f>
        <v>3.7379044070000002E-4</v>
      </c>
      <c r="N533" s="13">
        <f>L533*($K$1/'22June2017_NegControl-standards'!$AH$7)</f>
        <v>1.0432190545050055E-2</v>
      </c>
      <c r="O533" s="13">
        <f>N533*SQRT((M533/L533)^2+('22June2017_NegControl-standards'!$AI$7/'22June2017_NegControl-standards'!$AH$7)^2)</f>
        <v>3.6942670545389328E-4</v>
      </c>
      <c r="P533">
        <v>0.7764837</v>
      </c>
      <c r="Q533">
        <v>812</v>
      </c>
      <c r="R533">
        <v>76637</v>
      </c>
      <c r="S533">
        <v>1.12975E-2</v>
      </c>
      <c r="T533">
        <v>400</v>
      </c>
      <c r="U533">
        <v>1.8689880000000001</v>
      </c>
      <c r="V533">
        <v>1.542618</v>
      </c>
      <c r="W533">
        <v>426</v>
      </c>
      <c r="X533">
        <v>466</v>
      </c>
      <c r="Y533">
        <v>6488</v>
      </c>
      <c r="Z533">
        <v>-14418</v>
      </c>
    </row>
    <row r="534" spans="1:26" x14ac:dyDescent="0.25">
      <c r="A534" t="s">
        <v>623</v>
      </c>
      <c r="B534">
        <v>528</v>
      </c>
      <c r="C534" t="s">
        <v>96</v>
      </c>
      <c r="D534">
        <v>5255.7879999999996</v>
      </c>
      <c r="E534">
        <v>53.8125</v>
      </c>
      <c r="F534">
        <v>1024.55</v>
      </c>
      <c r="G534">
        <v>11.0375</v>
      </c>
      <c r="H534">
        <v>2.0125000000000002</v>
      </c>
      <c r="I534">
        <v>350353.3</v>
      </c>
      <c r="J534" s="37">
        <v>-46.42418</v>
      </c>
      <c r="K534" s="37">
        <v>32.262779999999999</v>
      </c>
      <c r="L534" s="10">
        <f>(J534/1000+1)*'22June2017_NegControl-standards'!$AH$7</f>
        <v>1.0773022826450001E-2</v>
      </c>
      <c r="M534" s="10">
        <f>('22June2017_NegControl-standards'!$AH$7*Pt2Plaque2!K534)/1000</f>
        <v>3.6448875705E-4</v>
      </c>
      <c r="N534" s="13">
        <f>L534*($K$1/'22June2017_NegControl-standards'!$AH$7)</f>
        <v>1.0607072525027808E-2</v>
      </c>
      <c r="O534" s="13">
        <f>N534*SQRT((M534/L534)^2+('22June2017_NegControl-standards'!$AI$7/'22June2017_NegControl-standards'!$AH$7)^2)</f>
        <v>3.6035198373506229E-4</v>
      </c>
      <c r="P534">
        <v>1.074279</v>
      </c>
      <c r="Q534">
        <v>883</v>
      </c>
      <c r="R534">
        <v>81964</v>
      </c>
      <c r="S534">
        <v>1.12975E-2</v>
      </c>
      <c r="T534">
        <v>400</v>
      </c>
      <c r="U534">
        <v>1.8689880000000001</v>
      </c>
      <c r="V534">
        <v>1.542618</v>
      </c>
      <c r="W534">
        <v>446</v>
      </c>
      <c r="X534">
        <v>466</v>
      </c>
      <c r="Y534">
        <v>6488</v>
      </c>
      <c r="Z534">
        <v>-14416</v>
      </c>
    </row>
    <row r="535" spans="1:26" x14ac:dyDescent="0.25">
      <c r="A535" t="s">
        <v>624</v>
      </c>
      <c r="B535">
        <v>529</v>
      </c>
      <c r="C535" t="s">
        <v>96</v>
      </c>
      <c r="D535">
        <v>4991.95</v>
      </c>
      <c r="E535">
        <v>55.137500000000003</v>
      </c>
      <c r="F535">
        <v>798.33749999999998</v>
      </c>
      <c r="G535">
        <v>8.7624999999999993</v>
      </c>
      <c r="H535">
        <v>1.4750000000000001</v>
      </c>
      <c r="I535">
        <v>346369</v>
      </c>
      <c r="J535" s="37">
        <v>-28.46339</v>
      </c>
      <c r="K535" s="37">
        <v>36.89526</v>
      </c>
      <c r="L535" s="10">
        <f>(J535/1000+1)*'22June2017_NegControl-standards'!$AH$7</f>
        <v>1.0975934851475001E-2</v>
      </c>
      <c r="M535" s="10">
        <f>('22June2017_NegControl-standards'!$AH$7*Pt2Plaque2!K535)/1000</f>
        <v>4.1682419985000004E-4</v>
      </c>
      <c r="N535" s="13">
        <f>L535*($K$1/'22June2017_NegControl-standards'!$AH$7)</f>
        <v>1.0806858843159066E-2</v>
      </c>
      <c r="O535" s="13">
        <f>N535*SQRT((M535/L535)^2+('22June2017_NegControl-standards'!$AI$7/'22June2017_NegControl-standards'!$AH$7)^2)</f>
        <v>4.1174538606307228E-4</v>
      </c>
      <c r="P535">
        <v>0.96025369999999999</v>
      </c>
      <c r="Q535">
        <v>701</v>
      </c>
      <c r="R535">
        <v>63867</v>
      </c>
      <c r="S535">
        <v>1.12975E-2</v>
      </c>
      <c r="T535">
        <v>400</v>
      </c>
      <c r="U535">
        <v>1.8689880000000001</v>
      </c>
      <c r="V535">
        <v>1.542618</v>
      </c>
      <c r="W535">
        <v>466</v>
      </c>
      <c r="X535">
        <v>466</v>
      </c>
      <c r="Y535">
        <v>6488</v>
      </c>
      <c r="Z535">
        <v>-1441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1"/>
  <sheetViews>
    <sheetView tabSelected="1" zoomScale="80" zoomScaleNormal="80" workbookViewId="0">
      <selection activeCell="Q16" sqref="Q16"/>
    </sheetView>
  </sheetViews>
  <sheetFormatPr defaultRowHeight="15" x14ac:dyDescent="0.25"/>
  <cols>
    <col min="1" max="1" width="8.42578125" bestFit="1" customWidth="1"/>
    <col min="2" max="2" width="10.140625" bestFit="1" customWidth="1"/>
    <col min="3" max="3" width="17" bestFit="1" customWidth="1"/>
    <col min="4" max="4" width="20.140625" bestFit="1" customWidth="1"/>
    <col min="5" max="5" width="21.7109375" bestFit="1" customWidth="1"/>
    <col min="6" max="6" width="12.140625" bestFit="1" customWidth="1"/>
    <col min="7" max="7" width="11.42578125" style="21" bestFit="1" customWidth="1"/>
    <col min="8" max="8" width="8.85546875" bestFit="1" customWidth="1"/>
    <col min="9" max="9" width="8" bestFit="1" customWidth="1"/>
    <col min="10" max="10" width="10.85546875" bestFit="1" customWidth="1"/>
    <col min="11" max="11" width="5.7109375" bestFit="1" customWidth="1"/>
    <col min="12" max="12" width="13" bestFit="1" customWidth="1"/>
    <col min="13" max="13" width="11.5703125" style="21" bestFit="1" customWidth="1"/>
    <col min="15" max="15" width="12" customWidth="1"/>
    <col min="16" max="16" width="10.28515625" bestFit="1" customWidth="1"/>
  </cols>
  <sheetData>
    <row r="1" spans="1:16" x14ac:dyDescent="0.25">
      <c r="A1" s="11" t="s">
        <v>73</v>
      </c>
      <c r="B1" s="11" t="s">
        <v>74</v>
      </c>
      <c r="C1" s="12" t="s">
        <v>628</v>
      </c>
      <c r="D1" s="12" t="s">
        <v>629</v>
      </c>
      <c r="E1" s="11" t="s">
        <v>630</v>
      </c>
      <c r="F1" s="15" t="s">
        <v>631</v>
      </c>
      <c r="G1" s="16" t="s">
        <v>632</v>
      </c>
      <c r="H1" s="17" t="s">
        <v>633</v>
      </c>
      <c r="I1" s="18" t="s">
        <v>634</v>
      </c>
      <c r="J1" s="17" t="s">
        <v>635</v>
      </c>
      <c r="K1" s="19" t="s">
        <v>636</v>
      </c>
      <c r="L1" s="19" t="s">
        <v>637</v>
      </c>
      <c r="M1" s="20" t="s">
        <v>638</v>
      </c>
    </row>
    <row r="2" spans="1:16" x14ac:dyDescent="0.25">
      <c r="A2" s="10" t="s">
        <v>99</v>
      </c>
      <c r="B2" s="10">
        <v>4</v>
      </c>
      <c r="C2" s="13">
        <v>1.3356726362625138E-2</v>
      </c>
      <c r="D2" s="13">
        <v>2.0045666277542843E-4</v>
      </c>
      <c r="E2" s="9">
        <f>IF(C2&gt;=$P$6,1,0)</f>
        <v>1</v>
      </c>
      <c r="F2" s="30">
        <f t="shared" ref="F2:F65" si="0">IF(C2&gt;=$P$11,1,0)</f>
        <v>1</v>
      </c>
      <c r="G2" s="31">
        <f>IF(C2&gt;=$P$8,1,0)</f>
        <v>1</v>
      </c>
      <c r="H2" s="33">
        <f t="shared" ref="H2:H65" si="1">D2/SQRT(40)</f>
        <v>3.1694981326332184E-5</v>
      </c>
      <c r="I2" s="34">
        <f>(C2-$P$3)/H2</f>
        <v>64.970108088195417</v>
      </c>
      <c r="J2" s="30">
        <f t="shared" ref="J2:J65" si="2">_xlfn.T.DIST.RT(I2,39)</f>
        <v>1.1390362159041515E-41</v>
      </c>
      <c r="K2" s="35">
        <v>1</v>
      </c>
      <c r="L2" s="35">
        <f>(K2/265)*0.01</f>
        <v>3.7735849056603776E-5</v>
      </c>
      <c r="M2" s="36" t="str">
        <f>IF(J2&lt;=L2,"Yes","No")</f>
        <v>Yes</v>
      </c>
      <c r="O2" s="22" t="s">
        <v>639</v>
      </c>
    </row>
    <row r="3" spans="1:16" x14ac:dyDescent="0.25">
      <c r="A3" s="10" t="s">
        <v>95</v>
      </c>
      <c r="B3" s="10">
        <v>1</v>
      </c>
      <c r="C3" s="13">
        <v>1.3376800889877642E-2</v>
      </c>
      <c r="D3" s="13">
        <v>2.0252457873075653E-4</v>
      </c>
      <c r="E3" s="9">
        <f t="shared" ref="E3:E65" si="3">IF(C3&gt;=$P$6,1,0)</f>
        <v>1</v>
      </c>
      <c r="F3" s="30">
        <f t="shared" si="0"/>
        <v>1</v>
      </c>
      <c r="G3" s="31">
        <f t="shared" ref="G3:G65" si="4">IF(C3&gt;=$P$8,1,0)</f>
        <v>1</v>
      </c>
      <c r="H3" s="33">
        <f t="shared" si="1"/>
        <v>3.2021947547764173E-5</v>
      </c>
      <c r="I3" s="34">
        <f t="shared" ref="I3:I65" si="5">(C3-$P$3)/H3</f>
        <v>64.933617381520619</v>
      </c>
      <c r="J3" s="30">
        <f t="shared" si="2"/>
        <v>1.1640407152658909E-41</v>
      </c>
      <c r="K3" s="35">
        <v>2</v>
      </c>
      <c r="L3" s="35">
        <f t="shared" ref="L3:L66" si="6">(K3/265)*0.01</f>
        <v>7.5471698113207552E-5</v>
      </c>
      <c r="M3" s="36" t="str">
        <f t="shared" ref="M3:M66" si="7">IF(J3&lt;=L3,"Yes","No")</f>
        <v>Yes</v>
      </c>
      <c r="O3" s="25" t="s">
        <v>63</v>
      </c>
      <c r="P3" s="38">
        <v>1.12975E-2</v>
      </c>
    </row>
    <row r="4" spans="1:16" x14ac:dyDescent="0.25">
      <c r="A4" s="10" t="s">
        <v>120</v>
      </c>
      <c r="B4" s="10">
        <v>25</v>
      </c>
      <c r="C4" s="13">
        <v>1.3381535038932147E-2</v>
      </c>
      <c r="D4" s="13">
        <v>2.0829526965632754E-4</v>
      </c>
      <c r="E4" s="9">
        <f t="shared" si="3"/>
        <v>1</v>
      </c>
      <c r="F4" s="30">
        <f t="shared" si="0"/>
        <v>1</v>
      </c>
      <c r="G4" s="31">
        <f t="shared" si="4"/>
        <v>1</v>
      </c>
      <c r="H4" s="33">
        <f t="shared" si="1"/>
        <v>3.2934373897647652E-5</v>
      </c>
      <c r="I4" s="34">
        <f t="shared" si="5"/>
        <v>63.278416811834397</v>
      </c>
      <c r="J4" s="30">
        <f t="shared" si="2"/>
        <v>3.1571966091962186E-41</v>
      </c>
      <c r="K4" s="35">
        <v>3</v>
      </c>
      <c r="L4" s="35">
        <f t="shared" si="6"/>
        <v>1.1320754716981132E-4</v>
      </c>
      <c r="M4" s="36" t="str">
        <f t="shared" si="7"/>
        <v>Yes</v>
      </c>
      <c r="O4" s="26" t="s">
        <v>64</v>
      </c>
      <c r="P4" s="27">
        <v>7.9739158092704919E-5</v>
      </c>
    </row>
    <row r="5" spans="1:16" x14ac:dyDescent="0.25">
      <c r="A5" s="10" t="s">
        <v>97</v>
      </c>
      <c r="B5" s="10">
        <v>2</v>
      </c>
      <c r="C5" s="13">
        <v>1.3309651835372634E-2</v>
      </c>
      <c r="D5" s="13">
        <v>2.1332361984723026E-4</v>
      </c>
      <c r="E5" s="9">
        <f t="shared" si="3"/>
        <v>1</v>
      </c>
      <c r="F5" s="30">
        <f t="shared" si="0"/>
        <v>1</v>
      </c>
      <c r="G5" s="31">
        <f t="shared" si="4"/>
        <v>1</v>
      </c>
      <c r="H5" s="33">
        <f t="shared" si="1"/>
        <v>3.3729425871457404E-5</v>
      </c>
      <c r="I5" s="34">
        <f t="shared" si="5"/>
        <v>59.655679970389357</v>
      </c>
      <c r="J5" s="30">
        <f t="shared" si="2"/>
        <v>3.0752645008051436E-40</v>
      </c>
      <c r="K5" s="35">
        <v>4</v>
      </c>
      <c r="L5" s="35">
        <f t="shared" si="6"/>
        <v>1.509433962264151E-4</v>
      </c>
      <c r="M5" s="36" t="str">
        <f t="shared" si="7"/>
        <v>Yes</v>
      </c>
      <c r="O5" s="26" t="s">
        <v>65</v>
      </c>
      <c r="P5" s="27">
        <v>1.5947831618540984E-4</v>
      </c>
    </row>
    <row r="6" spans="1:16" x14ac:dyDescent="0.25">
      <c r="A6" s="10" t="s">
        <v>98</v>
      </c>
      <c r="B6" s="10">
        <v>3</v>
      </c>
      <c r="C6" s="13">
        <v>1.3036094549499442E-2</v>
      </c>
      <c r="D6" s="13">
        <v>1.8622777801278513E-4</v>
      </c>
      <c r="E6" s="9">
        <f t="shared" si="3"/>
        <v>1</v>
      </c>
      <c r="F6" s="30">
        <f t="shared" si="0"/>
        <v>1</v>
      </c>
      <c r="G6" s="31">
        <f t="shared" si="4"/>
        <v>1</v>
      </c>
      <c r="H6" s="33">
        <f t="shared" si="1"/>
        <v>2.9445197105631323E-5</v>
      </c>
      <c r="I6" s="34">
        <f t="shared" si="5"/>
        <v>59.045098026086571</v>
      </c>
      <c r="J6" s="30">
        <f t="shared" si="2"/>
        <v>4.5737341600145209E-40</v>
      </c>
      <c r="K6" s="35">
        <v>5</v>
      </c>
      <c r="L6" s="35">
        <f t="shared" si="6"/>
        <v>1.8867924528301886E-4</v>
      </c>
      <c r="M6" s="36" t="str">
        <f t="shared" si="7"/>
        <v>Yes</v>
      </c>
      <c r="O6" s="26" t="s">
        <v>66</v>
      </c>
      <c r="P6" s="28">
        <v>1.1456978316185411E-2</v>
      </c>
    </row>
    <row r="7" spans="1:16" x14ac:dyDescent="0.25">
      <c r="A7" s="10" t="s">
        <v>121</v>
      </c>
      <c r="B7" s="10">
        <v>26</v>
      </c>
      <c r="C7" s="13">
        <v>1.3161791991101221E-2</v>
      </c>
      <c r="D7" s="13">
        <v>2.129017608217984E-4</v>
      </c>
      <c r="E7" s="9">
        <f t="shared" si="3"/>
        <v>1</v>
      </c>
      <c r="F7" s="30">
        <f t="shared" si="0"/>
        <v>1</v>
      </c>
      <c r="G7" s="31">
        <f t="shared" si="4"/>
        <v>1</v>
      </c>
      <c r="H7" s="33">
        <f t="shared" si="1"/>
        <v>3.3662724102864228E-5</v>
      </c>
      <c r="I7" s="34">
        <f t="shared" si="5"/>
        <v>55.381495134037458</v>
      </c>
      <c r="J7" s="30">
        <f t="shared" si="2"/>
        <v>5.4042431950052188E-39</v>
      </c>
      <c r="K7" s="35">
        <v>6</v>
      </c>
      <c r="L7" s="35">
        <f t="shared" si="6"/>
        <v>2.2641509433962264E-4</v>
      </c>
      <c r="M7" s="36" t="str">
        <f t="shared" si="7"/>
        <v>Yes</v>
      </c>
      <c r="O7" s="26" t="s">
        <v>67</v>
      </c>
      <c r="P7" s="28">
        <v>1.113802168381459E-2</v>
      </c>
    </row>
    <row r="8" spans="1:16" x14ac:dyDescent="0.25">
      <c r="A8" s="10" t="s">
        <v>144</v>
      </c>
      <c r="B8" s="10">
        <v>49</v>
      </c>
      <c r="C8" s="13">
        <v>1.3177043381535039E-2</v>
      </c>
      <c r="D8" s="13">
        <v>2.1661134647506876E-4</v>
      </c>
      <c r="E8" s="9">
        <f t="shared" si="3"/>
        <v>1</v>
      </c>
      <c r="F8" s="30">
        <f t="shared" si="0"/>
        <v>1</v>
      </c>
      <c r="G8" s="31">
        <f t="shared" si="4"/>
        <v>1</v>
      </c>
      <c r="H8" s="33">
        <f t="shared" si="1"/>
        <v>3.4249261094855124E-5</v>
      </c>
      <c r="I8" s="34">
        <f t="shared" si="5"/>
        <v>54.878362961745218</v>
      </c>
      <c r="J8" s="30">
        <f t="shared" si="2"/>
        <v>7.6807172586686605E-39</v>
      </c>
      <c r="K8" s="35">
        <v>7</v>
      </c>
      <c r="L8" s="35">
        <f t="shared" si="6"/>
        <v>2.6415094339622642E-4</v>
      </c>
      <c r="M8" s="36" t="str">
        <f t="shared" si="7"/>
        <v>Yes</v>
      </c>
      <c r="O8" s="29" t="s">
        <v>641</v>
      </c>
      <c r="P8" s="21">
        <v>1.1536717474278115E-2</v>
      </c>
    </row>
    <row r="9" spans="1:16" x14ac:dyDescent="0.25">
      <c r="A9" s="10" t="s">
        <v>122</v>
      </c>
      <c r="B9" s="10">
        <v>27</v>
      </c>
      <c r="C9" s="13">
        <v>1.2979598442714124E-2</v>
      </c>
      <c r="D9" s="13">
        <v>2.1995884223715363E-4</v>
      </c>
      <c r="E9" s="9">
        <f t="shared" si="3"/>
        <v>1</v>
      </c>
      <c r="F9" s="30">
        <f t="shared" si="0"/>
        <v>1</v>
      </c>
      <c r="G9" s="31">
        <f t="shared" si="4"/>
        <v>1</v>
      </c>
      <c r="H9" s="33">
        <f t="shared" si="1"/>
        <v>3.4778546648152591E-5</v>
      </c>
      <c r="I9" s="34">
        <f t="shared" si="5"/>
        <v>48.365978593975427</v>
      </c>
      <c r="J9" s="30">
        <f t="shared" si="2"/>
        <v>9.8783156499746083E-37</v>
      </c>
      <c r="K9" s="35">
        <v>8</v>
      </c>
      <c r="L9" s="35">
        <f t="shared" si="6"/>
        <v>3.0188679245283021E-4</v>
      </c>
      <c r="M9" s="36" t="str">
        <f t="shared" si="7"/>
        <v>Yes</v>
      </c>
      <c r="O9" s="29"/>
      <c r="P9" s="21"/>
    </row>
    <row r="10" spans="1:16" x14ac:dyDescent="0.25">
      <c r="A10" s="10" t="s">
        <v>123</v>
      </c>
      <c r="B10" s="10">
        <v>28</v>
      </c>
      <c r="C10" s="13">
        <v>1.288634149054505E-2</v>
      </c>
      <c r="D10" s="13">
        <v>2.1665317842530234E-4</v>
      </c>
      <c r="E10" s="9">
        <f t="shared" si="3"/>
        <v>1</v>
      </c>
      <c r="F10" s="30">
        <f t="shared" si="0"/>
        <v>1</v>
      </c>
      <c r="G10" s="31">
        <f t="shared" si="4"/>
        <v>1</v>
      </c>
      <c r="H10" s="33">
        <f t="shared" si="1"/>
        <v>3.4255875306940369E-5</v>
      </c>
      <c r="I10" s="34">
        <f t="shared" si="5"/>
        <v>46.381576191198484</v>
      </c>
      <c r="J10" s="30">
        <f t="shared" si="2"/>
        <v>4.9253176019047336E-36</v>
      </c>
      <c r="K10" s="35">
        <v>9</v>
      </c>
      <c r="L10" s="35">
        <f t="shared" si="6"/>
        <v>3.3962264150943399E-4</v>
      </c>
      <c r="M10" s="36" t="str">
        <f t="shared" si="7"/>
        <v>Yes</v>
      </c>
      <c r="O10" s="29"/>
      <c r="P10" s="21"/>
    </row>
    <row r="11" spans="1:16" x14ac:dyDescent="0.25">
      <c r="A11" s="10" t="s">
        <v>119</v>
      </c>
      <c r="B11" s="10">
        <v>24</v>
      </c>
      <c r="C11" s="13">
        <v>1.2768618464961069E-2</v>
      </c>
      <c r="D11" s="13">
        <v>2.045986090662233E-4</v>
      </c>
      <c r="E11" s="9">
        <f t="shared" si="3"/>
        <v>1</v>
      </c>
      <c r="F11" s="30">
        <f t="shared" si="0"/>
        <v>1</v>
      </c>
      <c r="G11" s="31">
        <f t="shared" si="4"/>
        <v>1</v>
      </c>
      <c r="H11" s="33">
        <f t="shared" si="1"/>
        <v>3.2349880537582076E-5</v>
      </c>
      <c r="I11" s="34">
        <f t="shared" si="5"/>
        <v>45.47523640008545</v>
      </c>
      <c r="J11" s="30">
        <f t="shared" si="2"/>
        <v>1.0489735400008168E-35</v>
      </c>
      <c r="K11" s="35">
        <v>10</v>
      </c>
      <c r="L11" s="35">
        <f t="shared" si="6"/>
        <v>3.7735849056603772E-4</v>
      </c>
      <c r="M11" s="36" t="str">
        <f t="shared" si="7"/>
        <v>Yes</v>
      </c>
      <c r="O11" s="23" t="s">
        <v>640</v>
      </c>
      <c r="P11" s="24">
        <f>1/89.9</f>
        <v>1.1123470522803113E-2</v>
      </c>
    </row>
    <row r="12" spans="1:16" x14ac:dyDescent="0.25">
      <c r="A12" s="10" t="s">
        <v>143</v>
      </c>
      <c r="B12" s="10">
        <v>48</v>
      </c>
      <c r="C12" s="13">
        <v>1.2914243604004449E-2</v>
      </c>
      <c r="D12" s="13">
        <v>2.3151010963959182E-4</v>
      </c>
      <c r="E12" s="9">
        <f t="shared" si="3"/>
        <v>1</v>
      </c>
      <c r="F12" s="30">
        <f t="shared" si="0"/>
        <v>1</v>
      </c>
      <c r="G12" s="31">
        <f t="shared" si="4"/>
        <v>1</v>
      </c>
      <c r="H12" s="33">
        <f t="shared" si="1"/>
        <v>3.6604962390820665E-5</v>
      </c>
      <c r="I12" s="34">
        <f t="shared" si="5"/>
        <v>44.167334110139009</v>
      </c>
      <c r="J12" s="30">
        <f t="shared" si="2"/>
        <v>3.2052018791451061E-35</v>
      </c>
      <c r="K12" s="35">
        <v>11</v>
      </c>
      <c r="L12" s="35">
        <f t="shared" si="6"/>
        <v>4.150943396226415E-4</v>
      </c>
      <c r="M12" s="36" t="str">
        <f t="shared" si="7"/>
        <v>Yes</v>
      </c>
    </row>
    <row r="13" spans="1:16" x14ac:dyDescent="0.25">
      <c r="A13" s="10" t="s">
        <v>167</v>
      </c>
      <c r="B13" s="10">
        <v>72</v>
      </c>
      <c r="C13" s="13">
        <v>1.2653411568409342E-2</v>
      </c>
      <c r="D13" s="13">
        <v>1.9613625094303167E-4</v>
      </c>
      <c r="E13" s="9">
        <f t="shared" si="3"/>
        <v>1</v>
      </c>
      <c r="F13" s="30">
        <f t="shared" si="0"/>
        <v>1</v>
      </c>
      <c r="G13" s="31">
        <f t="shared" si="4"/>
        <v>1</v>
      </c>
      <c r="H13" s="33">
        <f t="shared" si="1"/>
        <v>3.1011864235316414E-5</v>
      </c>
      <c r="I13" s="34">
        <f t="shared" si="5"/>
        <v>43.722349553730638</v>
      </c>
      <c r="J13" s="30">
        <f t="shared" si="2"/>
        <v>4.7212059845600829E-35</v>
      </c>
      <c r="K13" s="35">
        <v>12</v>
      </c>
      <c r="L13" s="35">
        <f t="shared" si="6"/>
        <v>4.5283018867924528E-4</v>
      </c>
      <c r="M13" s="36" t="str">
        <f t="shared" si="7"/>
        <v>Yes</v>
      </c>
    </row>
    <row r="14" spans="1:16" x14ac:dyDescent="0.25">
      <c r="A14" s="10" t="s">
        <v>100</v>
      </c>
      <c r="B14" s="10">
        <v>5</v>
      </c>
      <c r="C14" s="13">
        <v>1.2678246941045607E-2</v>
      </c>
      <c r="D14" s="13">
        <v>2.0179444036746654E-4</v>
      </c>
      <c r="E14" s="9">
        <f t="shared" si="3"/>
        <v>1</v>
      </c>
      <c r="F14" s="30">
        <f t="shared" si="0"/>
        <v>1</v>
      </c>
      <c r="G14" s="31">
        <f t="shared" si="4"/>
        <v>1</v>
      </c>
      <c r="H14" s="33">
        <f t="shared" si="1"/>
        <v>3.1906502536010983E-5</v>
      </c>
      <c r="I14" s="34">
        <f t="shared" si="5"/>
        <v>43.274781981736766</v>
      </c>
      <c r="J14" s="30">
        <f t="shared" si="2"/>
        <v>6.9967204664790649E-35</v>
      </c>
      <c r="K14" s="35">
        <v>13</v>
      </c>
      <c r="L14" s="35">
        <f t="shared" si="6"/>
        <v>4.9056603773584906E-4</v>
      </c>
      <c r="M14" s="36" t="str">
        <f t="shared" si="7"/>
        <v>Yes</v>
      </c>
    </row>
    <row r="15" spans="1:16" x14ac:dyDescent="0.25">
      <c r="A15" s="10" t="s">
        <v>145</v>
      </c>
      <c r="B15" s="10">
        <v>50</v>
      </c>
      <c r="C15" s="13">
        <v>1.273003003337041E-2</v>
      </c>
      <c r="D15" s="13">
        <v>2.1106153581712867E-4</v>
      </c>
      <c r="E15" s="9">
        <f t="shared" si="3"/>
        <v>1</v>
      </c>
      <c r="F15" s="30">
        <f t="shared" si="0"/>
        <v>1</v>
      </c>
      <c r="G15" s="31">
        <f t="shared" si="4"/>
        <v>1</v>
      </c>
      <c r="H15" s="33">
        <f t="shared" si="1"/>
        <v>3.3371758981766707E-5</v>
      </c>
      <c r="I15" s="34">
        <f t="shared" si="5"/>
        <v>42.926416739168594</v>
      </c>
      <c r="J15" s="30">
        <f t="shared" si="2"/>
        <v>9.5290113189768117E-35</v>
      </c>
      <c r="K15" s="35">
        <v>14</v>
      </c>
      <c r="L15" s="35">
        <f t="shared" si="6"/>
        <v>5.2830188679245285E-4</v>
      </c>
      <c r="M15" s="36" t="str">
        <f t="shared" si="7"/>
        <v>Yes</v>
      </c>
    </row>
    <row r="16" spans="1:16" x14ac:dyDescent="0.25">
      <c r="A16" s="10" t="s">
        <v>102</v>
      </c>
      <c r="B16" s="10">
        <v>7</v>
      </c>
      <c r="C16" s="13">
        <v>1.284933259176863E-2</v>
      </c>
      <c r="D16" s="13">
        <v>2.3658198587205031E-4</v>
      </c>
      <c r="E16" s="9">
        <f t="shared" si="3"/>
        <v>1</v>
      </c>
      <c r="F16" s="30">
        <f t="shared" si="0"/>
        <v>1</v>
      </c>
      <c r="G16" s="31">
        <f t="shared" si="4"/>
        <v>1</v>
      </c>
      <c r="H16" s="33">
        <f t="shared" si="1"/>
        <v>3.7406896436072787E-5</v>
      </c>
      <c r="I16" s="34">
        <f t="shared" si="5"/>
        <v>41.485200313815483</v>
      </c>
      <c r="J16" s="30">
        <f t="shared" si="2"/>
        <v>3.5105724670699215E-34</v>
      </c>
      <c r="K16" s="35">
        <v>15</v>
      </c>
      <c r="L16" s="35">
        <f t="shared" si="6"/>
        <v>5.6603773584905663E-4</v>
      </c>
      <c r="M16" s="36" t="str">
        <f t="shared" si="7"/>
        <v>Yes</v>
      </c>
    </row>
    <row r="17" spans="1:13" x14ac:dyDescent="0.25">
      <c r="A17" s="10" t="s">
        <v>165</v>
      </c>
      <c r="B17" s="10">
        <v>70</v>
      </c>
      <c r="C17" s="13">
        <v>1.2680214682981089E-2</v>
      </c>
      <c r="D17" s="13">
        <v>2.1095263434336078E-4</v>
      </c>
      <c r="E17" s="9">
        <f t="shared" si="3"/>
        <v>1</v>
      </c>
      <c r="F17" s="30">
        <f t="shared" si="0"/>
        <v>1</v>
      </c>
      <c r="G17" s="31">
        <f t="shared" si="4"/>
        <v>1</v>
      </c>
      <c r="H17" s="33">
        <f t="shared" si="1"/>
        <v>3.3354540146883933E-5</v>
      </c>
      <c r="I17" s="34">
        <f t="shared" si="5"/>
        <v>41.45506659339344</v>
      </c>
      <c r="J17" s="30">
        <f t="shared" si="2"/>
        <v>3.6092675681979811E-34</v>
      </c>
      <c r="K17" s="35">
        <v>16</v>
      </c>
      <c r="L17" s="35">
        <f t="shared" si="6"/>
        <v>6.0377358490566041E-4</v>
      </c>
      <c r="M17" s="36" t="str">
        <f t="shared" si="7"/>
        <v>Yes</v>
      </c>
    </row>
    <row r="18" spans="1:13" x14ac:dyDescent="0.25">
      <c r="A18" s="10" t="s">
        <v>101</v>
      </c>
      <c r="B18" s="10">
        <v>6</v>
      </c>
      <c r="C18" s="13">
        <v>1.2646715239154616E-2</v>
      </c>
      <c r="D18" s="13">
        <v>2.0996417893344405E-4</v>
      </c>
      <c r="E18" s="9">
        <f t="shared" si="3"/>
        <v>1</v>
      </c>
      <c r="F18" s="30">
        <f t="shared" si="0"/>
        <v>1</v>
      </c>
      <c r="G18" s="31">
        <f t="shared" si="4"/>
        <v>1</v>
      </c>
      <c r="H18" s="33">
        <f t="shared" si="1"/>
        <v>3.319825162384132E-5</v>
      </c>
      <c r="I18" s="34">
        <f t="shared" si="5"/>
        <v>40.641153469228982</v>
      </c>
      <c r="J18" s="30">
        <f t="shared" si="2"/>
        <v>7.6887774638838387E-34</v>
      </c>
      <c r="K18" s="35">
        <v>17</v>
      </c>
      <c r="L18" s="35">
        <f t="shared" si="6"/>
        <v>6.4150943396226419E-4</v>
      </c>
      <c r="M18" s="36" t="str">
        <f t="shared" si="7"/>
        <v>Yes</v>
      </c>
    </row>
    <row r="19" spans="1:13" x14ac:dyDescent="0.25">
      <c r="A19" s="10" t="s">
        <v>281</v>
      </c>
      <c r="B19" s="10">
        <v>186</v>
      </c>
      <c r="C19" s="13">
        <v>1.287716573971079E-2</v>
      </c>
      <c r="D19" s="13">
        <v>2.4903104367084356E-4</v>
      </c>
      <c r="E19" s="9">
        <f t="shared" si="3"/>
        <v>1</v>
      </c>
      <c r="F19" s="30">
        <f t="shared" si="0"/>
        <v>1</v>
      </c>
      <c r="G19" s="31">
        <f t="shared" si="4"/>
        <v>1</v>
      </c>
      <c r="H19" s="33">
        <f t="shared" si="1"/>
        <v>3.9375265304436231E-5</v>
      </c>
      <c r="I19" s="34">
        <f t="shared" si="5"/>
        <v>40.118224664579373</v>
      </c>
      <c r="J19" s="30">
        <f t="shared" si="2"/>
        <v>1.2595234827694446E-33</v>
      </c>
      <c r="K19" s="35">
        <v>18</v>
      </c>
      <c r="L19" s="35">
        <f t="shared" si="6"/>
        <v>6.7924528301886798E-4</v>
      </c>
      <c r="M19" s="36" t="str">
        <f t="shared" si="7"/>
        <v>Yes</v>
      </c>
    </row>
    <row r="20" spans="1:13" x14ac:dyDescent="0.25">
      <c r="A20" s="10" t="s">
        <v>304</v>
      </c>
      <c r="B20" s="10">
        <v>209</v>
      </c>
      <c r="C20" s="13">
        <v>1.3030753058954394E-2</v>
      </c>
      <c r="D20" s="13">
        <v>2.7554111477866544E-4</v>
      </c>
      <c r="E20" s="9">
        <f t="shared" si="3"/>
        <v>1</v>
      </c>
      <c r="F20" s="30">
        <f t="shared" si="0"/>
        <v>1</v>
      </c>
      <c r="G20" s="31">
        <f t="shared" si="4"/>
        <v>1</v>
      </c>
      <c r="H20" s="33">
        <f t="shared" si="1"/>
        <v>4.3566875586123248E-5</v>
      </c>
      <c r="I20" s="34">
        <f t="shared" si="5"/>
        <v>39.783735593526544</v>
      </c>
      <c r="J20" s="30">
        <f t="shared" si="2"/>
        <v>1.732669929165055E-33</v>
      </c>
      <c r="K20" s="35">
        <v>19</v>
      </c>
      <c r="L20" s="35">
        <f t="shared" si="6"/>
        <v>7.1698113207547165E-4</v>
      </c>
      <c r="M20" s="36" t="str">
        <f t="shared" si="7"/>
        <v>Yes</v>
      </c>
    </row>
    <row r="21" spans="1:13" x14ac:dyDescent="0.25">
      <c r="A21" s="10" t="s">
        <v>189</v>
      </c>
      <c r="B21" s="10">
        <v>94</v>
      </c>
      <c r="C21" s="13">
        <v>1.2516725250278086E-2</v>
      </c>
      <c r="D21" s="13">
        <v>1.956839611257784E-4</v>
      </c>
      <c r="E21" s="9">
        <f t="shared" si="3"/>
        <v>1</v>
      </c>
      <c r="F21" s="30">
        <f t="shared" si="0"/>
        <v>1</v>
      </c>
      <c r="G21" s="31">
        <f t="shared" si="4"/>
        <v>1</v>
      </c>
      <c r="H21" s="33">
        <f t="shared" si="1"/>
        <v>3.0940350936065328E-5</v>
      </c>
      <c r="I21" s="34">
        <f t="shared" si="5"/>
        <v>39.405669728745941</v>
      </c>
      <c r="J21" s="30">
        <f t="shared" si="2"/>
        <v>2.4923716543396701E-33</v>
      </c>
      <c r="K21" s="35">
        <v>20</v>
      </c>
      <c r="L21" s="35">
        <f t="shared" si="6"/>
        <v>7.5471698113207543E-4</v>
      </c>
      <c r="M21" s="36" t="str">
        <f t="shared" si="7"/>
        <v>Yes</v>
      </c>
    </row>
    <row r="22" spans="1:13" x14ac:dyDescent="0.25">
      <c r="A22" s="10" t="s">
        <v>142</v>
      </c>
      <c r="B22" s="10">
        <v>47</v>
      </c>
      <c r="C22" s="13">
        <v>1.2688984427141267E-2</v>
      </c>
      <c r="D22" s="13">
        <v>2.2727737514260189E-4</v>
      </c>
      <c r="E22" s="9">
        <f t="shared" si="3"/>
        <v>1</v>
      </c>
      <c r="F22" s="30">
        <f t="shared" si="0"/>
        <v>1</v>
      </c>
      <c r="G22" s="31">
        <f t="shared" si="4"/>
        <v>1</v>
      </c>
      <c r="H22" s="33">
        <f t="shared" si="1"/>
        <v>3.5935708303757905E-5</v>
      </c>
      <c r="I22" s="34">
        <f t="shared" si="5"/>
        <v>38.721497163192282</v>
      </c>
      <c r="J22" s="30">
        <f t="shared" si="2"/>
        <v>4.8535047192984192E-33</v>
      </c>
      <c r="K22" s="35">
        <v>21</v>
      </c>
      <c r="L22" s="35">
        <f t="shared" si="6"/>
        <v>7.9245283018867922E-4</v>
      </c>
      <c r="M22" s="36" t="str">
        <f t="shared" si="7"/>
        <v>Yes</v>
      </c>
    </row>
    <row r="23" spans="1:13" x14ac:dyDescent="0.25">
      <c r="A23" s="10" t="s">
        <v>235</v>
      </c>
      <c r="B23" s="10">
        <v>140</v>
      </c>
      <c r="C23" s="13">
        <v>1.2734632925472745E-2</v>
      </c>
      <c r="D23" s="13">
        <v>2.3690603221173762E-4</v>
      </c>
      <c r="E23" s="9">
        <f t="shared" si="3"/>
        <v>1</v>
      </c>
      <c r="F23" s="30">
        <f t="shared" si="0"/>
        <v>1</v>
      </c>
      <c r="G23" s="31">
        <f t="shared" si="4"/>
        <v>1</v>
      </c>
      <c r="H23" s="33">
        <f t="shared" si="1"/>
        <v>3.7458132661115416E-5</v>
      </c>
      <c r="I23" s="34">
        <f t="shared" si="5"/>
        <v>38.366379298042396</v>
      </c>
      <c r="J23" s="30">
        <f t="shared" si="2"/>
        <v>6.8898926717253074E-33</v>
      </c>
      <c r="K23" s="35">
        <v>22</v>
      </c>
      <c r="L23" s="35">
        <f t="shared" si="6"/>
        <v>8.30188679245283E-4</v>
      </c>
      <c r="M23" s="36" t="str">
        <f t="shared" si="7"/>
        <v>Yes</v>
      </c>
    </row>
    <row r="24" spans="1:13" x14ac:dyDescent="0.25">
      <c r="A24" s="10" t="s">
        <v>213</v>
      </c>
      <c r="B24" s="10">
        <v>118</v>
      </c>
      <c r="C24" s="13">
        <v>1.245718131256952E-2</v>
      </c>
      <c r="D24" s="13">
        <v>1.93927678267542E-4</v>
      </c>
      <c r="E24" s="9">
        <f t="shared" si="3"/>
        <v>1</v>
      </c>
      <c r="F24" s="30">
        <f t="shared" si="0"/>
        <v>1</v>
      </c>
      <c r="G24" s="31">
        <f t="shared" si="4"/>
        <v>1</v>
      </c>
      <c r="H24" s="33">
        <f t="shared" si="1"/>
        <v>3.0662658233688447E-5</v>
      </c>
      <c r="I24" s="34">
        <f t="shared" si="5"/>
        <v>37.820638502091811</v>
      </c>
      <c r="J24" s="30">
        <f t="shared" si="2"/>
        <v>1.1876054086635619E-32</v>
      </c>
      <c r="K24" s="35">
        <v>23</v>
      </c>
      <c r="L24" s="35">
        <f t="shared" si="6"/>
        <v>8.6792452830188678E-4</v>
      </c>
      <c r="M24" s="36" t="str">
        <f t="shared" si="7"/>
        <v>Yes</v>
      </c>
    </row>
    <row r="25" spans="1:13" x14ac:dyDescent="0.25">
      <c r="A25" s="10" t="s">
        <v>124</v>
      </c>
      <c r="B25" s="10">
        <v>29</v>
      </c>
      <c r="C25" s="13">
        <v>1.2487740823136818E-2</v>
      </c>
      <c r="D25" s="13">
        <v>2.0190845112365017E-4</v>
      </c>
      <c r="E25" s="9">
        <f t="shared" si="3"/>
        <v>1</v>
      </c>
      <c r="F25" s="30">
        <f t="shared" si="0"/>
        <v>1</v>
      </c>
      <c r="G25" s="31">
        <f t="shared" si="4"/>
        <v>1</v>
      </c>
      <c r="H25" s="33">
        <f t="shared" si="1"/>
        <v>3.1924529219375904E-5</v>
      </c>
      <c r="I25" s="34">
        <f t="shared" si="5"/>
        <v>37.282956154430202</v>
      </c>
      <c r="J25" s="30">
        <f t="shared" si="2"/>
        <v>2.0456243689333418E-32</v>
      </c>
      <c r="K25" s="35">
        <v>24</v>
      </c>
      <c r="L25" s="35">
        <f t="shared" si="6"/>
        <v>9.0566037735849056E-4</v>
      </c>
      <c r="M25" s="36" t="str">
        <f t="shared" si="7"/>
        <v>Yes</v>
      </c>
    </row>
    <row r="26" spans="1:13" x14ac:dyDescent="0.25">
      <c r="A26" s="10" t="s">
        <v>168</v>
      </c>
      <c r="B26" s="10">
        <v>73</v>
      </c>
      <c r="C26" s="13">
        <v>1.2571104560622912E-2</v>
      </c>
      <c r="D26" s="13">
        <v>2.1605425238415831E-4</v>
      </c>
      <c r="E26" s="9">
        <f t="shared" si="3"/>
        <v>1</v>
      </c>
      <c r="F26" s="30">
        <f t="shared" si="0"/>
        <v>1</v>
      </c>
      <c r="G26" s="31">
        <f t="shared" si="4"/>
        <v>1</v>
      </c>
      <c r="H26" s="33">
        <f t="shared" si="1"/>
        <v>3.416117678494023E-5</v>
      </c>
      <c r="I26" s="34">
        <f t="shared" si="5"/>
        <v>37.28222153003739</v>
      </c>
      <c r="J26" s="30">
        <f t="shared" si="2"/>
        <v>2.0471550737135874E-32</v>
      </c>
      <c r="K26" s="35">
        <v>25</v>
      </c>
      <c r="L26" s="35">
        <f t="shared" si="6"/>
        <v>9.4339622641509446E-4</v>
      </c>
      <c r="M26" s="36" t="str">
        <f t="shared" si="7"/>
        <v>Yes</v>
      </c>
    </row>
    <row r="27" spans="1:13" x14ac:dyDescent="0.25">
      <c r="A27" s="10" t="s">
        <v>103</v>
      </c>
      <c r="B27" s="10">
        <v>8</v>
      </c>
      <c r="C27" s="13">
        <v>1.2811087875417128E-2</v>
      </c>
      <c r="D27" s="13">
        <v>2.6430603322273518E-4</v>
      </c>
      <c r="E27" s="9">
        <f t="shared" si="3"/>
        <v>1</v>
      </c>
      <c r="F27" s="30">
        <f t="shared" si="0"/>
        <v>1</v>
      </c>
      <c r="G27" s="31">
        <f t="shared" si="4"/>
        <v>1</v>
      </c>
      <c r="H27" s="33">
        <f t="shared" si="1"/>
        <v>4.1790453215398843E-5</v>
      </c>
      <c r="I27" s="34">
        <f t="shared" si="5"/>
        <v>36.218508270673766</v>
      </c>
      <c r="J27" s="30">
        <f t="shared" si="2"/>
        <v>6.1376076505205232E-32</v>
      </c>
      <c r="K27" s="35">
        <v>26</v>
      </c>
      <c r="L27" s="35">
        <f t="shared" si="6"/>
        <v>9.8113207547169813E-4</v>
      </c>
      <c r="M27" s="36" t="str">
        <f t="shared" si="7"/>
        <v>Yes</v>
      </c>
    </row>
    <row r="28" spans="1:13" x14ac:dyDescent="0.25">
      <c r="A28" s="10" t="s">
        <v>166</v>
      </c>
      <c r="B28" s="10">
        <v>71</v>
      </c>
      <c r="C28" s="13">
        <v>1.246270745272525E-2</v>
      </c>
      <c r="D28" s="13">
        <v>2.051292763063639E-4</v>
      </c>
      <c r="E28" s="9">
        <f t="shared" si="3"/>
        <v>1</v>
      </c>
      <c r="F28" s="30">
        <f t="shared" si="0"/>
        <v>1</v>
      </c>
      <c r="G28" s="31">
        <f t="shared" si="4"/>
        <v>1</v>
      </c>
      <c r="H28" s="33">
        <f t="shared" si="1"/>
        <v>3.2433786395506066E-5</v>
      </c>
      <c r="I28" s="34">
        <f t="shared" si="5"/>
        <v>35.92572999391453</v>
      </c>
      <c r="J28" s="30">
        <f t="shared" si="2"/>
        <v>8.3477475378419132E-32</v>
      </c>
      <c r="K28" s="35">
        <v>27</v>
      </c>
      <c r="L28" s="35">
        <f t="shared" si="6"/>
        <v>1.0188679245283019E-3</v>
      </c>
      <c r="M28" s="36" t="str">
        <f t="shared" si="7"/>
        <v>Yes</v>
      </c>
    </row>
    <row r="29" spans="1:13" x14ac:dyDescent="0.25">
      <c r="A29" s="10" t="s">
        <v>146</v>
      </c>
      <c r="B29" s="10">
        <v>51</v>
      </c>
      <c r="C29" s="13">
        <v>1.2421616240266962E-2</v>
      </c>
      <c r="D29" s="13">
        <v>1.9938054797349273E-4</v>
      </c>
      <c r="E29" s="9">
        <f t="shared" si="3"/>
        <v>1</v>
      </c>
      <c r="F29" s="30">
        <f t="shared" si="0"/>
        <v>1</v>
      </c>
      <c r="G29" s="31">
        <f t="shared" si="4"/>
        <v>1</v>
      </c>
      <c r="H29" s="33">
        <f t="shared" si="1"/>
        <v>3.1524832636435296E-5</v>
      </c>
      <c r="I29" s="34">
        <f t="shared" si="5"/>
        <v>35.658119211321306</v>
      </c>
      <c r="J29" s="30">
        <f t="shared" si="2"/>
        <v>1.1080478016450454E-31</v>
      </c>
      <c r="K29" s="35">
        <v>28</v>
      </c>
      <c r="L29" s="35">
        <f t="shared" si="6"/>
        <v>1.0566037735849057E-3</v>
      </c>
      <c r="M29" s="36" t="str">
        <f t="shared" si="7"/>
        <v>Yes</v>
      </c>
    </row>
    <row r="30" spans="1:13" x14ac:dyDescent="0.25">
      <c r="A30" s="10" t="s">
        <v>188</v>
      </c>
      <c r="B30" s="10">
        <v>93</v>
      </c>
      <c r="C30" s="13">
        <v>1.2407979977753059E-2</v>
      </c>
      <c r="D30" s="13">
        <v>1.976044289613952E-4</v>
      </c>
      <c r="E30" s="9">
        <f t="shared" si="3"/>
        <v>1</v>
      </c>
      <c r="F30" s="30">
        <f t="shared" si="0"/>
        <v>1</v>
      </c>
      <c r="G30" s="31">
        <f t="shared" si="4"/>
        <v>1</v>
      </c>
      <c r="H30" s="33">
        <f t="shared" si="1"/>
        <v>3.1244003562747476E-5</v>
      </c>
      <c r="I30" s="34">
        <f t="shared" si="5"/>
        <v>35.542179334440171</v>
      </c>
      <c r="J30" s="30">
        <f t="shared" si="2"/>
        <v>1.2534661638672057E-31</v>
      </c>
      <c r="K30" s="35">
        <v>29</v>
      </c>
      <c r="L30" s="35">
        <f t="shared" si="6"/>
        <v>1.0943396226415095E-3</v>
      </c>
      <c r="M30" s="36" t="str">
        <f t="shared" si="7"/>
        <v>Yes</v>
      </c>
    </row>
    <row r="31" spans="1:13" x14ac:dyDescent="0.25">
      <c r="A31" s="10" t="s">
        <v>190</v>
      </c>
      <c r="B31" s="10">
        <v>95</v>
      </c>
      <c r="C31" s="13">
        <v>1.238149276974416E-2</v>
      </c>
      <c r="D31" s="13">
        <v>1.9351399720905874E-4</v>
      </c>
      <c r="E31" s="9">
        <f t="shared" si="3"/>
        <v>1</v>
      </c>
      <c r="F31" s="30">
        <f t="shared" si="0"/>
        <v>1</v>
      </c>
      <c r="G31" s="31">
        <f t="shared" si="4"/>
        <v>1</v>
      </c>
      <c r="H31" s="33">
        <f t="shared" si="1"/>
        <v>3.0597249515204625E-5</v>
      </c>
      <c r="I31" s="34">
        <f t="shared" si="5"/>
        <v>35.427784749262955</v>
      </c>
      <c r="J31" s="30">
        <f t="shared" si="2"/>
        <v>1.4161667958181746E-31</v>
      </c>
      <c r="K31" s="35">
        <v>30</v>
      </c>
      <c r="L31" s="35">
        <f t="shared" si="6"/>
        <v>1.1320754716981133E-3</v>
      </c>
      <c r="M31" s="36" t="str">
        <f t="shared" si="7"/>
        <v>Yes</v>
      </c>
    </row>
    <row r="32" spans="1:13" x14ac:dyDescent="0.25">
      <c r="A32" s="10" t="s">
        <v>125</v>
      </c>
      <c r="B32" s="10">
        <v>30</v>
      </c>
      <c r="C32" s="13">
        <v>1.2718727474972191E-2</v>
      </c>
      <c r="D32" s="13">
        <v>2.5546146666267927E-4</v>
      </c>
      <c r="E32" s="9">
        <f t="shared" si="3"/>
        <v>1</v>
      </c>
      <c r="F32" s="30">
        <f t="shared" si="0"/>
        <v>1</v>
      </c>
      <c r="G32" s="31">
        <f t="shared" si="4"/>
        <v>1</v>
      </c>
      <c r="H32" s="33">
        <f t="shared" si="1"/>
        <v>4.0392004453061992E-5</v>
      </c>
      <c r="I32" s="34">
        <f t="shared" si="5"/>
        <v>35.185861514343635</v>
      </c>
      <c r="J32" s="30">
        <f t="shared" si="2"/>
        <v>1.8354216355467104E-31</v>
      </c>
      <c r="K32" s="35">
        <v>31</v>
      </c>
      <c r="L32" s="35">
        <f t="shared" si="6"/>
        <v>1.169811320754717E-3</v>
      </c>
      <c r="M32" s="36" t="str">
        <f t="shared" si="7"/>
        <v>Yes</v>
      </c>
    </row>
    <row r="33" spans="1:13" x14ac:dyDescent="0.25">
      <c r="A33" s="10" t="s">
        <v>212</v>
      </c>
      <c r="B33" s="10">
        <v>117</v>
      </c>
      <c r="C33" s="13">
        <v>1.2447593993325916E-2</v>
      </c>
      <c r="D33" s="13">
        <v>2.0790929712352524E-4</v>
      </c>
      <c r="E33" s="9">
        <f t="shared" si="3"/>
        <v>1</v>
      </c>
      <c r="F33" s="30">
        <f t="shared" si="0"/>
        <v>1</v>
      </c>
      <c r="G33" s="31">
        <f t="shared" si="4"/>
        <v>1</v>
      </c>
      <c r="H33" s="33">
        <f t="shared" si="1"/>
        <v>3.2873346281751688E-5</v>
      </c>
      <c r="I33" s="34">
        <f t="shared" si="5"/>
        <v>34.985607594330737</v>
      </c>
      <c r="J33" s="30">
        <f t="shared" si="2"/>
        <v>2.2777781970170463E-31</v>
      </c>
      <c r="K33" s="35">
        <v>32</v>
      </c>
      <c r="L33" s="35">
        <f t="shared" si="6"/>
        <v>1.2075471698113208E-3</v>
      </c>
      <c r="M33" s="36" t="str">
        <f t="shared" si="7"/>
        <v>Yes</v>
      </c>
    </row>
    <row r="34" spans="1:13" x14ac:dyDescent="0.25">
      <c r="A34" s="10" t="s">
        <v>258</v>
      </c>
      <c r="B34" s="10">
        <v>163</v>
      </c>
      <c r="C34" s="13">
        <v>1.2614879866518353E-2</v>
      </c>
      <c r="D34" s="13">
        <v>2.3891565328656072E-4</v>
      </c>
      <c r="E34" s="9">
        <f t="shared" si="3"/>
        <v>1</v>
      </c>
      <c r="F34" s="30">
        <f t="shared" si="0"/>
        <v>1</v>
      </c>
      <c r="G34" s="31">
        <f t="shared" si="4"/>
        <v>1</v>
      </c>
      <c r="H34" s="33">
        <f t="shared" si="1"/>
        <v>3.7775881652631249E-5</v>
      </c>
      <c r="I34" s="34">
        <f t="shared" si="5"/>
        <v>34.873570354554289</v>
      </c>
      <c r="J34" s="30">
        <f t="shared" si="2"/>
        <v>2.5715615743968051E-31</v>
      </c>
      <c r="K34" s="35">
        <v>33</v>
      </c>
      <c r="L34" s="35">
        <f t="shared" si="6"/>
        <v>1.2452830188679246E-3</v>
      </c>
      <c r="M34" s="36" t="str">
        <f t="shared" si="7"/>
        <v>Yes</v>
      </c>
    </row>
    <row r="35" spans="1:13" x14ac:dyDescent="0.25">
      <c r="A35" s="10" t="s">
        <v>260</v>
      </c>
      <c r="B35" s="10">
        <v>165</v>
      </c>
      <c r="C35" s="13">
        <v>1.2750764182424915E-2</v>
      </c>
      <c r="D35" s="13">
        <v>2.714266071730806E-4</v>
      </c>
      <c r="E35" s="9">
        <f t="shared" si="3"/>
        <v>1</v>
      </c>
      <c r="F35" s="30">
        <f t="shared" si="0"/>
        <v>1</v>
      </c>
      <c r="G35" s="31">
        <f t="shared" si="4"/>
        <v>1</v>
      </c>
      <c r="H35" s="33">
        <f t="shared" si="1"/>
        <v>4.2916314811936557E-5</v>
      </c>
      <c r="I35" s="34">
        <f t="shared" si="5"/>
        <v>33.862744012230756</v>
      </c>
      <c r="J35" s="30">
        <f t="shared" si="2"/>
        <v>7.8136159624545538E-31</v>
      </c>
      <c r="K35" s="35">
        <v>34</v>
      </c>
      <c r="L35" s="35">
        <f t="shared" si="6"/>
        <v>1.2830188679245284E-3</v>
      </c>
      <c r="M35" s="36" t="str">
        <f t="shared" si="7"/>
        <v>Yes</v>
      </c>
    </row>
    <row r="36" spans="1:13" x14ac:dyDescent="0.25">
      <c r="A36" s="10" t="s">
        <v>170</v>
      </c>
      <c r="B36" s="10">
        <v>75</v>
      </c>
      <c r="C36" s="13">
        <v>1.266718131256952E-2</v>
      </c>
      <c r="D36" s="13">
        <v>2.5975845658875006E-4</v>
      </c>
      <c r="E36" s="9">
        <f t="shared" si="3"/>
        <v>1</v>
      </c>
      <c r="F36" s="30">
        <f t="shared" si="0"/>
        <v>1</v>
      </c>
      <c r="G36" s="31">
        <f t="shared" si="4"/>
        <v>1</v>
      </c>
      <c r="H36" s="33">
        <f t="shared" si="1"/>
        <v>4.10714182155211E-5</v>
      </c>
      <c r="I36" s="34">
        <f t="shared" si="5"/>
        <v>33.348770801683941</v>
      </c>
      <c r="J36" s="30">
        <f t="shared" si="2"/>
        <v>1.3914416068467193E-30</v>
      </c>
      <c r="K36" s="35">
        <v>35</v>
      </c>
      <c r="L36" s="35">
        <f t="shared" si="6"/>
        <v>1.3207547169811322E-3</v>
      </c>
      <c r="M36" s="36" t="str">
        <f t="shared" si="7"/>
        <v>Yes</v>
      </c>
    </row>
    <row r="37" spans="1:13" x14ac:dyDescent="0.25">
      <c r="A37" s="10" t="s">
        <v>305</v>
      </c>
      <c r="B37" s="10">
        <v>210</v>
      </c>
      <c r="C37" s="13">
        <v>1.2899436040044492E-2</v>
      </c>
      <c r="D37" s="13">
        <v>3.1236471136953634E-4</v>
      </c>
      <c r="E37" s="9">
        <f t="shared" si="3"/>
        <v>1</v>
      </c>
      <c r="F37" s="30">
        <f t="shared" si="0"/>
        <v>1</v>
      </c>
      <c r="G37" s="31">
        <f t="shared" si="4"/>
        <v>1</v>
      </c>
      <c r="H37" s="33">
        <f t="shared" si="1"/>
        <v>4.9389197429441425E-5</v>
      </c>
      <c r="I37" s="34">
        <f t="shared" si="5"/>
        <v>32.4349477906187</v>
      </c>
      <c r="J37" s="30">
        <f t="shared" si="2"/>
        <v>3.9635399065649677E-30</v>
      </c>
      <c r="K37" s="35">
        <v>36</v>
      </c>
      <c r="L37" s="35">
        <f t="shared" si="6"/>
        <v>1.358490566037736E-3</v>
      </c>
      <c r="M37" s="36" t="str">
        <f t="shared" si="7"/>
        <v>Yes</v>
      </c>
    </row>
    <row r="38" spans="1:13" x14ac:dyDescent="0.25">
      <c r="A38" s="10" t="s">
        <v>234</v>
      </c>
      <c r="B38" s="10">
        <v>139</v>
      </c>
      <c r="C38" s="13">
        <v>1.2424745272525026E-2</v>
      </c>
      <c r="D38" s="13">
        <v>2.2000481374849265E-4</v>
      </c>
      <c r="E38" s="9">
        <f t="shared" si="3"/>
        <v>1</v>
      </c>
      <c r="F38" s="30">
        <f t="shared" si="0"/>
        <v>1</v>
      </c>
      <c r="G38" s="31">
        <f t="shared" si="4"/>
        <v>1</v>
      </c>
      <c r="H38" s="33">
        <f t="shared" si="1"/>
        <v>3.4785815382318169E-5</v>
      </c>
      <c r="I38" s="34">
        <f t="shared" si="5"/>
        <v>32.405314066549408</v>
      </c>
      <c r="J38" s="30">
        <f t="shared" si="2"/>
        <v>4.1022732356641763E-30</v>
      </c>
      <c r="K38" s="35">
        <v>37</v>
      </c>
      <c r="L38" s="35">
        <f t="shared" si="6"/>
        <v>1.3962264150943395E-3</v>
      </c>
      <c r="M38" s="36" t="str">
        <f t="shared" si="7"/>
        <v>Yes</v>
      </c>
    </row>
    <row r="39" spans="1:13" x14ac:dyDescent="0.25">
      <c r="A39" s="10" t="s">
        <v>163</v>
      </c>
      <c r="B39" s="10">
        <v>68</v>
      </c>
      <c r="C39" s="13">
        <v>1.2952533926585094E-2</v>
      </c>
      <c r="D39" s="13">
        <v>3.3567826296164297E-4</v>
      </c>
      <c r="E39" s="9">
        <f t="shared" si="3"/>
        <v>1</v>
      </c>
      <c r="F39" s="30">
        <f t="shared" si="0"/>
        <v>1</v>
      </c>
      <c r="G39" s="31">
        <f t="shared" si="4"/>
        <v>1</v>
      </c>
      <c r="H39" s="33">
        <f t="shared" si="1"/>
        <v>5.3075393598386511E-5</v>
      </c>
      <c r="I39" s="34">
        <f t="shared" si="5"/>
        <v>31.182697185601398</v>
      </c>
      <c r="J39" s="30">
        <f t="shared" si="2"/>
        <v>1.7410121415003616E-29</v>
      </c>
      <c r="K39" s="35">
        <v>38</v>
      </c>
      <c r="L39" s="35">
        <f t="shared" si="6"/>
        <v>1.4339622641509433E-3</v>
      </c>
      <c r="M39" s="36" t="str">
        <f t="shared" si="7"/>
        <v>Yes</v>
      </c>
    </row>
    <row r="40" spans="1:13" x14ac:dyDescent="0.25">
      <c r="A40" s="10" t="s">
        <v>351</v>
      </c>
      <c r="B40" s="10">
        <v>256</v>
      </c>
      <c r="C40" s="13">
        <v>1.2697523915461624E-2</v>
      </c>
      <c r="D40" s="13">
        <v>2.8540808830001147E-4</v>
      </c>
      <c r="E40" s="9">
        <f t="shared" si="3"/>
        <v>1</v>
      </c>
      <c r="F40" s="30">
        <f t="shared" si="0"/>
        <v>1</v>
      </c>
      <c r="G40" s="31">
        <f t="shared" si="4"/>
        <v>1</v>
      </c>
      <c r="H40" s="33">
        <f t="shared" si="1"/>
        <v>4.5126981083124518E-5</v>
      </c>
      <c r="I40" s="34">
        <f t="shared" si="5"/>
        <v>31.024098706775003</v>
      </c>
      <c r="J40" s="30">
        <f t="shared" si="2"/>
        <v>2.1081529965038913E-29</v>
      </c>
      <c r="K40" s="35">
        <v>39</v>
      </c>
      <c r="L40" s="35">
        <f t="shared" si="6"/>
        <v>1.4716981132075471E-3</v>
      </c>
      <c r="M40" s="36" t="str">
        <f t="shared" si="7"/>
        <v>Yes</v>
      </c>
    </row>
    <row r="41" spans="1:13" x14ac:dyDescent="0.25">
      <c r="A41" s="10" t="s">
        <v>214</v>
      </c>
      <c r="B41" s="10">
        <v>119</v>
      </c>
      <c r="C41" s="13">
        <v>1.2386132369299219E-2</v>
      </c>
      <c r="D41" s="13">
        <v>2.2268574865290519E-4</v>
      </c>
      <c r="E41" s="9">
        <f t="shared" si="3"/>
        <v>1</v>
      </c>
      <c r="F41" s="30">
        <f t="shared" si="0"/>
        <v>1</v>
      </c>
      <c r="G41" s="31">
        <f t="shared" si="4"/>
        <v>1</v>
      </c>
      <c r="H41" s="33">
        <f t="shared" si="1"/>
        <v>3.5209708410147642E-5</v>
      </c>
      <c r="I41" s="34">
        <f t="shared" si="5"/>
        <v>30.918528396147369</v>
      </c>
      <c r="J41" s="30">
        <f t="shared" si="2"/>
        <v>2.3957162432099028E-29</v>
      </c>
      <c r="K41" s="35">
        <v>40</v>
      </c>
      <c r="L41" s="35">
        <f t="shared" si="6"/>
        <v>1.5094339622641509E-3</v>
      </c>
      <c r="M41" s="36" t="str">
        <f t="shared" si="7"/>
        <v>Yes</v>
      </c>
    </row>
    <row r="42" spans="1:13" x14ac:dyDescent="0.25">
      <c r="A42" s="10" t="s">
        <v>306</v>
      </c>
      <c r="B42" s="10">
        <v>211</v>
      </c>
      <c r="C42" s="13">
        <v>1.263682424916574E-2</v>
      </c>
      <c r="D42" s="13">
        <v>2.8247948754722831E-4</v>
      </c>
      <c r="E42" s="9">
        <f t="shared" si="3"/>
        <v>1</v>
      </c>
      <c r="F42" s="30">
        <f t="shared" si="0"/>
        <v>1</v>
      </c>
      <c r="G42" s="31">
        <f t="shared" si="4"/>
        <v>1</v>
      </c>
      <c r="H42" s="33">
        <f t="shared" si="1"/>
        <v>4.4663928646320597E-5</v>
      </c>
      <c r="I42" s="34">
        <f t="shared" si="5"/>
        <v>29.986709404168653</v>
      </c>
      <c r="J42" s="30">
        <f t="shared" si="2"/>
        <v>7.5392757586580206E-29</v>
      </c>
      <c r="K42" s="35">
        <v>41</v>
      </c>
      <c r="L42" s="35">
        <f t="shared" si="6"/>
        <v>1.5471698113207547E-3</v>
      </c>
      <c r="M42" s="36" t="str">
        <f t="shared" si="7"/>
        <v>Yes</v>
      </c>
    </row>
    <row r="43" spans="1:13" x14ac:dyDescent="0.25">
      <c r="A43" s="10" t="s">
        <v>236</v>
      </c>
      <c r="B43" s="10">
        <v>141</v>
      </c>
      <c r="C43" s="13">
        <v>1.2222029143492769E-2</v>
      </c>
      <c r="D43" s="13">
        <v>1.980148582642085E-4</v>
      </c>
      <c r="E43" s="9">
        <f t="shared" si="3"/>
        <v>1</v>
      </c>
      <c r="F43" s="30">
        <f t="shared" si="0"/>
        <v>1</v>
      </c>
      <c r="G43" s="31">
        <f t="shared" si="4"/>
        <v>1</v>
      </c>
      <c r="H43" s="33">
        <f t="shared" si="1"/>
        <v>3.1308898133515725E-5</v>
      </c>
      <c r="I43" s="34">
        <f t="shared" si="5"/>
        <v>29.529277573108622</v>
      </c>
      <c r="J43" s="30">
        <f t="shared" si="2"/>
        <v>1.3396044652248566E-28</v>
      </c>
      <c r="K43" s="35">
        <v>42</v>
      </c>
      <c r="L43" s="35">
        <f t="shared" si="6"/>
        <v>1.5849056603773584E-3</v>
      </c>
      <c r="M43" s="36" t="str">
        <f t="shared" si="7"/>
        <v>Yes</v>
      </c>
    </row>
    <row r="44" spans="1:13" x14ac:dyDescent="0.25">
      <c r="A44" s="10" t="s">
        <v>104</v>
      </c>
      <c r="B44" s="10">
        <v>9</v>
      </c>
      <c r="C44" s="13">
        <v>1.2559070077864293E-2</v>
      </c>
      <c r="D44" s="13">
        <v>2.7203197164986885E-4</v>
      </c>
      <c r="E44" s="9">
        <f t="shared" si="3"/>
        <v>1</v>
      </c>
      <c r="F44" s="30">
        <f t="shared" si="0"/>
        <v>1</v>
      </c>
      <c r="G44" s="31">
        <f t="shared" si="4"/>
        <v>1</v>
      </c>
      <c r="H44" s="33">
        <f t="shared" si="1"/>
        <v>4.3012031339996903E-5</v>
      </c>
      <c r="I44" s="34">
        <f t="shared" si="5"/>
        <v>29.33063235009686</v>
      </c>
      <c r="J44" s="30">
        <f t="shared" si="2"/>
        <v>1.7238315492100815E-28</v>
      </c>
      <c r="K44" s="35">
        <v>43</v>
      </c>
      <c r="L44" s="35">
        <f t="shared" si="6"/>
        <v>1.6226415094339622E-3</v>
      </c>
      <c r="M44" s="36" t="str">
        <f t="shared" si="7"/>
        <v>Yes</v>
      </c>
    </row>
    <row r="45" spans="1:13" x14ac:dyDescent="0.25">
      <c r="A45" s="10" t="s">
        <v>151</v>
      </c>
      <c r="B45" s="10">
        <v>56</v>
      </c>
      <c r="C45" s="13">
        <v>1.2389320355951057E-2</v>
      </c>
      <c r="D45" s="13">
        <v>2.3620997608829434E-4</v>
      </c>
      <c r="E45" s="9">
        <f t="shared" si="3"/>
        <v>1</v>
      </c>
      <c r="F45" s="30">
        <f t="shared" si="0"/>
        <v>1</v>
      </c>
      <c r="G45" s="31">
        <f t="shared" si="4"/>
        <v>1</v>
      </c>
      <c r="H45" s="33">
        <f t="shared" si="1"/>
        <v>3.7348076524646011E-5</v>
      </c>
      <c r="I45" s="34">
        <f t="shared" si="5"/>
        <v>29.233643537989551</v>
      </c>
      <c r="J45" s="30">
        <f t="shared" si="2"/>
        <v>1.950806676031216E-28</v>
      </c>
      <c r="K45" s="35">
        <v>44</v>
      </c>
      <c r="L45" s="35">
        <f t="shared" si="6"/>
        <v>1.660377358490566E-3</v>
      </c>
      <c r="M45" s="36" t="str">
        <f t="shared" si="7"/>
        <v>Yes</v>
      </c>
    </row>
    <row r="46" spans="1:13" x14ac:dyDescent="0.25">
      <c r="A46" s="10" t="s">
        <v>169</v>
      </c>
      <c r="B46" s="10">
        <v>74</v>
      </c>
      <c r="C46" s="13">
        <v>1.2246705228031146E-2</v>
      </c>
      <c r="D46" s="13">
        <v>2.0667241296956008E-4</v>
      </c>
      <c r="E46" s="9">
        <f t="shared" si="3"/>
        <v>1</v>
      </c>
      <c r="F46" s="30">
        <f t="shared" si="0"/>
        <v>1</v>
      </c>
      <c r="G46" s="31">
        <f t="shared" si="4"/>
        <v>1</v>
      </c>
      <c r="H46" s="33">
        <f t="shared" si="1"/>
        <v>3.2677777725336672E-5</v>
      </c>
      <c r="I46" s="34">
        <f t="shared" si="5"/>
        <v>29.047422869737584</v>
      </c>
      <c r="J46" s="30">
        <f t="shared" si="2"/>
        <v>2.4763686842377213E-28</v>
      </c>
      <c r="K46" s="35">
        <v>45</v>
      </c>
      <c r="L46" s="35">
        <f t="shared" si="6"/>
        <v>1.6981132075471698E-3</v>
      </c>
      <c r="M46" s="36" t="str">
        <f t="shared" si="7"/>
        <v>Yes</v>
      </c>
    </row>
    <row r="47" spans="1:13" x14ac:dyDescent="0.25">
      <c r="A47" s="10" t="s">
        <v>237</v>
      </c>
      <c r="B47" s="10">
        <v>142</v>
      </c>
      <c r="C47" s="13">
        <v>1.2508290322580645E-2</v>
      </c>
      <c r="D47" s="13">
        <v>2.6397947113424199E-4</v>
      </c>
      <c r="E47" s="9">
        <f t="shared" si="3"/>
        <v>1</v>
      </c>
      <c r="F47" s="30">
        <f t="shared" si="0"/>
        <v>1</v>
      </c>
      <c r="G47" s="31">
        <f t="shared" si="4"/>
        <v>1</v>
      </c>
      <c r="H47" s="33">
        <f t="shared" si="1"/>
        <v>4.1738819215543843E-5</v>
      </c>
      <c r="I47" s="34">
        <f t="shared" si="5"/>
        <v>29.008734442821446</v>
      </c>
      <c r="J47" s="30">
        <f t="shared" si="2"/>
        <v>2.602646466270154E-28</v>
      </c>
      <c r="K47" s="35">
        <v>46</v>
      </c>
      <c r="L47" s="35">
        <f t="shared" si="6"/>
        <v>1.7358490566037736E-3</v>
      </c>
      <c r="M47" s="36" t="str">
        <f t="shared" si="7"/>
        <v>Yes</v>
      </c>
    </row>
    <row r="48" spans="1:13" x14ac:dyDescent="0.25">
      <c r="A48" s="10" t="s">
        <v>172</v>
      </c>
      <c r="B48" s="10">
        <v>77</v>
      </c>
      <c r="C48" s="13">
        <v>1.2375197997775304E-2</v>
      </c>
      <c r="D48" s="13">
        <v>2.4053396704547302E-4</v>
      </c>
      <c r="E48" s="9">
        <f t="shared" si="3"/>
        <v>1</v>
      </c>
      <c r="F48" s="30">
        <f t="shared" si="0"/>
        <v>1</v>
      </c>
      <c r="G48" s="31">
        <f t="shared" si="4"/>
        <v>1</v>
      </c>
      <c r="H48" s="33">
        <f t="shared" si="1"/>
        <v>3.8031759524978822E-5</v>
      </c>
      <c r="I48" s="34">
        <f t="shared" si="5"/>
        <v>28.336790388766641</v>
      </c>
      <c r="J48" s="30">
        <f t="shared" si="2"/>
        <v>6.2347403561263201E-28</v>
      </c>
      <c r="K48" s="35">
        <v>47</v>
      </c>
      <c r="L48" s="35">
        <f t="shared" si="6"/>
        <v>1.7735849056603773E-3</v>
      </c>
      <c r="M48" s="36" t="str">
        <f t="shared" si="7"/>
        <v>Yes</v>
      </c>
    </row>
    <row r="49" spans="1:13" x14ac:dyDescent="0.25">
      <c r="A49" s="10" t="s">
        <v>128</v>
      </c>
      <c r="B49" s="10">
        <v>33</v>
      </c>
      <c r="C49" s="13">
        <v>1.2364516129032256E-2</v>
      </c>
      <c r="D49" s="13">
        <v>2.3998487803641674E-4</v>
      </c>
      <c r="E49" s="9">
        <f t="shared" si="3"/>
        <v>1</v>
      </c>
      <c r="F49" s="30">
        <f t="shared" si="0"/>
        <v>1</v>
      </c>
      <c r="G49" s="31">
        <f t="shared" si="4"/>
        <v>1</v>
      </c>
      <c r="H49" s="33">
        <f t="shared" si="1"/>
        <v>3.7944940929639686E-5</v>
      </c>
      <c r="I49" s="34">
        <f t="shared" si="5"/>
        <v>28.120115696340022</v>
      </c>
      <c r="J49" s="30">
        <f t="shared" si="2"/>
        <v>8.2967570562231949E-28</v>
      </c>
      <c r="K49" s="35">
        <v>48</v>
      </c>
      <c r="L49" s="35">
        <f t="shared" si="6"/>
        <v>1.8113207547169811E-3</v>
      </c>
      <c r="M49" s="36" t="str">
        <f t="shared" si="7"/>
        <v>Yes</v>
      </c>
    </row>
    <row r="50" spans="1:13" x14ac:dyDescent="0.25">
      <c r="A50" s="10" t="s">
        <v>108</v>
      </c>
      <c r="B50" s="10">
        <v>13</v>
      </c>
      <c r="C50" s="13">
        <v>1.225804783092325E-2</v>
      </c>
      <c r="D50" s="13">
        <v>2.1631228602486064E-4</v>
      </c>
      <c r="E50" s="9">
        <f t="shared" si="3"/>
        <v>1</v>
      </c>
      <c r="F50" s="30">
        <f t="shared" si="0"/>
        <v>1</v>
      </c>
      <c r="G50" s="31">
        <f t="shared" si="4"/>
        <v>1</v>
      </c>
      <c r="H50" s="33">
        <f t="shared" si="1"/>
        <v>3.4201975485818471E-5</v>
      </c>
      <c r="I50" s="34">
        <f t="shared" si="5"/>
        <v>28.084571644744077</v>
      </c>
      <c r="J50" s="30">
        <f t="shared" si="2"/>
        <v>8.6965586461755315E-28</v>
      </c>
      <c r="K50" s="35">
        <v>49</v>
      </c>
      <c r="L50" s="35">
        <f t="shared" si="6"/>
        <v>1.8490566037735849E-3</v>
      </c>
      <c r="M50" s="36" t="str">
        <f t="shared" si="7"/>
        <v>Yes</v>
      </c>
    </row>
    <row r="51" spans="1:13" x14ac:dyDescent="0.25">
      <c r="A51" s="10" t="s">
        <v>147</v>
      </c>
      <c r="B51" s="10">
        <v>52</v>
      </c>
      <c r="C51" s="13">
        <v>1.2323035595105673E-2</v>
      </c>
      <c r="D51" s="13">
        <v>2.3238209570409135E-4</v>
      </c>
      <c r="E51" s="9">
        <f t="shared" si="3"/>
        <v>1</v>
      </c>
      <c r="F51" s="30">
        <f t="shared" si="0"/>
        <v>1</v>
      </c>
      <c r="G51" s="31">
        <f t="shared" si="4"/>
        <v>1</v>
      </c>
      <c r="H51" s="33">
        <f t="shared" si="1"/>
        <v>3.6742835493407919E-5</v>
      </c>
      <c r="I51" s="34">
        <f t="shared" si="5"/>
        <v>27.911171833476626</v>
      </c>
      <c r="J51" s="30">
        <f t="shared" si="2"/>
        <v>1.0949550807364795E-27</v>
      </c>
      <c r="K51" s="35">
        <v>50</v>
      </c>
      <c r="L51" s="35">
        <f t="shared" si="6"/>
        <v>1.8867924528301889E-3</v>
      </c>
      <c r="M51" s="36" t="str">
        <f t="shared" si="7"/>
        <v>Yes</v>
      </c>
    </row>
    <row r="52" spans="1:13" x14ac:dyDescent="0.25">
      <c r="A52" s="10" t="s">
        <v>150</v>
      </c>
      <c r="B52" s="10">
        <v>55</v>
      </c>
      <c r="C52" s="13">
        <v>1.2422345939933259E-2</v>
      </c>
      <c r="D52" s="13">
        <v>2.560314138082523E-4</v>
      </c>
      <c r="E52" s="9">
        <f t="shared" si="3"/>
        <v>1</v>
      </c>
      <c r="F52" s="30">
        <f t="shared" si="0"/>
        <v>1</v>
      </c>
      <c r="G52" s="31">
        <f t="shared" si="4"/>
        <v>1</v>
      </c>
      <c r="H52" s="33">
        <f t="shared" si="1"/>
        <v>4.0482121009358109E-5</v>
      </c>
      <c r="I52" s="34">
        <f t="shared" si="5"/>
        <v>27.786240243519661</v>
      </c>
      <c r="J52" s="30">
        <f t="shared" si="2"/>
        <v>1.293688981540442E-27</v>
      </c>
      <c r="K52" s="35">
        <v>51</v>
      </c>
      <c r="L52" s="35">
        <f t="shared" si="6"/>
        <v>1.9245283018867927E-3</v>
      </c>
      <c r="M52" s="36" t="str">
        <f t="shared" si="7"/>
        <v>Yes</v>
      </c>
    </row>
    <row r="53" spans="1:13" x14ac:dyDescent="0.25">
      <c r="A53" s="10" t="s">
        <v>261</v>
      </c>
      <c r="B53" s="10">
        <v>166</v>
      </c>
      <c r="C53" s="13">
        <v>1.246812680756396E-2</v>
      </c>
      <c r="D53" s="13">
        <v>2.7053171670689968E-4</v>
      </c>
      <c r="E53" s="9">
        <f t="shared" si="3"/>
        <v>1</v>
      </c>
      <c r="F53" s="30">
        <f t="shared" si="0"/>
        <v>1</v>
      </c>
      <c r="G53" s="31">
        <f t="shared" si="4"/>
        <v>1</v>
      </c>
      <c r="H53" s="33">
        <f t="shared" si="1"/>
        <v>4.2774820205461479E-5</v>
      </c>
      <c r="I53" s="34">
        <f t="shared" si="5"/>
        <v>27.367194109549853</v>
      </c>
      <c r="J53" s="30">
        <f t="shared" si="2"/>
        <v>2.2748868721563189E-27</v>
      </c>
      <c r="K53" s="35">
        <v>52</v>
      </c>
      <c r="L53" s="35">
        <f t="shared" si="6"/>
        <v>1.9622641509433963E-3</v>
      </c>
      <c r="M53" s="36" t="str">
        <f t="shared" si="7"/>
        <v>Yes</v>
      </c>
    </row>
    <row r="54" spans="1:13" x14ac:dyDescent="0.25">
      <c r="A54" s="10" t="s">
        <v>350</v>
      </c>
      <c r="B54" s="10">
        <v>255</v>
      </c>
      <c r="C54" s="13">
        <v>1.2485031145717461E-2</v>
      </c>
      <c r="D54" s="13">
        <v>2.747949582516702E-4</v>
      </c>
      <c r="E54" s="9">
        <f t="shared" si="3"/>
        <v>1</v>
      </c>
      <c r="F54" s="30">
        <f t="shared" si="0"/>
        <v>1</v>
      </c>
      <c r="G54" s="31">
        <f t="shared" si="4"/>
        <v>1</v>
      </c>
      <c r="H54" s="33">
        <f t="shared" si="1"/>
        <v>4.3448897880307954E-5</v>
      </c>
      <c r="I54" s="34">
        <f t="shared" si="5"/>
        <v>27.331674763968586</v>
      </c>
      <c r="J54" s="30">
        <f t="shared" si="2"/>
        <v>2.3872249905862248E-27</v>
      </c>
      <c r="K54" s="35">
        <v>53</v>
      </c>
      <c r="L54" s="35">
        <f t="shared" si="6"/>
        <v>2E-3</v>
      </c>
      <c r="M54" s="36" t="str">
        <f t="shared" si="7"/>
        <v>Yes</v>
      </c>
    </row>
    <row r="55" spans="1:13" x14ac:dyDescent="0.25">
      <c r="A55" s="10" t="s">
        <v>259</v>
      </c>
      <c r="B55" s="10">
        <v>164</v>
      </c>
      <c r="C55" s="13">
        <v>1.2355686318131257E-2</v>
      </c>
      <c r="D55" s="13">
        <v>2.4589493754621398E-4</v>
      </c>
      <c r="E55" s="9">
        <f t="shared" si="3"/>
        <v>1</v>
      </c>
      <c r="F55" s="30">
        <f t="shared" si="0"/>
        <v>1</v>
      </c>
      <c r="G55" s="31">
        <f t="shared" si="4"/>
        <v>1</v>
      </c>
      <c r="H55" s="33">
        <f t="shared" si="1"/>
        <v>3.8879403387544564E-5</v>
      </c>
      <c r="I55" s="34">
        <f t="shared" si="5"/>
        <v>27.217143935656637</v>
      </c>
      <c r="J55" s="30">
        <f t="shared" si="2"/>
        <v>2.7897195805188414E-27</v>
      </c>
      <c r="K55" s="35">
        <v>54</v>
      </c>
      <c r="L55" s="35">
        <f t="shared" si="6"/>
        <v>2.0377358490566038E-3</v>
      </c>
      <c r="M55" s="36" t="str">
        <f t="shared" si="7"/>
        <v>Yes</v>
      </c>
    </row>
    <row r="56" spans="1:13" x14ac:dyDescent="0.25">
      <c r="A56" s="10" t="s">
        <v>215</v>
      </c>
      <c r="B56" s="10">
        <v>120</v>
      </c>
      <c r="C56" s="13">
        <v>1.2452924360400444E-2</v>
      </c>
      <c r="D56" s="13">
        <v>2.7954092605057769E-4</v>
      </c>
      <c r="E56" s="9">
        <f t="shared" si="3"/>
        <v>1</v>
      </c>
      <c r="F56" s="30">
        <f t="shared" si="0"/>
        <v>1</v>
      </c>
      <c r="G56" s="31">
        <f t="shared" si="4"/>
        <v>1</v>
      </c>
      <c r="H56" s="33">
        <f t="shared" si="1"/>
        <v>4.4199301277626133E-5</v>
      </c>
      <c r="I56" s="34">
        <f t="shared" si="5"/>
        <v>26.14123587934013</v>
      </c>
      <c r="J56" s="30">
        <f t="shared" si="2"/>
        <v>1.2418154944051633E-26</v>
      </c>
      <c r="K56" s="35">
        <v>55</v>
      </c>
      <c r="L56" s="35">
        <f t="shared" si="6"/>
        <v>2.0754716981132076E-3</v>
      </c>
      <c r="M56" s="36" t="str">
        <f t="shared" si="7"/>
        <v>Yes</v>
      </c>
    </row>
    <row r="57" spans="1:13" x14ac:dyDescent="0.25">
      <c r="A57" s="10" t="s">
        <v>194</v>
      </c>
      <c r="B57" s="10">
        <v>99</v>
      </c>
      <c r="C57" s="13">
        <v>1.2365845383759731E-2</v>
      </c>
      <c r="D57" s="13">
        <v>2.6386300372864812E-4</v>
      </c>
      <c r="E57" s="9">
        <f t="shared" si="3"/>
        <v>1</v>
      </c>
      <c r="F57" s="30">
        <f t="shared" si="0"/>
        <v>1</v>
      </c>
      <c r="G57" s="31">
        <f t="shared" si="4"/>
        <v>1</v>
      </c>
      <c r="H57" s="33">
        <f t="shared" si="1"/>
        <v>4.172040410180148E-5</v>
      </c>
      <c r="I57" s="34">
        <f t="shared" si="5"/>
        <v>25.607263562281737</v>
      </c>
      <c r="J57" s="30">
        <f t="shared" si="2"/>
        <v>2.6597131713552612E-26</v>
      </c>
      <c r="K57" s="35">
        <v>56</v>
      </c>
      <c r="L57" s="35">
        <f t="shared" si="6"/>
        <v>2.1132075471698114E-3</v>
      </c>
      <c r="M57" s="36" t="str">
        <f t="shared" si="7"/>
        <v>Yes</v>
      </c>
    </row>
    <row r="58" spans="1:13" x14ac:dyDescent="0.25">
      <c r="A58" s="10" t="s">
        <v>106</v>
      </c>
      <c r="B58" s="10">
        <v>11</v>
      </c>
      <c r="C58" s="13">
        <v>1.2230029810901001E-2</v>
      </c>
      <c r="D58" s="13">
        <v>2.3209056044507482E-4</v>
      </c>
      <c r="E58" s="9">
        <f t="shared" si="3"/>
        <v>1</v>
      </c>
      <c r="F58" s="30">
        <f t="shared" si="0"/>
        <v>1</v>
      </c>
      <c r="G58" s="31">
        <f t="shared" si="4"/>
        <v>1</v>
      </c>
      <c r="H58" s="33">
        <f t="shared" si="1"/>
        <v>3.6696739721570946E-5</v>
      </c>
      <c r="I58" s="34">
        <f t="shared" si="5"/>
        <v>25.411789111958743</v>
      </c>
      <c r="J58" s="30">
        <f t="shared" si="2"/>
        <v>3.5274727081488077E-26</v>
      </c>
      <c r="K58" s="35">
        <v>57</v>
      </c>
      <c r="L58" s="35">
        <f t="shared" si="6"/>
        <v>2.1509433962264152E-3</v>
      </c>
      <c r="M58" s="36" t="str">
        <f t="shared" si="7"/>
        <v>Yes</v>
      </c>
    </row>
    <row r="59" spans="1:13" x14ac:dyDescent="0.25">
      <c r="A59" s="10" t="s">
        <v>327</v>
      </c>
      <c r="B59" s="10">
        <v>232</v>
      </c>
      <c r="C59" s="13">
        <v>1.2509025583982201E-2</v>
      </c>
      <c r="D59" s="13">
        <v>3.0456404612672734E-4</v>
      </c>
      <c r="E59" s="9">
        <f t="shared" si="3"/>
        <v>1</v>
      </c>
      <c r="F59" s="30">
        <f t="shared" si="0"/>
        <v>1</v>
      </c>
      <c r="G59" s="31">
        <f t="shared" si="4"/>
        <v>1</v>
      </c>
      <c r="H59" s="33">
        <f t="shared" si="1"/>
        <v>4.8155803957852083E-5</v>
      </c>
      <c r="I59" s="34">
        <f t="shared" si="5"/>
        <v>25.158454109551933</v>
      </c>
      <c r="J59" s="30">
        <f t="shared" si="2"/>
        <v>5.1008703498437664E-26</v>
      </c>
      <c r="K59" s="35">
        <v>58</v>
      </c>
      <c r="L59" s="35">
        <f t="shared" si="6"/>
        <v>2.188679245283019E-3</v>
      </c>
      <c r="M59" s="36" t="str">
        <f t="shared" si="7"/>
        <v>Yes</v>
      </c>
    </row>
    <row r="60" spans="1:13" x14ac:dyDescent="0.25">
      <c r="A60" s="10" t="s">
        <v>115</v>
      </c>
      <c r="B60" s="10">
        <v>20</v>
      </c>
      <c r="C60" s="13">
        <v>1.2436105672969966E-2</v>
      </c>
      <c r="D60" s="13">
        <v>2.9160097417578208E-4</v>
      </c>
      <c r="E60" s="9">
        <f t="shared" si="3"/>
        <v>1</v>
      </c>
      <c r="F60" s="30">
        <f t="shared" si="0"/>
        <v>1</v>
      </c>
      <c r="G60" s="31">
        <f t="shared" si="4"/>
        <v>1</v>
      </c>
      <c r="H60" s="33">
        <f t="shared" si="1"/>
        <v>4.6106162315970603E-5</v>
      </c>
      <c r="I60" s="34">
        <f t="shared" si="5"/>
        <v>24.695303529427918</v>
      </c>
      <c r="J60" s="30">
        <f t="shared" si="2"/>
        <v>1.0097662960855873E-25</v>
      </c>
      <c r="K60" s="35">
        <v>59</v>
      </c>
      <c r="L60" s="35">
        <f t="shared" si="6"/>
        <v>2.2264150943396227E-3</v>
      </c>
      <c r="M60" s="36" t="str">
        <f t="shared" si="7"/>
        <v>Yes</v>
      </c>
    </row>
    <row r="61" spans="1:13" x14ac:dyDescent="0.25">
      <c r="A61" s="10" t="s">
        <v>126</v>
      </c>
      <c r="B61" s="10">
        <v>31</v>
      </c>
      <c r="C61" s="13">
        <v>1.2308373748609566E-2</v>
      </c>
      <c r="D61" s="13">
        <v>2.5962548239595519E-4</v>
      </c>
      <c r="E61" s="9">
        <f t="shared" si="3"/>
        <v>1</v>
      </c>
      <c r="F61" s="30">
        <f t="shared" si="0"/>
        <v>1</v>
      </c>
      <c r="G61" s="31">
        <f t="shared" si="4"/>
        <v>1</v>
      </c>
      <c r="H61" s="33">
        <f t="shared" si="1"/>
        <v>4.1050393149558395E-5</v>
      </c>
      <c r="I61" s="34">
        <f t="shared" si="5"/>
        <v>24.625190431834884</v>
      </c>
      <c r="J61" s="30">
        <f t="shared" si="2"/>
        <v>1.1208443697375367E-25</v>
      </c>
      <c r="K61" s="35">
        <v>60</v>
      </c>
      <c r="L61" s="35">
        <f t="shared" si="6"/>
        <v>2.2641509433962265E-3</v>
      </c>
      <c r="M61" s="36" t="str">
        <f t="shared" si="7"/>
        <v>Yes</v>
      </c>
    </row>
    <row r="62" spans="1:13" x14ac:dyDescent="0.25">
      <c r="A62" s="10" t="s">
        <v>285</v>
      </c>
      <c r="B62" s="10">
        <v>190</v>
      </c>
      <c r="C62" s="13">
        <v>1.2401676307007786E-2</v>
      </c>
      <c r="D62" s="13">
        <v>2.8808278983110644E-4</v>
      </c>
      <c r="E62" s="9">
        <f t="shared" si="3"/>
        <v>1</v>
      </c>
      <c r="F62" s="30">
        <f t="shared" si="0"/>
        <v>1</v>
      </c>
      <c r="G62" s="31">
        <f t="shared" si="4"/>
        <v>1</v>
      </c>
      <c r="H62" s="33">
        <f t="shared" si="1"/>
        <v>4.5549888528094512E-5</v>
      </c>
      <c r="I62" s="34">
        <f t="shared" si="5"/>
        <v>24.241032035166139</v>
      </c>
      <c r="J62" s="30">
        <f t="shared" si="2"/>
        <v>1.9949002866824542E-25</v>
      </c>
      <c r="K62" s="35">
        <v>61</v>
      </c>
      <c r="L62" s="35">
        <f t="shared" si="6"/>
        <v>2.3018867924528303E-3</v>
      </c>
      <c r="M62" s="36" t="str">
        <f t="shared" si="7"/>
        <v>Yes</v>
      </c>
    </row>
    <row r="63" spans="1:13" x14ac:dyDescent="0.25">
      <c r="A63" s="10" t="s">
        <v>192</v>
      </c>
      <c r="B63" s="10">
        <v>97</v>
      </c>
      <c r="C63" s="13">
        <v>1.22617808676307E-2</v>
      </c>
      <c r="D63" s="13">
        <v>2.5310850816160236E-4</v>
      </c>
      <c r="E63" s="9">
        <f t="shared" si="3"/>
        <v>1</v>
      </c>
      <c r="F63" s="30">
        <f t="shared" si="0"/>
        <v>1</v>
      </c>
      <c r="G63" s="31">
        <f t="shared" si="4"/>
        <v>1</v>
      </c>
      <c r="H63" s="33">
        <f t="shared" si="1"/>
        <v>4.0019969047899051E-5</v>
      </c>
      <c r="I63" s="34">
        <f t="shared" si="5"/>
        <v>24.094992839114202</v>
      </c>
      <c r="J63" s="30">
        <f t="shared" si="2"/>
        <v>2.4889643863437292E-25</v>
      </c>
      <c r="K63" s="35">
        <v>62</v>
      </c>
      <c r="L63" s="35">
        <f t="shared" si="6"/>
        <v>2.3396226415094341E-3</v>
      </c>
      <c r="M63" s="36" t="str">
        <f t="shared" si="7"/>
        <v>Yes</v>
      </c>
    </row>
    <row r="64" spans="1:13" x14ac:dyDescent="0.25">
      <c r="A64" s="10" t="s">
        <v>193</v>
      </c>
      <c r="B64" s="10">
        <v>98</v>
      </c>
      <c r="C64" s="13">
        <v>1.2315658509454949E-2</v>
      </c>
      <c r="D64" s="13">
        <v>2.6956139981478802E-4</v>
      </c>
      <c r="E64" s="9">
        <f t="shared" si="3"/>
        <v>1</v>
      </c>
      <c r="F64" s="30">
        <f t="shared" si="0"/>
        <v>1</v>
      </c>
      <c r="G64" s="31">
        <f t="shared" si="4"/>
        <v>1</v>
      </c>
      <c r="H64" s="33">
        <f t="shared" si="1"/>
        <v>4.2621399633901042E-5</v>
      </c>
      <c r="I64" s="34">
        <f t="shared" si="5"/>
        <v>23.888434406201569</v>
      </c>
      <c r="J64" s="30">
        <f t="shared" si="2"/>
        <v>3.4104793061004284E-25</v>
      </c>
      <c r="K64" s="35">
        <v>63</v>
      </c>
      <c r="L64" s="35">
        <f t="shared" si="6"/>
        <v>2.3773584905660379E-3</v>
      </c>
      <c r="M64" s="36" t="str">
        <f t="shared" si="7"/>
        <v>Yes</v>
      </c>
    </row>
    <row r="65" spans="1:13" x14ac:dyDescent="0.25">
      <c r="A65" s="10" t="s">
        <v>191</v>
      </c>
      <c r="B65" s="10">
        <v>96</v>
      </c>
      <c r="C65" s="13">
        <v>1.2161536262513904E-2</v>
      </c>
      <c r="D65" s="13">
        <v>2.3078295696579858E-4</v>
      </c>
      <c r="E65" s="9">
        <f t="shared" si="3"/>
        <v>1</v>
      </c>
      <c r="F65" s="30">
        <f t="shared" si="0"/>
        <v>1</v>
      </c>
      <c r="G65" s="31">
        <f t="shared" si="4"/>
        <v>1</v>
      </c>
      <c r="H65" s="33">
        <f t="shared" si="1"/>
        <v>3.6489989458027267E-5</v>
      </c>
      <c r="I65" s="34">
        <f t="shared" si="5"/>
        <v>23.678720529852821</v>
      </c>
      <c r="J65" s="30">
        <f t="shared" si="2"/>
        <v>4.7072285114297897E-25</v>
      </c>
      <c r="K65" s="35">
        <v>64</v>
      </c>
      <c r="L65" s="35">
        <f t="shared" si="6"/>
        <v>2.4150943396226416E-3</v>
      </c>
      <c r="M65" s="36" t="str">
        <f t="shared" si="7"/>
        <v>Yes</v>
      </c>
    </row>
    <row r="66" spans="1:13" x14ac:dyDescent="0.25">
      <c r="A66" s="10" t="s">
        <v>282</v>
      </c>
      <c r="B66" s="10">
        <v>187</v>
      </c>
      <c r="C66" s="13">
        <v>1.2298894327030033E-2</v>
      </c>
      <c r="D66" s="13">
        <v>2.7364829509451944E-4</v>
      </c>
      <c r="E66" s="9">
        <f t="shared" ref="E66:E129" si="8">IF(C66&gt;=$P$6,1,0)</f>
        <v>1</v>
      </c>
      <c r="F66" s="30">
        <f t="shared" ref="F66:F129" si="9">IF(C66&gt;=$P$11,1,0)</f>
        <v>1</v>
      </c>
      <c r="G66" s="31">
        <f t="shared" ref="G66:G129" si="10">IF(C66&gt;=$P$8,1,0)</f>
        <v>1</v>
      </c>
      <c r="H66" s="33">
        <f t="shared" ref="H66:H129" si="11">D66/SQRT(40)</f>
        <v>4.3267594516028154E-5</v>
      </c>
      <c r="I66" s="34">
        <f t="shared" ref="I66:I129" si="12">(C66-$P$3)/H66</f>
        <v>23.144210770928655</v>
      </c>
      <c r="J66" s="30">
        <f t="shared" ref="J66:J129" si="13">_xlfn.T.DIST.RT(I66,39)</f>
        <v>1.0824659863799886E-24</v>
      </c>
      <c r="K66" s="35">
        <v>65</v>
      </c>
      <c r="L66" s="35">
        <f t="shared" si="6"/>
        <v>2.4528301886792454E-3</v>
      </c>
      <c r="M66" s="36" t="str">
        <f t="shared" si="7"/>
        <v>Yes</v>
      </c>
    </row>
    <row r="67" spans="1:13" x14ac:dyDescent="0.25">
      <c r="A67" s="10" t="s">
        <v>148</v>
      </c>
      <c r="B67" s="10">
        <v>53</v>
      </c>
      <c r="C67" s="13">
        <v>1.2327714126807563E-2</v>
      </c>
      <c r="D67" s="13">
        <v>2.8316899203944195E-4</v>
      </c>
      <c r="E67" s="9">
        <f t="shared" si="8"/>
        <v>1</v>
      </c>
      <c r="F67" s="30">
        <f t="shared" si="9"/>
        <v>1</v>
      </c>
      <c r="G67" s="31">
        <f t="shared" si="10"/>
        <v>1</v>
      </c>
      <c r="H67" s="33">
        <f t="shared" si="11"/>
        <v>4.4772948878936244E-5</v>
      </c>
      <c r="I67" s="34">
        <f t="shared" si="12"/>
        <v>23.009744781234058</v>
      </c>
      <c r="J67" s="30">
        <f t="shared" si="13"/>
        <v>1.3382458869848558E-24</v>
      </c>
      <c r="K67" s="35">
        <v>66</v>
      </c>
      <c r="L67" s="35">
        <f t="shared" ref="L67:L130" si="14">(K67/265)*0.01</f>
        <v>2.4905660377358492E-3</v>
      </c>
      <c r="M67" s="36" t="str">
        <f t="shared" ref="M67:M130" si="15">IF(J67&lt;=L67,"Yes","No")</f>
        <v>Yes</v>
      </c>
    </row>
    <row r="68" spans="1:13" x14ac:dyDescent="0.25">
      <c r="A68" s="10" t="s">
        <v>283</v>
      </c>
      <c r="B68" s="10">
        <v>188</v>
      </c>
      <c r="C68" s="13">
        <v>1.2265460511679644E-2</v>
      </c>
      <c r="D68" s="13">
        <v>2.6700346264008068E-4</v>
      </c>
      <c r="E68" s="9">
        <f t="shared" si="8"/>
        <v>1</v>
      </c>
      <c r="F68" s="30">
        <f t="shared" si="9"/>
        <v>1</v>
      </c>
      <c r="G68" s="31">
        <f t="shared" si="10"/>
        <v>1</v>
      </c>
      <c r="H68" s="33">
        <f t="shared" si="11"/>
        <v>4.2216954254716482E-5</v>
      </c>
      <c r="I68" s="34">
        <f t="shared" si="12"/>
        <v>22.928241242592787</v>
      </c>
      <c r="J68" s="30">
        <f t="shared" si="13"/>
        <v>1.522652196952453E-24</v>
      </c>
      <c r="K68" s="35">
        <v>67</v>
      </c>
      <c r="L68" s="35">
        <f t="shared" si="14"/>
        <v>2.528301886792453E-3</v>
      </c>
      <c r="M68" s="36" t="str">
        <f t="shared" si="15"/>
        <v>Yes</v>
      </c>
    </row>
    <row r="69" spans="1:13" x14ac:dyDescent="0.25">
      <c r="A69" s="10" t="s">
        <v>149</v>
      </c>
      <c r="B69" s="10">
        <v>54</v>
      </c>
      <c r="C69" s="13">
        <v>1.2267949944382647E-2</v>
      </c>
      <c r="D69" s="13">
        <v>2.6906196223912005E-4</v>
      </c>
      <c r="E69" s="9">
        <f t="shared" si="8"/>
        <v>1</v>
      </c>
      <c r="F69" s="30">
        <f t="shared" si="9"/>
        <v>1</v>
      </c>
      <c r="G69" s="31">
        <f t="shared" si="10"/>
        <v>1</v>
      </c>
      <c r="H69" s="33">
        <f t="shared" si="11"/>
        <v>4.254243161949187E-5</v>
      </c>
      <c r="I69" s="34">
        <f t="shared" si="12"/>
        <v>22.811341699095802</v>
      </c>
      <c r="J69" s="30">
        <f t="shared" si="13"/>
        <v>1.8336464110432345E-24</v>
      </c>
      <c r="K69" s="35">
        <v>68</v>
      </c>
      <c r="L69" s="35">
        <f t="shared" si="14"/>
        <v>2.5660377358490568E-3</v>
      </c>
      <c r="M69" s="36" t="str">
        <f t="shared" si="15"/>
        <v>Yes</v>
      </c>
    </row>
    <row r="70" spans="1:13" x14ac:dyDescent="0.25">
      <c r="A70" s="10" t="s">
        <v>195</v>
      </c>
      <c r="B70" s="10">
        <v>100</v>
      </c>
      <c r="C70" s="13">
        <v>1.2228568075639597E-2</v>
      </c>
      <c r="D70" s="13">
        <v>2.5886015910927705E-4</v>
      </c>
      <c r="E70" s="9">
        <f t="shared" si="8"/>
        <v>1</v>
      </c>
      <c r="F70" s="30">
        <f t="shared" si="9"/>
        <v>1</v>
      </c>
      <c r="G70" s="31">
        <f t="shared" si="10"/>
        <v>1</v>
      </c>
      <c r="H70" s="33">
        <f t="shared" si="11"/>
        <v>4.0929384912944949E-5</v>
      </c>
      <c r="I70" s="34">
        <f t="shared" si="12"/>
        <v>22.748157042182264</v>
      </c>
      <c r="J70" s="30">
        <f t="shared" si="13"/>
        <v>2.0281088530034493E-24</v>
      </c>
      <c r="K70" s="35">
        <v>69</v>
      </c>
      <c r="L70" s="35">
        <f t="shared" si="14"/>
        <v>2.6037735849056606E-3</v>
      </c>
      <c r="M70" s="36" t="str">
        <f t="shared" si="15"/>
        <v>Yes</v>
      </c>
    </row>
    <row r="71" spans="1:13" x14ac:dyDescent="0.25">
      <c r="A71" s="10" t="s">
        <v>466</v>
      </c>
      <c r="B71" s="10">
        <v>371</v>
      </c>
      <c r="C71" s="13">
        <v>1.2302918798665182E-2</v>
      </c>
      <c r="D71" s="13">
        <v>2.9422885467465695E-4</v>
      </c>
      <c r="E71" s="9">
        <f t="shared" si="8"/>
        <v>1</v>
      </c>
      <c r="F71" s="30">
        <f t="shared" si="9"/>
        <v>1</v>
      </c>
      <c r="G71" s="31">
        <f t="shared" si="10"/>
        <v>1</v>
      </c>
      <c r="H71" s="33">
        <f t="shared" si="11"/>
        <v>4.6521666705729812E-5</v>
      </c>
      <c r="I71" s="34">
        <f t="shared" si="12"/>
        <v>21.61183959777069</v>
      </c>
      <c r="J71" s="30">
        <f t="shared" si="13"/>
        <v>1.2964460414600974E-23</v>
      </c>
      <c r="K71" s="35">
        <v>70</v>
      </c>
      <c r="L71" s="35">
        <f t="shared" si="14"/>
        <v>2.6415094339622643E-3</v>
      </c>
      <c r="M71" s="36" t="str">
        <f t="shared" si="15"/>
        <v>Yes</v>
      </c>
    </row>
    <row r="72" spans="1:13" x14ac:dyDescent="0.25">
      <c r="A72" s="10" t="s">
        <v>152</v>
      </c>
      <c r="B72" s="10">
        <v>57</v>
      </c>
      <c r="C72" s="13">
        <v>1.2090969410456062E-2</v>
      </c>
      <c r="D72" s="13">
        <v>2.3531089479811998E-4</v>
      </c>
      <c r="E72" s="9">
        <f t="shared" si="8"/>
        <v>1</v>
      </c>
      <c r="F72" s="30">
        <f t="shared" si="9"/>
        <v>1</v>
      </c>
      <c r="G72" s="31">
        <f t="shared" si="10"/>
        <v>1</v>
      </c>
      <c r="H72" s="33">
        <f t="shared" si="11"/>
        <v>3.7205919290716325E-5</v>
      </c>
      <c r="I72" s="34">
        <f t="shared" si="12"/>
        <v>21.326429384962111</v>
      </c>
      <c r="J72" s="30">
        <f t="shared" si="13"/>
        <v>2.0930717097014224E-23</v>
      </c>
      <c r="K72" s="35">
        <v>71</v>
      </c>
      <c r="L72" s="35">
        <f t="shared" si="14"/>
        <v>2.6792452830188681E-3</v>
      </c>
      <c r="M72" s="36" t="str">
        <f t="shared" si="15"/>
        <v>Yes</v>
      </c>
    </row>
    <row r="73" spans="1:13" x14ac:dyDescent="0.25">
      <c r="A73" s="10" t="s">
        <v>211</v>
      </c>
      <c r="B73" s="10">
        <v>116</v>
      </c>
      <c r="C73" s="13">
        <v>1.1974371301446051E-2</v>
      </c>
      <c r="D73" s="13">
        <v>2.0255658188781571E-4</v>
      </c>
      <c r="E73" s="9">
        <f t="shared" si="8"/>
        <v>1</v>
      </c>
      <c r="F73" s="30">
        <f t="shared" si="9"/>
        <v>1</v>
      </c>
      <c r="G73" s="31">
        <f t="shared" si="10"/>
        <v>1</v>
      </c>
      <c r="H73" s="33">
        <f t="shared" si="11"/>
        <v>3.2027007691195327E-5</v>
      </c>
      <c r="I73" s="34">
        <f t="shared" si="12"/>
        <v>21.134390948178794</v>
      </c>
      <c r="J73" s="30">
        <f t="shared" si="13"/>
        <v>2.8979269236310912E-23</v>
      </c>
      <c r="K73" s="35">
        <v>72</v>
      </c>
      <c r="L73" s="35">
        <f t="shared" si="14"/>
        <v>2.7169811320754719E-3</v>
      </c>
      <c r="M73" s="36" t="str">
        <f t="shared" si="15"/>
        <v>Yes</v>
      </c>
    </row>
    <row r="74" spans="1:13" x14ac:dyDescent="0.25">
      <c r="A74" s="10" t="s">
        <v>330</v>
      </c>
      <c r="B74" s="10">
        <v>235</v>
      </c>
      <c r="C74" s="13">
        <v>1.2267546162402668E-2</v>
      </c>
      <c r="D74" s="13">
        <v>2.9045756486155351E-4</v>
      </c>
      <c r="E74" s="9">
        <f t="shared" si="8"/>
        <v>1</v>
      </c>
      <c r="F74" s="30">
        <f t="shared" si="9"/>
        <v>1</v>
      </c>
      <c r="G74" s="31">
        <f t="shared" si="10"/>
        <v>1</v>
      </c>
      <c r="H74" s="33">
        <f t="shared" si="11"/>
        <v>4.5925373429429934E-5</v>
      </c>
      <c r="I74" s="34">
        <f t="shared" si="12"/>
        <v>21.122226994915241</v>
      </c>
      <c r="J74" s="30">
        <f t="shared" si="13"/>
        <v>2.9585180229773674E-23</v>
      </c>
      <c r="K74" s="35">
        <v>73</v>
      </c>
      <c r="L74" s="35">
        <f t="shared" si="14"/>
        <v>2.7547169811320753E-3</v>
      </c>
      <c r="M74" s="36" t="str">
        <f t="shared" si="15"/>
        <v>Yes</v>
      </c>
    </row>
    <row r="75" spans="1:13" x14ac:dyDescent="0.25">
      <c r="A75" s="10" t="s">
        <v>257</v>
      </c>
      <c r="B75" s="10">
        <v>162</v>
      </c>
      <c r="C75" s="13">
        <v>1.2017073971078976E-2</v>
      </c>
      <c r="D75" s="13">
        <v>2.2102895444465223E-4</v>
      </c>
      <c r="E75" s="9">
        <f t="shared" si="8"/>
        <v>1</v>
      </c>
      <c r="F75" s="30">
        <f t="shared" si="9"/>
        <v>1</v>
      </c>
      <c r="G75" s="31">
        <f t="shared" si="10"/>
        <v>1</v>
      </c>
      <c r="H75" s="33">
        <f t="shared" si="11"/>
        <v>3.4947746244534905E-5</v>
      </c>
      <c r="I75" s="34">
        <f t="shared" si="12"/>
        <v>20.589996449098678</v>
      </c>
      <c r="J75" s="30">
        <f t="shared" si="13"/>
        <v>7.3895358577649992E-23</v>
      </c>
      <c r="K75" s="35">
        <v>74</v>
      </c>
      <c r="L75" s="35">
        <f t="shared" si="14"/>
        <v>2.792452830188679E-3</v>
      </c>
      <c r="M75" s="36" t="str">
        <f t="shared" si="15"/>
        <v>Yes</v>
      </c>
    </row>
    <row r="76" spans="1:13" x14ac:dyDescent="0.25">
      <c r="A76" s="10" t="s">
        <v>107</v>
      </c>
      <c r="B76" s="10">
        <v>12</v>
      </c>
      <c r="C76" s="13">
        <v>1.2092104671857618E-2</v>
      </c>
      <c r="D76" s="13">
        <v>2.444317229887814E-4</v>
      </c>
      <c r="E76" s="9">
        <f t="shared" si="8"/>
        <v>1</v>
      </c>
      <c r="F76" s="30">
        <f t="shared" si="9"/>
        <v>1</v>
      </c>
      <c r="G76" s="31">
        <f t="shared" si="10"/>
        <v>1</v>
      </c>
      <c r="H76" s="33">
        <f t="shared" si="11"/>
        <v>3.8648048852194452E-5</v>
      </c>
      <c r="I76" s="34">
        <f t="shared" si="12"/>
        <v>20.560020375064788</v>
      </c>
      <c r="J76" s="30">
        <f t="shared" si="13"/>
        <v>7.7850720874630056E-23</v>
      </c>
      <c r="K76" s="35">
        <v>75</v>
      </c>
      <c r="L76" s="35">
        <f t="shared" si="14"/>
        <v>2.8301886792452828E-3</v>
      </c>
      <c r="M76" s="36" t="str">
        <f t="shared" si="15"/>
        <v>Yes</v>
      </c>
    </row>
    <row r="77" spans="1:13" x14ac:dyDescent="0.25">
      <c r="A77" s="10" t="s">
        <v>488</v>
      </c>
      <c r="B77" s="10">
        <v>393</v>
      </c>
      <c r="C77" s="13">
        <v>1.2212873192436038E-2</v>
      </c>
      <c r="D77" s="13">
        <v>2.8536411933389837E-4</v>
      </c>
      <c r="E77" s="9">
        <f t="shared" si="8"/>
        <v>1</v>
      </c>
      <c r="F77" s="30">
        <f t="shared" si="9"/>
        <v>1</v>
      </c>
      <c r="G77" s="31">
        <f t="shared" si="10"/>
        <v>1</v>
      </c>
      <c r="H77" s="33">
        <f t="shared" si="11"/>
        <v>4.512002897916051E-5</v>
      </c>
      <c r="I77" s="34">
        <f t="shared" si="12"/>
        <v>20.287513398070281</v>
      </c>
      <c r="J77" s="30">
        <f t="shared" si="13"/>
        <v>1.2543015369535505E-22</v>
      </c>
      <c r="K77" s="35">
        <v>76</v>
      </c>
      <c r="L77" s="35">
        <f t="shared" si="14"/>
        <v>2.8679245283018866E-3</v>
      </c>
      <c r="M77" s="36" t="str">
        <f t="shared" si="15"/>
        <v>Yes</v>
      </c>
    </row>
    <row r="78" spans="1:13" x14ac:dyDescent="0.25">
      <c r="A78" s="10" t="s">
        <v>372</v>
      </c>
      <c r="B78" s="10">
        <v>277</v>
      </c>
      <c r="C78" s="13">
        <v>1.2257646273637375E-2</v>
      </c>
      <c r="D78" s="13">
        <v>3.0272950611968762E-4</v>
      </c>
      <c r="E78" s="9">
        <f t="shared" si="8"/>
        <v>1</v>
      </c>
      <c r="F78" s="30">
        <f t="shared" si="9"/>
        <v>1</v>
      </c>
      <c r="G78" s="31">
        <f t="shared" si="10"/>
        <v>1</v>
      </c>
      <c r="H78" s="33">
        <f t="shared" si="11"/>
        <v>4.786573771380474E-5</v>
      </c>
      <c r="I78" s="34">
        <f t="shared" si="12"/>
        <v>20.059155452240397</v>
      </c>
      <c r="J78" s="30">
        <f t="shared" si="13"/>
        <v>1.8783312233607558E-22</v>
      </c>
      <c r="K78" s="35">
        <v>77</v>
      </c>
      <c r="L78" s="35">
        <f t="shared" si="14"/>
        <v>2.9056603773584904E-3</v>
      </c>
      <c r="M78" s="36" t="str">
        <f t="shared" si="15"/>
        <v>Yes</v>
      </c>
    </row>
    <row r="79" spans="1:13" x14ac:dyDescent="0.25">
      <c r="A79" s="10" t="s">
        <v>245</v>
      </c>
      <c r="B79" s="10">
        <v>150</v>
      </c>
      <c r="C79" s="13">
        <v>1.2191829477196886E-2</v>
      </c>
      <c r="D79" s="13">
        <v>2.8561420629195992E-4</v>
      </c>
      <c r="E79" s="9">
        <f t="shared" si="8"/>
        <v>1</v>
      </c>
      <c r="F79" s="30">
        <f t="shared" si="9"/>
        <v>1</v>
      </c>
      <c r="G79" s="31">
        <f t="shared" si="10"/>
        <v>1</v>
      </c>
      <c r="H79" s="33">
        <f t="shared" si="11"/>
        <v>4.5159571199189387E-5</v>
      </c>
      <c r="I79" s="34">
        <f t="shared" si="12"/>
        <v>19.803763708299751</v>
      </c>
      <c r="J79" s="30">
        <f t="shared" si="13"/>
        <v>2.9639575087635151E-22</v>
      </c>
      <c r="K79" s="35">
        <v>78</v>
      </c>
      <c r="L79" s="35">
        <f t="shared" si="14"/>
        <v>2.9433962264150942E-3</v>
      </c>
      <c r="M79" s="36" t="str">
        <f t="shared" si="15"/>
        <v>Yes</v>
      </c>
    </row>
    <row r="80" spans="1:13" x14ac:dyDescent="0.25">
      <c r="A80" s="10" t="s">
        <v>171</v>
      </c>
      <c r="B80" s="10">
        <v>76</v>
      </c>
      <c r="C80" s="13">
        <v>1.2107012903225807E-2</v>
      </c>
      <c r="D80" s="13">
        <v>2.5982455385623819E-4</v>
      </c>
      <c r="E80" s="9">
        <f t="shared" si="8"/>
        <v>1</v>
      </c>
      <c r="F80" s="30">
        <f t="shared" si="9"/>
        <v>1</v>
      </c>
      <c r="G80" s="31">
        <f t="shared" si="10"/>
        <v>1</v>
      </c>
      <c r="H80" s="33">
        <f t="shared" si="11"/>
        <v>4.1081869111139897E-5</v>
      </c>
      <c r="I80" s="34">
        <f t="shared" si="12"/>
        <v>19.704870317263548</v>
      </c>
      <c r="J80" s="30">
        <f t="shared" si="13"/>
        <v>3.541170415152108E-22</v>
      </c>
      <c r="K80" s="35">
        <v>79</v>
      </c>
      <c r="L80" s="35">
        <f t="shared" si="14"/>
        <v>2.981132075471698E-3</v>
      </c>
      <c r="M80" s="36" t="str">
        <f t="shared" si="15"/>
        <v>Yes</v>
      </c>
    </row>
    <row r="81" spans="1:13" x14ac:dyDescent="0.25">
      <c r="A81" s="10" t="s">
        <v>465</v>
      </c>
      <c r="B81" s="10">
        <v>370</v>
      </c>
      <c r="C81" s="13">
        <v>1.2371392658509455E-2</v>
      </c>
      <c r="D81" s="13">
        <v>3.4500574787628944E-4</v>
      </c>
      <c r="E81" s="9">
        <f t="shared" si="8"/>
        <v>1</v>
      </c>
      <c r="F81" s="30">
        <f t="shared" si="9"/>
        <v>1</v>
      </c>
      <c r="G81" s="31">
        <f t="shared" si="10"/>
        <v>1</v>
      </c>
      <c r="H81" s="33">
        <f t="shared" si="11"/>
        <v>5.4550198456943714E-5</v>
      </c>
      <c r="I81" s="34">
        <f t="shared" si="12"/>
        <v>19.686319919753821</v>
      </c>
      <c r="J81" s="30">
        <f t="shared" si="13"/>
        <v>3.661656069104597E-22</v>
      </c>
      <c r="K81" s="35">
        <v>80</v>
      </c>
      <c r="L81" s="35">
        <f t="shared" si="14"/>
        <v>3.0188679245283017E-3</v>
      </c>
      <c r="M81" s="36" t="str">
        <f t="shared" si="15"/>
        <v>Yes</v>
      </c>
    </row>
    <row r="82" spans="1:13" x14ac:dyDescent="0.25">
      <c r="A82" s="10" t="s">
        <v>129</v>
      </c>
      <c r="B82" s="10">
        <v>34</v>
      </c>
      <c r="C82" s="13">
        <v>1.2047359955506116E-2</v>
      </c>
      <c r="D82" s="13">
        <v>2.4166783568141013E-4</v>
      </c>
      <c r="E82" s="9">
        <f t="shared" si="8"/>
        <v>1</v>
      </c>
      <c r="F82" s="30">
        <f t="shared" si="9"/>
        <v>1</v>
      </c>
      <c r="G82" s="31">
        <f t="shared" si="10"/>
        <v>1</v>
      </c>
      <c r="H82" s="33">
        <f t="shared" si="11"/>
        <v>3.8211039897828297E-5</v>
      </c>
      <c r="I82" s="34">
        <f t="shared" si="12"/>
        <v>19.624170331693417</v>
      </c>
      <c r="J82" s="30">
        <f t="shared" si="13"/>
        <v>4.0967750392581428E-22</v>
      </c>
      <c r="K82" s="35">
        <v>81</v>
      </c>
      <c r="L82" s="35">
        <f t="shared" si="14"/>
        <v>3.0566037735849055E-3</v>
      </c>
      <c r="M82" s="36" t="str">
        <f t="shared" si="15"/>
        <v>Yes</v>
      </c>
    </row>
    <row r="83" spans="1:13" x14ac:dyDescent="0.25">
      <c r="A83" s="10" t="s">
        <v>105</v>
      </c>
      <c r="B83" s="10">
        <v>10</v>
      </c>
      <c r="C83" s="13">
        <v>1.2115099666295884E-2</v>
      </c>
      <c r="D83" s="13">
        <v>2.6412673127277589E-4</v>
      </c>
      <c r="E83" s="9">
        <f t="shared" si="8"/>
        <v>1</v>
      </c>
      <c r="F83" s="30">
        <f t="shared" si="9"/>
        <v>1</v>
      </c>
      <c r="G83" s="31">
        <f t="shared" si="10"/>
        <v>1</v>
      </c>
      <c r="H83" s="33">
        <f t="shared" si="11"/>
        <v>4.17621030878598E-5</v>
      </c>
      <c r="I83" s="34">
        <f t="shared" si="12"/>
        <v>19.577550119442115</v>
      </c>
      <c r="J83" s="30">
        <f t="shared" si="13"/>
        <v>4.457641497812928E-22</v>
      </c>
      <c r="K83" s="35">
        <v>82</v>
      </c>
      <c r="L83" s="35">
        <f t="shared" si="14"/>
        <v>3.0943396226415093E-3</v>
      </c>
      <c r="M83" s="36" t="str">
        <f t="shared" si="15"/>
        <v>Yes</v>
      </c>
    </row>
    <row r="84" spans="1:13" x14ac:dyDescent="0.25">
      <c r="A84" s="10" t="s">
        <v>353</v>
      </c>
      <c r="B84" s="10">
        <v>258</v>
      </c>
      <c r="C84" s="13">
        <v>1.2158015016685205E-2</v>
      </c>
      <c r="D84" s="13">
        <v>2.7799308408665851E-4</v>
      </c>
      <c r="E84" s="9">
        <f t="shared" si="8"/>
        <v>1</v>
      </c>
      <c r="F84" s="30">
        <f t="shared" si="9"/>
        <v>1</v>
      </c>
      <c r="G84" s="31">
        <f t="shared" si="10"/>
        <v>1</v>
      </c>
      <c r="H84" s="33">
        <f t="shared" si="11"/>
        <v>4.3954565974427501E-5</v>
      </c>
      <c r="I84" s="34">
        <f t="shared" si="12"/>
        <v>19.577374900842997</v>
      </c>
      <c r="J84" s="30">
        <f t="shared" si="13"/>
        <v>4.4590574527726355E-22</v>
      </c>
      <c r="K84" s="35">
        <v>83</v>
      </c>
      <c r="L84" s="35">
        <f t="shared" si="14"/>
        <v>3.1320754716981131E-3</v>
      </c>
      <c r="M84" s="36" t="str">
        <f t="shared" si="15"/>
        <v>Yes</v>
      </c>
    </row>
    <row r="85" spans="1:13" x14ac:dyDescent="0.25">
      <c r="A85" s="10" t="s">
        <v>513</v>
      </c>
      <c r="B85" s="10">
        <v>418</v>
      </c>
      <c r="C85" s="13">
        <v>1.2332068965517239E-2</v>
      </c>
      <c r="D85" s="13">
        <v>3.4351649275461823E-4</v>
      </c>
      <c r="E85" s="9">
        <f t="shared" si="8"/>
        <v>1</v>
      </c>
      <c r="F85" s="30">
        <f t="shared" si="9"/>
        <v>1</v>
      </c>
      <c r="G85" s="31">
        <f t="shared" si="10"/>
        <v>1</v>
      </c>
      <c r="H85" s="33">
        <f t="shared" si="11"/>
        <v>5.4314726546866109E-5</v>
      </c>
      <c r="I85" s="34">
        <f t="shared" si="12"/>
        <v>19.047669597020775</v>
      </c>
      <c r="J85" s="30">
        <f t="shared" si="13"/>
        <v>1.1773620746967156E-21</v>
      </c>
      <c r="K85" s="35">
        <v>84</v>
      </c>
      <c r="L85" s="35">
        <f t="shared" si="14"/>
        <v>3.1698113207547169E-3</v>
      </c>
      <c r="M85" s="36" t="str">
        <f t="shared" si="15"/>
        <v>Yes</v>
      </c>
    </row>
    <row r="86" spans="1:13" x14ac:dyDescent="0.25">
      <c r="A86" s="10" t="s">
        <v>262</v>
      </c>
      <c r="B86" s="10">
        <v>167</v>
      </c>
      <c r="C86" s="13">
        <v>1.2181962736373748E-2</v>
      </c>
      <c r="D86" s="13">
        <v>2.9579947580346116E-4</v>
      </c>
      <c r="E86" s="9">
        <f t="shared" si="8"/>
        <v>1</v>
      </c>
      <c r="F86" s="30">
        <f t="shared" si="9"/>
        <v>1</v>
      </c>
      <c r="G86" s="31">
        <f t="shared" si="10"/>
        <v>1</v>
      </c>
      <c r="H86" s="33">
        <f t="shared" si="11"/>
        <v>4.6770003711140114E-5</v>
      </c>
      <c r="I86" s="34">
        <f t="shared" si="12"/>
        <v>18.910897288705538</v>
      </c>
      <c r="J86" s="30">
        <f t="shared" si="13"/>
        <v>1.5182171164183044E-21</v>
      </c>
      <c r="K86" s="35">
        <v>85</v>
      </c>
      <c r="L86" s="35">
        <f t="shared" si="14"/>
        <v>3.2075471698113206E-3</v>
      </c>
      <c r="M86" s="36" t="str">
        <f t="shared" si="15"/>
        <v>Yes</v>
      </c>
    </row>
    <row r="87" spans="1:13" x14ac:dyDescent="0.25">
      <c r="A87" s="10" t="s">
        <v>308</v>
      </c>
      <c r="B87" s="10">
        <v>213</v>
      </c>
      <c r="C87" s="13">
        <v>1.2171771523915459E-2</v>
      </c>
      <c r="D87" s="13">
        <v>2.947208188935284E-4</v>
      </c>
      <c r="E87" s="9">
        <f t="shared" si="8"/>
        <v>1</v>
      </c>
      <c r="F87" s="30">
        <f t="shared" si="9"/>
        <v>1</v>
      </c>
      <c r="G87" s="31">
        <f t="shared" si="10"/>
        <v>1</v>
      </c>
      <c r="H87" s="33">
        <f t="shared" si="11"/>
        <v>4.6599453078676782E-5</v>
      </c>
      <c r="I87" s="34">
        <f t="shared" si="12"/>
        <v>18.761411693810473</v>
      </c>
      <c r="J87" s="30">
        <f t="shared" si="13"/>
        <v>2.0079960740539688E-21</v>
      </c>
      <c r="K87" s="35">
        <v>86</v>
      </c>
      <c r="L87" s="35">
        <f t="shared" si="14"/>
        <v>3.2452830188679244E-3</v>
      </c>
      <c r="M87" s="36" t="str">
        <f t="shared" si="15"/>
        <v>Yes</v>
      </c>
    </row>
    <row r="88" spans="1:13" x14ac:dyDescent="0.25">
      <c r="A88" s="10" t="s">
        <v>469</v>
      </c>
      <c r="B88" s="10">
        <v>374</v>
      </c>
      <c r="C88" s="13">
        <v>1.2222731590656283E-2</v>
      </c>
      <c r="D88" s="13">
        <v>3.1452973515528135E-4</v>
      </c>
      <c r="E88" s="9">
        <f t="shared" si="8"/>
        <v>1</v>
      </c>
      <c r="F88" s="30">
        <f t="shared" si="9"/>
        <v>1</v>
      </c>
      <c r="G88" s="31">
        <f t="shared" si="10"/>
        <v>1</v>
      </c>
      <c r="H88" s="33">
        <f t="shared" si="11"/>
        <v>4.9731517747011153E-5</v>
      </c>
      <c r="I88" s="34">
        <f t="shared" si="12"/>
        <v>18.604531544020471</v>
      </c>
      <c r="J88" s="30">
        <f t="shared" si="13"/>
        <v>2.697986937287911E-21</v>
      </c>
      <c r="K88" s="35">
        <v>87</v>
      </c>
      <c r="L88" s="35">
        <f t="shared" si="14"/>
        <v>3.2830188679245282E-3</v>
      </c>
      <c r="M88" s="36" t="str">
        <f t="shared" si="15"/>
        <v>Yes</v>
      </c>
    </row>
    <row r="89" spans="1:13" x14ac:dyDescent="0.25">
      <c r="A89" s="10" t="s">
        <v>132</v>
      </c>
      <c r="B89" s="10">
        <v>37</v>
      </c>
      <c r="C89" s="13">
        <v>1.2062841156840932E-2</v>
      </c>
      <c r="D89" s="13">
        <v>2.6156900661945419E-4</v>
      </c>
      <c r="E89" s="9">
        <f t="shared" si="8"/>
        <v>1</v>
      </c>
      <c r="F89" s="30">
        <f t="shared" si="9"/>
        <v>1</v>
      </c>
      <c r="G89" s="31">
        <f t="shared" si="10"/>
        <v>1</v>
      </c>
      <c r="H89" s="33">
        <f t="shared" si="11"/>
        <v>4.1357691311256745E-5</v>
      </c>
      <c r="I89" s="34">
        <f t="shared" si="12"/>
        <v>18.505412961303794</v>
      </c>
      <c r="J89" s="30">
        <f t="shared" si="13"/>
        <v>3.2548817608232214E-21</v>
      </c>
      <c r="K89" s="35">
        <v>88</v>
      </c>
      <c r="L89" s="35">
        <f t="shared" si="14"/>
        <v>3.320754716981132E-3</v>
      </c>
      <c r="M89" s="36" t="str">
        <f t="shared" si="15"/>
        <v>Yes</v>
      </c>
    </row>
    <row r="90" spans="1:13" x14ac:dyDescent="0.25">
      <c r="A90" s="10" t="s">
        <v>161</v>
      </c>
      <c r="B90" s="10">
        <v>66</v>
      </c>
      <c r="C90" s="13">
        <v>1.1976107119021133E-2</v>
      </c>
      <c r="D90" s="13">
        <v>2.3741348994883447E-4</v>
      </c>
      <c r="E90" s="9">
        <f t="shared" si="8"/>
        <v>1</v>
      </c>
      <c r="F90" s="30">
        <f t="shared" si="9"/>
        <v>1</v>
      </c>
      <c r="G90" s="31">
        <f t="shared" si="10"/>
        <v>1</v>
      </c>
      <c r="H90" s="33">
        <f t="shared" si="11"/>
        <v>3.7538368774390465E-5</v>
      </c>
      <c r="I90" s="34">
        <f t="shared" si="12"/>
        <v>18.077693335574402</v>
      </c>
      <c r="J90" s="30">
        <f t="shared" si="13"/>
        <v>7.3834190892941983E-21</v>
      </c>
      <c r="K90" s="35">
        <v>89</v>
      </c>
      <c r="L90" s="35">
        <f t="shared" si="14"/>
        <v>3.3584905660377358E-3</v>
      </c>
      <c r="M90" s="36" t="str">
        <f t="shared" si="15"/>
        <v>Yes</v>
      </c>
    </row>
    <row r="91" spans="1:13" x14ac:dyDescent="0.25">
      <c r="A91" s="10" t="s">
        <v>377</v>
      </c>
      <c r="B91" s="10">
        <v>282</v>
      </c>
      <c r="C91" s="13">
        <v>1.2076390433815349E-2</v>
      </c>
      <c r="D91" s="13">
        <v>2.7261055232144152E-4</v>
      </c>
      <c r="E91" s="9">
        <f t="shared" si="8"/>
        <v>1</v>
      </c>
      <c r="F91" s="30">
        <f t="shared" si="9"/>
        <v>1</v>
      </c>
      <c r="G91" s="31">
        <f t="shared" si="10"/>
        <v>1</v>
      </c>
      <c r="H91" s="33">
        <f t="shared" si="11"/>
        <v>4.3103512976612879E-5</v>
      </c>
      <c r="I91" s="34">
        <f t="shared" si="12"/>
        <v>18.070230940061887</v>
      </c>
      <c r="J91" s="30">
        <f t="shared" si="13"/>
        <v>7.490709073775031E-21</v>
      </c>
      <c r="K91" s="35">
        <v>90</v>
      </c>
      <c r="L91" s="35">
        <f t="shared" si="14"/>
        <v>3.3962264150943396E-3</v>
      </c>
      <c r="M91" s="36" t="str">
        <f t="shared" si="15"/>
        <v>Yes</v>
      </c>
    </row>
    <row r="92" spans="1:13" x14ac:dyDescent="0.25">
      <c r="A92" s="10" t="s">
        <v>373</v>
      </c>
      <c r="B92" s="10">
        <v>278</v>
      </c>
      <c r="C92" s="13">
        <v>1.2133741824249164E-2</v>
      </c>
      <c r="D92" s="13">
        <v>2.9723164880076616E-4</v>
      </c>
      <c r="E92" s="9">
        <f t="shared" si="8"/>
        <v>1</v>
      </c>
      <c r="F92" s="30">
        <f t="shared" si="9"/>
        <v>1</v>
      </c>
      <c r="G92" s="31">
        <f t="shared" si="10"/>
        <v>1</v>
      </c>
      <c r="H92" s="33">
        <f t="shared" si="11"/>
        <v>4.6996450144883813E-5</v>
      </c>
      <c r="I92" s="34">
        <f t="shared" si="12"/>
        <v>17.793723178477119</v>
      </c>
      <c r="J92" s="30">
        <f t="shared" si="13"/>
        <v>1.2827244708863955E-20</v>
      </c>
      <c r="K92" s="35">
        <v>91</v>
      </c>
      <c r="L92" s="35">
        <f t="shared" si="14"/>
        <v>3.4339622641509433E-3</v>
      </c>
      <c r="M92" s="36" t="str">
        <f t="shared" si="15"/>
        <v>Yes</v>
      </c>
    </row>
    <row r="93" spans="1:13" x14ac:dyDescent="0.25">
      <c r="A93" s="10" t="s">
        <v>559</v>
      </c>
      <c r="B93" s="10">
        <v>464</v>
      </c>
      <c r="C93" s="13">
        <v>1.2253550611790879E-2</v>
      </c>
      <c r="D93" s="13">
        <v>3.401733336076429E-4</v>
      </c>
      <c r="E93" s="9">
        <f t="shared" si="8"/>
        <v>1</v>
      </c>
      <c r="F93" s="30">
        <f t="shared" si="9"/>
        <v>1</v>
      </c>
      <c r="G93" s="31">
        <f t="shared" si="10"/>
        <v>1</v>
      </c>
      <c r="H93" s="33">
        <f t="shared" si="11"/>
        <v>5.3786126672622725E-5</v>
      </c>
      <c r="I93" s="34">
        <f t="shared" si="12"/>
        <v>17.775041092102111</v>
      </c>
      <c r="J93" s="30">
        <f t="shared" si="13"/>
        <v>1.3305159824404134E-20</v>
      </c>
      <c r="K93" s="35">
        <v>92</v>
      </c>
      <c r="L93" s="35">
        <f t="shared" si="14"/>
        <v>3.4716981132075471E-3</v>
      </c>
      <c r="M93" s="36" t="str">
        <f t="shared" si="15"/>
        <v>Yes</v>
      </c>
    </row>
    <row r="94" spans="1:13" x14ac:dyDescent="0.25">
      <c r="A94" s="10" t="s">
        <v>130</v>
      </c>
      <c r="B94" s="10">
        <v>35</v>
      </c>
      <c r="C94" s="13">
        <v>1.1978538042269189E-2</v>
      </c>
      <c r="D94" s="13">
        <v>2.4324982852924325E-4</v>
      </c>
      <c r="E94" s="9">
        <f t="shared" si="8"/>
        <v>1</v>
      </c>
      <c r="F94" s="30">
        <f t="shared" si="9"/>
        <v>1</v>
      </c>
      <c r="G94" s="31">
        <f t="shared" si="10"/>
        <v>1</v>
      </c>
      <c r="H94" s="33">
        <f t="shared" si="11"/>
        <v>3.8461174929890739E-5</v>
      </c>
      <c r="I94" s="34">
        <f t="shared" si="12"/>
        <v>17.707156463904806</v>
      </c>
      <c r="J94" s="30">
        <f t="shared" si="13"/>
        <v>1.5200502632736037E-20</v>
      </c>
      <c r="K94" s="35">
        <v>93</v>
      </c>
      <c r="L94" s="35">
        <f t="shared" si="14"/>
        <v>3.5094339622641509E-3</v>
      </c>
      <c r="M94" s="36" t="str">
        <f t="shared" si="15"/>
        <v>Yes</v>
      </c>
    </row>
    <row r="95" spans="1:13" x14ac:dyDescent="0.25">
      <c r="A95" s="10" t="s">
        <v>157</v>
      </c>
      <c r="B95" s="10">
        <v>62</v>
      </c>
      <c r="C95" s="13">
        <v>1.2044208231368186E-2</v>
      </c>
      <c r="D95" s="13">
        <v>2.7510170517491372E-4</v>
      </c>
      <c r="E95" s="9">
        <f t="shared" si="8"/>
        <v>1</v>
      </c>
      <c r="F95" s="30">
        <f t="shared" si="9"/>
        <v>1</v>
      </c>
      <c r="G95" s="31">
        <f t="shared" si="10"/>
        <v>1</v>
      </c>
      <c r="H95" s="33">
        <f t="shared" si="11"/>
        <v>4.3497398827442873E-5</v>
      </c>
      <c r="I95" s="34">
        <f t="shared" si="12"/>
        <v>17.166732988573123</v>
      </c>
      <c r="J95" s="30">
        <f t="shared" si="13"/>
        <v>4.4523384921902185E-20</v>
      </c>
      <c r="K95" s="35">
        <v>94</v>
      </c>
      <c r="L95" s="35">
        <f t="shared" si="14"/>
        <v>3.5471698113207547E-3</v>
      </c>
      <c r="M95" s="36" t="str">
        <f t="shared" si="15"/>
        <v>Yes</v>
      </c>
    </row>
    <row r="96" spans="1:13" x14ac:dyDescent="0.25">
      <c r="A96" s="10" t="s">
        <v>374</v>
      </c>
      <c r="B96" s="10">
        <v>279</v>
      </c>
      <c r="C96" s="13">
        <v>1.2191183870967742E-2</v>
      </c>
      <c r="D96" s="13">
        <v>3.309032786275767E-4</v>
      </c>
      <c r="E96" s="9">
        <f t="shared" si="8"/>
        <v>1</v>
      </c>
      <c r="F96" s="30">
        <f t="shared" si="9"/>
        <v>1</v>
      </c>
      <c r="G96" s="31">
        <f t="shared" si="10"/>
        <v>1</v>
      </c>
      <c r="H96" s="33">
        <f t="shared" si="11"/>
        <v>5.2320402284022921E-5</v>
      </c>
      <c r="I96" s="34">
        <f t="shared" si="12"/>
        <v>17.08098240751956</v>
      </c>
      <c r="J96" s="30">
        <f t="shared" si="13"/>
        <v>5.2928581523790681E-20</v>
      </c>
      <c r="K96" s="35">
        <v>95</v>
      </c>
      <c r="L96" s="35">
        <f t="shared" si="14"/>
        <v>3.5849056603773585E-3</v>
      </c>
      <c r="M96" s="36" t="str">
        <f t="shared" si="15"/>
        <v>Yes</v>
      </c>
    </row>
    <row r="97" spans="1:13" x14ac:dyDescent="0.25">
      <c r="A97" s="10" t="s">
        <v>581</v>
      </c>
      <c r="B97" s="10">
        <v>486</v>
      </c>
      <c r="C97" s="13">
        <v>1.2024368520578419E-2</v>
      </c>
      <c r="D97" s="13">
        <v>2.7090440236353413E-4</v>
      </c>
      <c r="E97" s="9">
        <f t="shared" si="8"/>
        <v>1</v>
      </c>
      <c r="F97" s="30">
        <f t="shared" si="9"/>
        <v>1</v>
      </c>
      <c r="G97" s="31">
        <f t="shared" si="10"/>
        <v>1</v>
      </c>
      <c r="H97" s="33">
        <f t="shared" si="11"/>
        <v>4.2833746981773489E-5</v>
      </c>
      <c r="I97" s="34">
        <f t="shared" si="12"/>
        <v>16.969529209940809</v>
      </c>
      <c r="J97" s="30">
        <f t="shared" si="13"/>
        <v>6.6334359034654166E-20</v>
      </c>
      <c r="K97" s="35">
        <v>96</v>
      </c>
      <c r="L97" s="35">
        <f t="shared" si="14"/>
        <v>3.6226415094339623E-3</v>
      </c>
      <c r="M97" s="36" t="str">
        <f t="shared" si="15"/>
        <v>Yes</v>
      </c>
    </row>
    <row r="98" spans="1:13" x14ac:dyDescent="0.25">
      <c r="A98" s="10" t="s">
        <v>423</v>
      </c>
      <c r="B98" s="10">
        <v>328</v>
      </c>
      <c r="C98" s="13">
        <v>1.2194724471635152E-2</v>
      </c>
      <c r="D98" s="13">
        <v>3.3543153629791322E-4</v>
      </c>
      <c r="E98" s="9">
        <f t="shared" si="8"/>
        <v>1</v>
      </c>
      <c r="F98" s="30">
        <f t="shared" si="9"/>
        <v>1</v>
      </c>
      <c r="G98" s="31">
        <f t="shared" si="10"/>
        <v>1</v>
      </c>
      <c r="H98" s="33">
        <f t="shared" si="11"/>
        <v>5.3036382687542488E-5</v>
      </c>
      <c r="I98" s="34">
        <f t="shared" si="12"/>
        <v>16.917150570412055</v>
      </c>
      <c r="J98" s="30">
        <f t="shared" si="13"/>
        <v>7.3788451039462269E-20</v>
      </c>
      <c r="K98" s="35">
        <v>97</v>
      </c>
      <c r="L98" s="35">
        <f t="shared" si="14"/>
        <v>3.660377358490566E-3</v>
      </c>
      <c r="M98" s="36" t="str">
        <f t="shared" si="15"/>
        <v>Yes</v>
      </c>
    </row>
    <row r="99" spans="1:13" x14ac:dyDescent="0.25">
      <c r="A99" s="10" t="s">
        <v>238</v>
      </c>
      <c r="B99" s="10">
        <v>143</v>
      </c>
      <c r="C99" s="13">
        <v>1.2018218353726361E-2</v>
      </c>
      <c r="D99" s="13">
        <v>2.7063427135787151E-4</v>
      </c>
      <c r="E99" s="9">
        <f t="shared" si="8"/>
        <v>1</v>
      </c>
      <c r="F99" s="30">
        <f t="shared" si="9"/>
        <v>1</v>
      </c>
      <c r="G99" s="31">
        <f t="shared" si="10"/>
        <v>1</v>
      </c>
      <c r="H99" s="33">
        <f t="shared" si="11"/>
        <v>4.2791035519547208E-5</v>
      </c>
      <c r="I99" s="34">
        <f t="shared" si="12"/>
        <v>16.842741592386389</v>
      </c>
      <c r="J99" s="30">
        <f t="shared" si="13"/>
        <v>8.5877605337021744E-20</v>
      </c>
      <c r="K99" s="35">
        <v>98</v>
      </c>
      <c r="L99" s="35">
        <f t="shared" si="14"/>
        <v>3.6981132075471698E-3</v>
      </c>
      <c r="M99" s="36" t="str">
        <f t="shared" si="15"/>
        <v>Yes</v>
      </c>
    </row>
    <row r="100" spans="1:13" x14ac:dyDescent="0.25">
      <c r="A100" s="10" t="s">
        <v>536</v>
      </c>
      <c r="B100" s="10">
        <v>441</v>
      </c>
      <c r="C100" s="13">
        <v>1.2227026696329255E-2</v>
      </c>
      <c r="D100" s="13">
        <v>3.5669096982105571E-4</v>
      </c>
      <c r="E100" s="9">
        <f t="shared" si="8"/>
        <v>1</v>
      </c>
      <c r="F100" s="30">
        <f t="shared" si="9"/>
        <v>1</v>
      </c>
      <c r="G100" s="31">
        <f t="shared" si="10"/>
        <v>1</v>
      </c>
      <c r="H100" s="33">
        <f t="shared" si="11"/>
        <v>5.6397794272445899E-5</v>
      </c>
      <c r="I100" s="34">
        <f t="shared" si="12"/>
        <v>16.4816143666702</v>
      </c>
      <c r="J100" s="30">
        <f t="shared" si="13"/>
        <v>1.8065903900197958E-19</v>
      </c>
      <c r="K100" s="35">
        <v>99</v>
      </c>
      <c r="L100" s="35">
        <f t="shared" si="14"/>
        <v>3.7358490566037732E-3</v>
      </c>
      <c r="M100" s="36" t="str">
        <f t="shared" si="15"/>
        <v>Yes</v>
      </c>
    </row>
    <row r="101" spans="1:13" x14ac:dyDescent="0.25">
      <c r="A101" s="10" t="s">
        <v>287</v>
      </c>
      <c r="B101" s="10">
        <v>192</v>
      </c>
      <c r="C101" s="13">
        <v>1.2090810789766407E-2</v>
      </c>
      <c r="D101" s="13">
        <v>3.0647713188183763E-4</v>
      </c>
      <c r="E101" s="9">
        <f t="shared" si="8"/>
        <v>1</v>
      </c>
      <c r="F101" s="30">
        <f t="shared" si="9"/>
        <v>1</v>
      </c>
      <c r="G101" s="31">
        <f t="shared" si="10"/>
        <v>1</v>
      </c>
      <c r="H101" s="33">
        <f t="shared" si="11"/>
        <v>4.8458289375120663E-5</v>
      </c>
      <c r="I101" s="34">
        <f t="shared" si="12"/>
        <v>16.37100277364943</v>
      </c>
      <c r="J101" s="30">
        <f t="shared" si="13"/>
        <v>2.2743604615019359E-19</v>
      </c>
      <c r="K101" s="35">
        <v>100</v>
      </c>
      <c r="L101" s="35">
        <f t="shared" si="14"/>
        <v>3.7735849056603778E-3</v>
      </c>
      <c r="M101" s="36" t="str">
        <f t="shared" si="15"/>
        <v>Yes</v>
      </c>
    </row>
    <row r="102" spans="1:13" x14ac:dyDescent="0.25">
      <c r="A102" s="10" t="s">
        <v>467</v>
      </c>
      <c r="B102" s="10">
        <v>372</v>
      </c>
      <c r="C102" s="13">
        <v>1.2080882758620688E-2</v>
      </c>
      <c r="D102" s="13">
        <v>3.0755365334694926E-4</v>
      </c>
      <c r="E102" s="9">
        <f t="shared" si="8"/>
        <v>1</v>
      </c>
      <c r="F102" s="30">
        <f t="shared" si="9"/>
        <v>1</v>
      </c>
      <c r="G102" s="31">
        <f t="shared" si="10"/>
        <v>1</v>
      </c>
      <c r="H102" s="33">
        <f t="shared" si="11"/>
        <v>4.8628502364111372E-5</v>
      </c>
      <c r="I102" s="34">
        <f t="shared" si="12"/>
        <v>16.109539067335891</v>
      </c>
      <c r="J102" s="30">
        <f t="shared" si="13"/>
        <v>3.9379788862927495E-19</v>
      </c>
      <c r="K102" s="35">
        <v>101</v>
      </c>
      <c r="L102" s="35">
        <f t="shared" si="14"/>
        <v>3.8113207547169816E-3</v>
      </c>
      <c r="M102" s="36" t="str">
        <f t="shared" si="15"/>
        <v>Yes</v>
      </c>
    </row>
    <row r="103" spans="1:13" x14ac:dyDescent="0.25">
      <c r="A103" s="10" t="s">
        <v>307</v>
      </c>
      <c r="B103" s="10">
        <v>212</v>
      </c>
      <c r="C103" s="13">
        <v>1.2014964961067853E-2</v>
      </c>
      <c r="D103" s="13">
        <v>2.823347273880945E-4</v>
      </c>
      <c r="E103" s="9">
        <f t="shared" si="8"/>
        <v>1</v>
      </c>
      <c r="F103" s="30">
        <f t="shared" si="9"/>
        <v>1</v>
      </c>
      <c r="G103" s="31">
        <f t="shared" si="10"/>
        <v>1</v>
      </c>
      <c r="H103" s="33">
        <f t="shared" si="11"/>
        <v>4.4641040055455035E-5</v>
      </c>
      <c r="I103" s="34">
        <f t="shared" si="12"/>
        <v>16.071869297323428</v>
      </c>
      <c r="J103" s="30">
        <f t="shared" si="13"/>
        <v>4.2644239567097318E-19</v>
      </c>
      <c r="K103" s="35">
        <v>102</v>
      </c>
      <c r="L103" s="35">
        <f t="shared" si="14"/>
        <v>3.8490566037735854E-3</v>
      </c>
      <c r="M103" s="36" t="str">
        <f t="shared" si="15"/>
        <v>Yes</v>
      </c>
    </row>
    <row r="104" spans="1:13" x14ac:dyDescent="0.25">
      <c r="A104" s="10" t="s">
        <v>468</v>
      </c>
      <c r="B104" s="10">
        <v>373</v>
      </c>
      <c r="C104" s="13">
        <v>1.2068142269187985E-2</v>
      </c>
      <c r="D104" s="13">
        <v>3.032945616666198E-4</v>
      </c>
      <c r="E104" s="9">
        <f t="shared" si="8"/>
        <v>1</v>
      </c>
      <c r="F104" s="30">
        <f t="shared" si="9"/>
        <v>1</v>
      </c>
      <c r="G104" s="31">
        <f t="shared" si="10"/>
        <v>1</v>
      </c>
      <c r="H104" s="33">
        <f t="shared" si="11"/>
        <v>4.7955080840445629E-5</v>
      </c>
      <c r="I104" s="34">
        <f t="shared" si="12"/>
        <v>16.070085915443183</v>
      </c>
      <c r="J104" s="30">
        <f t="shared" si="13"/>
        <v>4.2805473644601317E-19</v>
      </c>
      <c r="K104" s="35">
        <v>103</v>
      </c>
      <c r="L104" s="35">
        <f t="shared" si="14"/>
        <v>3.8867924528301892E-3</v>
      </c>
      <c r="M104" s="36" t="str">
        <f t="shared" si="15"/>
        <v>Yes</v>
      </c>
    </row>
    <row r="105" spans="1:13" x14ac:dyDescent="0.25">
      <c r="A105" s="10" t="s">
        <v>159</v>
      </c>
      <c r="B105" s="10">
        <v>64</v>
      </c>
      <c r="C105" s="13">
        <v>1.1991769076751946E-2</v>
      </c>
      <c r="D105" s="13">
        <v>2.7610150215955418E-4</v>
      </c>
      <c r="E105" s="9">
        <f t="shared" si="8"/>
        <v>1</v>
      </c>
      <c r="F105" s="30">
        <f t="shared" si="9"/>
        <v>1</v>
      </c>
      <c r="G105" s="31">
        <f t="shared" si="10"/>
        <v>1</v>
      </c>
      <c r="H105" s="33">
        <f t="shared" si="11"/>
        <v>4.3655480610904483E-5</v>
      </c>
      <c r="I105" s="34">
        <f t="shared" si="12"/>
        <v>15.903365786758236</v>
      </c>
      <c r="J105" s="30">
        <f t="shared" si="13"/>
        <v>6.0998087666379193E-19</v>
      </c>
      <c r="K105" s="35">
        <v>104</v>
      </c>
      <c r="L105" s="35">
        <f t="shared" si="14"/>
        <v>3.9245283018867925E-3</v>
      </c>
      <c r="M105" s="36" t="str">
        <f t="shared" si="15"/>
        <v>Yes</v>
      </c>
    </row>
    <row r="106" spans="1:13" x14ac:dyDescent="0.25">
      <c r="A106" s="10" t="s">
        <v>134</v>
      </c>
      <c r="B106" s="10">
        <v>39</v>
      </c>
      <c r="C106" s="13">
        <v>1.1902099777530588E-2</v>
      </c>
      <c r="D106" s="13">
        <v>2.4066120736524862E-4</v>
      </c>
      <c r="E106" s="9">
        <f t="shared" si="8"/>
        <v>1</v>
      </c>
      <c r="F106" s="30">
        <f t="shared" si="9"/>
        <v>1</v>
      </c>
      <c r="G106" s="31">
        <f t="shared" si="10"/>
        <v>1</v>
      </c>
      <c r="H106" s="33">
        <f t="shared" si="11"/>
        <v>3.8051877986013772E-5</v>
      </c>
      <c r="I106" s="34">
        <f t="shared" si="12"/>
        <v>15.888828870754089</v>
      </c>
      <c r="J106" s="30">
        <f t="shared" si="13"/>
        <v>6.2919410671306279E-19</v>
      </c>
      <c r="K106" s="35">
        <v>105</v>
      </c>
      <c r="L106" s="35">
        <f t="shared" si="14"/>
        <v>3.9622641509433967E-3</v>
      </c>
      <c r="M106" s="36" t="str">
        <f t="shared" si="15"/>
        <v>Yes</v>
      </c>
    </row>
    <row r="107" spans="1:13" x14ac:dyDescent="0.25">
      <c r="A107" s="10" t="s">
        <v>442</v>
      </c>
      <c r="B107" s="10">
        <v>347</v>
      </c>
      <c r="C107" s="13">
        <v>1.2162745717463846E-2</v>
      </c>
      <c r="D107" s="13">
        <v>3.4897462403453373E-4</v>
      </c>
      <c r="E107" s="9">
        <f t="shared" si="8"/>
        <v>1</v>
      </c>
      <c r="F107" s="30">
        <f t="shared" si="9"/>
        <v>1</v>
      </c>
      <c r="G107" s="31">
        <f t="shared" si="10"/>
        <v>1</v>
      </c>
      <c r="H107" s="33">
        <f t="shared" si="11"/>
        <v>5.5177732877503256E-5</v>
      </c>
      <c r="I107" s="34">
        <f t="shared" si="12"/>
        <v>15.681066842393207</v>
      </c>
      <c r="J107" s="30">
        <f t="shared" si="13"/>
        <v>9.8237403343510011E-19</v>
      </c>
      <c r="K107" s="35">
        <v>106</v>
      </c>
      <c r="L107" s="35">
        <f t="shared" si="14"/>
        <v>4.0000000000000001E-3</v>
      </c>
      <c r="M107" s="36" t="str">
        <f t="shared" si="15"/>
        <v>Yes</v>
      </c>
    </row>
    <row r="108" spans="1:13" x14ac:dyDescent="0.25">
      <c r="A108" s="10" t="s">
        <v>255</v>
      </c>
      <c r="B108" s="10">
        <v>160</v>
      </c>
      <c r="C108" s="13">
        <v>1.211021401557286E-2</v>
      </c>
      <c r="D108" s="13">
        <v>3.3128735231223178E-4</v>
      </c>
      <c r="E108" s="9">
        <f t="shared" si="8"/>
        <v>1</v>
      </c>
      <c r="F108" s="30">
        <f t="shared" si="9"/>
        <v>1</v>
      </c>
      <c r="G108" s="31">
        <f t="shared" si="10"/>
        <v>1</v>
      </c>
      <c r="H108" s="33">
        <f t="shared" si="11"/>
        <v>5.2381129665665092E-5</v>
      </c>
      <c r="I108" s="34">
        <f t="shared" si="12"/>
        <v>15.515396875939839</v>
      </c>
      <c r="J108" s="30">
        <f t="shared" si="13"/>
        <v>1.4057931389213093E-18</v>
      </c>
      <c r="K108" s="35">
        <v>107</v>
      </c>
      <c r="L108" s="35">
        <f t="shared" si="14"/>
        <v>4.0377358490566043E-3</v>
      </c>
      <c r="M108" s="36" t="str">
        <f t="shared" si="15"/>
        <v>Yes</v>
      </c>
    </row>
    <row r="109" spans="1:13" x14ac:dyDescent="0.25">
      <c r="A109" s="10" t="s">
        <v>199</v>
      </c>
      <c r="B109" s="10">
        <v>104</v>
      </c>
      <c r="C109" s="13">
        <v>1.1954410567296994E-2</v>
      </c>
      <c r="D109" s="13">
        <v>2.7016863311781419E-4</v>
      </c>
      <c r="E109" s="9">
        <f t="shared" si="8"/>
        <v>1</v>
      </c>
      <c r="F109" s="30">
        <f t="shared" si="9"/>
        <v>1</v>
      </c>
      <c r="G109" s="31">
        <f t="shared" si="10"/>
        <v>1</v>
      </c>
      <c r="H109" s="33">
        <f t="shared" si="11"/>
        <v>4.2717411649334538E-5</v>
      </c>
      <c r="I109" s="34">
        <f t="shared" si="12"/>
        <v>15.378051757666075</v>
      </c>
      <c r="J109" s="30">
        <f t="shared" si="13"/>
        <v>1.8961670128782432E-18</v>
      </c>
      <c r="K109" s="35">
        <v>108</v>
      </c>
      <c r="L109" s="35">
        <f t="shared" si="14"/>
        <v>4.0754716981132076E-3</v>
      </c>
      <c r="M109" s="36" t="str">
        <f t="shared" si="15"/>
        <v>Yes</v>
      </c>
    </row>
    <row r="110" spans="1:13" x14ac:dyDescent="0.25">
      <c r="A110" s="10" t="s">
        <v>419</v>
      </c>
      <c r="B110" s="10">
        <v>324</v>
      </c>
      <c r="C110" s="13">
        <v>1.2126007119021133E-2</v>
      </c>
      <c r="D110" s="13">
        <v>3.4317615634561223E-4</v>
      </c>
      <c r="E110" s="9">
        <f t="shared" si="8"/>
        <v>1</v>
      </c>
      <c r="F110" s="30">
        <f t="shared" si="9"/>
        <v>1</v>
      </c>
      <c r="G110" s="31">
        <f t="shared" si="10"/>
        <v>1</v>
      </c>
      <c r="H110" s="33">
        <f t="shared" si="11"/>
        <v>5.4260914635709027E-5</v>
      </c>
      <c r="I110" s="34">
        <f t="shared" si="12"/>
        <v>15.268948645327351</v>
      </c>
      <c r="J110" s="30">
        <f t="shared" si="13"/>
        <v>2.4082989562328047E-18</v>
      </c>
      <c r="K110" s="35">
        <v>109</v>
      </c>
      <c r="L110" s="35">
        <f t="shared" si="14"/>
        <v>4.1132075471698119E-3</v>
      </c>
      <c r="M110" s="36" t="str">
        <f t="shared" si="15"/>
        <v>Yes</v>
      </c>
    </row>
    <row r="111" spans="1:13" x14ac:dyDescent="0.25">
      <c r="A111" s="10" t="s">
        <v>112</v>
      </c>
      <c r="B111" s="10">
        <v>17</v>
      </c>
      <c r="C111" s="13">
        <v>1.1896939043381533E-2</v>
      </c>
      <c r="D111" s="13">
        <v>2.4958664956864778E-4</v>
      </c>
      <c r="E111" s="9">
        <f t="shared" si="8"/>
        <v>1</v>
      </c>
      <c r="F111" s="30">
        <f t="shared" si="9"/>
        <v>1</v>
      </c>
      <c r="G111" s="31">
        <f t="shared" si="10"/>
        <v>1</v>
      </c>
      <c r="H111" s="33">
        <f t="shared" si="11"/>
        <v>3.9463114310360438E-5</v>
      </c>
      <c r="I111" s="34">
        <f t="shared" si="12"/>
        <v>15.189856499089313</v>
      </c>
      <c r="J111" s="30">
        <f t="shared" si="13"/>
        <v>2.8662755206139588E-18</v>
      </c>
      <c r="K111" s="35">
        <v>110</v>
      </c>
      <c r="L111" s="35">
        <f t="shared" si="14"/>
        <v>4.1509433962264152E-3</v>
      </c>
      <c r="M111" s="36" t="str">
        <f t="shared" si="15"/>
        <v>Yes</v>
      </c>
    </row>
    <row r="112" spans="1:13" x14ac:dyDescent="0.25">
      <c r="A112" s="10" t="s">
        <v>266</v>
      </c>
      <c r="B112" s="10">
        <v>171</v>
      </c>
      <c r="C112" s="13">
        <v>1.1975606562847607E-2</v>
      </c>
      <c r="D112" s="13">
        <v>2.8358041939658416E-4</v>
      </c>
      <c r="E112" s="9">
        <f t="shared" si="8"/>
        <v>1</v>
      </c>
      <c r="F112" s="30">
        <f t="shared" si="9"/>
        <v>1</v>
      </c>
      <c r="G112" s="31">
        <f t="shared" si="10"/>
        <v>1</v>
      </c>
      <c r="H112" s="33">
        <f t="shared" si="11"/>
        <v>4.4838001255949886E-5</v>
      </c>
      <c r="I112" s="34">
        <f t="shared" si="12"/>
        <v>15.123478831644476</v>
      </c>
      <c r="J112" s="30">
        <f t="shared" si="13"/>
        <v>3.3188676992872679E-18</v>
      </c>
      <c r="K112" s="35">
        <v>111</v>
      </c>
      <c r="L112" s="35">
        <f t="shared" si="14"/>
        <v>4.1886792452830194E-3</v>
      </c>
      <c r="M112" s="36" t="str">
        <f t="shared" si="15"/>
        <v>Yes</v>
      </c>
    </row>
    <row r="113" spans="1:13" x14ac:dyDescent="0.25">
      <c r="A113" s="10" t="s">
        <v>489</v>
      </c>
      <c r="B113" s="10">
        <v>394</v>
      </c>
      <c r="C113" s="13">
        <v>1.2021954060066739E-2</v>
      </c>
      <c r="D113" s="13">
        <v>3.0490931802427826E-4</v>
      </c>
      <c r="E113" s="9">
        <f t="shared" si="8"/>
        <v>1</v>
      </c>
      <c r="F113" s="30">
        <f t="shared" si="9"/>
        <v>1</v>
      </c>
      <c r="G113" s="31">
        <f t="shared" si="10"/>
        <v>1</v>
      </c>
      <c r="H113" s="33">
        <f t="shared" si="11"/>
        <v>4.821039623826754E-5</v>
      </c>
      <c r="I113" s="34">
        <f t="shared" si="12"/>
        <v>15.026926069769484</v>
      </c>
      <c r="J113" s="30">
        <f t="shared" si="13"/>
        <v>4.1111704304732279E-18</v>
      </c>
      <c r="K113" s="35">
        <v>112</v>
      </c>
      <c r="L113" s="35">
        <f t="shared" si="14"/>
        <v>4.2264150943396228E-3</v>
      </c>
      <c r="M113" s="36" t="str">
        <f t="shared" si="15"/>
        <v>Yes</v>
      </c>
    </row>
    <row r="114" spans="1:13" x14ac:dyDescent="0.25">
      <c r="A114" s="10" t="s">
        <v>154</v>
      </c>
      <c r="B114" s="10">
        <v>59</v>
      </c>
      <c r="C114" s="13">
        <v>1.1873007897664069E-2</v>
      </c>
      <c r="D114" s="13">
        <v>2.4558096350280935E-4</v>
      </c>
      <c r="E114" s="9">
        <f t="shared" si="8"/>
        <v>1</v>
      </c>
      <c r="F114" s="30">
        <f t="shared" si="9"/>
        <v>1</v>
      </c>
      <c r="G114" s="31">
        <f t="shared" si="10"/>
        <v>1</v>
      </c>
      <c r="H114" s="33">
        <f t="shared" si="11"/>
        <v>3.8829759732378005E-5</v>
      </c>
      <c r="I114" s="34">
        <f t="shared" si="12"/>
        <v>14.821309779678723</v>
      </c>
      <c r="J114" s="30">
        <f t="shared" si="13"/>
        <v>6.5071591771400216E-18</v>
      </c>
      <c r="K114" s="35">
        <v>113</v>
      </c>
      <c r="L114" s="35">
        <f t="shared" si="14"/>
        <v>4.264150943396227E-3</v>
      </c>
      <c r="M114" s="36" t="str">
        <f t="shared" si="15"/>
        <v>Yes</v>
      </c>
    </row>
    <row r="115" spans="1:13" x14ac:dyDescent="0.25">
      <c r="A115" s="10" t="s">
        <v>111</v>
      </c>
      <c r="B115" s="10">
        <v>16</v>
      </c>
      <c r="C115" s="13">
        <v>1.1832491212458286E-2</v>
      </c>
      <c r="D115" s="13">
        <v>2.2984298666836858E-4</v>
      </c>
      <c r="E115" s="9">
        <f t="shared" si="8"/>
        <v>1</v>
      </c>
      <c r="F115" s="30">
        <f t="shared" si="9"/>
        <v>1</v>
      </c>
      <c r="G115" s="31">
        <f t="shared" si="10"/>
        <v>1</v>
      </c>
      <c r="H115" s="33">
        <f t="shared" si="11"/>
        <v>3.6341367104388029E-5</v>
      </c>
      <c r="I115" s="34">
        <f t="shared" si="12"/>
        <v>14.721273718777857</v>
      </c>
      <c r="J115" s="30">
        <f t="shared" si="13"/>
        <v>8.1493845167634019E-18</v>
      </c>
      <c r="K115" s="35">
        <v>114</v>
      </c>
      <c r="L115" s="35">
        <f t="shared" si="14"/>
        <v>4.3018867924528303E-3</v>
      </c>
      <c r="M115" s="36" t="str">
        <f t="shared" si="15"/>
        <v>Yes</v>
      </c>
    </row>
    <row r="116" spans="1:13" x14ac:dyDescent="0.25">
      <c r="A116" s="10" t="s">
        <v>286</v>
      </c>
      <c r="B116" s="10">
        <v>191</v>
      </c>
      <c r="C116" s="13">
        <v>1.1987016351501666E-2</v>
      </c>
      <c r="D116" s="13">
        <v>3.0553002994076253E-4</v>
      </c>
      <c r="E116" s="9">
        <f t="shared" si="8"/>
        <v>1</v>
      </c>
      <c r="F116" s="30">
        <f t="shared" si="9"/>
        <v>1</v>
      </c>
      <c r="G116" s="31">
        <f t="shared" si="10"/>
        <v>1</v>
      </c>
      <c r="H116" s="33">
        <f t="shared" si="11"/>
        <v>4.8308539409612469E-5</v>
      </c>
      <c r="I116" s="34">
        <f t="shared" si="12"/>
        <v>14.273177370468487</v>
      </c>
      <c r="J116" s="30">
        <f t="shared" si="13"/>
        <v>2.2630782918021435E-17</v>
      </c>
      <c r="K116" s="35">
        <v>115</v>
      </c>
      <c r="L116" s="35">
        <f t="shared" si="14"/>
        <v>4.3396226415094346E-3</v>
      </c>
      <c r="M116" s="36" t="str">
        <f t="shared" si="15"/>
        <v>Yes</v>
      </c>
    </row>
    <row r="117" spans="1:13" x14ac:dyDescent="0.25">
      <c r="A117" s="10" t="s">
        <v>135</v>
      </c>
      <c r="B117" s="10">
        <v>40</v>
      </c>
      <c r="C117" s="13">
        <v>1.1850102669632925E-2</v>
      </c>
      <c r="D117" s="13">
        <v>2.449559342714569E-4</v>
      </c>
      <c r="E117" s="9">
        <f t="shared" si="8"/>
        <v>1</v>
      </c>
      <c r="F117" s="30">
        <f t="shared" si="9"/>
        <v>1</v>
      </c>
      <c r="G117" s="31">
        <f t="shared" si="10"/>
        <v>1</v>
      </c>
      <c r="H117" s="33">
        <f t="shared" si="11"/>
        <v>3.8730933933615099E-5</v>
      </c>
      <c r="I117" s="34">
        <f t="shared" si="12"/>
        <v>14.26773417289877</v>
      </c>
      <c r="J117" s="30">
        <f t="shared" si="13"/>
        <v>2.2916421103135138E-17</v>
      </c>
      <c r="K117" s="35">
        <v>116</v>
      </c>
      <c r="L117" s="35">
        <f t="shared" si="14"/>
        <v>4.3773584905660379E-3</v>
      </c>
      <c r="M117" s="36" t="str">
        <f t="shared" si="15"/>
        <v>Yes</v>
      </c>
    </row>
    <row r="118" spans="1:13" x14ac:dyDescent="0.25">
      <c r="A118" s="10" t="s">
        <v>395</v>
      </c>
      <c r="B118" s="10">
        <v>300</v>
      </c>
      <c r="C118" s="13">
        <v>1.1972355839822025E-2</v>
      </c>
      <c r="D118" s="13">
        <v>3.0717143064446298E-4</v>
      </c>
      <c r="E118" s="9">
        <f t="shared" si="8"/>
        <v>1</v>
      </c>
      <c r="F118" s="30">
        <f t="shared" si="9"/>
        <v>1</v>
      </c>
      <c r="G118" s="31">
        <f t="shared" si="10"/>
        <v>1</v>
      </c>
      <c r="H118" s="33">
        <f t="shared" si="11"/>
        <v>4.8568067648447296E-5</v>
      </c>
      <c r="I118" s="34">
        <f t="shared" si="12"/>
        <v>13.895052294583097</v>
      </c>
      <c r="J118" s="30">
        <f t="shared" si="13"/>
        <v>5.4516669024121379E-17</v>
      </c>
      <c r="K118" s="35">
        <v>117</v>
      </c>
      <c r="L118" s="35">
        <f t="shared" si="14"/>
        <v>4.4150943396226421E-3</v>
      </c>
      <c r="M118" s="36" t="str">
        <f t="shared" si="15"/>
        <v>Yes</v>
      </c>
    </row>
    <row r="119" spans="1:13" x14ac:dyDescent="0.25">
      <c r="A119" s="10" t="s">
        <v>204</v>
      </c>
      <c r="B119" s="10">
        <v>109</v>
      </c>
      <c r="C119" s="13">
        <v>1.1954008008898776E-2</v>
      </c>
      <c r="D119" s="13">
        <v>3.0150659841737782E-4</v>
      </c>
      <c r="E119" s="9">
        <f t="shared" si="8"/>
        <v>1</v>
      </c>
      <c r="F119" s="30">
        <f t="shared" si="9"/>
        <v>1</v>
      </c>
      <c r="G119" s="31">
        <f t="shared" si="10"/>
        <v>1</v>
      </c>
      <c r="H119" s="33">
        <f t="shared" si="11"/>
        <v>4.7672379028431634E-5</v>
      </c>
      <c r="I119" s="34">
        <f t="shared" si="12"/>
        <v>13.771244948930216</v>
      </c>
      <c r="J119" s="30">
        <f t="shared" si="13"/>
        <v>7.2958564628334883E-17</v>
      </c>
      <c r="K119" s="35">
        <v>118</v>
      </c>
      <c r="L119" s="35">
        <f t="shared" si="14"/>
        <v>4.4528301886792455E-3</v>
      </c>
      <c r="M119" s="36" t="str">
        <f t="shared" si="15"/>
        <v>Yes</v>
      </c>
    </row>
    <row r="120" spans="1:13" x14ac:dyDescent="0.25">
      <c r="A120" s="10" t="s">
        <v>582</v>
      </c>
      <c r="B120" s="10">
        <v>487</v>
      </c>
      <c r="C120" s="13">
        <v>1.1933685094549498E-2</v>
      </c>
      <c r="D120" s="13">
        <v>2.9356930185506729E-4</v>
      </c>
      <c r="E120" s="9">
        <f t="shared" si="8"/>
        <v>1</v>
      </c>
      <c r="F120" s="30">
        <f t="shared" si="9"/>
        <v>1</v>
      </c>
      <c r="G120" s="31">
        <f t="shared" si="10"/>
        <v>1</v>
      </c>
      <c r="H120" s="33">
        <f t="shared" si="11"/>
        <v>4.641738224837534E-5</v>
      </c>
      <c r="I120" s="34">
        <f t="shared" si="12"/>
        <v>13.705751245197909</v>
      </c>
      <c r="J120" s="30">
        <f t="shared" si="13"/>
        <v>8.5178001232758854E-17</v>
      </c>
      <c r="K120" s="35">
        <v>119</v>
      </c>
      <c r="L120" s="35">
        <f t="shared" si="14"/>
        <v>4.4905660377358497E-3</v>
      </c>
      <c r="M120" s="36" t="str">
        <f t="shared" si="15"/>
        <v>Yes</v>
      </c>
    </row>
    <row r="121" spans="1:13" x14ac:dyDescent="0.25">
      <c r="A121" s="10" t="s">
        <v>158</v>
      </c>
      <c r="B121" s="10">
        <v>63</v>
      </c>
      <c r="C121" s="13">
        <v>1.1928349165739708E-2</v>
      </c>
      <c r="D121" s="13">
        <v>2.9386325109113568E-4</v>
      </c>
      <c r="E121" s="9">
        <f t="shared" si="8"/>
        <v>1</v>
      </c>
      <c r="F121" s="30">
        <f t="shared" si="9"/>
        <v>1</v>
      </c>
      <c r="G121" s="31">
        <f t="shared" si="10"/>
        <v>1</v>
      </c>
      <c r="H121" s="33">
        <f t="shared" si="11"/>
        <v>4.646385970349747E-5</v>
      </c>
      <c r="I121" s="34">
        <f t="shared" si="12"/>
        <v>13.577201071227879</v>
      </c>
      <c r="J121" s="30">
        <f t="shared" si="13"/>
        <v>1.1559825983649602E-16</v>
      </c>
      <c r="K121" s="35">
        <v>120</v>
      </c>
      <c r="L121" s="35">
        <f t="shared" si="14"/>
        <v>4.528301886792453E-3</v>
      </c>
      <c r="M121" s="36" t="str">
        <f t="shared" si="15"/>
        <v>Yes</v>
      </c>
    </row>
    <row r="122" spans="1:13" x14ac:dyDescent="0.25">
      <c r="A122" s="10" t="s">
        <v>352</v>
      </c>
      <c r="B122" s="10">
        <v>257</v>
      </c>
      <c r="C122" s="13">
        <v>1.1969912013348162E-2</v>
      </c>
      <c r="D122" s="13">
        <v>3.1465957828612023E-4</v>
      </c>
      <c r="E122" s="9">
        <f t="shared" si="8"/>
        <v>1</v>
      </c>
      <c r="F122" s="30">
        <f t="shared" si="9"/>
        <v>1</v>
      </c>
      <c r="G122" s="31">
        <f t="shared" si="10"/>
        <v>1</v>
      </c>
      <c r="H122" s="33">
        <f t="shared" si="11"/>
        <v>4.9752047748610059E-5</v>
      </c>
      <c r="I122" s="34">
        <f t="shared" si="12"/>
        <v>13.515263065065442</v>
      </c>
      <c r="J122" s="30">
        <f t="shared" si="13"/>
        <v>1.3401358876246787E-16</v>
      </c>
      <c r="K122" s="35">
        <v>121</v>
      </c>
      <c r="L122" s="35">
        <f t="shared" si="14"/>
        <v>4.5660377358490564E-3</v>
      </c>
      <c r="M122" s="36" t="str">
        <f t="shared" si="15"/>
        <v>Yes</v>
      </c>
    </row>
    <row r="123" spans="1:13" x14ac:dyDescent="0.25">
      <c r="A123" s="10" t="s">
        <v>201</v>
      </c>
      <c r="B123" s="10">
        <v>106</v>
      </c>
      <c r="C123" s="13">
        <v>1.1885750166852057E-2</v>
      </c>
      <c r="D123" s="13">
        <v>2.7681224971493881E-4</v>
      </c>
      <c r="E123" s="9">
        <f t="shared" si="8"/>
        <v>1</v>
      </c>
      <c r="F123" s="30">
        <f t="shared" si="9"/>
        <v>1</v>
      </c>
      <c r="G123" s="31">
        <f t="shared" si="10"/>
        <v>1</v>
      </c>
      <c r="H123" s="33">
        <f t="shared" si="11"/>
        <v>4.3767859666725091E-5</v>
      </c>
      <c r="I123" s="34">
        <f t="shared" si="12"/>
        <v>13.440231515348218</v>
      </c>
      <c r="J123" s="30">
        <f t="shared" si="13"/>
        <v>1.6039006009257238E-16</v>
      </c>
      <c r="K123" s="35">
        <v>122</v>
      </c>
      <c r="L123" s="35">
        <f t="shared" si="14"/>
        <v>4.6037735849056606E-3</v>
      </c>
      <c r="M123" s="36" t="str">
        <f t="shared" si="15"/>
        <v>Yes</v>
      </c>
    </row>
    <row r="124" spans="1:13" x14ac:dyDescent="0.25">
      <c r="A124" s="10" t="s">
        <v>375</v>
      </c>
      <c r="B124" s="10">
        <v>280</v>
      </c>
      <c r="C124" s="13">
        <v>1.1976331813125693E-2</v>
      </c>
      <c r="D124" s="13">
        <v>3.2332209350647775E-4</v>
      </c>
      <c r="E124" s="9">
        <f t="shared" si="8"/>
        <v>1</v>
      </c>
      <c r="F124" s="30">
        <f t="shared" si="9"/>
        <v>1</v>
      </c>
      <c r="G124" s="31">
        <f t="shared" si="10"/>
        <v>1</v>
      </c>
      <c r="H124" s="33">
        <f t="shared" si="11"/>
        <v>5.112171166672032E-5</v>
      </c>
      <c r="I124" s="34">
        <f t="shared" si="12"/>
        <v>13.27873795680447</v>
      </c>
      <c r="J124" s="30">
        <f t="shared" si="13"/>
        <v>2.3664279633897648E-16</v>
      </c>
      <c r="K124" s="35">
        <v>123</v>
      </c>
      <c r="L124" s="35">
        <f t="shared" si="14"/>
        <v>4.641509433962264E-3</v>
      </c>
      <c r="M124" s="36" t="str">
        <f t="shared" si="15"/>
        <v>Yes</v>
      </c>
    </row>
    <row r="125" spans="1:13" x14ac:dyDescent="0.25">
      <c r="A125" s="10" t="s">
        <v>445</v>
      </c>
      <c r="B125" s="10">
        <v>350</v>
      </c>
      <c r="C125" s="13">
        <v>1.1998196218020021E-2</v>
      </c>
      <c r="D125" s="13">
        <v>3.3391140880496335E-4</v>
      </c>
      <c r="E125" s="9">
        <f t="shared" si="8"/>
        <v>1</v>
      </c>
      <c r="F125" s="30">
        <f t="shared" si="9"/>
        <v>1</v>
      </c>
      <c r="G125" s="31">
        <f t="shared" si="10"/>
        <v>1</v>
      </c>
      <c r="H125" s="33">
        <f t="shared" si="11"/>
        <v>5.2796029426964331E-5</v>
      </c>
      <c r="I125" s="34">
        <f t="shared" si="12"/>
        <v>13.271759744534064</v>
      </c>
      <c r="J125" s="30">
        <f t="shared" si="13"/>
        <v>2.4067017093059194E-16</v>
      </c>
      <c r="K125" s="35">
        <v>124</v>
      </c>
      <c r="L125" s="35">
        <f t="shared" si="14"/>
        <v>4.6792452830188682E-3</v>
      </c>
      <c r="M125" s="36" t="str">
        <f t="shared" si="15"/>
        <v>Yes</v>
      </c>
    </row>
    <row r="126" spans="1:13" x14ac:dyDescent="0.25">
      <c r="A126" s="10" t="s">
        <v>180</v>
      </c>
      <c r="B126" s="10">
        <v>85</v>
      </c>
      <c r="C126" s="13">
        <v>1.1873385650723024E-2</v>
      </c>
      <c r="D126" s="13">
        <v>2.7862150954599963E-4</v>
      </c>
      <c r="E126" s="9">
        <f t="shared" si="8"/>
        <v>1</v>
      </c>
      <c r="F126" s="30">
        <f t="shared" si="9"/>
        <v>1</v>
      </c>
      <c r="G126" s="31">
        <f t="shared" si="10"/>
        <v>1</v>
      </c>
      <c r="H126" s="33">
        <f t="shared" si="11"/>
        <v>4.4053928763985268E-5</v>
      </c>
      <c r="I126" s="34">
        <f t="shared" si="12"/>
        <v>13.07228814502054</v>
      </c>
      <c r="J126" s="30">
        <f t="shared" si="13"/>
        <v>3.9082322407714246E-16</v>
      </c>
      <c r="K126" s="35">
        <v>125</v>
      </c>
      <c r="L126" s="35">
        <f t="shared" si="14"/>
        <v>4.7169811320754715E-3</v>
      </c>
      <c r="M126" s="36" t="str">
        <f t="shared" si="15"/>
        <v>Yes</v>
      </c>
    </row>
    <row r="127" spans="1:13" x14ac:dyDescent="0.25">
      <c r="A127" s="10" t="s">
        <v>239</v>
      </c>
      <c r="B127" s="10">
        <v>144</v>
      </c>
      <c r="C127" s="13">
        <v>1.1877266295884316E-2</v>
      </c>
      <c r="D127" s="13">
        <v>2.8063760530683138E-4</v>
      </c>
      <c r="E127" s="9">
        <f t="shared" si="8"/>
        <v>1</v>
      </c>
      <c r="F127" s="30">
        <f t="shared" si="9"/>
        <v>1</v>
      </c>
      <c r="G127" s="31">
        <f t="shared" si="10"/>
        <v>1</v>
      </c>
      <c r="H127" s="33">
        <f t="shared" si="11"/>
        <v>4.4372701493247193E-5</v>
      </c>
      <c r="I127" s="34">
        <f t="shared" si="12"/>
        <v>13.065832738909236</v>
      </c>
      <c r="J127" s="30">
        <f t="shared" si="13"/>
        <v>3.9703510504755745E-16</v>
      </c>
      <c r="K127" s="35">
        <v>126</v>
      </c>
      <c r="L127" s="35">
        <f t="shared" si="14"/>
        <v>4.7547169811320757E-3</v>
      </c>
      <c r="M127" s="36" t="str">
        <f t="shared" si="15"/>
        <v>Yes</v>
      </c>
    </row>
    <row r="128" spans="1:13" x14ac:dyDescent="0.25">
      <c r="A128" s="10" t="s">
        <v>558</v>
      </c>
      <c r="B128" s="10">
        <v>463</v>
      </c>
      <c r="C128" s="13">
        <v>1.1886615795328142E-2</v>
      </c>
      <c r="D128" s="13">
        <v>2.8554393283228486E-4</v>
      </c>
      <c r="E128" s="9">
        <f t="shared" si="8"/>
        <v>1</v>
      </c>
      <c r="F128" s="30">
        <f t="shared" si="9"/>
        <v>1</v>
      </c>
      <c r="G128" s="31">
        <f t="shared" si="10"/>
        <v>1</v>
      </c>
      <c r="H128" s="33">
        <f t="shared" si="11"/>
        <v>4.5148459989607726E-5</v>
      </c>
      <c r="I128" s="34">
        <f t="shared" si="12"/>
        <v>13.048413953958651</v>
      </c>
      <c r="J128" s="30">
        <f t="shared" si="13"/>
        <v>4.1430416563093552E-16</v>
      </c>
      <c r="K128" s="35">
        <v>127</v>
      </c>
      <c r="L128" s="35">
        <f t="shared" si="14"/>
        <v>4.7924528301886791E-3</v>
      </c>
      <c r="M128" s="36" t="str">
        <f t="shared" si="15"/>
        <v>Yes</v>
      </c>
    </row>
    <row r="129" spans="1:13" x14ac:dyDescent="0.25">
      <c r="A129" s="10" t="s">
        <v>217</v>
      </c>
      <c r="B129" s="10">
        <v>122</v>
      </c>
      <c r="C129" s="13">
        <v>1.1886199443826474E-2</v>
      </c>
      <c r="D129" s="13">
        <v>2.8592846086785361E-4</v>
      </c>
      <c r="E129" s="9">
        <f t="shared" si="8"/>
        <v>1</v>
      </c>
      <c r="F129" s="30">
        <f t="shared" si="9"/>
        <v>1</v>
      </c>
      <c r="G129" s="31">
        <f t="shared" si="10"/>
        <v>1</v>
      </c>
      <c r="H129" s="33">
        <f t="shared" si="11"/>
        <v>4.5209259210437105E-5</v>
      </c>
      <c r="I129" s="34">
        <f t="shared" si="12"/>
        <v>13.021656494883802</v>
      </c>
      <c r="J129" s="30">
        <f t="shared" si="13"/>
        <v>4.4233732212641632E-16</v>
      </c>
      <c r="K129" s="35">
        <v>128</v>
      </c>
      <c r="L129" s="35">
        <f t="shared" si="14"/>
        <v>4.8301886792452833E-3</v>
      </c>
      <c r="M129" s="36" t="str">
        <f t="shared" si="15"/>
        <v>Yes</v>
      </c>
    </row>
    <row r="130" spans="1:13" x14ac:dyDescent="0.25">
      <c r="A130" s="10" t="s">
        <v>162</v>
      </c>
      <c r="B130" s="10">
        <v>67</v>
      </c>
      <c r="C130" s="13">
        <v>1.1833850166852058E-2</v>
      </c>
      <c r="D130" s="13">
        <v>2.6430007722169185E-4</v>
      </c>
      <c r="E130" s="9">
        <f t="shared" ref="E130:E193" si="16">IF(C130&gt;=$P$6,1,0)</f>
        <v>1</v>
      </c>
      <c r="F130" s="30">
        <f t="shared" ref="F130:F193" si="17">IF(C130&gt;=$P$11,1,0)</f>
        <v>1</v>
      </c>
      <c r="G130" s="31">
        <f t="shared" ref="G130:G193" si="18">IF(C130&gt;=$P$8,1,0)</f>
        <v>1</v>
      </c>
      <c r="H130" s="33">
        <f t="shared" ref="H130:H193" si="19">D130/SQRT(40)</f>
        <v>4.1789511488946679E-5</v>
      </c>
      <c r="I130" s="34">
        <f t="shared" ref="I130:I193" si="20">(C130-$P$3)/H130</f>
        <v>12.834564170340265</v>
      </c>
      <c r="J130" s="30">
        <f t="shared" ref="J130:J193" si="21">_xlfn.T.DIST.RT(I130,39)</f>
        <v>7.0083227593699939E-16</v>
      </c>
      <c r="K130" s="35">
        <v>129</v>
      </c>
      <c r="L130" s="35">
        <f t="shared" si="14"/>
        <v>4.8679245283018866E-3</v>
      </c>
      <c r="M130" s="36" t="str">
        <f t="shared" si="15"/>
        <v>Yes</v>
      </c>
    </row>
    <row r="131" spans="1:13" x14ac:dyDescent="0.25">
      <c r="A131" s="10" t="s">
        <v>137</v>
      </c>
      <c r="B131" s="10">
        <v>42</v>
      </c>
      <c r="C131" s="13">
        <v>1.1746554949944381E-2</v>
      </c>
      <c r="D131" s="13">
        <v>2.2800256160852197E-4</v>
      </c>
      <c r="E131" s="9">
        <f t="shared" si="16"/>
        <v>1</v>
      </c>
      <c r="F131" s="30">
        <f t="shared" si="17"/>
        <v>1</v>
      </c>
      <c r="G131" s="31">
        <f t="shared" si="18"/>
        <v>1</v>
      </c>
      <c r="H131" s="33">
        <f t="shared" si="19"/>
        <v>3.6050370351789677E-5</v>
      </c>
      <c r="I131" s="34">
        <f t="shared" si="20"/>
        <v>12.45632002008235</v>
      </c>
      <c r="J131" s="30">
        <f t="shared" si="21"/>
        <v>1.8001456131451165E-15</v>
      </c>
      <c r="K131" s="35">
        <v>130</v>
      </c>
      <c r="L131" s="35">
        <f t="shared" ref="L131:L194" si="22">(K131/265)*0.01</f>
        <v>4.9056603773584909E-3</v>
      </c>
      <c r="M131" s="36" t="str">
        <f t="shared" ref="M131:M194" si="23">IF(J131&lt;=L131,"Yes","No")</f>
        <v>Yes</v>
      </c>
    </row>
    <row r="132" spans="1:13" x14ac:dyDescent="0.25">
      <c r="A132" s="10" t="s">
        <v>109</v>
      </c>
      <c r="B132" s="10">
        <v>14</v>
      </c>
      <c r="C132" s="13">
        <v>1.1741107230255841E-2</v>
      </c>
      <c r="D132" s="13">
        <v>2.2757432008069269E-4</v>
      </c>
      <c r="E132" s="9">
        <f t="shared" si="16"/>
        <v>1</v>
      </c>
      <c r="F132" s="30">
        <f t="shared" si="17"/>
        <v>1</v>
      </c>
      <c r="G132" s="31">
        <f t="shared" si="18"/>
        <v>1</v>
      </c>
      <c r="H132" s="33">
        <f t="shared" si="19"/>
        <v>3.598265942095913E-5</v>
      </c>
      <c r="I132" s="34">
        <f t="shared" si="20"/>
        <v>12.328361421708843</v>
      </c>
      <c r="J132" s="30">
        <f t="shared" si="21"/>
        <v>2.486753371351782E-15</v>
      </c>
      <c r="K132" s="35">
        <v>131</v>
      </c>
      <c r="L132" s="35">
        <f t="shared" si="22"/>
        <v>4.9433962264150942E-3</v>
      </c>
      <c r="M132" s="36" t="str">
        <f t="shared" si="23"/>
        <v>Yes</v>
      </c>
    </row>
    <row r="133" spans="1:13" x14ac:dyDescent="0.25">
      <c r="A133" s="10" t="s">
        <v>443</v>
      </c>
      <c r="B133" s="10">
        <v>348</v>
      </c>
      <c r="C133" s="13">
        <v>1.1894040600667408E-2</v>
      </c>
      <c r="D133" s="13">
        <v>3.0749113906081762E-4</v>
      </c>
      <c r="E133" s="9">
        <f t="shared" si="16"/>
        <v>1</v>
      </c>
      <c r="F133" s="30">
        <f t="shared" si="17"/>
        <v>1</v>
      </c>
      <c r="G133" s="31">
        <f t="shared" si="18"/>
        <v>1</v>
      </c>
      <c r="H133" s="33">
        <f t="shared" si="19"/>
        <v>4.8618617987587605E-5</v>
      </c>
      <c r="I133" s="34">
        <f t="shared" si="20"/>
        <v>12.269797566432377</v>
      </c>
      <c r="J133" s="30">
        <f t="shared" si="21"/>
        <v>2.8850302540697143E-15</v>
      </c>
      <c r="K133" s="35">
        <v>132</v>
      </c>
      <c r="L133" s="35">
        <f t="shared" si="22"/>
        <v>4.9811320754716984E-3</v>
      </c>
      <c r="M133" s="36" t="str">
        <f t="shared" si="23"/>
        <v>Yes</v>
      </c>
    </row>
    <row r="134" spans="1:13" x14ac:dyDescent="0.25">
      <c r="A134" s="10" t="s">
        <v>226</v>
      </c>
      <c r="B134" s="10">
        <v>131</v>
      </c>
      <c r="C134" s="13">
        <v>1.1869455506117907E-2</v>
      </c>
      <c r="D134" s="13">
        <v>2.9827186939475656E-4</v>
      </c>
      <c r="E134" s="9">
        <f t="shared" si="16"/>
        <v>1</v>
      </c>
      <c r="F134" s="30">
        <f t="shared" si="17"/>
        <v>1</v>
      </c>
      <c r="G134" s="31">
        <f t="shared" si="18"/>
        <v>1</v>
      </c>
      <c r="H134" s="33">
        <f t="shared" si="19"/>
        <v>4.7160923462184958E-5</v>
      </c>
      <c r="I134" s="34">
        <f t="shared" si="20"/>
        <v>12.127741870375335</v>
      </c>
      <c r="J134" s="30">
        <f t="shared" si="21"/>
        <v>4.1439892908775058E-15</v>
      </c>
      <c r="K134" s="35">
        <v>133</v>
      </c>
      <c r="L134" s="35">
        <f t="shared" si="22"/>
        <v>5.0188679245283018E-3</v>
      </c>
      <c r="M134" s="36" t="str">
        <f t="shared" si="23"/>
        <v>Yes</v>
      </c>
    </row>
    <row r="135" spans="1:13" x14ac:dyDescent="0.25">
      <c r="A135" s="10" t="s">
        <v>267</v>
      </c>
      <c r="B135" s="10">
        <v>172</v>
      </c>
      <c r="C135" s="13">
        <v>1.1824695105672968E-2</v>
      </c>
      <c r="D135" s="13">
        <v>2.7761824199892034E-4</v>
      </c>
      <c r="E135" s="9">
        <f t="shared" si="16"/>
        <v>1</v>
      </c>
      <c r="F135" s="30">
        <f t="shared" si="17"/>
        <v>1</v>
      </c>
      <c r="G135" s="31">
        <f t="shared" si="18"/>
        <v>1</v>
      </c>
      <c r="H135" s="33">
        <f t="shared" si="19"/>
        <v>4.3895298236420232E-5</v>
      </c>
      <c r="I135" s="34">
        <f t="shared" si="20"/>
        <v>12.010286451033851</v>
      </c>
      <c r="J135" s="30">
        <f t="shared" si="21"/>
        <v>5.6011898820988708E-15</v>
      </c>
      <c r="K135" s="35">
        <v>134</v>
      </c>
      <c r="L135" s="35">
        <f t="shared" si="22"/>
        <v>5.056603773584906E-3</v>
      </c>
      <c r="M135" s="36" t="str">
        <f t="shared" si="23"/>
        <v>Yes</v>
      </c>
    </row>
    <row r="136" spans="1:13" x14ac:dyDescent="0.25">
      <c r="A136" s="10" t="s">
        <v>197</v>
      </c>
      <c r="B136" s="10">
        <v>102</v>
      </c>
      <c r="C136" s="13">
        <v>1.1784472858731921E-2</v>
      </c>
      <c r="D136" s="13">
        <v>2.5887012295250573E-4</v>
      </c>
      <c r="E136" s="9">
        <f t="shared" si="16"/>
        <v>1</v>
      </c>
      <c r="F136" s="30">
        <f t="shared" si="17"/>
        <v>1</v>
      </c>
      <c r="G136" s="31">
        <f t="shared" si="18"/>
        <v>1</v>
      </c>
      <c r="H136" s="33">
        <f t="shared" si="19"/>
        <v>4.0930960334887522E-5</v>
      </c>
      <c r="I136" s="34">
        <f t="shared" si="20"/>
        <v>11.897420797059812</v>
      </c>
      <c r="J136" s="30">
        <f t="shared" si="21"/>
        <v>7.4944237103839829E-15</v>
      </c>
      <c r="K136" s="35">
        <v>135</v>
      </c>
      <c r="L136" s="35">
        <f t="shared" si="22"/>
        <v>5.0943396226415093E-3</v>
      </c>
      <c r="M136" s="36" t="str">
        <f t="shared" si="23"/>
        <v>Yes</v>
      </c>
    </row>
    <row r="137" spans="1:13" x14ac:dyDescent="0.25">
      <c r="A137" s="10" t="s">
        <v>127</v>
      </c>
      <c r="B137" s="10">
        <v>32</v>
      </c>
      <c r="C137" s="13">
        <v>1.1806457397107898E-2</v>
      </c>
      <c r="D137" s="13">
        <v>2.7098976695049239E-4</v>
      </c>
      <c r="E137" s="9">
        <f t="shared" si="16"/>
        <v>1</v>
      </c>
      <c r="F137" s="30">
        <f t="shared" si="17"/>
        <v>1</v>
      </c>
      <c r="G137" s="31">
        <f t="shared" si="18"/>
        <v>1</v>
      </c>
      <c r="H137" s="33">
        <f t="shared" si="19"/>
        <v>4.2847244308088874E-5</v>
      </c>
      <c r="I137" s="34">
        <f t="shared" si="20"/>
        <v>11.878416111157346</v>
      </c>
      <c r="J137" s="30">
        <f t="shared" si="21"/>
        <v>7.8722760162965467E-15</v>
      </c>
      <c r="K137" s="35">
        <v>136</v>
      </c>
      <c r="L137" s="35">
        <f t="shared" si="22"/>
        <v>5.1320754716981136E-3</v>
      </c>
      <c r="M137" s="36" t="str">
        <f t="shared" si="23"/>
        <v>Yes</v>
      </c>
    </row>
    <row r="138" spans="1:13" x14ac:dyDescent="0.25">
      <c r="A138" s="10" t="s">
        <v>421</v>
      </c>
      <c r="B138" s="10">
        <v>326</v>
      </c>
      <c r="C138" s="13">
        <v>1.1923508453837595E-2</v>
      </c>
      <c r="D138" s="13">
        <v>3.3356870902461508E-4</v>
      </c>
      <c r="E138" s="9">
        <f t="shared" si="16"/>
        <v>1</v>
      </c>
      <c r="F138" s="30">
        <f t="shared" si="17"/>
        <v>1</v>
      </c>
      <c r="G138" s="31">
        <f t="shared" si="18"/>
        <v>1</v>
      </c>
      <c r="H138" s="33">
        <f t="shared" si="19"/>
        <v>5.2741843833987333E-5</v>
      </c>
      <c r="I138" s="34">
        <f t="shared" si="20"/>
        <v>11.869294061998444</v>
      </c>
      <c r="J138" s="30">
        <f t="shared" si="21"/>
        <v>8.060480366640831E-15</v>
      </c>
      <c r="K138" s="35">
        <v>137</v>
      </c>
      <c r="L138" s="35">
        <f t="shared" si="22"/>
        <v>5.1698113207547169E-3</v>
      </c>
      <c r="M138" s="36" t="str">
        <f t="shared" si="23"/>
        <v>Yes</v>
      </c>
    </row>
    <row r="139" spans="1:13" x14ac:dyDescent="0.25">
      <c r="A139" s="10" t="s">
        <v>216</v>
      </c>
      <c r="B139" s="10">
        <v>121</v>
      </c>
      <c r="C139" s="13">
        <v>1.1801866073414905E-2</v>
      </c>
      <c r="D139" s="13">
        <v>2.6953418862011078E-4</v>
      </c>
      <c r="E139" s="9">
        <f t="shared" si="16"/>
        <v>1</v>
      </c>
      <c r="F139" s="30">
        <f t="shared" si="17"/>
        <v>1</v>
      </c>
      <c r="G139" s="31">
        <f t="shared" si="18"/>
        <v>1</v>
      </c>
      <c r="H139" s="33">
        <f t="shared" si="19"/>
        <v>4.2617097166249326E-5</v>
      </c>
      <c r="I139" s="34">
        <f t="shared" si="20"/>
        <v>11.834829374872081</v>
      </c>
      <c r="J139" s="30">
        <f t="shared" si="21"/>
        <v>8.8139091007461873E-15</v>
      </c>
      <c r="K139" s="35">
        <v>138</v>
      </c>
      <c r="L139" s="35">
        <f t="shared" si="22"/>
        <v>5.2075471698113211E-3</v>
      </c>
      <c r="M139" s="36" t="str">
        <f t="shared" si="23"/>
        <v>Yes</v>
      </c>
    </row>
    <row r="140" spans="1:13" x14ac:dyDescent="0.25">
      <c r="A140" s="10" t="s">
        <v>177</v>
      </c>
      <c r="B140" s="10">
        <v>82</v>
      </c>
      <c r="C140" s="13">
        <v>1.1772398998887651E-2</v>
      </c>
      <c r="D140" s="13">
        <v>2.55519786804087E-4</v>
      </c>
      <c r="E140" s="9">
        <f t="shared" si="16"/>
        <v>1</v>
      </c>
      <c r="F140" s="30">
        <f t="shared" si="17"/>
        <v>1</v>
      </c>
      <c r="G140" s="31">
        <f t="shared" si="18"/>
        <v>1</v>
      </c>
      <c r="H140" s="33">
        <f t="shared" si="19"/>
        <v>4.0401225677077566E-5</v>
      </c>
      <c r="I140" s="34">
        <f t="shared" si="20"/>
        <v>11.754569098558175</v>
      </c>
      <c r="J140" s="30">
        <f t="shared" si="21"/>
        <v>1.0859152477733417E-14</v>
      </c>
      <c r="K140" s="35">
        <v>139</v>
      </c>
      <c r="L140" s="35">
        <f t="shared" si="22"/>
        <v>5.2452830188679245E-3</v>
      </c>
      <c r="M140" s="36" t="str">
        <f t="shared" si="23"/>
        <v>Yes</v>
      </c>
    </row>
    <row r="141" spans="1:13" x14ac:dyDescent="0.25">
      <c r="A141" s="10" t="s">
        <v>606</v>
      </c>
      <c r="B141" s="10">
        <v>511</v>
      </c>
      <c r="C141" s="13">
        <v>1.1843379421579531E-2</v>
      </c>
      <c r="D141" s="13">
        <v>2.9442252458095113E-4</v>
      </c>
      <c r="E141" s="9">
        <f t="shared" si="16"/>
        <v>1</v>
      </c>
      <c r="F141" s="30">
        <f t="shared" si="17"/>
        <v>1</v>
      </c>
      <c r="G141" s="31">
        <f t="shared" si="18"/>
        <v>1</v>
      </c>
      <c r="H141" s="33">
        <f t="shared" si="19"/>
        <v>4.6552288606635861E-5</v>
      </c>
      <c r="I141" s="34">
        <f t="shared" si="20"/>
        <v>11.726156498817497</v>
      </c>
      <c r="J141" s="30">
        <f t="shared" si="21"/>
        <v>1.1694014931604048E-14</v>
      </c>
      <c r="K141" s="35">
        <v>140</v>
      </c>
      <c r="L141" s="35">
        <f t="shared" si="22"/>
        <v>5.2830188679245287E-3</v>
      </c>
      <c r="M141" s="36" t="str">
        <f t="shared" si="23"/>
        <v>Yes</v>
      </c>
    </row>
    <row r="142" spans="1:13" x14ac:dyDescent="0.25">
      <c r="A142" s="10" t="s">
        <v>242</v>
      </c>
      <c r="B142" s="10">
        <v>147</v>
      </c>
      <c r="C142" s="13">
        <v>1.1807567853170189E-2</v>
      </c>
      <c r="D142" s="13">
        <v>2.7714079678932868E-4</v>
      </c>
      <c r="E142" s="9">
        <f t="shared" si="16"/>
        <v>1</v>
      </c>
      <c r="F142" s="30">
        <f t="shared" si="17"/>
        <v>1</v>
      </c>
      <c r="G142" s="31">
        <f t="shared" si="18"/>
        <v>1</v>
      </c>
      <c r="H142" s="33">
        <f t="shared" si="19"/>
        <v>4.3819807520407925E-5</v>
      </c>
      <c r="I142" s="34">
        <f t="shared" si="20"/>
        <v>11.640120804561676</v>
      </c>
      <c r="J142" s="30">
        <f t="shared" si="21"/>
        <v>1.4643407657561981E-14</v>
      </c>
      <c r="K142" s="35">
        <v>141</v>
      </c>
      <c r="L142" s="35">
        <f t="shared" si="22"/>
        <v>5.320754716981132E-3</v>
      </c>
      <c r="M142" s="36" t="str">
        <f t="shared" si="23"/>
        <v>Yes</v>
      </c>
    </row>
    <row r="143" spans="1:13" x14ac:dyDescent="0.25">
      <c r="A143" s="10" t="s">
        <v>604</v>
      </c>
      <c r="B143" s="10">
        <v>509</v>
      </c>
      <c r="C143" s="13">
        <v>1.1838484538375972E-2</v>
      </c>
      <c r="D143" s="13">
        <v>2.9438732942683711E-4</v>
      </c>
      <c r="E143" s="9">
        <f t="shared" si="16"/>
        <v>1</v>
      </c>
      <c r="F143" s="30">
        <f t="shared" si="17"/>
        <v>1</v>
      </c>
      <c r="G143" s="31">
        <f t="shared" si="18"/>
        <v>1</v>
      </c>
      <c r="H143" s="33">
        <f t="shared" si="19"/>
        <v>4.6546723764155817E-5</v>
      </c>
      <c r="I143" s="34">
        <f t="shared" si="20"/>
        <v>11.622397767822431</v>
      </c>
      <c r="J143" s="30">
        <f t="shared" si="21"/>
        <v>1.5339614494299241E-14</v>
      </c>
      <c r="K143" s="35">
        <v>142</v>
      </c>
      <c r="L143" s="35">
        <f t="shared" si="22"/>
        <v>5.3584905660377363E-3</v>
      </c>
      <c r="M143" s="36" t="str">
        <f t="shared" si="23"/>
        <v>Yes</v>
      </c>
    </row>
    <row r="144" spans="1:13" x14ac:dyDescent="0.25">
      <c r="A144" s="10" t="s">
        <v>399</v>
      </c>
      <c r="B144" s="10">
        <v>304</v>
      </c>
      <c r="C144" s="13">
        <v>1.1866626585094547E-2</v>
      </c>
      <c r="D144" s="13">
        <v>3.1130886828010542E-4</v>
      </c>
      <c r="E144" s="9">
        <f t="shared" si="16"/>
        <v>1</v>
      </c>
      <c r="F144" s="30">
        <f t="shared" si="17"/>
        <v>1</v>
      </c>
      <c r="G144" s="31">
        <f t="shared" si="18"/>
        <v>1</v>
      </c>
      <c r="H144" s="33">
        <f t="shared" si="19"/>
        <v>4.9222253978723893E-5</v>
      </c>
      <c r="I144" s="34">
        <f t="shared" si="20"/>
        <v>11.562383659646095</v>
      </c>
      <c r="J144" s="30">
        <f t="shared" si="21"/>
        <v>1.7957736168677325E-14</v>
      </c>
      <c r="K144" s="35">
        <v>143</v>
      </c>
      <c r="L144" s="35">
        <f t="shared" si="22"/>
        <v>5.3962264150943396E-3</v>
      </c>
      <c r="M144" s="36" t="str">
        <f t="shared" si="23"/>
        <v>Yes</v>
      </c>
    </row>
    <row r="145" spans="1:13" x14ac:dyDescent="0.25">
      <c r="A145" s="10" t="s">
        <v>540</v>
      </c>
      <c r="B145" s="10">
        <v>445</v>
      </c>
      <c r="C145" s="13">
        <v>1.1833856618464958E-2</v>
      </c>
      <c r="D145" s="13">
        <v>2.9737208827006184E-4</v>
      </c>
      <c r="E145" s="9">
        <f t="shared" si="16"/>
        <v>1</v>
      </c>
      <c r="F145" s="30">
        <f t="shared" si="17"/>
        <v>1</v>
      </c>
      <c r="G145" s="31">
        <f t="shared" si="18"/>
        <v>1</v>
      </c>
      <c r="H145" s="33">
        <f t="shared" si="19"/>
        <v>4.7018655574701793E-5</v>
      </c>
      <c r="I145" s="34">
        <f t="shared" si="20"/>
        <v>11.407315073328951</v>
      </c>
      <c r="J145" s="30">
        <f t="shared" si="21"/>
        <v>2.7040263291594763E-14</v>
      </c>
      <c r="K145" s="35">
        <v>144</v>
      </c>
      <c r="L145" s="35">
        <f t="shared" si="22"/>
        <v>5.4339622641509438E-3</v>
      </c>
      <c r="M145" s="36" t="str">
        <f t="shared" si="23"/>
        <v>Yes</v>
      </c>
    </row>
    <row r="146" spans="1:13" x14ac:dyDescent="0.25">
      <c r="A146" s="10" t="s">
        <v>155</v>
      </c>
      <c r="B146" s="10">
        <v>60</v>
      </c>
      <c r="C146" s="13">
        <v>1.1765638153503894E-2</v>
      </c>
      <c r="D146" s="13">
        <v>2.5994798245575202E-4</v>
      </c>
      <c r="E146" s="9">
        <f t="shared" si="16"/>
        <v>1</v>
      </c>
      <c r="F146" s="30">
        <f t="shared" si="17"/>
        <v>1</v>
      </c>
      <c r="G146" s="31">
        <f t="shared" si="18"/>
        <v>1</v>
      </c>
      <c r="H146" s="33">
        <f t="shared" si="19"/>
        <v>4.1101384886283318E-5</v>
      </c>
      <c r="I146" s="34">
        <f t="shared" si="20"/>
        <v>11.389838926330784</v>
      </c>
      <c r="J146" s="30">
        <f t="shared" si="21"/>
        <v>2.8322284369905305E-14</v>
      </c>
      <c r="K146" s="35">
        <v>145</v>
      </c>
      <c r="L146" s="35">
        <f t="shared" si="22"/>
        <v>5.4716981132075472E-3</v>
      </c>
      <c r="M146" s="36" t="str">
        <f t="shared" si="23"/>
        <v>Yes</v>
      </c>
    </row>
    <row r="147" spans="1:13" x14ac:dyDescent="0.25">
      <c r="A147" s="10" t="s">
        <v>284</v>
      </c>
      <c r="B147" s="10">
        <v>189</v>
      </c>
      <c r="C147" s="13">
        <v>1.179398832035595E-2</v>
      </c>
      <c r="D147" s="13">
        <v>2.791799260871693E-4</v>
      </c>
      <c r="E147" s="9">
        <f t="shared" si="16"/>
        <v>1</v>
      </c>
      <c r="F147" s="30">
        <f t="shared" si="17"/>
        <v>1</v>
      </c>
      <c r="G147" s="31">
        <f t="shared" si="18"/>
        <v>1</v>
      </c>
      <c r="H147" s="33">
        <f t="shared" si="19"/>
        <v>4.4142222171645737E-5</v>
      </c>
      <c r="I147" s="34">
        <f t="shared" si="20"/>
        <v>11.247470016923245</v>
      </c>
      <c r="J147" s="30">
        <f t="shared" si="21"/>
        <v>4.1366561691876319E-14</v>
      </c>
      <c r="K147" s="35">
        <v>146</v>
      </c>
      <c r="L147" s="35">
        <f t="shared" si="22"/>
        <v>5.5094339622641505E-3</v>
      </c>
      <c r="M147" s="36" t="str">
        <f t="shared" si="23"/>
        <v>Yes</v>
      </c>
    </row>
    <row r="148" spans="1:13" x14ac:dyDescent="0.25">
      <c r="A148" s="10" t="s">
        <v>264</v>
      </c>
      <c r="B148" s="10">
        <v>169</v>
      </c>
      <c r="C148" s="13">
        <v>1.1817570189098998E-2</v>
      </c>
      <c r="D148" s="13">
        <v>2.9403852565151547E-4</v>
      </c>
      <c r="E148" s="9">
        <f t="shared" si="16"/>
        <v>1</v>
      </c>
      <c r="F148" s="30">
        <f t="shared" si="17"/>
        <v>1</v>
      </c>
      <c r="G148" s="31">
        <f t="shared" si="18"/>
        <v>1</v>
      </c>
      <c r="H148" s="33">
        <f t="shared" si="19"/>
        <v>4.6491573044831712E-5</v>
      </c>
      <c r="I148" s="34">
        <f t="shared" si="20"/>
        <v>11.186332383236321</v>
      </c>
      <c r="J148" s="30">
        <f t="shared" si="21"/>
        <v>4.8713361290250827E-14</v>
      </c>
      <c r="K148" s="35">
        <v>147</v>
      </c>
      <c r="L148" s="35">
        <f t="shared" si="22"/>
        <v>5.5471698113207547E-3</v>
      </c>
      <c r="M148" s="36" t="str">
        <f t="shared" si="23"/>
        <v>Yes</v>
      </c>
    </row>
    <row r="149" spans="1:13" x14ac:dyDescent="0.25">
      <c r="A149" s="10" t="s">
        <v>222</v>
      </c>
      <c r="B149" s="10">
        <v>127</v>
      </c>
      <c r="C149" s="13">
        <v>1.1775494771968853E-2</v>
      </c>
      <c r="D149" s="13">
        <v>2.7081950957180787E-4</v>
      </c>
      <c r="E149" s="9">
        <f t="shared" si="16"/>
        <v>1</v>
      </c>
      <c r="F149" s="30">
        <f t="shared" si="17"/>
        <v>1</v>
      </c>
      <c r="G149" s="31">
        <f t="shared" si="18"/>
        <v>1</v>
      </c>
      <c r="H149" s="33">
        <f t="shared" si="19"/>
        <v>4.2820324252834225E-5</v>
      </c>
      <c r="I149" s="34">
        <f t="shared" si="20"/>
        <v>11.162801317115539</v>
      </c>
      <c r="J149" s="30">
        <f t="shared" si="21"/>
        <v>5.1883635862127325E-14</v>
      </c>
      <c r="K149" s="35">
        <v>148</v>
      </c>
      <c r="L149" s="35">
        <f t="shared" si="22"/>
        <v>5.5849056603773581E-3</v>
      </c>
      <c r="M149" s="36" t="str">
        <f t="shared" si="23"/>
        <v>Yes</v>
      </c>
    </row>
    <row r="150" spans="1:13" x14ac:dyDescent="0.25">
      <c r="A150" s="10" t="s">
        <v>329</v>
      </c>
      <c r="B150" s="10">
        <v>234</v>
      </c>
      <c r="C150" s="13">
        <v>1.1807635706340377E-2</v>
      </c>
      <c r="D150" s="13">
        <v>2.8903072019303587E-4</v>
      </c>
      <c r="E150" s="9">
        <f t="shared" si="16"/>
        <v>1</v>
      </c>
      <c r="F150" s="30">
        <f t="shared" si="17"/>
        <v>1</v>
      </c>
      <c r="G150" s="31">
        <f t="shared" si="18"/>
        <v>1</v>
      </c>
      <c r="H150" s="33">
        <f t="shared" si="19"/>
        <v>4.5699769478440747E-5</v>
      </c>
      <c r="I150" s="34">
        <f t="shared" si="20"/>
        <v>11.162763229714709</v>
      </c>
      <c r="J150" s="30">
        <f t="shared" si="21"/>
        <v>5.1888934017526378E-14</v>
      </c>
      <c r="K150" s="35">
        <v>149</v>
      </c>
      <c r="L150" s="35">
        <f t="shared" si="22"/>
        <v>5.6226415094339623E-3</v>
      </c>
      <c r="M150" s="36" t="str">
        <f t="shared" si="23"/>
        <v>Yes</v>
      </c>
    </row>
    <row r="151" spans="1:13" x14ac:dyDescent="0.25">
      <c r="A151" s="10" t="s">
        <v>233</v>
      </c>
      <c r="B151" s="10">
        <v>138</v>
      </c>
      <c r="C151" s="13">
        <v>1.2011578531701889E-2</v>
      </c>
      <c r="D151" s="13">
        <v>4.0835239685322689E-4</v>
      </c>
      <c r="E151" s="9">
        <f t="shared" si="16"/>
        <v>1</v>
      </c>
      <c r="F151" s="30">
        <f t="shared" si="17"/>
        <v>1</v>
      </c>
      <c r="G151" s="31">
        <f t="shared" si="18"/>
        <v>1</v>
      </c>
      <c r="H151" s="33">
        <f t="shared" si="19"/>
        <v>6.456618310225858E-5</v>
      </c>
      <c r="I151" s="34">
        <f t="shared" si="20"/>
        <v>11.05963675397919</v>
      </c>
      <c r="J151" s="30">
        <f t="shared" si="21"/>
        <v>6.8461504891678473E-14</v>
      </c>
      <c r="K151" s="35">
        <v>150</v>
      </c>
      <c r="L151" s="35">
        <f t="shared" si="22"/>
        <v>5.6603773584905656E-3</v>
      </c>
      <c r="M151" s="36" t="str">
        <f t="shared" si="23"/>
        <v>Yes</v>
      </c>
    </row>
    <row r="152" spans="1:13" x14ac:dyDescent="0.25">
      <c r="A152" s="10" t="s">
        <v>174</v>
      </c>
      <c r="B152" s="10">
        <v>79</v>
      </c>
      <c r="C152" s="13">
        <v>1.1721964404894328E-2</v>
      </c>
      <c r="D152" s="13">
        <v>2.4427319943787728E-4</v>
      </c>
      <c r="E152" s="9">
        <f t="shared" si="16"/>
        <v>1</v>
      </c>
      <c r="F152" s="30">
        <f t="shared" si="17"/>
        <v>1</v>
      </c>
      <c r="G152" s="31">
        <f t="shared" si="18"/>
        <v>1</v>
      </c>
      <c r="H152" s="33">
        <f t="shared" si="19"/>
        <v>3.8622984078012719E-5</v>
      </c>
      <c r="I152" s="34">
        <f t="shared" si="20"/>
        <v>10.989943294826007</v>
      </c>
      <c r="J152" s="30">
        <f t="shared" si="21"/>
        <v>8.2629072655939673E-14</v>
      </c>
      <c r="K152" s="35">
        <v>151</v>
      </c>
      <c r="L152" s="35">
        <f t="shared" si="22"/>
        <v>5.6981132075471699E-3</v>
      </c>
      <c r="M152" s="36" t="str">
        <f t="shared" si="23"/>
        <v>Yes</v>
      </c>
    </row>
    <row r="153" spans="1:13" x14ac:dyDescent="0.25">
      <c r="A153" s="10" t="s">
        <v>187</v>
      </c>
      <c r="B153" s="10">
        <v>92</v>
      </c>
      <c r="C153" s="13">
        <v>1.1910058286985541E-2</v>
      </c>
      <c r="D153" s="13">
        <v>3.5445609720454954E-4</v>
      </c>
      <c r="E153" s="9">
        <f t="shared" si="16"/>
        <v>1</v>
      </c>
      <c r="F153" s="30">
        <f t="shared" si="17"/>
        <v>1</v>
      </c>
      <c r="G153" s="31">
        <f t="shared" si="18"/>
        <v>1</v>
      </c>
      <c r="H153" s="33">
        <f t="shared" si="19"/>
        <v>5.6044429885020926E-5</v>
      </c>
      <c r="I153" s="34">
        <f t="shared" si="20"/>
        <v>10.929869181330716</v>
      </c>
      <c r="J153" s="30">
        <f t="shared" si="21"/>
        <v>9.7221897610571734E-14</v>
      </c>
      <c r="K153" s="35">
        <v>152</v>
      </c>
      <c r="L153" s="35">
        <f t="shared" si="22"/>
        <v>5.7358490566037732E-3</v>
      </c>
      <c r="M153" s="36" t="str">
        <f t="shared" si="23"/>
        <v>Yes</v>
      </c>
    </row>
    <row r="154" spans="1:13" x14ac:dyDescent="0.25">
      <c r="A154" s="10" t="s">
        <v>492</v>
      </c>
      <c r="B154" s="10">
        <v>397</v>
      </c>
      <c r="C154" s="13">
        <v>1.19120361512792E-2</v>
      </c>
      <c r="D154" s="13">
        <v>3.57125461625753E-4</v>
      </c>
      <c r="E154" s="9">
        <f t="shared" si="16"/>
        <v>1</v>
      </c>
      <c r="F154" s="30">
        <f t="shared" si="17"/>
        <v>1</v>
      </c>
      <c r="G154" s="31">
        <f t="shared" si="18"/>
        <v>1</v>
      </c>
      <c r="H154" s="33">
        <f t="shared" si="19"/>
        <v>5.6466493458821925E-5</v>
      </c>
      <c r="I154" s="34">
        <f t="shared" si="20"/>
        <v>10.883200171219222</v>
      </c>
      <c r="J154" s="30">
        <f t="shared" si="21"/>
        <v>1.1035063083757654E-13</v>
      </c>
      <c r="K154" s="35">
        <v>153</v>
      </c>
      <c r="L154" s="35">
        <f t="shared" si="22"/>
        <v>5.7735849056603774E-3</v>
      </c>
      <c r="M154" s="36" t="str">
        <f t="shared" si="23"/>
        <v>Yes</v>
      </c>
    </row>
    <row r="155" spans="1:13" x14ac:dyDescent="0.25">
      <c r="A155" s="10" t="s">
        <v>280</v>
      </c>
      <c r="B155" s="10">
        <v>185</v>
      </c>
      <c r="C155" s="13">
        <v>1.1683283648498329E-2</v>
      </c>
      <c r="D155" s="13">
        <v>2.248274057835552E-4</v>
      </c>
      <c r="E155" s="9">
        <f t="shared" si="16"/>
        <v>1</v>
      </c>
      <c r="F155" s="30">
        <f t="shared" si="17"/>
        <v>1</v>
      </c>
      <c r="G155" s="31">
        <f t="shared" si="18"/>
        <v>1</v>
      </c>
      <c r="H155" s="33">
        <f t="shared" si="19"/>
        <v>3.5548334135147386E-5</v>
      </c>
      <c r="I155" s="34">
        <f t="shared" si="20"/>
        <v>10.852369256788778</v>
      </c>
      <c r="J155" s="30">
        <f t="shared" si="21"/>
        <v>1.200007282590378E-13</v>
      </c>
      <c r="K155" s="35">
        <v>154</v>
      </c>
      <c r="L155" s="35">
        <f t="shared" si="22"/>
        <v>5.8113207547169808E-3</v>
      </c>
      <c r="M155" s="36" t="str">
        <f t="shared" si="23"/>
        <v>Yes</v>
      </c>
    </row>
    <row r="156" spans="1:13" x14ac:dyDescent="0.25">
      <c r="A156" s="10" t="s">
        <v>218</v>
      </c>
      <c r="B156" s="10">
        <v>123</v>
      </c>
      <c r="C156" s="13">
        <v>1.1777183870967741E-2</v>
      </c>
      <c r="D156" s="13">
        <v>2.7975482307350291E-4</v>
      </c>
      <c r="E156" s="9">
        <f t="shared" si="16"/>
        <v>1</v>
      </c>
      <c r="F156" s="30">
        <f t="shared" si="17"/>
        <v>1</v>
      </c>
      <c r="G156" s="31">
        <f t="shared" si="18"/>
        <v>1</v>
      </c>
      <c r="H156" s="33">
        <f t="shared" si="19"/>
        <v>4.4233121366484782E-5</v>
      </c>
      <c r="I156" s="34">
        <f t="shared" si="20"/>
        <v>10.84444995399295</v>
      </c>
      <c r="J156" s="30">
        <f t="shared" si="21"/>
        <v>1.2261529738157229E-13</v>
      </c>
      <c r="K156" s="35">
        <v>155</v>
      </c>
      <c r="L156" s="35">
        <f t="shared" si="22"/>
        <v>5.849056603773585E-3</v>
      </c>
      <c r="M156" s="36" t="str">
        <f t="shared" si="23"/>
        <v>Yes</v>
      </c>
    </row>
    <row r="157" spans="1:13" x14ac:dyDescent="0.25">
      <c r="A157" s="10" t="s">
        <v>288</v>
      </c>
      <c r="B157" s="10">
        <v>193</v>
      </c>
      <c r="C157" s="13">
        <v>1.1787975750834262E-2</v>
      </c>
      <c r="D157" s="13">
        <v>2.8739533337181168E-4</v>
      </c>
      <c r="E157" s="9">
        <f t="shared" si="16"/>
        <v>1</v>
      </c>
      <c r="F157" s="30">
        <f t="shared" si="17"/>
        <v>1</v>
      </c>
      <c r="G157" s="31">
        <f t="shared" si="18"/>
        <v>1</v>
      </c>
      <c r="H157" s="33">
        <f t="shared" si="19"/>
        <v>4.5441192117916195E-5</v>
      </c>
      <c r="I157" s="34">
        <f t="shared" si="20"/>
        <v>10.793637401974777</v>
      </c>
      <c r="J157" s="30">
        <f t="shared" si="21"/>
        <v>1.4082841979443176E-13</v>
      </c>
      <c r="K157" s="35">
        <v>156</v>
      </c>
      <c r="L157" s="35">
        <f t="shared" si="22"/>
        <v>5.8867924528301883E-3</v>
      </c>
      <c r="M157" s="36" t="str">
        <f t="shared" si="23"/>
        <v>Yes</v>
      </c>
    </row>
    <row r="158" spans="1:13" x14ac:dyDescent="0.25">
      <c r="A158" s="10" t="s">
        <v>331</v>
      </c>
      <c r="B158" s="10">
        <v>236</v>
      </c>
      <c r="C158" s="13">
        <v>1.1753445161290321E-2</v>
      </c>
      <c r="D158" s="13">
        <v>2.6808909292614237E-4</v>
      </c>
      <c r="E158" s="9">
        <f t="shared" si="16"/>
        <v>1</v>
      </c>
      <c r="F158" s="30">
        <f t="shared" si="17"/>
        <v>1</v>
      </c>
      <c r="G158" s="31">
        <f t="shared" si="18"/>
        <v>1</v>
      </c>
      <c r="H158" s="33">
        <f t="shared" si="19"/>
        <v>4.2388607474757232E-5</v>
      </c>
      <c r="I158" s="34">
        <f t="shared" si="20"/>
        <v>10.756313746844356</v>
      </c>
      <c r="J158" s="30">
        <f t="shared" si="21"/>
        <v>1.5594171386213715E-13</v>
      </c>
      <c r="K158" s="35">
        <v>157</v>
      </c>
      <c r="L158" s="35">
        <f t="shared" si="22"/>
        <v>5.9245283018867926E-3</v>
      </c>
      <c r="M158" s="36" t="str">
        <f t="shared" si="23"/>
        <v>Yes</v>
      </c>
    </row>
    <row r="159" spans="1:13" x14ac:dyDescent="0.25">
      <c r="A159" s="10" t="s">
        <v>398</v>
      </c>
      <c r="B159" s="10">
        <v>303</v>
      </c>
      <c r="C159" s="13">
        <v>1.184332258064516E-2</v>
      </c>
      <c r="D159" s="13">
        <v>3.2488148180286665E-4</v>
      </c>
      <c r="E159" s="9">
        <f t="shared" si="16"/>
        <v>1</v>
      </c>
      <c r="F159" s="30">
        <f t="shared" si="17"/>
        <v>1</v>
      </c>
      <c r="G159" s="31">
        <f t="shared" si="18"/>
        <v>1</v>
      </c>
      <c r="H159" s="33">
        <f t="shared" si="19"/>
        <v>5.1368272605380252E-5</v>
      </c>
      <c r="I159" s="34">
        <f t="shared" si="20"/>
        <v>10.625675206917338</v>
      </c>
      <c r="J159" s="30">
        <f t="shared" si="21"/>
        <v>2.2312118527961953E-13</v>
      </c>
      <c r="K159" s="35">
        <v>158</v>
      </c>
      <c r="L159" s="35">
        <f t="shared" si="22"/>
        <v>5.9622641509433959E-3</v>
      </c>
      <c r="M159" s="36" t="str">
        <f t="shared" si="23"/>
        <v>Yes</v>
      </c>
    </row>
    <row r="160" spans="1:13" x14ac:dyDescent="0.25">
      <c r="A160" s="10" t="s">
        <v>534</v>
      </c>
      <c r="B160" s="10">
        <v>439</v>
      </c>
      <c r="C160" s="13">
        <v>1.1852629032258064E-2</v>
      </c>
      <c r="D160" s="13">
        <v>3.3410576615275128E-4</v>
      </c>
      <c r="E160" s="9">
        <f t="shared" si="16"/>
        <v>1</v>
      </c>
      <c r="F160" s="30">
        <f t="shared" si="17"/>
        <v>1</v>
      </c>
      <c r="G160" s="31">
        <f t="shared" si="18"/>
        <v>1</v>
      </c>
      <c r="H160" s="33">
        <f t="shared" si="19"/>
        <v>5.2826760021914299E-5</v>
      </c>
      <c r="I160" s="34">
        <f t="shared" si="20"/>
        <v>10.508481535263151</v>
      </c>
      <c r="J160" s="30">
        <f t="shared" si="21"/>
        <v>3.0826800768670016E-13</v>
      </c>
      <c r="K160" s="35">
        <v>159</v>
      </c>
      <c r="L160" s="35">
        <f t="shared" si="22"/>
        <v>6.0000000000000001E-3</v>
      </c>
      <c r="M160" s="36" t="str">
        <f t="shared" si="23"/>
        <v>Yes</v>
      </c>
    </row>
    <row r="161" spans="1:13" x14ac:dyDescent="0.25">
      <c r="A161" s="10" t="s">
        <v>131</v>
      </c>
      <c r="B161" s="10">
        <v>36</v>
      </c>
      <c r="C161" s="13">
        <v>1.1699169299221357E-2</v>
      </c>
      <c r="D161" s="13">
        <v>2.4374534015277088E-4</v>
      </c>
      <c r="E161" s="9">
        <f t="shared" si="16"/>
        <v>1</v>
      </c>
      <c r="F161" s="30">
        <f t="shared" si="17"/>
        <v>1</v>
      </c>
      <c r="G161" s="31">
        <f t="shared" si="18"/>
        <v>1</v>
      </c>
      <c r="H161" s="33">
        <f t="shared" si="19"/>
        <v>3.85395221967625E-5</v>
      </c>
      <c r="I161" s="34">
        <f t="shared" si="20"/>
        <v>10.422269823965239</v>
      </c>
      <c r="J161" s="30">
        <f t="shared" si="21"/>
        <v>3.9146968307965315E-13</v>
      </c>
      <c r="K161" s="35">
        <v>160</v>
      </c>
      <c r="L161" s="35">
        <f t="shared" si="22"/>
        <v>6.0377358490566035E-3</v>
      </c>
      <c r="M161" s="36" t="str">
        <f t="shared" si="23"/>
        <v>Yes</v>
      </c>
    </row>
    <row r="162" spans="1:13" x14ac:dyDescent="0.25">
      <c r="A162" s="10" t="s">
        <v>240</v>
      </c>
      <c r="B162" s="10">
        <v>145</v>
      </c>
      <c r="C162" s="13">
        <v>1.1761712569521689E-2</v>
      </c>
      <c r="D162" s="13">
        <v>2.8378135894265439E-4</v>
      </c>
      <c r="E162" s="9">
        <f t="shared" si="16"/>
        <v>1</v>
      </c>
      <c r="F162" s="30">
        <f t="shared" si="17"/>
        <v>1</v>
      </c>
      <c r="G162" s="31">
        <f t="shared" si="18"/>
        <v>1</v>
      </c>
      <c r="H162" s="33">
        <f t="shared" si="19"/>
        <v>4.4869772587829006E-5</v>
      </c>
      <c r="I162" s="34">
        <f t="shared" si="20"/>
        <v>10.345774956024787</v>
      </c>
      <c r="J162" s="30">
        <f t="shared" si="21"/>
        <v>4.8431039498440703E-13</v>
      </c>
      <c r="K162" s="35">
        <v>161</v>
      </c>
      <c r="L162" s="35">
        <f t="shared" si="22"/>
        <v>6.0754716981132077E-3</v>
      </c>
      <c r="M162" s="36" t="str">
        <f t="shared" si="23"/>
        <v>Yes</v>
      </c>
    </row>
    <row r="163" spans="1:13" x14ac:dyDescent="0.25">
      <c r="A163" s="10" t="s">
        <v>243</v>
      </c>
      <c r="B163" s="10">
        <v>148</v>
      </c>
      <c r="C163" s="13">
        <v>1.1730628921023358E-2</v>
      </c>
      <c r="D163" s="13">
        <v>2.751076439976257E-4</v>
      </c>
      <c r="E163" s="9">
        <f t="shared" si="16"/>
        <v>1</v>
      </c>
      <c r="F163" s="30">
        <f t="shared" si="17"/>
        <v>1</v>
      </c>
      <c r="G163" s="31">
        <f t="shared" si="18"/>
        <v>1</v>
      </c>
      <c r="H163" s="33">
        <f t="shared" si="19"/>
        <v>4.3498337837762359E-5</v>
      </c>
      <c r="I163" s="34">
        <f t="shared" si="20"/>
        <v>9.957367167426435</v>
      </c>
      <c r="J163" s="30">
        <f t="shared" si="21"/>
        <v>1.4438320296442026E-12</v>
      </c>
      <c r="K163" s="35">
        <v>162</v>
      </c>
      <c r="L163" s="35">
        <f t="shared" si="22"/>
        <v>6.113207547169811E-3</v>
      </c>
      <c r="M163" s="36" t="str">
        <f t="shared" si="23"/>
        <v>Yes</v>
      </c>
    </row>
    <row r="164" spans="1:13" x14ac:dyDescent="0.25">
      <c r="A164" s="10" t="s">
        <v>254</v>
      </c>
      <c r="B164" s="10">
        <v>159</v>
      </c>
      <c r="C164" s="13">
        <v>1.1891395105672969E-2</v>
      </c>
      <c r="D164" s="13">
        <v>3.772718030084168E-4</v>
      </c>
      <c r="E164" s="9">
        <f t="shared" si="16"/>
        <v>1</v>
      </c>
      <c r="F164" s="30">
        <f t="shared" si="17"/>
        <v>1</v>
      </c>
      <c r="G164" s="31">
        <f t="shared" si="18"/>
        <v>1</v>
      </c>
      <c r="H164" s="33">
        <f t="shared" si="19"/>
        <v>5.9651909723248096E-5</v>
      </c>
      <c r="I164" s="34">
        <f t="shared" si="20"/>
        <v>9.9560116084851984</v>
      </c>
      <c r="J164" s="30">
        <f t="shared" si="21"/>
        <v>1.4493964623339391E-12</v>
      </c>
      <c r="K164" s="35">
        <v>163</v>
      </c>
      <c r="L164" s="35">
        <f t="shared" si="22"/>
        <v>6.1509433962264153E-3</v>
      </c>
      <c r="M164" s="36" t="str">
        <f t="shared" si="23"/>
        <v>Yes</v>
      </c>
    </row>
    <row r="165" spans="1:13" x14ac:dyDescent="0.25">
      <c r="A165" s="10" t="s">
        <v>420</v>
      </c>
      <c r="B165" s="10">
        <v>325</v>
      </c>
      <c r="C165" s="13">
        <v>1.1799732258064516E-2</v>
      </c>
      <c r="D165" s="13">
        <v>3.2010258857499707E-4</v>
      </c>
      <c r="E165" s="9">
        <f t="shared" si="16"/>
        <v>1</v>
      </c>
      <c r="F165" s="30">
        <f t="shared" si="17"/>
        <v>1</v>
      </c>
      <c r="G165" s="31">
        <f t="shared" si="18"/>
        <v>1</v>
      </c>
      <c r="H165" s="33">
        <f t="shared" si="19"/>
        <v>5.0612663240639156E-5</v>
      </c>
      <c r="I165" s="34">
        <f t="shared" si="20"/>
        <v>9.9230553365002798</v>
      </c>
      <c r="J165" s="30">
        <f t="shared" si="21"/>
        <v>1.5915953045379503E-12</v>
      </c>
      <c r="K165" s="35">
        <v>164</v>
      </c>
      <c r="L165" s="35">
        <f t="shared" si="22"/>
        <v>6.1886792452830186E-3</v>
      </c>
      <c r="M165" s="36" t="str">
        <f t="shared" si="23"/>
        <v>Yes</v>
      </c>
    </row>
    <row r="166" spans="1:13" x14ac:dyDescent="0.25">
      <c r="A166" s="10" t="s">
        <v>583</v>
      </c>
      <c r="B166" s="10">
        <v>488</v>
      </c>
      <c r="C166" s="13">
        <v>1.1830651835372635E-2</v>
      </c>
      <c r="D166" s="13">
        <v>3.4295232113302489E-4</v>
      </c>
      <c r="E166" s="9">
        <f t="shared" si="16"/>
        <v>1</v>
      </c>
      <c r="F166" s="30">
        <f t="shared" si="17"/>
        <v>1</v>
      </c>
      <c r="G166" s="31">
        <f t="shared" si="18"/>
        <v>1</v>
      </c>
      <c r="H166" s="33">
        <f t="shared" si="19"/>
        <v>5.4225523181092826E-5</v>
      </c>
      <c r="I166" s="34">
        <f t="shared" si="20"/>
        <v>9.8321197121899289</v>
      </c>
      <c r="J166" s="30">
        <f t="shared" si="21"/>
        <v>2.0620574428886725E-12</v>
      </c>
      <c r="K166" s="35">
        <v>165</v>
      </c>
      <c r="L166" s="35">
        <f t="shared" si="22"/>
        <v>6.2264150943396228E-3</v>
      </c>
      <c r="M166" s="36" t="str">
        <f t="shared" si="23"/>
        <v>Yes</v>
      </c>
    </row>
    <row r="167" spans="1:13" x14ac:dyDescent="0.25">
      <c r="A167" s="10" t="s">
        <v>153</v>
      </c>
      <c r="B167" s="10">
        <v>58</v>
      </c>
      <c r="C167" s="13">
        <v>1.1701340711902113E-2</v>
      </c>
      <c r="D167" s="13">
        <v>2.6415958942814917E-4</v>
      </c>
      <c r="E167" s="9">
        <f t="shared" si="16"/>
        <v>1</v>
      </c>
      <c r="F167" s="30">
        <f t="shared" si="17"/>
        <v>1</v>
      </c>
      <c r="G167" s="31">
        <f t="shared" si="18"/>
        <v>1</v>
      </c>
      <c r="H167" s="33">
        <f t="shared" si="19"/>
        <v>4.1767298418394361E-5</v>
      </c>
      <c r="I167" s="34">
        <f t="shared" si="20"/>
        <v>9.6688253057866156</v>
      </c>
      <c r="J167" s="30">
        <f t="shared" si="21"/>
        <v>3.2917115035661384E-12</v>
      </c>
      <c r="K167" s="35">
        <v>166</v>
      </c>
      <c r="L167" s="35">
        <f t="shared" si="22"/>
        <v>6.2641509433962262E-3</v>
      </c>
      <c r="M167" s="36" t="str">
        <f t="shared" si="23"/>
        <v>Yes</v>
      </c>
    </row>
    <row r="168" spans="1:13" x14ac:dyDescent="0.25">
      <c r="A168" s="10" t="s">
        <v>323</v>
      </c>
      <c r="B168" s="10">
        <v>228</v>
      </c>
      <c r="C168" s="13">
        <v>1.1824496106785317E-2</v>
      </c>
      <c r="D168" s="13">
        <v>3.4906623541877148E-4</v>
      </c>
      <c r="E168" s="9">
        <f t="shared" si="16"/>
        <v>1</v>
      </c>
      <c r="F168" s="30">
        <f t="shared" si="17"/>
        <v>1</v>
      </c>
      <c r="G168" s="31">
        <f t="shared" si="18"/>
        <v>1</v>
      </c>
      <c r="H168" s="33">
        <f t="shared" si="19"/>
        <v>5.5192217909192863E-5</v>
      </c>
      <c r="I168" s="34">
        <f t="shared" si="20"/>
        <v>9.548377049322017</v>
      </c>
      <c r="J168" s="30">
        <f t="shared" si="21"/>
        <v>4.6579781965976632E-12</v>
      </c>
      <c r="K168" s="35">
        <v>167</v>
      </c>
      <c r="L168" s="35">
        <f t="shared" si="22"/>
        <v>6.3018867924528304E-3</v>
      </c>
      <c r="M168" s="36" t="str">
        <f t="shared" si="23"/>
        <v>Yes</v>
      </c>
    </row>
    <row r="169" spans="1:13" x14ac:dyDescent="0.25">
      <c r="A169" s="10" t="s">
        <v>328</v>
      </c>
      <c r="B169" s="10">
        <v>233</v>
      </c>
      <c r="C169" s="13">
        <v>1.1731067296996661E-2</v>
      </c>
      <c r="D169" s="13">
        <v>2.9084048560130548E-4</v>
      </c>
      <c r="E169" s="9">
        <f t="shared" si="16"/>
        <v>1</v>
      </c>
      <c r="F169" s="30">
        <f t="shared" si="17"/>
        <v>1</v>
      </c>
      <c r="G169" s="31">
        <f t="shared" si="18"/>
        <v>1</v>
      </c>
      <c r="H169" s="33">
        <f t="shared" si="19"/>
        <v>4.5985918514476569E-5</v>
      </c>
      <c r="I169" s="34">
        <f t="shared" si="20"/>
        <v>9.4282621942230431</v>
      </c>
      <c r="J169" s="30">
        <f t="shared" si="21"/>
        <v>6.5971245248087398E-12</v>
      </c>
      <c r="K169" s="35">
        <v>168</v>
      </c>
      <c r="L169" s="35">
        <f t="shared" si="22"/>
        <v>6.3396226415094337E-3</v>
      </c>
      <c r="M169" s="36" t="str">
        <f t="shared" si="23"/>
        <v>Yes</v>
      </c>
    </row>
    <row r="170" spans="1:13" x14ac:dyDescent="0.25">
      <c r="A170" s="10" t="s">
        <v>516</v>
      </c>
      <c r="B170" s="10">
        <v>421</v>
      </c>
      <c r="C170" s="13">
        <v>1.1799899221357064E-2</v>
      </c>
      <c r="D170" s="13">
        <v>3.3931272452546928E-4</v>
      </c>
      <c r="E170" s="9">
        <f t="shared" si="16"/>
        <v>1</v>
      </c>
      <c r="F170" s="30">
        <f t="shared" si="17"/>
        <v>1</v>
      </c>
      <c r="G170" s="31">
        <f t="shared" si="18"/>
        <v>1</v>
      </c>
      <c r="H170" s="33">
        <f t="shared" si="19"/>
        <v>5.3650052428887942E-5</v>
      </c>
      <c r="I170" s="34">
        <f t="shared" si="20"/>
        <v>9.3643752170230119</v>
      </c>
      <c r="J170" s="30">
        <f t="shared" si="21"/>
        <v>7.9446685861471844E-12</v>
      </c>
      <c r="K170" s="35">
        <v>169</v>
      </c>
      <c r="L170" s="35">
        <f t="shared" si="22"/>
        <v>6.377358490566038E-3</v>
      </c>
      <c r="M170" s="36" t="str">
        <f t="shared" si="23"/>
        <v>Yes</v>
      </c>
    </row>
    <row r="171" spans="1:13" x14ac:dyDescent="0.25">
      <c r="A171" s="10" t="s">
        <v>160</v>
      </c>
      <c r="B171" s="10">
        <v>65</v>
      </c>
      <c r="C171" s="13">
        <v>1.1597156618464962E-2</v>
      </c>
      <c r="D171" s="13">
        <v>2.0520823596615448E-4</v>
      </c>
      <c r="E171" s="9">
        <f t="shared" si="16"/>
        <v>1</v>
      </c>
      <c r="F171" s="30">
        <f t="shared" si="17"/>
        <v>1</v>
      </c>
      <c r="G171" s="31">
        <f t="shared" si="18"/>
        <v>1</v>
      </c>
      <c r="H171" s="33">
        <f t="shared" si="19"/>
        <v>3.2446271013916584E-5</v>
      </c>
      <c r="I171" s="34">
        <f t="shared" si="20"/>
        <v>9.235471722973525</v>
      </c>
      <c r="J171" s="30">
        <f t="shared" si="21"/>
        <v>1.1577747863992816E-11</v>
      </c>
      <c r="K171" s="35">
        <v>170</v>
      </c>
      <c r="L171" s="35">
        <f t="shared" si="22"/>
        <v>6.4150943396226413E-3</v>
      </c>
      <c r="M171" s="36" t="str">
        <f t="shared" si="23"/>
        <v>Yes</v>
      </c>
    </row>
    <row r="172" spans="1:13" x14ac:dyDescent="0.25">
      <c r="A172" s="10" t="s">
        <v>608</v>
      </c>
      <c r="B172" s="10">
        <v>513</v>
      </c>
      <c r="C172" s="13">
        <v>1.1769522469410456E-2</v>
      </c>
      <c r="D172" s="13">
        <v>3.2665783261284103E-4</v>
      </c>
      <c r="E172" s="9">
        <f t="shared" si="16"/>
        <v>1</v>
      </c>
      <c r="F172" s="30">
        <f t="shared" si="17"/>
        <v>1</v>
      </c>
      <c r="G172" s="31">
        <f t="shared" si="18"/>
        <v>1</v>
      </c>
      <c r="H172" s="33">
        <f t="shared" si="19"/>
        <v>5.1649138329530447E-5</v>
      </c>
      <c r="I172" s="34">
        <f t="shared" si="20"/>
        <v>9.1390192494378244</v>
      </c>
      <c r="J172" s="30">
        <f t="shared" si="21"/>
        <v>1.5367013304968637E-11</v>
      </c>
      <c r="K172" s="35">
        <v>171</v>
      </c>
      <c r="L172" s="35">
        <f t="shared" si="22"/>
        <v>6.4528301886792455E-3</v>
      </c>
      <c r="M172" s="36" t="str">
        <f t="shared" si="23"/>
        <v>Yes</v>
      </c>
    </row>
    <row r="173" spans="1:13" x14ac:dyDescent="0.25">
      <c r="A173" s="10" t="s">
        <v>380</v>
      </c>
      <c r="B173" s="10">
        <v>285</v>
      </c>
      <c r="C173" s="13">
        <v>1.1691874749721913E-2</v>
      </c>
      <c r="D173" s="13">
        <v>2.8045218400730195E-4</v>
      </c>
      <c r="E173" s="9">
        <f t="shared" si="16"/>
        <v>1</v>
      </c>
      <c r="F173" s="30">
        <f t="shared" si="17"/>
        <v>1</v>
      </c>
      <c r="G173" s="31">
        <f t="shared" si="18"/>
        <v>1</v>
      </c>
      <c r="H173" s="33">
        <f t="shared" si="19"/>
        <v>4.4343383811586129E-5</v>
      </c>
      <c r="I173" s="34">
        <f t="shared" si="20"/>
        <v>8.8936548324232625</v>
      </c>
      <c r="J173" s="30">
        <f t="shared" si="21"/>
        <v>3.1742898318263393E-11</v>
      </c>
      <c r="K173" s="35">
        <v>172</v>
      </c>
      <c r="L173" s="35">
        <f t="shared" si="22"/>
        <v>6.4905660377358489E-3</v>
      </c>
      <c r="M173" s="36" t="str">
        <f t="shared" si="23"/>
        <v>Yes</v>
      </c>
    </row>
    <row r="174" spans="1:13" x14ac:dyDescent="0.25">
      <c r="A174" s="10" t="s">
        <v>332</v>
      </c>
      <c r="B174" s="10">
        <v>237</v>
      </c>
      <c r="C174" s="13">
        <v>1.1652503448275861E-2</v>
      </c>
      <c r="D174" s="13">
        <v>2.5572018443449808E-4</v>
      </c>
      <c r="E174" s="9">
        <f t="shared" si="16"/>
        <v>1</v>
      </c>
      <c r="F174" s="30">
        <f t="shared" si="17"/>
        <v>1</v>
      </c>
      <c r="G174" s="31">
        <f t="shared" si="18"/>
        <v>1</v>
      </c>
      <c r="H174" s="33">
        <f t="shared" si="19"/>
        <v>4.0432911324567549E-5</v>
      </c>
      <c r="I174" s="34">
        <f t="shared" si="20"/>
        <v>8.78006150549332</v>
      </c>
      <c r="J174" s="30">
        <f t="shared" si="21"/>
        <v>4.4522673397981444E-11</v>
      </c>
      <c r="K174" s="35">
        <v>173</v>
      </c>
      <c r="L174" s="35">
        <f t="shared" si="22"/>
        <v>6.5283018867924522E-3</v>
      </c>
      <c r="M174" s="36" t="str">
        <f t="shared" si="23"/>
        <v>Yes</v>
      </c>
    </row>
    <row r="175" spans="1:13" x14ac:dyDescent="0.25">
      <c r="A175" s="10" t="s">
        <v>560</v>
      </c>
      <c r="B175" s="10">
        <v>465</v>
      </c>
      <c r="C175" s="13">
        <v>1.1779010456062292E-2</v>
      </c>
      <c r="D175" s="13">
        <v>3.5189237731554201E-4</v>
      </c>
      <c r="E175" s="9">
        <f t="shared" si="16"/>
        <v>1</v>
      </c>
      <c r="F175" s="30">
        <f t="shared" si="17"/>
        <v>1</v>
      </c>
      <c r="G175" s="31">
        <f t="shared" si="18"/>
        <v>1</v>
      </c>
      <c r="H175" s="33">
        <f t="shared" si="19"/>
        <v>5.5639070178424033E-5</v>
      </c>
      <c r="I175" s="34">
        <f t="shared" si="20"/>
        <v>8.6541787006536577</v>
      </c>
      <c r="J175" s="30">
        <f t="shared" si="21"/>
        <v>6.4892462182973031E-11</v>
      </c>
      <c r="K175" s="35">
        <v>174</v>
      </c>
      <c r="L175" s="35">
        <f t="shared" si="22"/>
        <v>6.5660377358490564E-3</v>
      </c>
      <c r="M175" s="36" t="str">
        <f t="shared" si="23"/>
        <v>Yes</v>
      </c>
    </row>
    <row r="176" spans="1:13" x14ac:dyDescent="0.25">
      <c r="A176" s="10" t="s">
        <v>256</v>
      </c>
      <c r="B176" s="10">
        <v>161</v>
      </c>
      <c r="C176" s="13">
        <v>1.1856052057842048E-2</v>
      </c>
      <c r="D176" s="13">
        <v>4.1584931608416859E-4</v>
      </c>
      <c r="E176" s="9">
        <f t="shared" si="16"/>
        <v>1</v>
      </c>
      <c r="F176" s="30">
        <f t="shared" si="17"/>
        <v>1</v>
      </c>
      <c r="G176" s="31">
        <f t="shared" si="18"/>
        <v>1</v>
      </c>
      <c r="H176" s="33">
        <f t="shared" si="19"/>
        <v>6.5751550112463274E-5</v>
      </c>
      <c r="I176" s="34">
        <f t="shared" si="20"/>
        <v>8.4948880579497299</v>
      </c>
      <c r="J176" s="30">
        <f t="shared" si="21"/>
        <v>1.0480597364891324E-10</v>
      </c>
      <c r="K176" s="35">
        <v>175</v>
      </c>
      <c r="L176" s="35">
        <f t="shared" si="22"/>
        <v>6.6037735849056598E-3</v>
      </c>
      <c r="M176" s="36" t="str">
        <f t="shared" si="23"/>
        <v>Yes</v>
      </c>
    </row>
    <row r="177" spans="1:13" x14ac:dyDescent="0.25">
      <c r="A177" s="10" t="s">
        <v>396</v>
      </c>
      <c r="B177" s="10">
        <v>301</v>
      </c>
      <c r="C177" s="13">
        <v>1.1735231256952168E-2</v>
      </c>
      <c r="D177" s="13">
        <v>3.2802338893849159E-4</v>
      </c>
      <c r="E177" s="9">
        <f t="shared" si="16"/>
        <v>1</v>
      </c>
      <c r="F177" s="30">
        <f t="shared" si="17"/>
        <v>1</v>
      </c>
      <c r="G177" s="31">
        <f t="shared" si="18"/>
        <v>1</v>
      </c>
      <c r="H177" s="33">
        <f t="shared" si="19"/>
        <v>5.1865051742645771E-5</v>
      </c>
      <c r="I177" s="34">
        <f t="shared" si="20"/>
        <v>8.4398114384265774</v>
      </c>
      <c r="J177" s="30">
        <f t="shared" si="21"/>
        <v>1.2378465288794756E-10</v>
      </c>
      <c r="K177" s="35">
        <v>176</v>
      </c>
      <c r="L177" s="35">
        <f t="shared" si="22"/>
        <v>6.641509433962264E-3</v>
      </c>
      <c r="M177" s="36" t="str">
        <f t="shared" si="23"/>
        <v>Yes</v>
      </c>
    </row>
    <row r="178" spans="1:13" x14ac:dyDescent="0.25">
      <c r="A178" s="10" t="s">
        <v>418</v>
      </c>
      <c r="B178" s="10">
        <v>323</v>
      </c>
      <c r="C178" s="13">
        <v>1.1742172747497219E-2</v>
      </c>
      <c r="D178" s="13">
        <v>3.4148328289100149E-4</v>
      </c>
      <c r="E178" s="9">
        <f t="shared" si="16"/>
        <v>1</v>
      </c>
      <c r="F178" s="30">
        <f t="shared" si="17"/>
        <v>1</v>
      </c>
      <c r="G178" s="31">
        <f t="shared" si="18"/>
        <v>1</v>
      </c>
      <c r="H178" s="33">
        <f t="shared" si="19"/>
        <v>5.3993247840358645E-5</v>
      </c>
      <c r="I178" s="34">
        <f t="shared" si="20"/>
        <v>8.2357103023692648</v>
      </c>
      <c r="J178" s="30">
        <f t="shared" si="21"/>
        <v>2.3004803753070527E-10</v>
      </c>
      <c r="K178" s="35">
        <v>177</v>
      </c>
      <c r="L178" s="35">
        <f t="shared" si="22"/>
        <v>6.6792452830188673E-3</v>
      </c>
      <c r="M178" s="36" t="str">
        <f t="shared" si="23"/>
        <v>Yes</v>
      </c>
    </row>
    <row r="179" spans="1:13" x14ac:dyDescent="0.25">
      <c r="A179" s="10" t="s">
        <v>303</v>
      </c>
      <c r="B179" s="10">
        <v>208</v>
      </c>
      <c r="C179" s="13">
        <v>1.1594120578420465E-2</v>
      </c>
      <c r="D179" s="13">
        <v>2.2811758925098366E-4</v>
      </c>
      <c r="E179" s="9">
        <f t="shared" si="16"/>
        <v>1</v>
      </c>
      <c r="F179" s="30">
        <f t="shared" si="17"/>
        <v>1</v>
      </c>
      <c r="G179" s="31">
        <f t="shared" si="18"/>
        <v>1</v>
      </c>
      <c r="H179" s="33">
        <f t="shared" si="19"/>
        <v>3.6068557818992597E-5</v>
      </c>
      <c r="I179" s="34">
        <f t="shared" si="20"/>
        <v>8.2237992411294556</v>
      </c>
      <c r="J179" s="30">
        <f t="shared" si="21"/>
        <v>2.3855463741461521E-10</v>
      </c>
      <c r="K179" s="35">
        <v>178</v>
      </c>
      <c r="L179" s="35">
        <f t="shared" si="22"/>
        <v>6.7169811320754716E-3</v>
      </c>
      <c r="M179" s="36" t="str">
        <f t="shared" si="23"/>
        <v>Yes</v>
      </c>
    </row>
    <row r="180" spans="1:13" x14ac:dyDescent="0.25">
      <c r="A180" s="10" t="s">
        <v>219</v>
      </c>
      <c r="B180" s="10">
        <v>124</v>
      </c>
      <c r="C180" s="13">
        <v>1.1640249054505003E-2</v>
      </c>
      <c r="D180" s="13">
        <v>2.6925720594373842E-4</v>
      </c>
      <c r="E180" s="9">
        <f t="shared" si="16"/>
        <v>1</v>
      </c>
      <c r="F180" s="30">
        <f t="shared" si="17"/>
        <v>1</v>
      </c>
      <c r="G180" s="31">
        <f t="shared" si="18"/>
        <v>1</v>
      </c>
      <c r="H180" s="33">
        <f t="shared" si="19"/>
        <v>4.2573302359762025E-5</v>
      </c>
      <c r="I180" s="34">
        <f t="shared" si="20"/>
        <v>8.0507979298535837</v>
      </c>
      <c r="J180" s="30">
        <f t="shared" si="21"/>
        <v>4.0492938647517872E-10</v>
      </c>
      <c r="K180" s="35">
        <v>179</v>
      </c>
      <c r="L180" s="35">
        <f t="shared" si="22"/>
        <v>6.7547169811320749E-3</v>
      </c>
      <c r="M180" s="36" t="str">
        <f t="shared" si="23"/>
        <v>Yes</v>
      </c>
    </row>
    <row r="181" spans="1:13" x14ac:dyDescent="0.25">
      <c r="A181" s="10" t="s">
        <v>186</v>
      </c>
      <c r="B181" s="10">
        <v>91</v>
      </c>
      <c r="C181" s="13">
        <v>1.1695582981090099E-2</v>
      </c>
      <c r="D181" s="13">
        <v>3.19763843952063E-4</v>
      </c>
      <c r="E181" s="9">
        <f t="shared" si="16"/>
        <v>1</v>
      </c>
      <c r="F181" s="30">
        <f t="shared" si="17"/>
        <v>1</v>
      </c>
      <c r="G181" s="31">
        <f t="shared" si="18"/>
        <v>1</v>
      </c>
      <c r="H181" s="33">
        <f t="shared" si="19"/>
        <v>5.0559103012958828E-5</v>
      </c>
      <c r="I181" s="34">
        <f t="shared" si="20"/>
        <v>7.8736163691050098</v>
      </c>
      <c r="J181" s="30">
        <f t="shared" si="21"/>
        <v>6.9845733252588366E-10</v>
      </c>
      <c r="K181" s="35">
        <v>180</v>
      </c>
      <c r="L181" s="35">
        <f t="shared" si="22"/>
        <v>6.7924528301886791E-3</v>
      </c>
      <c r="M181" s="36" t="str">
        <f t="shared" si="23"/>
        <v>Yes</v>
      </c>
    </row>
    <row r="182" spans="1:13" x14ac:dyDescent="0.25">
      <c r="A182" s="10" t="s">
        <v>277</v>
      </c>
      <c r="B182" s="10">
        <v>182</v>
      </c>
      <c r="C182" s="13">
        <v>1.1783742936596215E-2</v>
      </c>
      <c r="D182" s="13">
        <v>3.9060158976015642E-4</v>
      </c>
      <c r="E182" s="9">
        <f t="shared" si="16"/>
        <v>1</v>
      </c>
      <c r="F182" s="30">
        <f t="shared" si="17"/>
        <v>1</v>
      </c>
      <c r="G182" s="31">
        <f t="shared" si="18"/>
        <v>1</v>
      </c>
      <c r="H182" s="33">
        <f t="shared" si="19"/>
        <v>6.175953406623983E-5</v>
      </c>
      <c r="I182" s="34">
        <f t="shared" si="20"/>
        <v>7.8731639405617608</v>
      </c>
      <c r="J182" s="30">
        <f t="shared" si="21"/>
        <v>6.9943317051538583E-10</v>
      </c>
      <c r="K182" s="35">
        <v>181</v>
      </c>
      <c r="L182" s="35">
        <f t="shared" si="22"/>
        <v>6.8301886792452825E-3</v>
      </c>
      <c r="M182" s="36" t="str">
        <f t="shared" si="23"/>
        <v>Yes</v>
      </c>
    </row>
    <row r="183" spans="1:13" x14ac:dyDescent="0.25">
      <c r="A183" s="10" t="s">
        <v>535</v>
      </c>
      <c r="B183" s="10">
        <v>440</v>
      </c>
      <c r="C183" s="13">
        <v>1.1689433815350389E-2</v>
      </c>
      <c r="D183" s="13">
        <v>3.1698082354683204E-4</v>
      </c>
      <c r="E183" s="9">
        <f t="shared" si="16"/>
        <v>1</v>
      </c>
      <c r="F183" s="30">
        <f t="shared" si="17"/>
        <v>1</v>
      </c>
      <c r="G183" s="31">
        <f t="shared" si="18"/>
        <v>1</v>
      </c>
      <c r="H183" s="33">
        <f t="shared" si="19"/>
        <v>5.0119068850196092E-5</v>
      </c>
      <c r="I183" s="34">
        <f t="shared" si="20"/>
        <v>7.820053810693552</v>
      </c>
      <c r="J183" s="30">
        <f t="shared" si="21"/>
        <v>8.2411164966824946E-10</v>
      </c>
      <c r="K183" s="35">
        <v>182</v>
      </c>
      <c r="L183" s="35">
        <f t="shared" si="22"/>
        <v>6.8679245283018867E-3</v>
      </c>
      <c r="M183" s="36" t="str">
        <f t="shared" si="23"/>
        <v>Yes</v>
      </c>
    </row>
    <row r="184" spans="1:13" x14ac:dyDescent="0.25">
      <c r="A184" s="10" t="s">
        <v>221</v>
      </c>
      <c r="B184" s="10">
        <v>126</v>
      </c>
      <c r="C184" s="13">
        <v>1.1631093882091213E-2</v>
      </c>
      <c r="D184" s="13">
        <v>2.69802632663223E-4</v>
      </c>
      <c r="E184" s="9">
        <f t="shared" si="16"/>
        <v>1</v>
      </c>
      <c r="F184" s="30">
        <f t="shared" si="17"/>
        <v>1</v>
      </c>
      <c r="G184" s="31">
        <f t="shared" si="18"/>
        <v>1</v>
      </c>
      <c r="H184" s="33">
        <f t="shared" si="19"/>
        <v>4.2659541896276278E-5</v>
      </c>
      <c r="I184" s="34">
        <f t="shared" si="20"/>
        <v>7.8199124337134958</v>
      </c>
      <c r="J184" s="30">
        <f t="shared" si="21"/>
        <v>8.2447189051117372E-10</v>
      </c>
      <c r="K184" s="35">
        <v>183</v>
      </c>
      <c r="L184" s="35">
        <f t="shared" si="22"/>
        <v>6.90566037735849E-3</v>
      </c>
      <c r="M184" s="36" t="str">
        <f t="shared" si="23"/>
        <v>Yes</v>
      </c>
    </row>
    <row r="185" spans="1:13" x14ac:dyDescent="0.25">
      <c r="A185" s="10" t="s">
        <v>207</v>
      </c>
      <c r="B185" s="10">
        <v>112</v>
      </c>
      <c r="C185" s="13">
        <v>1.1697529810901001E-2</v>
      </c>
      <c r="D185" s="13">
        <v>3.2733368887402262E-4</v>
      </c>
      <c r="E185" s="9">
        <f t="shared" si="16"/>
        <v>1</v>
      </c>
      <c r="F185" s="30">
        <f t="shared" si="17"/>
        <v>1</v>
      </c>
      <c r="G185" s="31">
        <f t="shared" si="18"/>
        <v>1</v>
      </c>
      <c r="H185" s="33">
        <f t="shared" si="19"/>
        <v>5.1756000587341425E-5</v>
      </c>
      <c r="I185" s="34">
        <f t="shared" si="20"/>
        <v>7.7291484342173176</v>
      </c>
      <c r="J185" s="30">
        <f t="shared" si="21"/>
        <v>1.0919507335307293E-9</v>
      </c>
      <c r="K185" s="35">
        <v>184</v>
      </c>
      <c r="L185" s="35">
        <f t="shared" si="22"/>
        <v>6.9433962264150943E-3</v>
      </c>
      <c r="M185" s="36" t="str">
        <f t="shared" si="23"/>
        <v>Yes</v>
      </c>
    </row>
    <row r="186" spans="1:13" x14ac:dyDescent="0.25">
      <c r="A186" s="10" t="s">
        <v>244</v>
      </c>
      <c r="B186" s="10">
        <v>149</v>
      </c>
      <c r="C186" s="13">
        <v>1.1629059176863181E-2</v>
      </c>
      <c r="D186" s="13">
        <v>2.7221226183794957E-4</v>
      </c>
      <c r="E186" s="9">
        <f t="shared" si="16"/>
        <v>1</v>
      </c>
      <c r="F186" s="30">
        <f t="shared" si="17"/>
        <v>1</v>
      </c>
      <c r="G186" s="31">
        <f t="shared" si="18"/>
        <v>1</v>
      </c>
      <c r="H186" s="33">
        <f t="shared" si="19"/>
        <v>4.3040537721702669E-5</v>
      </c>
      <c r="I186" s="34">
        <f t="shared" si="20"/>
        <v>7.703416230694442</v>
      </c>
      <c r="J186" s="30">
        <f t="shared" si="21"/>
        <v>1.1826645954291482E-9</v>
      </c>
      <c r="K186" s="35">
        <v>185</v>
      </c>
      <c r="L186" s="35">
        <f t="shared" si="22"/>
        <v>6.9811320754716976E-3</v>
      </c>
      <c r="M186" s="36" t="str">
        <f t="shared" si="23"/>
        <v>Yes</v>
      </c>
    </row>
    <row r="187" spans="1:13" x14ac:dyDescent="0.25">
      <c r="A187" s="10" t="s">
        <v>315</v>
      </c>
      <c r="B187" s="10">
        <v>220</v>
      </c>
      <c r="C187" s="13">
        <v>1.1679458954393769E-2</v>
      </c>
      <c r="D187" s="13">
        <v>3.1459976017518754E-4</v>
      </c>
      <c r="E187" s="9">
        <f t="shared" si="16"/>
        <v>1</v>
      </c>
      <c r="F187" s="30">
        <f t="shared" si="17"/>
        <v>1</v>
      </c>
      <c r="G187" s="31">
        <f t="shared" si="18"/>
        <v>1</v>
      </c>
      <c r="H187" s="33">
        <f t="shared" si="19"/>
        <v>4.9742589674816265E-5</v>
      </c>
      <c r="I187" s="34">
        <f t="shared" si="20"/>
        <v>7.678710676118004</v>
      </c>
      <c r="J187" s="30">
        <f t="shared" si="21"/>
        <v>1.2769184433097726E-9</v>
      </c>
      <c r="K187" s="35">
        <v>186</v>
      </c>
      <c r="L187" s="35">
        <f t="shared" si="22"/>
        <v>7.0188679245283018E-3</v>
      </c>
      <c r="M187" s="36" t="str">
        <f t="shared" si="23"/>
        <v>Yes</v>
      </c>
    </row>
    <row r="188" spans="1:13" x14ac:dyDescent="0.25">
      <c r="A188" s="10" t="s">
        <v>241</v>
      </c>
      <c r="B188" s="10">
        <v>146</v>
      </c>
      <c r="C188" s="13">
        <v>1.1636953392658508E-2</v>
      </c>
      <c r="D188" s="13">
        <v>2.8098875182649334E-4</v>
      </c>
      <c r="E188" s="9">
        <f t="shared" si="16"/>
        <v>1</v>
      </c>
      <c r="F188" s="30">
        <f t="shared" si="17"/>
        <v>1</v>
      </c>
      <c r="G188" s="31">
        <f t="shared" si="18"/>
        <v>1</v>
      </c>
      <c r="H188" s="33">
        <f t="shared" si="19"/>
        <v>4.4428222632975839E-5</v>
      </c>
      <c r="I188" s="34">
        <f t="shared" si="20"/>
        <v>7.640490043069077</v>
      </c>
      <c r="J188" s="30">
        <f t="shared" si="21"/>
        <v>1.4379093776821983E-9</v>
      </c>
      <c r="K188" s="35">
        <v>187</v>
      </c>
      <c r="L188" s="35">
        <f t="shared" si="22"/>
        <v>7.0566037735849052E-3</v>
      </c>
      <c r="M188" s="36" t="str">
        <f t="shared" si="23"/>
        <v>Yes</v>
      </c>
    </row>
    <row r="189" spans="1:13" x14ac:dyDescent="0.25">
      <c r="A189" s="10" t="s">
        <v>424</v>
      </c>
      <c r="B189" s="10">
        <v>329</v>
      </c>
      <c r="C189" s="13">
        <v>1.167328854282536E-2</v>
      </c>
      <c r="D189" s="13">
        <v>3.112963741129068E-4</v>
      </c>
      <c r="E189" s="9">
        <f t="shared" si="16"/>
        <v>1</v>
      </c>
      <c r="F189" s="30">
        <f t="shared" si="17"/>
        <v>1</v>
      </c>
      <c r="G189" s="31">
        <f t="shared" si="18"/>
        <v>1</v>
      </c>
      <c r="H189" s="33">
        <f t="shared" si="19"/>
        <v>4.9220278477433163E-5</v>
      </c>
      <c r="I189" s="34">
        <f t="shared" si="20"/>
        <v>7.6348317085945272</v>
      </c>
      <c r="J189" s="30">
        <f t="shared" si="21"/>
        <v>1.4634266168077876E-9</v>
      </c>
      <c r="K189" s="35">
        <v>188</v>
      </c>
      <c r="L189" s="35">
        <f t="shared" si="22"/>
        <v>7.0943396226415094E-3</v>
      </c>
      <c r="M189" s="36" t="str">
        <f t="shared" si="23"/>
        <v>Yes</v>
      </c>
    </row>
    <row r="190" spans="1:13" x14ac:dyDescent="0.25">
      <c r="A190" s="10" t="s">
        <v>378</v>
      </c>
      <c r="B190" s="10">
        <v>283</v>
      </c>
      <c r="C190" s="13">
        <v>1.1667661957730812E-2</v>
      </c>
      <c r="D190" s="13">
        <v>3.0914272041410439E-4</v>
      </c>
      <c r="E190" s="9">
        <f t="shared" si="16"/>
        <v>1</v>
      </c>
      <c r="F190" s="30">
        <f t="shared" si="17"/>
        <v>1</v>
      </c>
      <c r="G190" s="31">
        <f t="shared" si="18"/>
        <v>1</v>
      </c>
      <c r="H190" s="33">
        <f t="shared" si="19"/>
        <v>4.887975592846007E-5</v>
      </c>
      <c r="I190" s="34">
        <f t="shared" si="20"/>
        <v>7.5729092893298713</v>
      </c>
      <c r="J190" s="30">
        <f t="shared" si="21"/>
        <v>1.77442527875458E-9</v>
      </c>
      <c r="K190" s="35">
        <v>189</v>
      </c>
      <c r="L190" s="35">
        <f t="shared" si="22"/>
        <v>7.1320754716981127E-3</v>
      </c>
      <c r="M190" s="36" t="str">
        <f t="shared" si="23"/>
        <v>Yes</v>
      </c>
    </row>
    <row r="191" spans="1:13" x14ac:dyDescent="0.25">
      <c r="A191" s="10" t="s">
        <v>202</v>
      </c>
      <c r="B191" s="10">
        <v>107</v>
      </c>
      <c r="C191" s="13">
        <v>1.1639981201334816E-2</v>
      </c>
      <c r="D191" s="13">
        <v>2.8630266508121563E-4</v>
      </c>
      <c r="E191" s="9">
        <f t="shared" si="16"/>
        <v>1</v>
      </c>
      <c r="F191" s="30">
        <f t="shared" si="17"/>
        <v>1</v>
      </c>
      <c r="G191" s="31">
        <f t="shared" si="18"/>
        <v>1</v>
      </c>
      <c r="H191" s="33">
        <f t="shared" si="19"/>
        <v>4.5268426091649886E-5</v>
      </c>
      <c r="I191" s="34">
        <f t="shared" si="20"/>
        <v>7.5655645867040393</v>
      </c>
      <c r="J191" s="30">
        <f t="shared" si="21"/>
        <v>1.8154907485267257E-9</v>
      </c>
      <c r="K191" s="35">
        <v>190</v>
      </c>
      <c r="L191" s="35">
        <f t="shared" si="22"/>
        <v>7.169811320754717E-3</v>
      </c>
      <c r="M191" s="36" t="str">
        <f t="shared" si="23"/>
        <v>Yes</v>
      </c>
    </row>
    <row r="192" spans="1:13" x14ac:dyDescent="0.25">
      <c r="A192" s="10" t="s">
        <v>563</v>
      </c>
      <c r="B192" s="10">
        <v>468</v>
      </c>
      <c r="C192" s="13">
        <v>1.1647092436040044E-2</v>
      </c>
      <c r="D192" s="13">
        <v>2.9309587773658518E-4</v>
      </c>
      <c r="E192" s="9">
        <f t="shared" si="16"/>
        <v>1</v>
      </c>
      <c r="F192" s="30">
        <f t="shared" si="17"/>
        <v>1</v>
      </c>
      <c r="G192" s="31">
        <f t="shared" si="18"/>
        <v>1</v>
      </c>
      <c r="H192" s="33">
        <f t="shared" si="19"/>
        <v>4.6342527322692298E-5</v>
      </c>
      <c r="I192" s="34">
        <f t="shared" si="20"/>
        <v>7.5436635901568652</v>
      </c>
      <c r="J192" s="30">
        <f t="shared" si="21"/>
        <v>1.9437281824025271E-9</v>
      </c>
      <c r="K192" s="35">
        <v>191</v>
      </c>
      <c r="L192" s="35">
        <f t="shared" si="22"/>
        <v>7.2075471698113203E-3</v>
      </c>
      <c r="M192" s="36" t="str">
        <f t="shared" si="23"/>
        <v>Yes</v>
      </c>
    </row>
    <row r="193" spans="1:13" x14ac:dyDescent="0.25">
      <c r="A193" s="10" t="s">
        <v>156</v>
      </c>
      <c r="B193" s="10">
        <v>61</v>
      </c>
      <c r="C193" s="13">
        <v>1.1620426696329253E-2</v>
      </c>
      <c r="D193" s="13">
        <v>2.7222267339673125E-4</v>
      </c>
      <c r="E193" s="9">
        <f t="shared" si="16"/>
        <v>1</v>
      </c>
      <c r="F193" s="30">
        <f t="shared" si="17"/>
        <v>1</v>
      </c>
      <c r="G193" s="31">
        <f t="shared" si="18"/>
        <v>1</v>
      </c>
      <c r="H193" s="33">
        <f t="shared" si="19"/>
        <v>4.3042183933689811E-5</v>
      </c>
      <c r="I193" s="34">
        <f t="shared" si="20"/>
        <v>7.5025629932428322</v>
      </c>
      <c r="J193" s="30">
        <f t="shared" si="21"/>
        <v>2.2095957820638075E-9</v>
      </c>
      <c r="K193" s="35">
        <v>192</v>
      </c>
      <c r="L193" s="35">
        <f t="shared" si="22"/>
        <v>7.2452830188679245E-3</v>
      </c>
      <c r="M193" s="36" t="str">
        <f t="shared" si="23"/>
        <v>Yes</v>
      </c>
    </row>
    <row r="194" spans="1:13" x14ac:dyDescent="0.25">
      <c r="A194" s="10" t="s">
        <v>230</v>
      </c>
      <c r="B194" s="10">
        <v>135</v>
      </c>
      <c r="C194" s="13">
        <v>1.1709883314794216E-2</v>
      </c>
      <c r="D194" s="13">
        <v>3.5072480605015806E-4</v>
      </c>
      <c r="E194" s="9">
        <f t="shared" ref="E194:E257" si="24">IF(C194&gt;=$P$6,1,0)</f>
        <v>1</v>
      </c>
      <c r="F194" s="30">
        <f t="shared" ref="F194:F257" si="25">IF(C194&gt;=$P$11,1,0)</f>
        <v>1</v>
      </c>
      <c r="G194" s="31">
        <f t="shared" ref="G194:G257" si="26">IF(C194&gt;=$P$8,1,0)</f>
        <v>1</v>
      </c>
      <c r="H194" s="33">
        <f t="shared" ref="H194:H257" si="27">D194/SQRT(40)</f>
        <v>5.5454460951965123E-5</v>
      </c>
      <c r="I194" s="34">
        <f t="shared" ref="I194:I257" si="28">(C194-$P$3)/H194</f>
        <v>7.4364317624766674</v>
      </c>
      <c r="J194" s="30">
        <f t="shared" ref="J194:J257" si="29">_xlfn.T.DIST.RT(I194,39)</f>
        <v>2.7166516590143246E-9</v>
      </c>
      <c r="K194" s="35">
        <v>193</v>
      </c>
      <c r="L194" s="35">
        <f t="shared" si="22"/>
        <v>7.2830188679245279E-3</v>
      </c>
      <c r="M194" s="36" t="str">
        <f t="shared" si="23"/>
        <v>Yes</v>
      </c>
    </row>
    <row r="195" spans="1:13" x14ac:dyDescent="0.25">
      <c r="A195" s="10" t="s">
        <v>515</v>
      </c>
      <c r="B195" s="10">
        <v>420</v>
      </c>
      <c r="C195" s="13">
        <v>1.1724133147942158E-2</v>
      </c>
      <c r="D195" s="13">
        <v>3.6335137133384419E-4</v>
      </c>
      <c r="E195" s="9">
        <f t="shared" si="24"/>
        <v>1</v>
      </c>
      <c r="F195" s="30">
        <f t="shared" si="25"/>
        <v>1</v>
      </c>
      <c r="G195" s="31">
        <f t="shared" si="26"/>
        <v>1</v>
      </c>
      <c r="H195" s="33">
        <f t="shared" si="27"/>
        <v>5.7450896218028034E-5</v>
      </c>
      <c r="I195" s="34">
        <f t="shared" si="28"/>
        <v>7.4260486089385083</v>
      </c>
      <c r="J195" s="30">
        <f t="shared" si="29"/>
        <v>2.8063115829011333E-9</v>
      </c>
      <c r="K195" s="35">
        <v>194</v>
      </c>
      <c r="L195" s="35">
        <f t="shared" ref="L195:L258" si="30">(K195/265)*0.01</f>
        <v>7.3207547169811321E-3</v>
      </c>
      <c r="M195" s="36" t="str">
        <f t="shared" ref="M195:M258" si="31">IF(J195&lt;=L195,"Yes","No")</f>
        <v>Yes</v>
      </c>
    </row>
    <row r="196" spans="1:13" x14ac:dyDescent="0.25">
      <c r="A196" s="10" t="s">
        <v>295</v>
      </c>
      <c r="B196" s="10">
        <v>200</v>
      </c>
      <c r="C196" s="13">
        <v>1.1666605672969965E-2</v>
      </c>
      <c r="D196" s="13">
        <v>3.2152475423844742E-4</v>
      </c>
      <c r="E196" s="9">
        <f t="shared" si="24"/>
        <v>1</v>
      </c>
      <c r="F196" s="30">
        <f t="shared" si="25"/>
        <v>1</v>
      </c>
      <c r="G196" s="31">
        <f t="shared" si="26"/>
        <v>1</v>
      </c>
      <c r="H196" s="33">
        <f t="shared" si="27"/>
        <v>5.0837527375968533E-5</v>
      </c>
      <c r="I196" s="34">
        <f t="shared" si="28"/>
        <v>7.2604961732352988</v>
      </c>
      <c r="J196" s="30">
        <f t="shared" si="29"/>
        <v>4.7153196772691038E-9</v>
      </c>
      <c r="K196" s="35">
        <v>195</v>
      </c>
      <c r="L196" s="35">
        <f t="shared" si="30"/>
        <v>7.3584905660377354E-3</v>
      </c>
      <c r="M196" s="36" t="str">
        <f t="shared" si="31"/>
        <v>Yes</v>
      </c>
    </row>
    <row r="197" spans="1:13" x14ac:dyDescent="0.25">
      <c r="A197" s="10" t="s">
        <v>538</v>
      </c>
      <c r="B197" s="10">
        <v>443</v>
      </c>
      <c r="C197" s="13">
        <v>1.1693847163515016E-2</v>
      </c>
      <c r="D197" s="13">
        <v>3.4679803228571181E-4</v>
      </c>
      <c r="E197" s="9">
        <f t="shared" si="24"/>
        <v>1</v>
      </c>
      <c r="F197" s="30">
        <f t="shared" si="25"/>
        <v>1</v>
      </c>
      <c r="G197" s="31">
        <f t="shared" si="26"/>
        <v>1</v>
      </c>
      <c r="H197" s="33">
        <f t="shared" si="27"/>
        <v>5.4833583504372934E-5</v>
      </c>
      <c r="I197" s="34">
        <f t="shared" si="28"/>
        <v>7.2281827702070105</v>
      </c>
      <c r="J197" s="30">
        <f t="shared" si="29"/>
        <v>5.2193141716793429E-9</v>
      </c>
      <c r="K197" s="35">
        <v>196</v>
      </c>
      <c r="L197" s="35">
        <f t="shared" si="30"/>
        <v>7.3962264150943396E-3</v>
      </c>
      <c r="M197" s="36" t="str">
        <f t="shared" si="31"/>
        <v>Yes</v>
      </c>
    </row>
    <row r="198" spans="1:13" x14ac:dyDescent="0.25">
      <c r="A198" s="10" t="s">
        <v>607</v>
      </c>
      <c r="B198" s="10">
        <v>512</v>
      </c>
      <c r="C198" s="13">
        <v>1.1613545717463848E-2</v>
      </c>
      <c r="D198" s="13">
        <v>2.7802788934411921E-4</v>
      </c>
      <c r="E198" s="9">
        <f t="shared" si="24"/>
        <v>1</v>
      </c>
      <c r="F198" s="30">
        <f t="shared" si="25"/>
        <v>1</v>
      </c>
      <c r="G198" s="31">
        <f t="shared" si="26"/>
        <v>1</v>
      </c>
      <c r="H198" s="33">
        <f t="shared" si="27"/>
        <v>4.3960069168833719E-5</v>
      </c>
      <c r="I198" s="34">
        <f t="shared" si="28"/>
        <v>7.1893817148020824</v>
      </c>
      <c r="J198" s="30">
        <f t="shared" si="29"/>
        <v>5.8968056955476026E-9</v>
      </c>
      <c r="K198" s="35">
        <v>197</v>
      </c>
      <c r="L198" s="35">
        <f t="shared" si="30"/>
        <v>7.433962264150943E-3</v>
      </c>
      <c r="M198" s="36" t="str">
        <f t="shared" si="31"/>
        <v>Yes</v>
      </c>
    </row>
    <row r="199" spans="1:13" x14ac:dyDescent="0.25">
      <c r="A199" s="10" t="s">
        <v>605</v>
      </c>
      <c r="B199" s="10">
        <v>510</v>
      </c>
      <c r="C199" s="13">
        <v>1.1631048053392658E-2</v>
      </c>
      <c r="D199" s="13">
        <v>2.9603599247724307E-4</v>
      </c>
      <c r="E199" s="9">
        <f t="shared" si="24"/>
        <v>1</v>
      </c>
      <c r="F199" s="30">
        <f t="shared" si="25"/>
        <v>1</v>
      </c>
      <c r="G199" s="31">
        <f t="shared" si="26"/>
        <v>1</v>
      </c>
      <c r="H199" s="33">
        <f t="shared" si="27"/>
        <v>4.6807400280828002E-5</v>
      </c>
      <c r="I199" s="34">
        <f t="shared" si="28"/>
        <v>7.125968359521921</v>
      </c>
      <c r="J199" s="30">
        <f t="shared" si="29"/>
        <v>7.2002556053169734E-9</v>
      </c>
      <c r="K199" s="35">
        <v>198</v>
      </c>
      <c r="L199" s="35">
        <f t="shared" si="30"/>
        <v>7.4716981132075463E-3</v>
      </c>
      <c r="M199" s="36" t="str">
        <f t="shared" si="31"/>
        <v>Yes</v>
      </c>
    </row>
    <row r="200" spans="1:13" x14ac:dyDescent="0.25">
      <c r="A200" s="10" t="s">
        <v>470</v>
      </c>
      <c r="B200" s="10">
        <v>375</v>
      </c>
      <c r="C200" s="13">
        <v>1.1664604783092324E-2</v>
      </c>
      <c r="D200" s="13">
        <v>3.2877501430686256E-4</v>
      </c>
      <c r="E200" s="9">
        <f t="shared" si="24"/>
        <v>1</v>
      </c>
      <c r="F200" s="30">
        <f t="shared" si="25"/>
        <v>1</v>
      </c>
      <c r="G200" s="31">
        <f t="shared" si="26"/>
        <v>1</v>
      </c>
      <c r="H200" s="33">
        <f t="shared" si="27"/>
        <v>5.1983894148206533E-5</v>
      </c>
      <c r="I200" s="34">
        <f t="shared" si="28"/>
        <v>7.0618946330897172</v>
      </c>
      <c r="J200" s="30">
        <f t="shared" si="29"/>
        <v>8.8127647425159903E-9</v>
      </c>
      <c r="K200" s="35">
        <v>199</v>
      </c>
      <c r="L200" s="35">
        <f t="shared" si="30"/>
        <v>7.5094339622641514E-3</v>
      </c>
      <c r="M200" s="36" t="str">
        <f t="shared" si="31"/>
        <v>Yes</v>
      </c>
    </row>
    <row r="201" spans="1:13" x14ac:dyDescent="0.25">
      <c r="A201" s="10" t="s">
        <v>490</v>
      </c>
      <c r="B201" s="10">
        <v>395</v>
      </c>
      <c r="C201" s="13">
        <v>1.1621628031145716E-2</v>
      </c>
      <c r="D201" s="13">
        <v>2.9262914442905816E-4</v>
      </c>
      <c r="E201" s="9">
        <f t="shared" si="24"/>
        <v>1</v>
      </c>
      <c r="F201" s="30">
        <f t="shared" si="25"/>
        <v>1</v>
      </c>
      <c r="G201" s="31">
        <f t="shared" si="26"/>
        <v>1</v>
      </c>
      <c r="H201" s="33">
        <f t="shared" si="27"/>
        <v>4.6268730307109835E-5</v>
      </c>
      <c r="I201" s="34">
        <f t="shared" si="28"/>
        <v>7.00533662787607</v>
      </c>
      <c r="J201" s="30">
        <f t="shared" si="29"/>
        <v>1.0536254564506118E-8</v>
      </c>
      <c r="K201" s="35">
        <v>200</v>
      </c>
      <c r="L201" s="35">
        <f t="shared" si="30"/>
        <v>7.5471698113207556E-3</v>
      </c>
      <c r="M201" s="36" t="str">
        <f t="shared" si="31"/>
        <v>Yes</v>
      </c>
    </row>
    <row r="202" spans="1:13" x14ac:dyDescent="0.25">
      <c r="A202" s="10" t="s">
        <v>487</v>
      </c>
      <c r="B202" s="10">
        <v>392</v>
      </c>
      <c r="C202" s="13">
        <v>1.1686911234705225E-2</v>
      </c>
      <c r="D202" s="13">
        <v>3.5595414046777404E-4</v>
      </c>
      <c r="E202" s="9">
        <f t="shared" si="24"/>
        <v>1</v>
      </c>
      <c r="F202" s="30">
        <f t="shared" si="25"/>
        <v>1</v>
      </c>
      <c r="G202" s="31">
        <f t="shared" si="26"/>
        <v>1</v>
      </c>
      <c r="H202" s="33">
        <f t="shared" si="27"/>
        <v>5.6281291322283949E-5</v>
      </c>
      <c r="I202" s="34">
        <f t="shared" si="28"/>
        <v>6.9190174133592048</v>
      </c>
      <c r="J202" s="30">
        <f t="shared" si="29"/>
        <v>1.3843957179013253E-8</v>
      </c>
      <c r="K202" s="35">
        <v>201</v>
      </c>
      <c r="L202" s="35">
        <f t="shared" si="30"/>
        <v>7.584905660377359E-3</v>
      </c>
      <c r="M202" s="36" t="str">
        <f t="shared" si="31"/>
        <v>Yes</v>
      </c>
    </row>
    <row r="203" spans="1:13" x14ac:dyDescent="0.25">
      <c r="A203" s="10" t="s">
        <v>138</v>
      </c>
      <c r="B203" s="10">
        <v>43</v>
      </c>
      <c r="C203" s="13">
        <v>1.1584496885428253E-2</v>
      </c>
      <c r="D203" s="13">
        <v>2.623994406524109E-4</v>
      </c>
      <c r="E203" s="9">
        <f t="shared" si="24"/>
        <v>1</v>
      </c>
      <c r="F203" s="30">
        <f t="shared" si="25"/>
        <v>1</v>
      </c>
      <c r="G203" s="31">
        <f t="shared" si="26"/>
        <v>1</v>
      </c>
      <c r="H203" s="33">
        <f t="shared" si="27"/>
        <v>4.1488994460789873E-5</v>
      </c>
      <c r="I203" s="34">
        <f t="shared" si="28"/>
        <v>6.9174220575407226</v>
      </c>
      <c r="J203" s="30">
        <f t="shared" si="29"/>
        <v>1.3914054863954122E-8</v>
      </c>
      <c r="K203" s="35">
        <v>202</v>
      </c>
      <c r="L203" s="35">
        <f t="shared" si="30"/>
        <v>7.6226415094339632E-3</v>
      </c>
      <c r="M203" s="36" t="str">
        <f t="shared" si="31"/>
        <v>Yes</v>
      </c>
    </row>
    <row r="204" spans="1:13" x14ac:dyDescent="0.25">
      <c r="A204" s="10" t="s">
        <v>422</v>
      </c>
      <c r="B204" s="10">
        <v>327</v>
      </c>
      <c r="C204" s="13">
        <v>1.1627226140155728E-2</v>
      </c>
      <c r="D204" s="13">
        <v>3.1144948298878557E-4</v>
      </c>
      <c r="E204" s="9">
        <f t="shared" si="24"/>
        <v>1</v>
      </c>
      <c r="F204" s="30">
        <f t="shared" si="25"/>
        <v>1</v>
      </c>
      <c r="G204" s="31">
        <f t="shared" si="26"/>
        <v>1</v>
      </c>
      <c r="H204" s="33">
        <f t="shared" si="27"/>
        <v>4.9244487116321412E-5</v>
      </c>
      <c r="I204" s="34">
        <f t="shared" si="28"/>
        <v>6.6956965025724626</v>
      </c>
      <c r="J204" s="30">
        <f t="shared" si="29"/>
        <v>2.8115459755497652E-8</v>
      </c>
      <c r="K204" s="35">
        <v>203</v>
      </c>
      <c r="L204" s="35">
        <f t="shared" si="30"/>
        <v>7.6603773584905666E-3</v>
      </c>
      <c r="M204" s="36" t="str">
        <f t="shared" si="31"/>
        <v>Yes</v>
      </c>
    </row>
    <row r="205" spans="1:13" x14ac:dyDescent="0.25">
      <c r="A205" s="10" t="s">
        <v>381</v>
      </c>
      <c r="B205" s="10">
        <v>286</v>
      </c>
      <c r="C205" s="13">
        <v>1.1601289432703004E-2</v>
      </c>
      <c r="D205" s="13">
        <v>2.8836982685823175E-4</v>
      </c>
      <c r="E205" s="9">
        <f t="shared" si="24"/>
        <v>1</v>
      </c>
      <c r="F205" s="30">
        <f t="shared" si="25"/>
        <v>1</v>
      </c>
      <c r="G205" s="31">
        <f t="shared" si="26"/>
        <v>1</v>
      </c>
      <c r="H205" s="33">
        <f t="shared" si="27"/>
        <v>4.5595273067020486E-5</v>
      </c>
      <c r="I205" s="34">
        <f t="shared" si="28"/>
        <v>6.662739627778171</v>
      </c>
      <c r="J205" s="30">
        <f t="shared" si="29"/>
        <v>3.1221438144115039E-8</v>
      </c>
      <c r="K205" s="35">
        <v>204</v>
      </c>
      <c r="L205" s="35">
        <f t="shared" si="30"/>
        <v>7.6981132075471708E-3</v>
      </c>
      <c r="M205" s="36" t="str">
        <f t="shared" si="31"/>
        <v>Yes</v>
      </c>
    </row>
    <row r="206" spans="1:13" x14ac:dyDescent="0.25">
      <c r="A206" s="10" t="s">
        <v>324</v>
      </c>
      <c r="B206" s="10">
        <v>229</v>
      </c>
      <c r="C206" s="13">
        <v>1.1745505005561735E-2</v>
      </c>
      <c r="D206" s="13">
        <v>4.2870789756068367E-4</v>
      </c>
      <c r="E206" s="9">
        <f t="shared" si="24"/>
        <v>1</v>
      </c>
      <c r="F206" s="30">
        <f t="shared" si="25"/>
        <v>1</v>
      </c>
      <c r="G206" s="31">
        <f t="shared" si="26"/>
        <v>1</v>
      </c>
      <c r="H206" s="33">
        <f t="shared" si="27"/>
        <v>6.778467035969519E-5</v>
      </c>
      <c r="I206" s="34">
        <f t="shared" si="28"/>
        <v>6.609237799408386</v>
      </c>
      <c r="J206" s="30">
        <f t="shared" si="29"/>
        <v>3.7015101612495083E-8</v>
      </c>
      <c r="K206" s="35">
        <v>205</v>
      </c>
      <c r="L206" s="35">
        <f t="shared" si="30"/>
        <v>7.7358490566037741E-3</v>
      </c>
      <c r="M206" s="36" t="str">
        <f t="shared" si="31"/>
        <v>Yes</v>
      </c>
    </row>
    <row r="207" spans="1:13" x14ac:dyDescent="0.25">
      <c r="A207" s="10" t="s">
        <v>247</v>
      </c>
      <c r="B207" s="10">
        <v>152</v>
      </c>
      <c r="C207" s="13">
        <v>1.1598282647385983E-2</v>
      </c>
      <c r="D207" s="13">
        <v>2.8941082436150292E-4</v>
      </c>
      <c r="E207" s="9">
        <f t="shared" si="24"/>
        <v>1</v>
      </c>
      <c r="F207" s="30">
        <f t="shared" si="25"/>
        <v>1</v>
      </c>
      <c r="G207" s="31">
        <f t="shared" si="26"/>
        <v>1</v>
      </c>
      <c r="H207" s="33">
        <f t="shared" si="27"/>
        <v>4.5759869224464758E-5</v>
      </c>
      <c r="I207" s="34">
        <f t="shared" si="28"/>
        <v>6.5730661490871203</v>
      </c>
      <c r="J207" s="30">
        <f t="shared" si="29"/>
        <v>4.1532869557329997E-8</v>
      </c>
      <c r="K207" s="35">
        <v>206</v>
      </c>
      <c r="L207" s="35">
        <f t="shared" si="30"/>
        <v>7.7735849056603783E-3</v>
      </c>
      <c r="M207" s="36" t="str">
        <f t="shared" si="31"/>
        <v>Yes</v>
      </c>
    </row>
    <row r="208" spans="1:13" x14ac:dyDescent="0.25">
      <c r="A208" s="10" t="s">
        <v>184</v>
      </c>
      <c r="B208" s="10">
        <v>89</v>
      </c>
      <c r="C208" s="13">
        <v>1.1577488431590656E-2</v>
      </c>
      <c r="D208" s="13">
        <v>2.7043306781134659E-4</v>
      </c>
      <c r="E208" s="9">
        <f t="shared" si="24"/>
        <v>1</v>
      </c>
      <c r="F208" s="30">
        <f t="shared" si="25"/>
        <v>1</v>
      </c>
      <c r="G208" s="31">
        <f t="shared" si="26"/>
        <v>1</v>
      </c>
      <c r="H208" s="33">
        <f t="shared" si="27"/>
        <v>4.2759222445531086E-5</v>
      </c>
      <c r="I208" s="34">
        <f t="shared" si="28"/>
        <v>6.5480243928036685</v>
      </c>
      <c r="J208" s="30">
        <f t="shared" si="29"/>
        <v>4.4981183806549371E-8</v>
      </c>
      <c r="K208" s="35">
        <v>207</v>
      </c>
      <c r="L208" s="35">
        <f t="shared" si="30"/>
        <v>7.8113207547169817E-3</v>
      </c>
      <c r="M208" s="36" t="str">
        <f t="shared" si="31"/>
        <v>Yes</v>
      </c>
    </row>
    <row r="209" spans="1:13" x14ac:dyDescent="0.25">
      <c r="A209" s="10" t="s">
        <v>514</v>
      </c>
      <c r="B209" s="10">
        <v>419</v>
      </c>
      <c r="C209" s="13">
        <v>1.1650628253615127E-2</v>
      </c>
      <c r="D209" s="13">
        <v>3.4189360217442948E-4</v>
      </c>
      <c r="E209" s="9">
        <f t="shared" si="24"/>
        <v>1</v>
      </c>
      <c r="F209" s="30">
        <f t="shared" si="25"/>
        <v>1</v>
      </c>
      <c r="G209" s="31">
        <f t="shared" si="26"/>
        <v>1</v>
      </c>
      <c r="H209" s="33">
        <f t="shared" si="27"/>
        <v>5.4058125015534677E-5</v>
      </c>
      <c r="I209" s="34">
        <f t="shared" si="28"/>
        <v>6.5323807200795097</v>
      </c>
      <c r="J209" s="30">
        <f t="shared" si="29"/>
        <v>4.727982602191148E-8</v>
      </c>
      <c r="K209" s="35">
        <v>208</v>
      </c>
      <c r="L209" s="35">
        <f t="shared" si="30"/>
        <v>7.849056603773585E-3</v>
      </c>
      <c r="M209" s="36" t="str">
        <f t="shared" si="31"/>
        <v>Yes</v>
      </c>
    </row>
    <row r="210" spans="1:13" x14ac:dyDescent="0.25">
      <c r="A210" s="10" t="s">
        <v>448</v>
      </c>
      <c r="B210" s="10">
        <v>353</v>
      </c>
      <c r="C210" s="13">
        <v>1.1639488876529477E-2</v>
      </c>
      <c r="D210" s="13">
        <v>3.3414025167909003E-4</v>
      </c>
      <c r="E210" s="9">
        <f t="shared" si="24"/>
        <v>1</v>
      </c>
      <c r="F210" s="30">
        <f t="shared" si="25"/>
        <v>1</v>
      </c>
      <c r="G210" s="31">
        <f t="shared" si="26"/>
        <v>1</v>
      </c>
      <c r="H210" s="33">
        <f t="shared" si="27"/>
        <v>5.283221266239131E-5</v>
      </c>
      <c r="I210" s="34">
        <f t="shared" si="28"/>
        <v>6.4731128850282369</v>
      </c>
      <c r="J210" s="30">
        <f t="shared" si="29"/>
        <v>5.711098838659625E-8</v>
      </c>
      <c r="K210" s="35">
        <v>209</v>
      </c>
      <c r="L210" s="35">
        <f t="shared" si="30"/>
        <v>7.8867924528301901E-3</v>
      </c>
      <c r="M210" s="36" t="str">
        <f t="shared" si="31"/>
        <v>Yes</v>
      </c>
    </row>
    <row r="211" spans="1:13" x14ac:dyDescent="0.25">
      <c r="A211" s="10" t="s">
        <v>176</v>
      </c>
      <c r="B211" s="10">
        <v>81</v>
      </c>
      <c r="C211" s="13">
        <v>1.1554923470522803E-2</v>
      </c>
      <c r="D211" s="13">
        <v>2.5224325465407807E-4</v>
      </c>
      <c r="E211" s="9">
        <f t="shared" si="24"/>
        <v>1</v>
      </c>
      <c r="F211" s="30">
        <f t="shared" si="25"/>
        <v>1</v>
      </c>
      <c r="G211" s="31">
        <f t="shared" si="26"/>
        <v>1</v>
      </c>
      <c r="H211" s="33">
        <f t="shared" si="27"/>
        <v>3.988316045603773E-5</v>
      </c>
      <c r="I211" s="34">
        <f t="shared" si="28"/>
        <v>6.4544401090418733</v>
      </c>
      <c r="J211" s="30">
        <f t="shared" si="29"/>
        <v>6.0615048142197502E-8</v>
      </c>
      <c r="K211" s="35">
        <v>210</v>
      </c>
      <c r="L211" s="35">
        <f t="shared" si="30"/>
        <v>7.9245283018867935E-3</v>
      </c>
      <c r="M211" s="36" t="str">
        <f t="shared" si="31"/>
        <v>Yes</v>
      </c>
    </row>
    <row r="212" spans="1:13" x14ac:dyDescent="0.25">
      <c r="A212" s="10" t="s">
        <v>113</v>
      </c>
      <c r="B212" s="10">
        <v>18</v>
      </c>
      <c r="C212" s="13">
        <v>1.1550956618464963E-2</v>
      </c>
      <c r="D212" s="13">
        <v>2.541777254263104E-4</v>
      </c>
      <c r="E212" s="9">
        <f t="shared" si="24"/>
        <v>1</v>
      </c>
      <c r="F212" s="30">
        <f t="shared" si="25"/>
        <v>1</v>
      </c>
      <c r="G212" s="31">
        <f t="shared" si="26"/>
        <v>1</v>
      </c>
      <c r="H212" s="33">
        <f t="shared" si="27"/>
        <v>4.0189027141401679E-5</v>
      </c>
      <c r="I212" s="34">
        <f t="shared" si="28"/>
        <v>6.3066124385941666</v>
      </c>
      <c r="J212" s="30">
        <f t="shared" si="29"/>
        <v>9.716166396400583E-8</v>
      </c>
      <c r="K212" s="35">
        <v>211</v>
      </c>
      <c r="L212" s="35">
        <f t="shared" si="30"/>
        <v>7.9622641509433968E-3</v>
      </c>
      <c r="M212" s="36" t="str">
        <f t="shared" si="31"/>
        <v>Yes</v>
      </c>
    </row>
    <row r="213" spans="1:13" x14ac:dyDescent="0.25">
      <c r="A213" s="10" t="s">
        <v>365</v>
      </c>
      <c r="B213" s="10">
        <v>270</v>
      </c>
      <c r="C213" s="13">
        <v>1.1634580200222467E-2</v>
      </c>
      <c r="D213" s="13">
        <v>3.3972735439315914E-4</v>
      </c>
      <c r="E213" s="9">
        <f t="shared" si="24"/>
        <v>1</v>
      </c>
      <c r="F213" s="30">
        <f t="shared" si="25"/>
        <v>1</v>
      </c>
      <c r="G213" s="31">
        <f t="shared" si="26"/>
        <v>1</v>
      </c>
      <c r="H213" s="33">
        <f t="shared" si="27"/>
        <v>5.371561116727965E-5</v>
      </c>
      <c r="I213" s="34">
        <f t="shared" si="28"/>
        <v>6.2752744108736174</v>
      </c>
      <c r="J213" s="30">
        <f t="shared" si="29"/>
        <v>1.0739171061124871E-7</v>
      </c>
      <c r="K213" s="35">
        <v>212</v>
      </c>
      <c r="L213" s="35">
        <f t="shared" si="30"/>
        <v>8.0000000000000002E-3</v>
      </c>
      <c r="M213" s="36" t="str">
        <f t="shared" si="31"/>
        <v>Yes</v>
      </c>
    </row>
    <row r="214" spans="1:13" x14ac:dyDescent="0.25">
      <c r="A214" s="10" t="s">
        <v>325</v>
      </c>
      <c r="B214" s="10">
        <v>230</v>
      </c>
      <c r="C214" s="13">
        <v>1.1763077085650723E-2</v>
      </c>
      <c r="D214" s="13">
        <v>4.7357576616865327E-4</v>
      </c>
      <c r="E214" s="9">
        <f t="shared" si="24"/>
        <v>1</v>
      </c>
      <c r="F214" s="30">
        <f t="shared" si="25"/>
        <v>1</v>
      </c>
      <c r="G214" s="31">
        <f t="shared" si="26"/>
        <v>1</v>
      </c>
      <c r="H214" s="33">
        <f t="shared" si="27"/>
        <v>7.4878903287612809E-5</v>
      </c>
      <c r="I214" s="34">
        <f t="shared" si="28"/>
        <v>6.2177337702506508</v>
      </c>
      <c r="J214" s="30">
        <f t="shared" si="29"/>
        <v>1.2906978886967708E-7</v>
      </c>
      <c r="K214" s="35">
        <v>213</v>
      </c>
      <c r="L214" s="35">
        <f t="shared" si="30"/>
        <v>8.0377358490566035E-3</v>
      </c>
      <c r="M214" s="36" t="str">
        <f t="shared" si="31"/>
        <v>Yes</v>
      </c>
    </row>
    <row r="215" spans="1:13" x14ac:dyDescent="0.25">
      <c r="A215" s="10" t="s">
        <v>141</v>
      </c>
      <c r="B215" s="10">
        <v>46</v>
      </c>
      <c r="C215" s="13">
        <v>1.169489899888765E-2</v>
      </c>
      <c r="D215" s="13">
        <v>4.0845634584483033E-4</v>
      </c>
      <c r="E215" s="9">
        <f t="shared" si="24"/>
        <v>1</v>
      </c>
      <c r="F215" s="30">
        <f t="shared" si="25"/>
        <v>1</v>
      </c>
      <c r="G215" s="31">
        <f t="shared" si="26"/>
        <v>1</v>
      </c>
      <c r="H215" s="33">
        <f t="shared" si="27"/>
        <v>6.4582618880955814E-5</v>
      </c>
      <c r="I215" s="34">
        <f t="shared" si="28"/>
        <v>6.1533428927707243</v>
      </c>
      <c r="J215" s="30">
        <f t="shared" si="29"/>
        <v>1.5856952980966454E-7</v>
      </c>
      <c r="K215" s="35">
        <v>214</v>
      </c>
      <c r="L215" s="35">
        <f t="shared" si="30"/>
        <v>8.0754716981132086E-3</v>
      </c>
      <c r="M215" s="36" t="str">
        <f t="shared" si="31"/>
        <v>Yes</v>
      </c>
    </row>
    <row r="216" spans="1:13" x14ac:dyDescent="0.25">
      <c r="A216" s="10" t="s">
        <v>511</v>
      </c>
      <c r="B216" s="10">
        <v>416</v>
      </c>
      <c r="C216" s="13">
        <v>1.1615966518353725E-2</v>
      </c>
      <c r="D216" s="13">
        <v>3.281517955549251E-4</v>
      </c>
      <c r="E216" s="9">
        <f t="shared" si="24"/>
        <v>1</v>
      </c>
      <c r="F216" s="30">
        <f t="shared" si="25"/>
        <v>1</v>
      </c>
      <c r="G216" s="31">
        <f t="shared" si="26"/>
        <v>1</v>
      </c>
      <c r="H216" s="33">
        <f t="shared" si="27"/>
        <v>5.1885354611374047E-5</v>
      </c>
      <c r="I216" s="34">
        <f t="shared" si="28"/>
        <v>6.1378884415278101</v>
      </c>
      <c r="J216" s="30">
        <f t="shared" si="29"/>
        <v>1.66601922665057E-7</v>
      </c>
      <c r="K216" s="35">
        <v>215</v>
      </c>
      <c r="L216" s="35">
        <f t="shared" si="30"/>
        <v>8.1132075471698119E-3</v>
      </c>
      <c r="M216" s="36" t="str">
        <f t="shared" si="31"/>
        <v>Yes</v>
      </c>
    </row>
    <row r="217" spans="1:13" x14ac:dyDescent="0.25">
      <c r="A217" s="10" t="s">
        <v>232</v>
      </c>
      <c r="B217" s="10">
        <v>137</v>
      </c>
      <c r="C217" s="13">
        <v>1.1642941268075638E-2</v>
      </c>
      <c r="D217" s="13">
        <v>3.5734640966478699E-4</v>
      </c>
      <c r="E217" s="9">
        <f t="shared" si="24"/>
        <v>1</v>
      </c>
      <c r="F217" s="30">
        <f t="shared" si="25"/>
        <v>1</v>
      </c>
      <c r="G217" s="31">
        <f t="shared" si="26"/>
        <v>1</v>
      </c>
      <c r="H217" s="33">
        <f t="shared" si="27"/>
        <v>5.6501428411216685E-5</v>
      </c>
      <c r="I217" s="34">
        <f t="shared" si="28"/>
        <v>6.1138501766985609</v>
      </c>
      <c r="J217" s="30">
        <f t="shared" si="29"/>
        <v>1.7991312618281937E-7</v>
      </c>
      <c r="K217" s="35">
        <v>216</v>
      </c>
      <c r="L217" s="35">
        <f t="shared" si="30"/>
        <v>8.1509433962264153E-3</v>
      </c>
      <c r="M217" s="36" t="str">
        <f t="shared" si="31"/>
        <v>Yes</v>
      </c>
    </row>
    <row r="218" spans="1:13" x14ac:dyDescent="0.25">
      <c r="A218" s="10" t="s">
        <v>446</v>
      </c>
      <c r="B218" s="10">
        <v>351</v>
      </c>
      <c r="C218" s="13">
        <v>1.1605468075639599E-2</v>
      </c>
      <c r="D218" s="13">
        <v>3.2523433488853805E-4</v>
      </c>
      <c r="E218" s="9">
        <f t="shared" si="24"/>
        <v>1</v>
      </c>
      <c r="F218" s="30">
        <f t="shared" si="25"/>
        <v>1</v>
      </c>
      <c r="G218" s="31">
        <f t="shared" si="26"/>
        <v>1</v>
      </c>
      <c r="H218" s="33">
        <f t="shared" si="27"/>
        <v>5.1424063576887259E-5</v>
      </c>
      <c r="I218" s="34">
        <f t="shared" si="28"/>
        <v>5.9887930711492166</v>
      </c>
      <c r="J218" s="30">
        <f t="shared" si="29"/>
        <v>2.6839566552545243E-7</v>
      </c>
      <c r="K218" s="35">
        <v>217</v>
      </c>
      <c r="L218" s="35">
        <f t="shared" si="30"/>
        <v>8.1886792452830186E-3</v>
      </c>
      <c r="M218" s="36" t="str">
        <f t="shared" si="31"/>
        <v>Yes</v>
      </c>
    </row>
    <row r="219" spans="1:13" x14ac:dyDescent="0.25">
      <c r="A219" s="10" t="s">
        <v>114</v>
      </c>
      <c r="B219" s="10">
        <v>19</v>
      </c>
      <c r="C219" s="13">
        <v>1.1540191323692991E-2</v>
      </c>
      <c r="D219" s="13">
        <v>2.5758202792662121E-4</v>
      </c>
      <c r="E219" s="9">
        <f t="shared" si="24"/>
        <v>1</v>
      </c>
      <c r="F219" s="30">
        <f t="shared" si="25"/>
        <v>1</v>
      </c>
      <c r="G219" s="31">
        <f t="shared" si="26"/>
        <v>1</v>
      </c>
      <c r="H219" s="33">
        <f t="shared" si="27"/>
        <v>4.0727294628661093E-5</v>
      </c>
      <c r="I219" s="34">
        <f t="shared" si="28"/>
        <v>5.9589355469292808</v>
      </c>
      <c r="J219" s="30">
        <f t="shared" si="29"/>
        <v>2.9529431168887068E-7</v>
      </c>
      <c r="K219" s="35">
        <v>218</v>
      </c>
      <c r="L219" s="35">
        <f t="shared" si="30"/>
        <v>8.2264150943396237E-3</v>
      </c>
      <c r="M219" s="36" t="str">
        <f t="shared" si="31"/>
        <v>Yes</v>
      </c>
    </row>
    <row r="220" spans="1:13" x14ac:dyDescent="0.25">
      <c r="A220" s="10" t="s">
        <v>263</v>
      </c>
      <c r="B220" s="10">
        <v>168</v>
      </c>
      <c r="C220" s="13">
        <v>1.1573508787541714E-2</v>
      </c>
      <c r="D220" s="13">
        <v>2.9465469442390232E-4</v>
      </c>
      <c r="E220" s="9">
        <f t="shared" si="24"/>
        <v>1</v>
      </c>
      <c r="F220" s="30">
        <f t="shared" si="25"/>
        <v>1</v>
      </c>
      <c r="G220" s="31">
        <f t="shared" si="26"/>
        <v>1</v>
      </c>
      <c r="H220" s="33">
        <f t="shared" si="27"/>
        <v>4.6588997882022329E-5</v>
      </c>
      <c r="I220" s="34">
        <f t="shared" si="28"/>
        <v>5.9243340721913089</v>
      </c>
      <c r="J220" s="30">
        <f t="shared" si="29"/>
        <v>3.2985675429483623E-7</v>
      </c>
      <c r="K220" s="35">
        <v>219</v>
      </c>
      <c r="L220" s="35">
        <f t="shared" si="30"/>
        <v>8.2641509433962271E-3</v>
      </c>
      <c r="M220" s="36" t="str">
        <f t="shared" si="31"/>
        <v>Yes</v>
      </c>
    </row>
    <row r="221" spans="1:13" x14ac:dyDescent="0.25">
      <c r="A221" s="10" t="s">
        <v>547</v>
      </c>
      <c r="B221" s="10">
        <v>452</v>
      </c>
      <c r="C221" s="13">
        <v>1.1645012680756397E-2</v>
      </c>
      <c r="D221" s="13">
        <v>3.7344153245369709E-4</v>
      </c>
      <c r="E221" s="9">
        <f t="shared" si="24"/>
        <v>1</v>
      </c>
      <c r="F221" s="30">
        <f t="shared" si="25"/>
        <v>1</v>
      </c>
      <c r="G221" s="31">
        <f t="shared" si="26"/>
        <v>1</v>
      </c>
      <c r="H221" s="33">
        <f t="shared" si="27"/>
        <v>5.9046290772868555E-5</v>
      </c>
      <c r="I221" s="34">
        <f t="shared" si="28"/>
        <v>5.8854277924613863</v>
      </c>
      <c r="J221" s="30">
        <f t="shared" si="29"/>
        <v>3.7357225712251205E-7</v>
      </c>
      <c r="K221" s="35">
        <v>220</v>
      </c>
      <c r="L221" s="35">
        <f t="shared" si="30"/>
        <v>8.3018867924528304E-3</v>
      </c>
      <c r="M221" s="36" t="str">
        <f t="shared" si="31"/>
        <v>Yes</v>
      </c>
    </row>
    <row r="222" spans="1:13" x14ac:dyDescent="0.25">
      <c r="A222" s="10" t="s">
        <v>229</v>
      </c>
      <c r="B222" s="10">
        <v>134</v>
      </c>
      <c r="C222" s="13">
        <v>1.1616568075639599E-2</v>
      </c>
      <c r="D222" s="13">
        <v>3.4303717115727257E-4</v>
      </c>
      <c r="E222" s="9">
        <f t="shared" si="24"/>
        <v>1</v>
      </c>
      <c r="F222" s="30">
        <f t="shared" si="25"/>
        <v>1</v>
      </c>
      <c r="G222" s="31">
        <f t="shared" si="26"/>
        <v>1</v>
      </c>
      <c r="H222" s="33">
        <f t="shared" si="27"/>
        <v>5.4238939147899983E-5</v>
      </c>
      <c r="I222" s="34">
        <f t="shared" si="28"/>
        <v>5.8826385739137903</v>
      </c>
      <c r="J222" s="30">
        <f t="shared" si="29"/>
        <v>3.7692012596987141E-7</v>
      </c>
      <c r="K222" s="35">
        <v>221</v>
      </c>
      <c r="L222" s="35">
        <f t="shared" si="30"/>
        <v>8.3396226415094338E-3</v>
      </c>
      <c r="M222" s="36" t="str">
        <f t="shared" si="31"/>
        <v>Yes</v>
      </c>
    </row>
    <row r="223" spans="1:13" x14ac:dyDescent="0.25">
      <c r="A223" s="10" t="s">
        <v>279</v>
      </c>
      <c r="B223" s="10">
        <v>184</v>
      </c>
      <c r="C223" s="13">
        <v>1.1705616573971078E-2</v>
      </c>
      <c r="D223" s="13">
        <v>4.3878982497530484E-4</v>
      </c>
      <c r="E223" s="9">
        <f t="shared" si="24"/>
        <v>1</v>
      </c>
      <c r="F223" s="30">
        <f t="shared" si="25"/>
        <v>1</v>
      </c>
      <c r="G223" s="31">
        <f t="shared" si="26"/>
        <v>1</v>
      </c>
      <c r="H223" s="33">
        <f t="shared" si="27"/>
        <v>6.9378763051429983E-5</v>
      </c>
      <c r="I223" s="34">
        <f t="shared" si="28"/>
        <v>5.8824423500970084</v>
      </c>
      <c r="J223" s="30">
        <f t="shared" si="29"/>
        <v>3.7715677713822787E-7</v>
      </c>
      <c r="K223" s="35">
        <v>222</v>
      </c>
      <c r="L223" s="35">
        <f t="shared" si="30"/>
        <v>8.3773584905660389E-3</v>
      </c>
      <c r="M223" s="36" t="str">
        <f t="shared" si="31"/>
        <v>Yes</v>
      </c>
    </row>
    <row r="224" spans="1:13" x14ac:dyDescent="0.25">
      <c r="A224" s="10" t="s">
        <v>425</v>
      </c>
      <c r="B224" s="10">
        <v>330</v>
      </c>
      <c r="C224" s="13">
        <v>1.16005127919911E-2</v>
      </c>
      <c r="D224" s="13">
        <v>3.2583613087004075E-4</v>
      </c>
      <c r="E224" s="9">
        <f t="shared" si="24"/>
        <v>1</v>
      </c>
      <c r="F224" s="30">
        <f t="shared" si="25"/>
        <v>1</v>
      </c>
      <c r="G224" s="31">
        <f t="shared" si="26"/>
        <v>1</v>
      </c>
      <c r="H224" s="33">
        <f t="shared" si="27"/>
        <v>5.1519215876301514E-5</v>
      </c>
      <c r="I224" s="34">
        <f t="shared" si="28"/>
        <v>5.8815489878308362</v>
      </c>
      <c r="J224" s="30">
        <f t="shared" si="29"/>
        <v>3.7823607434374892E-7</v>
      </c>
      <c r="K224" s="35">
        <v>223</v>
      </c>
      <c r="L224" s="35">
        <f t="shared" si="30"/>
        <v>8.4150943396226422E-3</v>
      </c>
      <c r="M224" s="36" t="str">
        <f t="shared" si="31"/>
        <v>Yes</v>
      </c>
    </row>
    <row r="225" spans="1:13" x14ac:dyDescent="0.25">
      <c r="A225" s="10" t="s">
        <v>227</v>
      </c>
      <c r="B225" s="10">
        <v>132</v>
      </c>
      <c r="C225" s="13">
        <v>1.1585670522803114E-2</v>
      </c>
      <c r="D225" s="13">
        <v>3.1011578939358145E-4</v>
      </c>
      <c r="E225" s="9">
        <f t="shared" si="24"/>
        <v>1</v>
      </c>
      <c r="F225" s="30">
        <f t="shared" si="25"/>
        <v>1</v>
      </c>
      <c r="G225" s="31">
        <f t="shared" si="26"/>
        <v>1</v>
      </c>
      <c r="H225" s="33">
        <f t="shared" si="27"/>
        <v>4.903361164324023E-5</v>
      </c>
      <c r="I225" s="34">
        <f t="shared" si="28"/>
        <v>5.8769997384608574</v>
      </c>
      <c r="J225" s="30">
        <f t="shared" si="29"/>
        <v>3.8378022436038656E-7</v>
      </c>
      <c r="K225" s="35">
        <v>224</v>
      </c>
      <c r="L225" s="35">
        <f t="shared" si="30"/>
        <v>8.4528301886792456E-3</v>
      </c>
      <c r="M225" s="36" t="str">
        <f t="shared" si="31"/>
        <v>Yes</v>
      </c>
    </row>
    <row r="226" spans="1:13" x14ac:dyDescent="0.25">
      <c r="A226" s="10" t="s">
        <v>275</v>
      </c>
      <c r="B226" s="10">
        <v>180</v>
      </c>
      <c r="C226" s="13">
        <v>1.1586257508342601E-2</v>
      </c>
      <c r="D226" s="13">
        <v>3.109907217156423E-4</v>
      </c>
      <c r="E226" s="9">
        <f t="shared" si="24"/>
        <v>1</v>
      </c>
      <c r="F226" s="30">
        <f t="shared" si="25"/>
        <v>1</v>
      </c>
      <c r="G226" s="31">
        <f t="shared" si="26"/>
        <v>1</v>
      </c>
      <c r="H226" s="33">
        <f t="shared" si="27"/>
        <v>4.9171950590050841E-5</v>
      </c>
      <c r="I226" s="34">
        <f t="shared" si="28"/>
        <v>5.8724029630223109</v>
      </c>
      <c r="J226" s="30">
        <f t="shared" si="29"/>
        <v>3.8946478996432335E-7</v>
      </c>
      <c r="K226" s="35">
        <v>225</v>
      </c>
      <c r="L226" s="35">
        <f t="shared" si="30"/>
        <v>8.4905660377358489E-3</v>
      </c>
      <c r="M226" s="36" t="str">
        <f t="shared" si="31"/>
        <v>Yes</v>
      </c>
    </row>
    <row r="227" spans="1:13" x14ac:dyDescent="0.25">
      <c r="A227" s="10" t="s">
        <v>464</v>
      </c>
      <c r="B227" s="10">
        <v>369</v>
      </c>
      <c r="C227" s="13">
        <v>1.1591698776418241E-2</v>
      </c>
      <c r="D227" s="13">
        <v>3.2003474912654201E-4</v>
      </c>
      <c r="E227" s="9">
        <f t="shared" si="24"/>
        <v>1</v>
      </c>
      <c r="F227" s="30">
        <f t="shared" si="25"/>
        <v>1</v>
      </c>
      <c r="G227" s="31">
        <f t="shared" si="26"/>
        <v>1</v>
      </c>
      <c r="H227" s="33">
        <f t="shared" si="27"/>
        <v>5.0601936882022773E-5</v>
      </c>
      <c r="I227" s="34">
        <f t="shared" si="28"/>
        <v>5.8139825181822333</v>
      </c>
      <c r="J227" s="30">
        <f t="shared" si="29"/>
        <v>4.6947915452345614E-7</v>
      </c>
      <c r="K227" s="35">
        <v>226</v>
      </c>
      <c r="L227" s="35">
        <f t="shared" si="30"/>
        <v>8.528301886792454E-3</v>
      </c>
      <c r="M227" s="36" t="str">
        <f t="shared" si="31"/>
        <v>Yes</v>
      </c>
    </row>
    <row r="228" spans="1:13" x14ac:dyDescent="0.25">
      <c r="A228" s="10" t="s">
        <v>118</v>
      </c>
      <c r="B228" s="10">
        <v>23</v>
      </c>
      <c r="C228" s="13">
        <v>1.1634740711902111E-2</v>
      </c>
      <c r="D228" s="13">
        <v>3.7255306161914584E-4</v>
      </c>
      <c r="E228" s="9">
        <f t="shared" si="24"/>
        <v>1</v>
      </c>
      <c r="F228" s="30">
        <f t="shared" si="25"/>
        <v>1</v>
      </c>
      <c r="G228" s="31">
        <f t="shared" si="26"/>
        <v>1</v>
      </c>
      <c r="H228" s="33">
        <f t="shared" si="27"/>
        <v>5.8905811199277922E-5</v>
      </c>
      <c r="I228" s="34">
        <f t="shared" si="28"/>
        <v>5.7250839099936703</v>
      </c>
      <c r="J228" s="30">
        <f t="shared" si="29"/>
        <v>6.2382613438740534E-7</v>
      </c>
      <c r="K228" s="35">
        <v>227</v>
      </c>
      <c r="L228" s="35">
        <f t="shared" si="30"/>
        <v>8.5660377358490573E-3</v>
      </c>
      <c r="M228" s="36" t="str">
        <f t="shared" si="31"/>
        <v>Yes</v>
      </c>
    </row>
    <row r="229" spans="1:13" x14ac:dyDescent="0.25">
      <c r="A229" s="10" t="s">
        <v>603</v>
      </c>
      <c r="B229" s="10">
        <v>508</v>
      </c>
      <c r="C229" s="13">
        <v>1.1567972080088987E-2</v>
      </c>
      <c r="D229" s="13">
        <v>2.9988068391309676E-4</v>
      </c>
      <c r="E229" s="9">
        <f t="shared" si="24"/>
        <v>1</v>
      </c>
      <c r="F229" s="30">
        <f t="shared" si="25"/>
        <v>1</v>
      </c>
      <c r="G229" s="31">
        <f t="shared" si="26"/>
        <v>1</v>
      </c>
      <c r="H229" s="33">
        <f t="shared" si="27"/>
        <v>4.7415299372720047E-5</v>
      </c>
      <c r="I229" s="34">
        <f t="shared" si="28"/>
        <v>5.7043208345659027</v>
      </c>
      <c r="J229" s="30">
        <f t="shared" si="29"/>
        <v>6.6663335455348031E-7</v>
      </c>
      <c r="K229" s="35">
        <v>228</v>
      </c>
      <c r="L229" s="35">
        <f t="shared" si="30"/>
        <v>8.6037735849056607E-3</v>
      </c>
      <c r="M229" s="36" t="str">
        <f t="shared" si="31"/>
        <v>Yes</v>
      </c>
    </row>
    <row r="230" spans="1:13" x14ac:dyDescent="0.25">
      <c r="A230" s="10" t="s">
        <v>205</v>
      </c>
      <c r="B230" s="10">
        <v>110</v>
      </c>
      <c r="C230" s="13">
        <v>1.1587286318131258E-2</v>
      </c>
      <c r="D230" s="13">
        <v>3.2216958615122237E-4</v>
      </c>
      <c r="E230" s="9">
        <f t="shared" si="24"/>
        <v>1</v>
      </c>
      <c r="F230" s="30">
        <f t="shared" si="25"/>
        <v>1</v>
      </c>
      <c r="G230" s="31">
        <f t="shared" si="26"/>
        <v>1</v>
      </c>
      <c r="H230" s="33">
        <f t="shared" si="27"/>
        <v>5.0939484253585122E-5</v>
      </c>
      <c r="I230" s="34">
        <f t="shared" si="28"/>
        <v>5.6888349455729417</v>
      </c>
      <c r="J230" s="30">
        <f t="shared" si="29"/>
        <v>7.0045793657927227E-7</v>
      </c>
      <c r="K230" s="35">
        <v>229</v>
      </c>
      <c r="L230" s="35">
        <f t="shared" si="30"/>
        <v>8.641509433962264E-3</v>
      </c>
      <c r="M230" s="36" t="str">
        <f t="shared" si="31"/>
        <v>Yes</v>
      </c>
    </row>
    <row r="231" spans="1:13" x14ac:dyDescent="0.25">
      <c r="A231" s="10" t="s">
        <v>561</v>
      </c>
      <c r="B231" s="10">
        <v>466</v>
      </c>
      <c r="C231" s="13">
        <v>1.155781468298109E-2</v>
      </c>
      <c r="D231" s="13">
        <v>2.9279948146721213E-4</v>
      </c>
      <c r="E231" s="9">
        <f t="shared" si="24"/>
        <v>1</v>
      </c>
      <c r="F231" s="30">
        <f t="shared" si="25"/>
        <v>1</v>
      </c>
      <c r="G231" s="31">
        <f t="shared" si="26"/>
        <v>1</v>
      </c>
      <c r="H231" s="33">
        <f t="shared" si="27"/>
        <v>4.6295662957632513E-5</v>
      </c>
      <c r="I231" s="34">
        <f t="shared" si="28"/>
        <v>5.6228740739562681</v>
      </c>
      <c r="J231" s="30">
        <f t="shared" si="29"/>
        <v>8.6478784863547814E-7</v>
      </c>
      <c r="K231" s="35">
        <v>230</v>
      </c>
      <c r="L231" s="35">
        <f t="shared" si="30"/>
        <v>8.6792452830188691E-3</v>
      </c>
      <c r="M231" s="36" t="str">
        <f t="shared" si="31"/>
        <v>Yes</v>
      </c>
    </row>
    <row r="232" spans="1:13" x14ac:dyDescent="0.25">
      <c r="A232" s="10" t="s">
        <v>444</v>
      </c>
      <c r="B232" s="10">
        <v>349</v>
      </c>
      <c r="C232" s="13">
        <v>1.1563835483870966E-2</v>
      </c>
      <c r="D232" s="13">
        <v>3.0352082321628826E-4</v>
      </c>
      <c r="E232" s="9">
        <f t="shared" si="24"/>
        <v>1</v>
      </c>
      <c r="F232" s="30">
        <f t="shared" si="25"/>
        <v>1</v>
      </c>
      <c r="G232" s="31">
        <f t="shared" si="26"/>
        <v>1</v>
      </c>
      <c r="H232" s="33">
        <f t="shared" si="27"/>
        <v>4.7990855932639218E-5</v>
      </c>
      <c r="I232" s="34">
        <f t="shared" si="28"/>
        <v>5.5497131421202068</v>
      </c>
      <c r="J232" s="30">
        <f t="shared" si="29"/>
        <v>1.0923521393311645E-6</v>
      </c>
      <c r="K232" s="35">
        <v>231</v>
      </c>
      <c r="L232" s="35">
        <f t="shared" si="30"/>
        <v>8.7169811320754725E-3</v>
      </c>
      <c r="M232" s="36" t="str">
        <f t="shared" si="31"/>
        <v>Yes</v>
      </c>
    </row>
    <row r="233" spans="1:13" x14ac:dyDescent="0.25">
      <c r="A233" s="10" t="s">
        <v>376</v>
      </c>
      <c r="B233" s="10">
        <v>281</v>
      </c>
      <c r="C233" s="13">
        <v>1.1515991323692992E-2</v>
      </c>
      <c r="D233" s="13">
        <v>2.5276522005045405E-4</v>
      </c>
      <c r="E233" s="9">
        <f t="shared" si="24"/>
        <v>1</v>
      </c>
      <c r="F233" s="30">
        <f t="shared" si="25"/>
        <v>1</v>
      </c>
      <c r="G233" s="32">
        <f t="shared" si="26"/>
        <v>0</v>
      </c>
      <c r="H233" s="33">
        <f t="shared" si="27"/>
        <v>3.9965690431654768E-5</v>
      </c>
      <c r="I233" s="34">
        <f t="shared" si="28"/>
        <v>5.4669723288437497</v>
      </c>
      <c r="J233" s="30">
        <f t="shared" si="29"/>
        <v>1.4223204810175639E-6</v>
      </c>
      <c r="K233" s="35">
        <v>232</v>
      </c>
      <c r="L233" s="35">
        <f t="shared" si="30"/>
        <v>8.7547169811320758E-3</v>
      </c>
      <c r="M233" s="36" t="str">
        <f t="shared" si="31"/>
        <v>Yes</v>
      </c>
    </row>
    <row r="234" spans="1:13" x14ac:dyDescent="0.25">
      <c r="A234" s="10" t="s">
        <v>379</v>
      </c>
      <c r="B234" s="10">
        <v>284</v>
      </c>
      <c r="C234" s="13">
        <v>1.1560021802002223E-2</v>
      </c>
      <c r="D234" s="13">
        <v>3.0627429944767774E-4</v>
      </c>
      <c r="E234" s="9">
        <f t="shared" si="24"/>
        <v>1</v>
      </c>
      <c r="F234" s="30">
        <f t="shared" si="25"/>
        <v>1</v>
      </c>
      <c r="G234" s="31">
        <f t="shared" si="26"/>
        <v>1</v>
      </c>
      <c r="H234" s="33">
        <f t="shared" si="27"/>
        <v>4.8426218751355592E-5</v>
      </c>
      <c r="I234" s="34">
        <f t="shared" si="28"/>
        <v>5.4210675285250201</v>
      </c>
      <c r="J234" s="30">
        <f t="shared" si="29"/>
        <v>1.6464230639814665E-6</v>
      </c>
      <c r="K234" s="35">
        <v>233</v>
      </c>
      <c r="L234" s="35">
        <f t="shared" si="30"/>
        <v>8.7924528301886792E-3</v>
      </c>
      <c r="M234" s="36" t="str">
        <f t="shared" si="31"/>
        <v>Yes</v>
      </c>
    </row>
    <row r="235" spans="1:13" x14ac:dyDescent="0.25">
      <c r="A235" s="10" t="s">
        <v>512</v>
      </c>
      <c r="B235" s="10">
        <v>417</v>
      </c>
      <c r="C235" s="13">
        <v>1.1580895884315904E-2</v>
      </c>
      <c r="D235" s="13">
        <v>3.3635403855647217E-4</v>
      </c>
      <c r="E235" s="9">
        <f t="shared" si="24"/>
        <v>1</v>
      </c>
      <c r="F235" s="30">
        <f t="shared" si="25"/>
        <v>1</v>
      </c>
      <c r="G235" s="31">
        <f t="shared" si="26"/>
        <v>1</v>
      </c>
      <c r="H235" s="33">
        <f t="shared" si="27"/>
        <v>5.3182243101727279E-5</v>
      </c>
      <c r="I235" s="34">
        <f t="shared" si="28"/>
        <v>5.3287689233758506</v>
      </c>
      <c r="J235" s="30">
        <f t="shared" si="29"/>
        <v>2.2088438781574194E-6</v>
      </c>
      <c r="K235" s="35">
        <v>234</v>
      </c>
      <c r="L235" s="35">
        <f t="shared" si="30"/>
        <v>8.8301886792452843E-3</v>
      </c>
      <c r="M235" s="36" t="str">
        <f t="shared" si="31"/>
        <v>Yes</v>
      </c>
    </row>
    <row r="236" spans="1:13" x14ac:dyDescent="0.25">
      <c r="A236" s="10" t="s">
        <v>140</v>
      </c>
      <c r="B236" s="10">
        <v>45</v>
      </c>
      <c r="C236" s="13">
        <v>1.1599421579532814E-2</v>
      </c>
      <c r="D236" s="13">
        <v>3.5846464496941199E-4</v>
      </c>
      <c r="E236" s="9">
        <f t="shared" si="24"/>
        <v>1</v>
      </c>
      <c r="F236" s="30">
        <f t="shared" si="25"/>
        <v>1</v>
      </c>
      <c r="G236" s="31">
        <f t="shared" si="26"/>
        <v>1</v>
      </c>
      <c r="H236" s="33">
        <f t="shared" si="27"/>
        <v>5.6678236937348046E-5</v>
      </c>
      <c r="I236" s="34">
        <f t="shared" si="28"/>
        <v>5.3269402128114436</v>
      </c>
      <c r="J236" s="30">
        <f t="shared" si="29"/>
        <v>2.221731303784372E-6</v>
      </c>
      <c r="K236" s="35">
        <v>235</v>
      </c>
      <c r="L236" s="35">
        <f t="shared" si="30"/>
        <v>8.8679245283018876E-3</v>
      </c>
      <c r="M236" s="36" t="str">
        <f t="shared" si="31"/>
        <v>Yes</v>
      </c>
    </row>
    <row r="237" spans="1:13" x14ac:dyDescent="0.25">
      <c r="A237" s="10" t="s">
        <v>441</v>
      </c>
      <c r="B237" s="10">
        <v>346</v>
      </c>
      <c r="C237" s="13">
        <v>1.1580824360400444E-2</v>
      </c>
      <c r="D237" s="13">
        <v>3.4097079050787868E-4</v>
      </c>
      <c r="E237" s="9">
        <f t="shared" si="24"/>
        <v>1</v>
      </c>
      <c r="F237" s="30">
        <f t="shared" si="25"/>
        <v>1</v>
      </c>
      <c r="G237" s="31">
        <f t="shared" si="26"/>
        <v>1</v>
      </c>
      <c r="H237" s="33">
        <f t="shared" si="27"/>
        <v>5.3912215679650858E-5</v>
      </c>
      <c r="I237" s="34">
        <f t="shared" si="28"/>
        <v>5.2552906021145827</v>
      </c>
      <c r="J237" s="30">
        <f t="shared" si="29"/>
        <v>2.7900411156356331E-6</v>
      </c>
      <c r="K237" s="35">
        <v>236</v>
      </c>
      <c r="L237" s="35">
        <f t="shared" si="30"/>
        <v>8.9056603773584909E-3</v>
      </c>
      <c r="M237" s="36" t="str">
        <f t="shared" si="31"/>
        <v>Yes</v>
      </c>
    </row>
    <row r="238" spans="1:13" x14ac:dyDescent="0.25">
      <c r="A238" s="10" t="s">
        <v>196</v>
      </c>
      <c r="B238" s="10">
        <v>101</v>
      </c>
      <c r="C238" s="13">
        <v>1.1494010567296997E-2</v>
      </c>
      <c r="D238" s="13">
        <v>2.4972247333808343E-4</v>
      </c>
      <c r="E238" s="9">
        <f t="shared" si="24"/>
        <v>1</v>
      </c>
      <c r="F238" s="30">
        <f t="shared" si="25"/>
        <v>1</v>
      </c>
      <c r="G238" s="32">
        <f t="shared" si="26"/>
        <v>0</v>
      </c>
      <c r="H238" s="33">
        <f t="shared" si="27"/>
        <v>3.9484589933950747E-5</v>
      </c>
      <c r="I238" s="34">
        <f t="shared" si="28"/>
        <v>4.9768926972704115</v>
      </c>
      <c r="J238" s="30">
        <f t="shared" si="29"/>
        <v>6.7356062076875168E-6</v>
      </c>
      <c r="K238" s="35">
        <v>237</v>
      </c>
      <c r="L238" s="35">
        <f t="shared" si="30"/>
        <v>8.9433962264150943E-3</v>
      </c>
      <c r="M238" s="36" t="str">
        <f t="shared" si="31"/>
        <v>Yes</v>
      </c>
    </row>
    <row r="239" spans="1:13" x14ac:dyDescent="0.25">
      <c r="A239" s="10" t="s">
        <v>313</v>
      </c>
      <c r="B239" s="10">
        <v>218</v>
      </c>
      <c r="C239" s="13">
        <v>1.1521819688542824E-2</v>
      </c>
      <c r="D239" s="13">
        <v>2.9125530318343759E-4</v>
      </c>
      <c r="E239" s="9">
        <f t="shared" si="24"/>
        <v>1</v>
      </c>
      <c r="F239" s="30">
        <f t="shared" si="25"/>
        <v>1</v>
      </c>
      <c r="G239" s="32">
        <f t="shared" si="26"/>
        <v>0</v>
      </c>
      <c r="H239" s="33">
        <f t="shared" si="27"/>
        <v>4.6051506933127647E-5</v>
      </c>
      <c r="I239" s="34">
        <f t="shared" si="28"/>
        <v>4.8710607639520536</v>
      </c>
      <c r="J239" s="30">
        <f t="shared" si="29"/>
        <v>9.3985992872579518E-6</v>
      </c>
      <c r="K239" s="35">
        <v>238</v>
      </c>
      <c r="L239" s="35">
        <f t="shared" si="30"/>
        <v>8.9811320754716994E-3</v>
      </c>
      <c r="M239" s="36" t="str">
        <f t="shared" si="31"/>
        <v>Yes</v>
      </c>
    </row>
    <row r="240" spans="1:13" x14ac:dyDescent="0.25">
      <c r="A240" s="10" t="s">
        <v>318</v>
      </c>
      <c r="B240" s="10">
        <v>223</v>
      </c>
      <c r="C240" s="13">
        <v>1.1541086318131258E-2</v>
      </c>
      <c r="D240" s="13">
        <v>3.1700319025656468E-4</v>
      </c>
      <c r="E240" s="9">
        <f t="shared" si="24"/>
        <v>1</v>
      </c>
      <c r="F240" s="30">
        <f t="shared" si="25"/>
        <v>1</v>
      </c>
      <c r="G240" s="31">
        <f t="shared" si="26"/>
        <v>1</v>
      </c>
      <c r="H240" s="33">
        <f t="shared" si="27"/>
        <v>5.0122605337522044E-5</v>
      </c>
      <c r="I240" s="34">
        <f t="shared" si="28"/>
        <v>4.8598095907218921</v>
      </c>
      <c r="J240" s="30">
        <f t="shared" si="29"/>
        <v>9.7367445850335151E-6</v>
      </c>
      <c r="K240" s="35">
        <v>239</v>
      </c>
      <c r="L240" s="35">
        <f t="shared" si="30"/>
        <v>9.0188679245283027E-3</v>
      </c>
      <c r="M240" s="36" t="str">
        <f t="shared" si="31"/>
        <v>Yes</v>
      </c>
    </row>
    <row r="241" spans="1:13" x14ac:dyDescent="0.25">
      <c r="A241" s="10" t="s">
        <v>182</v>
      </c>
      <c r="B241" s="10">
        <v>87</v>
      </c>
      <c r="C241" s="13">
        <v>1.1528091768631812E-2</v>
      </c>
      <c r="D241" s="13">
        <v>3.0138200782321982E-4</v>
      </c>
      <c r="E241" s="9">
        <f t="shared" si="24"/>
        <v>1</v>
      </c>
      <c r="F241" s="30">
        <f t="shared" si="25"/>
        <v>1</v>
      </c>
      <c r="G241" s="32">
        <f t="shared" si="26"/>
        <v>0</v>
      </c>
      <c r="H241" s="33">
        <f t="shared" si="27"/>
        <v>4.7652679525802988E-5</v>
      </c>
      <c r="I241" s="34">
        <f t="shared" si="28"/>
        <v>4.8390094938302592</v>
      </c>
      <c r="J241" s="30">
        <f t="shared" si="29"/>
        <v>1.0393837859573038E-5</v>
      </c>
      <c r="K241" s="35">
        <v>240</v>
      </c>
      <c r="L241" s="35">
        <f t="shared" si="30"/>
        <v>9.0566037735849061E-3</v>
      </c>
      <c r="M241" s="36" t="str">
        <f t="shared" si="31"/>
        <v>Yes</v>
      </c>
    </row>
    <row r="242" spans="1:13" x14ac:dyDescent="0.25">
      <c r="A242" s="10" t="s">
        <v>181</v>
      </c>
      <c r="B242" s="10">
        <v>86</v>
      </c>
      <c r="C242" s="13">
        <v>1.1514406896551723E-2</v>
      </c>
      <c r="D242" s="13">
        <v>2.8585952722155137E-4</v>
      </c>
      <c r="E242" s="9">
        <f t="shared" si="24"/>
        <v>1</v>
      </c>
      <c r="F242" s="30">
        <f t="shared" si="25"/>
        <v>1</v>
      </c>
      <c r="G242" s="32">
        <f t="shared" si="26"/>
        <v>0</v>
      </c>
      <c r="H242" s="33">
        <f t="shared" si="27"/>
        <v>4.5198359843950329E-5</v>
      </c>
      <c r="I242" s="34">
        <f t="shared" si="28"/>
        <v>4.7989992845007006</v>
      </c>
      <c r="J242" s="30">
        <f t="shared" si="29"/>
        <v>1.1783378238812455E-5</v>
      </c>
      <c r="K242" s="35">
        <v>241</v>
      </c>
      <c r="L242" s="35">
        <f t="shared" si="30"/>
        <v>9.0943396226415094E-3</v>
      </c>
      <c r="M242" s="36" t="str">
        <f t="shared" si="31"/>
        <v>Yes</v>
      </c>
    </row>
    <row r="243" spans="1:13" x14ac:dyDescent="0.25">
      <c r="A243" s="10" t="s">
        <v>471</v>
      </c>
      <c r="B243" s="10">
        <v>376</v>
      </c>
      <c r="C243" s="13">
        <v>1.1538738820912123E-2</v>
      </c>
      <c r="D243" s="13">
        <v>3.3096807062872998E-4</v>
      </c>
      <c r="E243" s="9">
        <f t="shared" si="24"/>
        <v>1</v>
      </c>
      <c r="F243" s="30">
        <f t="shared" si="25"/>
        <v>1</v>
      </c>
      <c r="G243" s="31">
        <f t="shared" si="26"/>
        <v>1</v>
      </c>
      <c r="H243" s="33">
        <f t="shared" si="27"/>
        <v>5.2330646798913157E-5</v>
      </c>
      <c r="I243" s="34">
        <f t="shared" si="28"/>
        <v>4.6098956475564288</v>
      </c>
      <c r="J243" s="30">
        <f t="shared" si="29"/>
        <v>2.126247143817367E-5</v>
      </c>
      <c r="K243" s="35">
        <v>242</v>
      </c>
      <c r="L243" s="35">
        <f t="shared" si="30"/>
        <v>9.1320754716981128E-3</v>
      </c>
      <c r="M243" s="36" t="str">
        <f t="shared" si="31"/>
        <v>Yes</v>
      </c>
    </row>
    <row r="244" spans="1:13" x14ac:dyDescent="0.25">
      <c r="A244" s="10" t="s">
        <v>349</v>
      </c>
      <c r="B244" s="10">
        <v>254</v>
      </c>
      <c r="C244" s="13">
        <v>1.1469814238042268E-2</v>
      </c>
      <c r="D244" s="13">
        <v>2.3700283971825101E-4</v>
      </c>
      <c r="E244" s="9">
        <f t="shared" si="24"/>
        <v>1</v>
      </c>
      <c r="F244" s="30">
        <f t="shared" si="25"/>
        <v>1</v>
      </c>
      <c r="G244" s="32">
        <f t="shared" si="26"/>
        <v>0</v>
      </c>
      <c r="H244" s="33">
        <f t="shared" si="27"/>
        <v>3.7473439271874611E-5</v>
      </c>
      <c r="I244" s="34">
        <f t="shared" si="28"/>
        <v>4.5983032620012825</v>
      </c>
      <c r="J244" s="30">
        <f t="shared" si="29"/>
        <v>2.204232151290249E-5</v>
      </c>
      <c r="K244" s="35">
        <v>243</v>
      </c>
      <c r="L244" s="35">
        <f t="shared" si="30"/>
        <v>9.1698113207547179E-3</v>
      </c>
      <c r="M244" s="36" t="str">
        <f t="shared" si="31"/>
        <v>Yes</v>
      </c>
    </row>
    <row r="245" spans="1:13" x14ac:dyDescent="0.25">
      <c r="A245" s="10" t="s">
        <v>248</v>
      </c>
      <c r="B245" s="10">
        <v>153</v>
      </c>
      <c r="C245" s="13">
        <v>1.1508309899888765E-2</v>
      </c>
      <c r="D245" s="13">
        <v>2.9371711016952892E-4</v>
      </c>
      <c r="E245" s="9">
        <f t="shared" si="24"/>
        <v>1</v>
      </c>
      <c r="F245" s="30">
        <f t="shared" si="25"/>
        <v>1</v>
      </c>
      <c r="G245" s="32">
        <f t="shared" si="26"/>
        <v>0</v>
      </c>
      <c r="H245" s="33">
        <f t="shared" si="27"/>
        <v>4.6440752794915796E-5</v>
      </c>
      <c r="I245" s="34">
        <f t="shared" si="28"/>
        <v>4.5393299462588406</v>
      </c>
      <c r="J245" s="30">
        <f t="shared" si="29"/>
        <v>2.6466877726847804E-5</v>
      </c>
      <c r="K245" s="35">
        <v>244</v>
      </c>
      <c r="L245" s="35">
        <f t="shared" si="30"/>
        <v>9.2075471698113212E-3</v>
      </c>
      <c r="M245" s="36" t="str">
        <f t="shared" si="31"/>
        <v>Yes</v>
      </c>
    </row>
    <row r="246" spans="1:13" x14ac:dyDescent="0.25">
      <c r="A246" s="10" t="s">
        <v>173</v>
      </c>
      <c r="B246" s="10">
        <v>78</v>
      </c>
      <c r="C246" s="13">
        <v>1.1463616462736375E-2</v>
      </c>
      <c r="D246" s="13">
        <v>2.3250842976965644E-4</v>
      </c>
      <c r="E246" s="9">
        <f t="shared" si="24"/>
        <v>1</v>
      </c>
      <c r="F246" s="30">
        <f t="shared" si="25"/>
        <v>1</v>
      </c>
      <c r="G246" s="32">
        <f t="shared" si="26"/>
        <v>0</v>
      </c>
      <c r="H246" s="33">
        <f t="shared" si="27"/>
        <v>3.6762810663070653E-5</v>
      </c>
      <c r="I246" s="34">
        <f t="shared" si="28"/>
        <v>4.5186007201359981</v>
      </c>
      <c r="J246" s="30">
        <f t="shared" si="29"/>
        <v>2.8220961017168968E-5</v>
      </c>
      <c r="K246" s="35">
        <v>245</v>
      </c>
      <c r="L246" s="35">
        <f t="shared" si="30"/>
        <v>9.2452830188679246E-3</v>
      </c>
      <c r="M246" s="36" t="str">
        <f t="shared" si="31"/>
        <v>Yes</v>
      </c>
    </row>
    <row r="247" spans="1:13" x14ac:dyDescent="0.25">
      <c r="A247" s="10" t="s">
        <v>493</v>
      </c>
      <c r="B247" s="10">
        <v>398</v>
      </c>
      <c r="C247" s="13">
        <v>1.1538739710789768E-2</v>
      </c>
      <c r="D247" s="13">
        <v>3.4363647188217778E-4</v>
      </c>
      <c r="E247" s="9">
        <f t="shared" si="24"/>
        <v>1</v>
      </c>
      <c r="F247" s="30">
        <f t="shared" si="25"/>
        <v>1</v>
      </c>
      <c r="G247" s="31">
        <f t="shared" si="26"/>
        <v>1</v>
      </c>
      <c r="H247" s="33">
        <f t="shared" si="27"/>
        <v>5.4333696912604506E-5</v>
      </c>
      <c r="I247" s="34">
        <f t="shared" si="28"/>
        <v>4.4399649664516847</v>
      </c>
      <c r="J247" s="30">
        <f t="shared" si="29"/>
        <v>3.597610855347795E-5</v>
      </c>
      <c r="K247" s="35">
        <v>246</v>
      </c>
      <c r="L247" s="35">
        <f t="shared" si="30"/>
        <v>9.2830188679245279E-3</v>
      </c>
      <c r="M247" s="36" t="str">
        <f t="shared" si="31"/>
        <v>Yes</v>
      </c>
    </row>
    <row r="248" spans="1:13" x14ac:dyDescent="0.25">
      <c r="A248" s="10" t="s">
        <v>415</v>
      </c>
      <c r="B248" s="10">
        <v>320</v>
      </c>
      <c r="C248" s="13">
        <v>1.1597951612903225E-2</v>
      </c>
      <c r="D248" s="13">
        <v>4.344331590740028E-4</v>
      </c>
      <c r="E248" s="9">
        <f t="shared" si="24"/>
        <v>1</v>
      </c>
      <c r="F248" s="30">
        <f t="shared" si="25"/>
        <v>1</v>
      </c>
      <c r="G248" s="31">
        <f t="shared" si="26"/>
        <v>1</v>
      </c>
      <c r="H248" s="33">
        <f t="shared" si="27"/>
        <v>6.8689913688804743E-5</v>
      </c>
      <c r="I248" s="34">
        <f t="shared" si="28"/>
        <v>4.374028103520434</v>
      </c>
      <c r="J248" s="30">
        <f t="shared" si="29"/>
        <v>4.4062842198134467E-5</v>
      </c>
      <c r="K248" s="35">
        <v>247</v>
      </c>
      <c r="L248" s="35">
        <f t="shared" si="30"/>
        <v>9.320754716981133E-3</v>
      </c>
      <c r="M248" s="36" t="str">
        <f t="shared" si="31"/>
        <v>Yes</v>
      </c>
    </row>
    <row r="249" spans="1:13" x14ac:dyDescent="0.25">
      <c r="A249" s="10" t="s">
        <v>224</v>
      </c>
      <c r="B249" s="10">
        <v>129</v>
      </c>
      <c r="C249" s="13">
        <v>1.1490937819799776E-2</v>
      </c>
      <c r="D249" s="13">
        <v>2.8131523088780841E-4</v>
      </c>
      <c r="E249" s="9">
        <f t="shared" si="24"/>
        <v>1</v>
      </c>
      <c r="F249" s="30">
        <f t="shared" si="25"/>
        <v>1</v>
      </c>
      <c r="G249" s="32">
        <f t="shared" si="26"/>
        <v>0</v>
      </c>
      <c r="H249" s="33">
        <f t="shared" si="27"/>
        <v>4.4479843505081306E-5</v>
      </c>
      <c r="I249" s="34">
        <f t="shared" si="28"/>
        <v>4.3488871487975915</v>
      </c>
      <c r="J249" s="30">
        <f t="shared" si="29"/>
        <v>4.7594676544277325E-5</v>
      </c>
      <c r="K249" s="35">
        <v>248</v>
      </c>
      <c r="L249" s="35">
        <f t="shared" si="30"/>
        <v>9.3584905660377363E-3</v>
      </c>
      <c r="M249" s="36" t="str">
        <f t="shared" si="31"/>
        <v>Yes</v>
      </c>
    </row>
    <row r="250" spans="1:13" x14ac:dyDescent="0.25">
      <c r="A250" s="10" t="s">
        <v>447</v>
      </c>
      <c r="B250" s="10">
        <v>352</v>
      </c>
      <c r="C250" s="13">
        <v>1.1515078976640713E-2</v>
      </c>
      <c r="D250" s="13">
        <v>3.2015045495818181E-4</v>
      </c>
      <c r="E250" s="9">
        <f t="shared" si="24"/>
        <v>1</v>
      </c>
      <c r="F250" s="30">
        <f t="shared" si="25"/>
        <v>1</v>
      </c>
      <c r="G250" s="32">
        <f t="shared" si="26"/>
        <v>0</v>
      </c>
      <c r="H250" s="33">
        <f t="shared" si="27"/>
        <v>5.0620231580350064E-5</v>
      </c>
      <c r="I250" s="34">
        <f t="shared" si="28"/>
        <v>4.2982611862481646</v>
      </c>
      <c r="J250" s="30">
        <f t="shared" si="29"/>
        <v>5.5568939519621322E-5</v>
      </c>
      <c r="K250" s="35">
        <v>249</v>
      </c>
      <c r="L250" s="35">
        <f t="shared" si="30"/>
        <v>9.3962264150943397E-3</v>
      </c>
      <c r="M250" s="36" t="str">
        <f t="shared" si="31"/>
        <v>Yes</v>
      </c>
    </row>
    <row r="251" spans="1:13" x14ac:dyDescent="0.25">
      <c r="A251" s="10" t="s">
        <v>400</v>
      </c>
      <c r="B251" s="10">
        <v>305</v>
      </c>
      <c r="C251" s="13">
        <v>1.151031535038932E-2</v>
      </c>
      <c r="D251" s="13">
        <v>3.1824307682019014E-4</v>
      </c>
      <c r="E251" s="9">
        <f t="shared" si="24"/>
        <v>1</v>
      </c>
      <c r="F251" s="30">
        <f t="shared" si="25"/>
        <v>1</v>
      </c>
      <c r="G251" s="32">
        <f t="shared" si="26"/>
        <v>0</v>
      </c>
      <c r="H251" s="33">
        <f t="shared" si="27"/>
        <v>5.0318648616586834E-5</v>
      </c>
      <c r="I251" s="34">
        <f t="shared" si="28"/>
        <v>4.2293534552350494</v>
      </c>
      <c r="J251" s="30">
        <f t="shared" si="29"/>
        <v>6.8556802539755963E-5</v>
      </c>
      <c r="K251" s="35">
        <v>250</v>
      </c>
      <c r="L251" s="35">
        <f t="shared" si="30"/>
        <v>9.433962264150943E-3</v>
      </c>
      <c r="M251" s="36" t="str">
        <f t="shared" si="31"/>
        <v>Yes</v>
      </c>
    </row>
    <row r="252" spans="1:13" x14ac:dyDescent="0.25">
      <c r="A252" s="10" t="s">
        <v>136</v>
      </c>
      <c r="B252" s="10">
        <v>41</v>
      </c>
      <c r="C252" s="13">
        <v>1.1465156952169077E-2</v>
      </c>
      <c r="D252" s="13">
        <v>2.5499313884086845E-4</v>
      </c>
      <c r="E252" s="9">
        <f t="shared" si="24"/>
        <v>1</v>
      </c>
      <c r="F252" s="30">
        <f t="shared" si="25"/>
        <v>1</v>
      </c>
      <c r="G252" s="32">
        <f t="shared" si="26"/>
        <v>0</v>
      </c>
      <c r="H252" s="33">
        <f t="shared" si="27"/>
        <v>4.0317955322634605E-5</v>
      </c>
      <c r="I252" s="34">
        <f t="shared" si="28"/>
        <v>4.1583694120260501</v>
      </c>
      <c r="J252" s="30">
        <f t="shared" si="29"/>
        <v>8.5030695848333575E-5</v>
      </c>
      <c r="K252" s="35">
        <v>251</v>
      </c>
      <c r="L252" s="35">
        <f t="shared" si="30"/>
        <v>9.4716981132075481E-3</v>
      </c>
      <c r="M252" s="36" t="str">
        <f t="shared" si="31"/>
        <v>Yes</v>
      </c>
    </row>
    <row r="253" spans="1:13" x14ac:dyDescent="0.25">
      <c r="A253" s="10" t="s">
        <v>110</v>
      </c>
      <c r="B253" s="10">
        <v>15</v>
      </c>
      <c r="C253" s="13">
        <v>1.1459747719688541E-2</v>
      </c>
      <c r="D253" s="13">
        <v>2.4688163112874633E-4</v>
      </c>
      <c r="E253" s="9">
        <f t="shared" si="24"/>
        <v>1</v>
      </c>
      <c r="F253" s="30">
        <f t="shared" si="25"/>
        <v>1</v>
      </c>
      <c r="G253" s="32">
        <f t="shared" si="26"/>
        <v>0</v>
      </c>
      <c r="H253" s="33">
        <f t="shared" si="27"/>
        <v>3.9035413341218242E-5</v>
      </c>
      <c r="I253" s="34">
        <f t="shared" si="28"/>
        <v>4.1564237650128826</v>
      </c>
      <c r="J253" s="30">
        <f t="shared" si="29"/>
        <v>8.5532798353609249E-5</v>
      </c>
      <c r="K253" s="35">
        <v>252</v>
      </c>
      <c r="L253" s="35">
        <f t="shared" si="30"/>
        <v>9.5094339622641515E-3</v>
      </c>
      <c r="M253" s="36" t="str">
        <f t="shared" si="31"/>
        <v>Yes</v>
      </c>
    </row>
    <row r="254" spans="1:13" x14ac:dyDescent="0.25">
      <c r="A254" s="10" t="s">
        <v>553</v>
      </c>
      <c r="B254" s="10">
        <v>458</v>
      </c>
      <c r="C254" s="13">
        <v>1.1514319688542824E-2</v>
      </c>
      <c r="D254" s="13">
        <v>3.3829341764679544E-4</v>
      </c>
      <c r="E254" s="9">
        <f t="shared" si="24"/>
        <v>1</v>
      </c>
      <c r="F254" s="30">
        <f t="shared" si="25"/>
        <v>1</v>
      </c>
      <c r="G254" s="32">
        <f t="shared" si="26"/>
        <v>0</v>
      </c>
      <c r="H254" s="33">
        <f t="shared" si="27"/>
        <v>5.3488885860323627E-5</v>
      </c>
      <c r="I254" s="34">
        <f t="shared" si="28"/>
        <v>4.0535465462677269</v>
      </c>
      <c r="J254" s="30">
        <f t="shared" si="29"/>
        <v>1.1663085665492136E-4</v>
      </c>
      <c r="K254" s="35">
        <v>253</v>
      </c>
      <c r="L254" s="35">
        <f t="shared" si="30"/>
        <v>9.5471698113207548E-3</v>
      </c>
      <c r="M254" s="36" t="str">
        <f t="shared" si="31"/>
        <v>Yes</v>
      </c>
    </row>
    <row r="255" spans="1:13" x14ac:dyDescent="0.25">
      <c r="A255" s="10" t="s">
        <v>510</v>
      </c>
      <c r="B255" s="10">
        <v>415</v>
      </c>
      <c r="C255" s="13">
        <v>1.153520022246941E-2</v>
      </c>
      <c r="D255" s="13">
        <v>3.7213449325819355E-4</v>
      </c>
      <c r="E255" s="9">
        <f t="shared" si="24"/>
        <v>1</v>
      </c>
      <c r="F255" s="30">
        <f t="shared" si="25"/>
        <v>1</v>
      </c>
      <c r="G255" s="32">
        <f t="shared" si="26"/>
        <v>0</v>
      </c>
      <c r="H255" s="33">
        <f t="shared" si="27"/>
        <v>5.8839629730423288E-5</v>
      </c>
      <c r="I255" s="34">
        <f t="shared" si="28"/>
        <v>4.0397980673645488</v>
      </c>
      <c r="J255" s="30">
        <f t="shared" si="29"/>
        <v>1.21543772492316E-4</v>
      </c>
      <c r="K255" s="35">
        <v>254</v>
      </c>
      <c r="L255" s="35">
        <f t="shared" si="30"/>
        <v>9.5849056603773582E-3</v>
      </c>
      <c r="M255" s="36" t="str">
        <f t="shared" si="31"/>
        <v>Yes</v>
      </c>
    </row>
    <row r="256" spans="1:13" x14ac:dyDescent="0.25">
      <c r="A256" s="10" t="s">
        <v>586</v>
      </c>
      <c r="B256" s="10">
        <v>491</v>
      </c>
      <c r="C256" s="13">
        <v>1.1488730589543937E-2</v>
      </c>
      <c r="D256" s="13">
        <v>3.0094085126133066E-4</v>
      </c>
      <c r="E256" s="9">
        <f t="shared" si="24"/>
        <v>1</v>
      </c>
      <c r="F256" s="30">
        <f t="shared" si="25"/>
        <v>1</v>
      </c>
      <c r="G256" s="32">
        <f t="shared" si="26"/>
        <v>0</v>
      </c>
      <c r="H256" s="33">
        <f t="shared" si="27"/>
        <v>4.7582926548788045E-5</v>
      </c>
      <c r="I256" s="34">
        <f t="shared" si="28"/>
        <v>4.0188908798592493</v>
      </c>
      <c r="J256" s="30">
        <f t="shared" si="29"/>
        <v>1.2940327389406619E-4</v>
      </c>
      <c r="K256" s="35">
        <v>255</v>
      </c>
      <c r="L256" s="35">
        <f t="shared" si="30"/>
        <v>9.6226415094339632E-3</v>
      </c>
      <c r="M256" s="36" t="str">
        <f t="shared" si="31"/>
        <v>Yes</v>
      </c>
    </row>
    <row r="257" spans="1:13" x14ac:dyDescent="0.25">
      <c r="A257" s="10" t="s">
        <v>388</v>
      </c>
      <c r="B257" s="10">
        <v>293</v>
      </c>
      <c r="C257" s="13">
        <v>1.1474209343715238E-2</v>
      </c>
      <c r="D257" s="13">
        <v>2.9394690051121671E-4</v>
      </c>
      <c r="E257" s="9">
        <f t="shared" si="24"/>
        <v>1</v>
      </c>
      <c r="F257" s="30">
        <f t="shared" si="25"/>
        <v>1</v>
      </c>
      <c r="G257" s="32">
        <f t="shared" si="26"/>
        <v>0</v>
      </c>
      <c r="H257" s="33">
        <f t="shared" si="27"/>
        <v>4.6477085838117886E-5</v>
      </c>
      <c r="I257" s="34">
        <f t="shared" si="28"/>
        <v>3.802074517553129</v>
      </c>
      <c r="J257" s="30">
        <f t="shared" si="29"/>
        <v>2.4623848178608327E-4</v>
      </c>
      <c r="K257" s="35">
        <v>256</v>
      </c>
      <c r="L257" s="35">
        <f t="shared" si="30"/>
        <v>9.6603773584905666E-3</v>
      </c>
      <c r="M257" s="36" t="str">
        <f t="shared" si="31"/>
        <v>Yes</v>
      </c>
    </row>
    <row r="258" spans="1:13" x14ac:dyDescent="0.25">
      <c r="A258" s="10" t="s">
        <v>360</v>
      </c>
      <c r="B258" s="10">
        <v>265</v>
      </c>
      <c r="C258" s="13">
        <v>1.1472421245828699E-2</v>
      </c>
      <c r="D258" s="13">
        <v>2.960547072238818E-4</v>
      </c>
      <c r="E258" s="9">
        <f t="shared" ref="E258:E266" si="32">IF(C258&gt;=$P$6,1,0)</f>
        <v>1</v>
      </c>
      <c r="F258" s="30">
        <f t="shared" ref="F258:F266" si="33">IF(C258&gt;=$P$11,1,0)</f>
        <v>1</v>
      </c>
      <c r="G258" s="32">
        <f t="shared" ref="G258:G266" si="34">IF(C258&gt;=$P$8,1,0)</f>
        <v>0</v>
      </c>
      <c r="H258" s="33">
        <f t="shared" ref="H258:H266" si="35">D258/SQRT(40)</f>
        <v>4.6810359342088577E-5</v>
      </c>
      <c r="I258" s="34">
        <f t="shared" ref="I258:I266" si="36">(C258-$P$3)/H258</f>
        <v>3.7368063028608778</v>
      </c>
      <c r="J258" s="30">
        <f t="shared" ref="J258:J266" si="37">_xlfn.T.DIST.RT(I258,39)</f>
        <v>2.9812591833457727E-4</v>
      </c>
      <c r="K258" s="35">
        <v>257</v>
      </c>
      <c r="L258" s="35">
        <f t="shared" si="30"/>
        <v>9.6981132075471699E-3</v>
      </c>
      <c r="M258" s="36" t="str">
        <f t="shared" si="31"/>
        <v>Yes</v>
      </c>
    </row>
    <row r="259" spans="1:13" x14ac:dyDescent="0.25">
      <c r="A259" s="10" t="s">
        <v>333</v>
      </c>
      <c r="B259" s="10">
        <v>238</v>
      </c>
      <c r="C259" s="13">
        <v>1.1464064849833148E-2</v>
      </c>
      <c r="D259" s="13">
        <v>2.8837637632698337E-4</v>
      </c>
      <c r="E259" s="9">
        <f t="shared" si="32"/>
        <v>1</v>
      </c>
      <c r="F259" s="30">
        <f t="shared" si="33"/>
        <v>1</v>
      </c>
      <c r="G259" s="32">
        <f t="shared" si="34"/>
        <v>0</v>
      </c>
      <c r="H259" s="33">
        <f t="shared" si="35"/>
        <v>4.5596308628956445E-5</v>
      </c>
      <c r="I259" s="34">
        <f t="shared" si="36"/>
        <v>3.653033652100703</v>
      </c>
      <c r="J259" s="30">
        <f t="shared" si="37"/>
        <v>3.8037015024044432E-4</v>
      </c>
      <c r="K259" s="35">
        <v>258</v>
      </c>
      <c r="L259" s="35">
        <f t="shared" ref="L259:L266" si="38">(K259/265)*0.01</f>
        <v>9.7358490566037733E-3</v>
      </c>
      <c r="M259" s="36" t="str">
        <f t="shared" ref="M259:M266" si="39">IF(J259&lt;=L259,"Yes","No")</f>
        <v>Yes</v>
      </c>
    </row>
    <row r="260" spans="1:13" x14ac:dyDescent="0.25">
      <c r="A260" s="10" t="s">
        <v>401</v>
      </c>
      <c r="B260" s="10">
        <v>306</v>
      </c>
      <c r="C260" s="13">
        <v>1.1469458509454949E-2</v>
      </c>
      <c r="D260" s="13">
        <v>3.0891107615059829E-4</v>
      </c>
      <c r="E260" s="9">
        <f t="shared" si="32"/>
        <v>1</v>
      </c>
      <c r="F260" s="30">
        <f t="shared" si="33"/>
        <v>1</v>
      </c>
      <c r="G260" s="32">
        <f t="shared" si="34"/>
        <v>0</v>
      </c>
      <c r="H260" s="33">
        <f t="shared" si="35"/>
        <v>4.8843129754480496E-5</v>
      </c>
      <c r="I260" s="34">
        <f t="shared" si="36"/>
        <v>3.5206283937849907</v>
      </c>
      <c r="J260" s="30">
        <f t="shared" si="37"/>
        <v>5.5659911013511182E-4</v>
      </c>
      <c r="K260" s="35">
        <v>259</v>
      </c>
      <c r="L260" s="35">
        <f t="shared" si="38"/>
        <v>9.7735849056603784E-3</v>
      </c>
      <c r="M260" s="36" t="str">
        <f t="shared" si="39"/>
        <v>Yes</v>
      </c>
    </row>
    <row r="261" spans="1:13" x14ac:dyDescent="0.25">
      <c r="A261" s="10" t="s">
        <v>429</v>
      </c>
      <c r="B261" s="10">
        <v>334</v>
      </c>
      <c r="C261" s="13">
        <v>1.1479969855394881E-2</v>
      </c>
      <c r="D261" s="13">
        <v>3.3898045839244559E-4</v>
      </c>
      <c r="E261" s="9">
        <f t="shared" si="32"/>
        <v>1</v>
      </c>
      <c r="F261" s="30">
        <f t="shared" si="33"/>
        <v>1</v>
      </c>
      <c r="G261" s="32">
        <f t="shared" si="34"/>
        <v>0</v>
      </c>
      <c r="H261" s="33">
        <f t="shared" si="35"/>
        <v>5.3597516540403375E-5</v>
      </c>
      <c r="I261" s="34">
        <f t="shared" si="36"/>
        <v>3.4044460858056715</v>
      </c>
      <c r="J261" s="30">
        <f t="shared" si="37"/>
        <v>7.7371894756977802E-4</v>
      </c>
      <c r="K261" s="35">
        <v>260</v>
      </c>
      <c r="L261" s="35">
        <f t="shared" si="38"/>
        <v>9.8113207547169817E-3</v>
      </c>
      <c r="M261" s="36" t="str">
        <f t="shared" si="39"/>
        <v>Yes</v>
      </c>
    </row>
    <row r="262" spans="1:13" x14ac:dyDescent="0.25">
      <c r="A262" s="10" t="s">
        <v>449</v>
      </c>
      <c r="B262" s="10">
        <v>354</v>
      </c>
      <c r="C262" s="13">
        <v>1.146811234705228E-2</v>
      </c>
      <c r="D262" s="13">
        <v>3.1967250823919374E-4</v>
      </c>
      <c r="E262" s="9">
        <f t="shared" si="32"/>
        <v>1</v>
      </c>
      <c r="F262" s="30">
        <f t="shared" si="33"/>
        <v>1</v>
      </c>
      <c r="G262" s="32">
        <f t="shared" si="34"/>
        <v>0</v>
      </c>
      <c r="H262" s="33">
        <f t="shared" si="35"/>
        <v>5.0544661568739728E-5</v>
      </c>
      <c r="I262" s="34">
        <f t="shared" si="36"/>
        <v>3.3754770881243403</v>
      </c>
      <c r="J262" s="30">
        <f t="shared" si="37"/>
        <v>8.3933817787962479E-4</v>
      </c>
      <c r="K262" s="35">
        <v>261</v>
      </c>
      <c r="L262" s="35">
        <f t="shared" si="38"/>
        <v>9.8490566037735851E-3</v>
      </c>
      <c r="M262" s="36" t="str">
        <f t="shared" si="39"/>
        <v>Yes</v>
      </c>
    </row>
    <row r="263" spans="1:13" x14ac:dyDescent="0.25">
      <c r="A263" s="10" t="s">
        <v>491</v>
      </c>
      <c r="B263" s="10">
        <v>396</v>
      </c>
      <c r="C263" s="13">
        <v>1.1477625139043383E-2</v>
      </c>
      <c r="D263" s="13">
        <v>3.467521340216142E-4</v>
      </c>
      <c r="E263" s="9">
        <f t="shared" si="32"/>
        <v>1</v>
      </c>
      <c r="F263" s="30">
        <f t="shared" si="33"/>
        <v>1</v>
      </c>
      <c r="G263" s="32">
        <f t="shared" si="34"/>
        <v>0</v>
      </c>
      <c r="H263" s="33">
        <f t="shared" si="35"/>
        <v>5.4826326351613119E-5</v>
      </c>
      <c r="I263" s="34">
        <f t="shared" si="36"/>
        <v>3.2853767711555371</v>
      </c>
      <c r="J263" s="30">
        <f t="shared" si="37"/>
        <v>1.079108213833307E-3</v>
      </c>
      <c r="K263" s="35">
        <v>262</v>
      </c>
      <c r="L263" s="35">
        <f t="shared" si="38"/>
        <v>9.8867924528301884E-3</v>
      </c>
      <c r="M263" s="36" t="str">
        <f t="shared" si="39"/>
        <v>Yes</v>
      </c>
    </row>
    <row r="264" spans="1:13" x14ac:dyDescent="0.25">
      <c r="A264" s="10" t="s">
        <v>347</v>
      </c>
      <c r="B264" s="10">
        <v>252</v>
      </c>
      <c r="C264" s="13">
        <v>1.1515469632925471E-2</v>
      </c>
      <c r="D264" s="13">
        <v>4.2526130319895446E-4</v>
      </c>
      <c r="E264" s="9">
        <f t="shared" si="32"/>
        <v>1</v>
      </c>
      <c r="F264" s="30">
        <f t="shared" si="33"/>
        <v>1</v>
      </c>
      <c r="G264" s="32">
        <f t="shared" si="34"/>
        <v>0</v>
      </c>
      <c r="H264" s="33">
        <f t="shared" si="35"/>
        <v>6.7239715942007269E-5</v>
      </c>
      <c r="I264" s="34">
        <f t="shared" si="36"/>
        <v>3.2416798594667582</v>
      </c>
      <c r="J264" s="30">
        <f t="shared" si="37"/>
        <v>1.2176558841998282E-3</v>
      </c>
      <c r="K264" s="35">
        <v>263</v>
      </c>
      <c r="L264" s="35">
        <f t="shared" si="38"/>
        <v>9.9245283018867935E-3</v>
      </c>
      <c r="M264" s="36" t="str">
        <f t="shared" si="39"/>
        <v>Yes</v>
      </c>
    </row>
    <row r="265" spans="1:13" x14ac:dyDescent="0.25">
      <c r="A265" s="10" t="s">
        <v>430</v>
      </c>
      <c r="B265" s="10">
        <v>335</v>
      </c>
      <c r="C265" s="13">
        <v>1.1462670189098998E-2</v>
      </c>
      <c r="D265" s="13">
        <v>3.2454734303462735E-4</v>
      </c>
      <c r="E265" s="9">
        <f t="shared" si="32"/>
        <v>1</v>
      </c>
      <c r="F265" s="30">
        <f t="shared" si="33"/>
        <v>1</v>
      </c>
      <c r="G265" s="32">
        <f t="shared" si="34"/>
        <v>0</v>
      </c>
      <c r="H265" s="33">
        <f t="shared" si="35"/>
        <v>5.1315440627270286E-5</v>
      </c>
      <c r="I265" s="34">
        <f t="shared" si="36"/>
        <v>3.2187230018877071</v>
      </c>
      <c r="J265" s="30">
        <f t="shared" si="37"/>
        <v>1.2970596811310612E-3</v>
      </c>
      <c r="K265" s="35">
        <v>264</v>
      </c>
      <c r="L265" s="35">
        <f t="shared" si="38"/>
        <v>9.9622641509433969E-3</v>
      </c>
      <c r="M265" s="36" t="str">
        <f t="shared" si="39"/>
        <v>Yes</v>
      </c>
    </row>
    <row r="266" spans="1:13" x14ac:dyDescent="0.25">
      <c r="A266" s="10" t="s">
        <v>461</v>
      </c>
      <c r="B266" s="10">
        <v>366</v>
      </c>
      <c r="C266" s="13">
        <v>1.147202513904338E-2</v>
      </c>
      <c r="D266" s="13">
        <v>3.8000714839236949E-4</v>
      </c>
      <c r="E266" s="9">
        <f t="shared" si="32"/>
        <v>1</v>
      </c>
      <c r="F266" s="30">
        <f t="shared" si="33"/>
        <v>1</v>
      </c>
      <c r="G266" s="32">
        <f t="shared" si="34"/>
        <v>0</v>
      </c>
      <c r="H266" s="33">
        <f t="shared" si="35"/>
        <v>6.0084405803274009E-5</v>
      </c>
      <c r="I266" s="34">
        <f t="shared" si="36"/>
        <v>2.9046661394106583</v>
      </c>
      <c r="J266" s="30">
        <f t="shared" si="37"/>
        <v>3.0135621791628109E-3</v>
      </c>
      <c r="K266" s="35">
        <v>265</v>
      </c>
      <c r="L266" s="35">
        <f t="shared" si="38"/>
        <v>0.01</v>
      </c>
      <c r="M266" s="36" t="str">
        <f t="shared" si="39"/>
        <v>Yes</v>
      </c>
    </row>
    <row r="267" spans="1:13" x14ac:dyDescent="0.25">
      <c r="A267" s="10"/>
      <c r="B267" s="10"/>
      <c r="C267" s="13"/>
      <c r="D267" s="13"/>
      <c r="E267" s="9"/>
      <c r="F267" s="30"/>
      <c r="G267" s="32"/>
      <c r="H267" s="33"/>
      <c r="I267" s="34"/>
      <c r="J267" s="30"/>
      <c r="K267" s="35"/>
      <c r="L267" s="35"/>
      <c r="M267" s="36"/>
    </row>
    <row r="268" spans="1:13" x14ac:dyDescent="0.25">
      <c r="A268" s="10" t="s">
        <v>326</v>
      </c>
      <c r="B268" s="10">
        <v>231</v>
      </c>
      <c r="C268" s="13">
        <v>1.1455802002224692E-2</v>
      </c>
      <c r="D268" s="13">
        <v>2.5012381037733597E-4</v>
      </c>
      <c r="E268" s="30">
        <f t="shared" ref="E268:E331" si="40">IF(C268&gt;=$P$6,1,0)</f>
        <v>0</v>
      </c>
      <c r="F268" s="30">
        <f t="shared" ref="F268:F331" si="41">IF(C268&gt;=$P$11,1,0)</f>
        <v>1</v>
      </c>
      <c r="G268" s="32">
        <f t="shared" ref="G268:G331" si="42">IF(C268&gt;=$P$8,1,0)</f>
        <v>0</v>
      </c>
    </row>
    <row r="269" spans="1:13" x14ac:dyDescent="0.25">
      <c r="A269" s="10" t="s">
        <v>198</v>
      </c>
      <c r="B269" s="10">
        <v>103</v>
      </c>
      <c r="C269" s="13">
        <v>1.1455234371523914E-2</v>
      </c>
      <c r="D269" s="13">
        <v>2.6242209954340808E-4</v>
      </c>
      <c r="E269" s="30">
        <f t="shared" si="40"/>
        <v>0</v>
      </c>
      <c r="F269" s="30">
        <f t="shared" si="41"/>
        <v>1</v>
      </c>
      <c r="G269" s="32">
        <f t="shared" si="42"/>
        <v>0</v>
      </c>
    </row>
    <row r="270" spans="1:13" x14ac:dyDescent="0.25">
      <c r="A270" s="10" t="s">
        <v>344</v>
      </c>
      <c r="B270" s="10">
        <v>249</v>
      </c>
      <c r="C270" s="13">
        <v>1.1451357397107897E-2</v>
      </c>
      <c r="D270" s="13">
        <v>3.787136227643063E-4</v>
      </c>
      <c r="E270" s="30">
        <f t="shared" si="40"/>
        <v>0</v>
      </c>
      <c r="F270" s="30">
        <f t="shared" si="41"/>
        <v>1</v>
      </c>
      <c r="G270" s="32">
        <f t="shared" si="42"/>
        <v>0</v>
      </c>
    </row>
    <row r="271" spans="1:13" x14ac:dyDescent="0.25">
      <c r="A271" s="10" t="s">
        <v>178</v>
      </c>
      <c r="B271" s="10">
        <v>83</v>
      </c>
      <c r="C271" s="13">
        <v>1.1440190433815348E-2</v>
      </c>
      <c r="D271" s="13">
        <v>2.6399791862676903E-4</v>
      </c>
      <c r="E271" s="30">
        <f t="shared" si="40"/>
        <v>0</v>
      </c>
      <c r="F271" s="30">
        <f t="shared" si="41"/>
        <v>1</v>
      </c>
      <c r="G271" s="32">
        <f t="shared" si="42"/>
        <v>0</v>
      </c>
    </row>
    <row r="272" spans="1:13" x14ac:dyDescent="0.25">
      <c r="A272" s="10" t="s">
        <v>206</v>
      </c>
      <c r="B272" s="10">
        <v>111</v>
      </c>
      <c r="C272" s="13">
        <v>1.1429638820912124E-2</v>
      </c>
      <c r="D272" s="13">
        <v>2.9762274666679951E-4</v>
      </c>
      <c r="E272" s="30">
        <f t="shared" si="40"/>
        <v>0</v>
      </c>
      <c r="F272" s="30">
        <f t="shared" si="41"/>
        <v>1</v>
      </c>
      <c r="G272" s="32">
        <f t="shared" si="42"/>
        <v>0</v>
      </c>
    </row>
    <row r="273" spans="1:7" x14ac:dyDescent="0.25">
      <c r="A273" s="10" t="s">
        <v>200</v>
      </c>
      <c r="B273" s="10">
        <v>105</v>
      </c>
      <c r="C273" s="13">
        <v>1.142783236929922E-2</v>
      </c>
      <c r="D273" s="13">
        <v>2.662943093447894E-4</v>
      </c>
      <c r="E273" s="30">
        <f t="shared" si="40"/>
        <v>0</v>
      </c>
      <c r="F273" s="30">
        <f t="shared" si="41"/>
        <v>1</v>
      </c>
      <c r="G273" s="32">
        <f t="shared" si="42"/>
        <v>0</v>
      </c>
    </row>
    <row r="274" spans="1:7" x14ac:dyDescent="0.25">
      <c r="A274" s="10" t="s">
        <v>366</v>
      </c>
      <c r="B274" s="10">
        <v>271</v>
      </c>
      <c r="C274" s="13">
        <v>1.1425410678531702E-2</v>
      </c>
      <c r="D274" s="13">
        <v>3.5806292016835457E-4</v>
      </c>
      <c r="E274" s="30">
        <f t="shared" si="40"/>
        <v>0</v>
      </c>
      <c r="F274" s="30">
        <f t="shared" si="41"/>
        <v>1</v>
      </c>
      <c r="G274" s="32">
        <f t="shared" si="42"/>
        <v>0</v>
      </c>
    </row>
    <row r="275" spans="1:7" x14ac:dyDescent="0.25">
      <c r="A275" s="10" t="s">
        <v>175</v>
      </c>
      <c r="B275" s="10">
        <v>80</v>
      </c>
      <c r="C275" s="13">
        <v>1.1417396218020022E-2</v>
      </c>
      <c r="D275" s="13">
        <v>2.2627563402663454E-4</v>
      </c>
      <c r="E275" s="30">
        <f t="shared" si="40"/>
        <v>0</v>
      </c>
      <c r="F275" s="30">
        <f t="shared" si="41"/>
        <v>1</v>
      </c>
      <c r="G275" s="32">
        <f t="shared" si="42"/>
        <v>0</v>
      </c>
    </row>
    <row r="276" spans="1:7" x14ac:dyDescent="0.25">
      <c r="A276" s="10" t="s">
        <v>404</v>
      </c>
      <c r="B276" s="10">
        <v>309</v>
      </c>
      <c r="C276" s="13">
        <v>1.1413367964404895E-2</v>
      </c>
      <c r="D276" s="13">
        <v>3.0195932983586991E-4</v>
      </c>
      <c r="E276" s="30">
        <f t="shared" si="40"/>
        <v>0</v>
      </c>
      <c r="F276" s="30">
        <f t="shared" si="41"/>
        <v>1</v>
      </c>
      <c r="G276" s="32">
        <f t="shared" si="42"/>
        <v>0</v>
      </c>
    </row>
    <row r="277" spans="1:7" x14ac:dyDescent="0.25">
      <c r="A277" s="10" t="s">
        <v>562</v>
      </c>
      <c r="B277" s="10">
        <v>467</v>
      </c>
      <c r="C277" s="13">
        <v>1.1409451612903224E-2</v>
      </c>
      <c r="D277" s="13">
        <v>2.7469955348196848E-4</v>
      </c>
      <c r="E277" s="30">
        <f t="shared" si="40"/>
        <v>0</v>
      </c>
      <c r="F277" s="30">
        <f t="shared" si="41"/>
        <v>1</v>
      </c>
      <c r="G277" s="32">
        <f t="shared" si="42"/>
        <v>0</v>
      </c>
    </row>
    <row r="278" spans="1:7" x14ac:dyDescent="0.25">
      <c r="A278" s="10" t="s">
        <v>486</v>
      </c>
      <c r="B278" s="10">
        <v>391</v>
      </c>
      <c r="C278" s="13">
        <v>1.1409077419354836E-2</v>
      </c>
      <c r="D278" s="13">
        <v>4.7055569477343133E-4</v>
      </c>
      <c r="E278" s="30">
        <f t="shared" si="40"/>
        <v>0</v>
      </c>
      <c r="F278" s="30">
        <f t="shared" si="41"/>
        <v>1</v>
      </c>
      <c r="G278" s="32">
        <f t="shared" si="42"/>
        <v>0</v>
      </c>
    </row>
    <row r="279" spans="1:7" x14ac:dyDescent="0.25">
      <c r="A279" s="10" t="s">
        <v>139</v>
      </c>
      <c r="B279" s="10">
        <v>44</v>
      </c>
      <c r="C279" s="13">
        <v>1.1392127141268077E-2</v>
      </c>
      <c r="D279" s="13">
        <v>2.7880250980418268E-4</v>
      </c>
      <c r="E279" s="30">
        <f t="shared" si="40"/>
        <v>0</v>
      </c>
      <c r="F279" s="30">
        <f t="shared" si="41"/>
        <v>1</v>
      </c>
      <c r="G279" s="32">
        <f t="shared" si="42"/>
        <v>0</v>
      </c>
    </row>
    <row r="280" spans="1:7" x14ac:dyDescent="0.25">
      <c r="A280" s="10" t="s">
        <v>298</v>
      </c>
      <c r="B280" s="10">
        <v>203</v>
      </c>
      <c r="C280" s="13">
        <v>1.1392056507230255E-2</v>
      </c>
      <c r="D280" s="13">
        <v>3.0437986040819908E-4</v>
      </c>
      <c r="E280" s="30">
        <f t="shared" si="40"/>
        <v>0</v>
      </c>
      <c r="F280" s="30">
        <f t="shared" si="41"/>
        <v>1</v>
      </c>
      <c r="G280" s="32">
        <f t="shared" si="42"/>
        <v>0</v>
      </c>
    </row>
    <row r="281" spans="1:7" x14ac:dyDescent="0.25">
      <c r="A281" s="10" t="s">
        <v>337</v>
      </c>
      <c r="B281" s="10">
        <v>242</v>
      </c>
      <c r="C281" s="13">
        <v>1.1389785205784205E-2</v>
      </c>
      <c r="D281" s="13">
        <v>3.128239542710979E-4</v>
      </c>
      <c r="E281" s="30">
        <f t="shared" si="40"/>
        <v>0</v>
      </c>
      <c r="F281" s="30">
        <f t="shared" si="41"/>
        <v>1</v>
      </c>
      <c r="G281" s="32">
        <f t="shared" si="42"/>
        <v>0</v>
      </c>
    </row>
    <row r="282" spans="1:7" x14ac:dyDescent="0.25">
      <c r="A282" s="10" t="s">
        <v>309</v>
      </c>
      <c r="B282" s="10">
        <v>214</v>
      </c>
      <c r="C282" s="13">
        <v>1.1388830589543937E-2</v>
      </c>
      <c r="D282" s="13">
        <v>3.0069981544899427E-4</v>
      </c>
      <c r="E282" s="30">
        <f t="shared" si="40"/>
        <v>0</v>
      </c>
      <c r="F282" s="30">
        <f t="shared" si="41"/>
        <v>1</v>
      </c>
      <c r="G282" s="32">
        <f t="shared" si="42"/>
        <v>0</v>
      </c>
    </row>
    <row r="283" spans="1:7" x14ac:dyDescent="0.25">
      <c r="A283" s="10" t="s">
        <v>368</v>
      </c>
      <c r="B283" s="10">
        <v>273</v>
      </c>
      <c r="C283" s="13">
        <v>1.1388170411568409E-2</v>
      </c>
      <c r="D283" s="13">
        <v>3.4695965608106831E-4</v>
      </c>
      <c r="E283" s="30">
        <f t="shared" si="40"/>
        <v>0</v>
      </c>
      <c r="F283" s="30">
        <f t="shared" si="41"/>
        <v>1</v>
      </c>
      <c r="G283" s="32">
        <f t="shared" si="42"/>
        <v>0</v>
      </c>
    </row>
    <row r="284" spans="1:7" x14ac:dyDescent="0.25">
      <c r="A284" s="10" t="s">
        <v>408</v>
      </c>
      <c r="B284" s="10">
        <v>313</v>
      </c>
      <c r="C284" s="13">
        <v>1.1386786651835373E-2</v>
      </c>
      <c r="D284" s="13">
        <v>3.4414430097216408E-4</v>
      </c>
      <c r="E284" s="30">
        <f t="shared" si="40"/>
        <v>0</v>
      </c>
      <c r="F284" s="30">
        <f t="shared" si="41"/>
        <v>1</v>
      </c>
      <c r="G284" s="32">
        <f t="shared" si="42"/>
        <v>0</v>
      </c>
    </row>
    <row r="285" spans="1:7" x14ac:dyDescent="0.25">
      <c r="A285" s="10" t="s">
        <v>310</v>
      </c>
      <c r="B285" s="10">
        <v>215</v>
      </c>
      <c r="C285" s="13">
        <v>1.1383889988876529E-2</v>
      </c>
      <c r="D285" s="13">
        <v>2.9857341880414013E-4</v>
      </c>
      <c r="E285" s="30">
        <f t="shared" si="40"/>
        <v>0</v>
      </c>
      <c r="F285" s="30">
        <f t="shared" si="41"/>
        <v>1</v>
      </c>
      <c r="G285" s="32">
        <f t="shared" si="42"/>
        <v>0</v>
      </c>
    </row>
    <row r="286" spans="1:7" x14ac:dyDescent="0.25">
      <c r="A286" s="10" t="s">
        <v>249</v>
      </c>
      <c r="B286" s="10">
        <v>154</v>
      </c>
      <c r="C286" s="13">
        <v>1.1382286095661847E-2</v>
      </c>
      <c r="D286" s="13">
        <v>2.8604733229764312E-4</v>
      </c>
      <c r="E286" s="30">
        <f t="shared" si="40"/>
        <v>0</v>
      </c>
      <c r="F286" s="30">
        <f t="shared" si="41"/>
        <v>1</v>
      </c>
      <c r="G286" s="32">
        <f t="shared" si="42"/>
        <v>0</v>
      </c>
    </row>
    <row r="287" spans="1:7" x14ac:dyDescent="0.25">
      <c r="A287" s="10" t="s">
        <v>397</v>
      </c>
      <c r="B287" s="10">
        <v>302</v>
      </c>
      <c r="C287" s="13">
        <v>1.1381529699666295E-2</v>
      </c>
      <c r="D287" s="13">
        <v>3.2985943400372386E-4</v>
      </c>
      <c r="E287" s="30">
        <f t="shared" si="40"/>
        <v>0</v>
      </c>
      <c r="F287" s="30">
        <f t="shared" si="41"/>
        <v>1</v>
      </c>
      <c r="G287" s="32">
        <f t="shared" si="42"/>
        <v>0</v>
      </c>
    </row>
    <row r="288" spans="1:7" x14ac:dyDescent="0.25">
      <c r="A288" s="10" t="s">
        <v>133</v>
      </c>
      <c r="B288" s="10">
        <v>38</v>
      </c>
      <c r="C288" s="13">
        <v>1.1378263403781978E-2</v>
      </c>
      <c r="D288" s="13">
        <v>2.528713124617063E-4</v>
      </c>
      <c r="E288" s="30">
        <f t="shared" si="40"/>
        <v>0</v>
      </c>
      <c r="F288" s="30">
        <f t="shared" si="41"/>
        <v>1</v>
      </c>
      <c r="G288" s="32">
        <f t="shared" si="42"/>
        <v>0</v>
      </c>
    </row>
    <row r="289" spans="1:7" x14ac:dyDescent="0.25">
      <c r="A289" s="10" t="s">
        <v>231</v>
      </c>
      <c r="B289" s="10">
        <v>136</v>
      </c>
      <c r="C289" s="13">
        <v>1.137379677419355E-2</v>
      </c>
      <c r="D289" s="13">
        <v>3.4605293267964447E-4</v>
      </c>
      <c r="E289" s="30">
        <f t="shared" si="40"/>
        <v>0</v>
      </c>
      <c r="F289" s="30">
        <f t="shared" si="41"/>
        <v>1</v>
      </c>
      <c r="G289" s="32">
        <f t="shared" si="42"/>
        <v>0</v>
      </c>
    </row>
    <row r="290" spans="1:7" x14ac:dyDescent="0.25">
      <c r="A290" s="10" t="s">
        <v>228</v>
      </c>
      <c r="B290" s="10">
        <v>133</v>
      </c>
      <c r="C290" s="13">
        <v>1.137080745272525E-2</v>
      </c>
      <c r="D290" s="13">
        <v>3.2496425332898926E-4</v>
      </c>
      <c r="E290" s="30">
        <f t="shared" si="40"/>
        <v>0</v>
      </c>
      <c r="F290" s="30">
        <f t="shared" si="41"/>
        <v>1</v>
      </c>
      <c r="G290" s="32">
        <f t="shared" si="42"/>
        <v>0</v>
      </c>
    </row>
    <row r="291" spans="1:7" x14ac:dyDescent="0.25">
      <c r="A291" s="10" t="s">
        <v>220</v>
      </c>
      <c r="B291" s="10">
        <v>125</v>
      </c>
      <c r="C291" s="13">
        <v>1.1362092547274749E-2</v>
      </c>
      <c r="D291" s="13">
        <v>2.7049653741036898E-4</v>
      </c>
      <c r="E291" s="30">
        <f t="shared" si="40"/>
        <v>0</v>
      </c>
      <c r="F291" s="30">
        <f t="shared" si="41"/>
        <v>1</v>
      </c>
      <c r="G291" s="32">
        <f t="shared" si="42"/>
        <v>0</v>
      </c>
    </row>
    <row r="292" spans="1:7" x14ac:dyDescent="0.25">
      <c r="A292" s="10" t="s">
        <v>210</v>
      </c>
      <c r="B292" s="10">
        <v>115</v>
      </c>
      <c r="C292" s="13">
        <v>1.1359997219132369E-2</v>
      </c>
      <c r="D292" s="13">
        <v>3.2262421971852677E-4</v>
      </c>
      <c r="E292" s="30">
        <f t="shared" si="40"/>
        <v>0</v>
      </c>
      <c r="F292" s="30">
        <f t="shared" si="41"/>
        <v>1</v>
      </c>
      <c r="G292" s="32">
        <f t="shared" si="42"/>
        <v>0</v>
      </c>
    </row>
    <row r="293" spans="1:7" x14ac:dyDescent="0.25">
      <c r="A293" s="10" t="s">
        <v>354</v>
      </c>
      <c r="B293" s="10">
        <v>259</v>
      </c>
      <c r="C293" s="13">
        <v>1.1359256284760843E-2</v>
      </c>
      <c r="D293" s="13">
        <v>2.3934265959204534E-4</v>
      </c>
      <c r="E293" s="30">
        <f t="shared" si="40"/>
        <v>0</v>
      </c>
      <c r="F293" s="30">
        <f t="shared" si="41"/>
        <v>1</v>
      </c>
      <c r="G293" s="32">
        <f t="shared" si="42"/>
        <v>0</v>
      </c>
    </row>
    <row r="294" spans="1:7" x14ac:dyDescent="0.25">
      <c r="A294" s="10" t="s">
        <v>426</v>
      </c>
      <c r="B294" s="10">
        <v>331</v>
      </c>
      <c r="C294" s="13">
        <v>1.135872169076752E-2</v>
      </c>
      <c r="D294" s="13">
        <v>3.1484143795960348E-4</v>
      </c>
      <c r="E294" s="30">
        <f t="shared" si="40"/>
        <v>0</v>
      </c>
      <c r="F294" s="30">
        <f t="shared" si="41"/>
        <v>1</v>
      </c>
      <c r="G294" s="32">
        <f t="shared" si="42"/>
        <v>0</v>
      </c>
    </row>
    <row r="295" spans="1:7" x14ac:dyDescent="0.25">
      <c r="A295" s="10" t="s">
        <v>336</v>
      </c>
      <c r="B295" s="10">
        <v>241</v>
      </c>
      <c r="C295" s="13">
        <v>1.1358600667408231E-2</v>
      </c>
      <c r="D295" s="13">
        <v>2.6052202757431513E-4</v>
      </c>
      <c r="E295" s="30">
        <f t="shared" si="40"/>
        <v>0</v>
      </c>
      <c r="F295" s="30">
        <f t="shared" si="41"/>
        <v>1</v>
      </c>
      <c r="G295" s="32">
        <f t="shared" si="42"/>
        <v>0</v>
      </c>
    </row>
    <row r="296" spans="1:7" x14ac:dyDescent="0.25">
      <c r="A296" s="10" t="s">
        <v>597</v>
      </c>
      <c r="B296" s="10">
        <v>502</v>
      </c>
      <c r="C296" s="13">
        <v>1.1357145383759731E-2</v>
      </c>
      <c r="D296" s="13">
        <v>3.424870150367346E-4</v>
      </c>
      <c r="E296" s="30">
        <f t="shared" si="40"/>
        <v>0</v>
      </c>
      <c r="F296" s="30">
        <f t="shared" si="41"/>
        <v>1</v>
      </c>
      <c r="G296" s="32">
        <f t="shared" si="42"/>
        <v>0</v>
      </c>
    </row>
    <row r="297" spans="1:7" x14ac:dyDescent="0.25">
      <c r="A297" s="10" t="s">
        <v>312</v>
      </c>
      <c r="B297" s="10">
        <v>217</v>
      </c>
      <c r="C297" s="13">
        <v>1.1350345161290321E-2</v>
      </c>
      <c r="D297" s="13">
        <v>2.8395312256819337E-4</v>
      </c>
      <c r="E297" s="30">
        <f t="shared" si="40"/>
        <v>0</v>
      </c>
      <c r="F297" s="30">
        <f t="shared" si="41"/>
        <v>1</v>
      </c>
      <c r="G297" s="32">
        <f t="shared" si="42"/>
        <v>0</v>
      </c>
    </row>
    <row r="298" spans="1:7" x14ac:dyDescent="0.25">
      <c r="A298" s="10" t="s">
        <v>564</v>
      </c>
      <c r="B298" s="10">
        <v>469</v>
      </c>
      <c r="C298" s="13">
        <v>1.1341617352614016E-2</v>
      </c>
      <c r="D298" s="13">
        <v>2.7566903854251866E-4</v>
      </c>
      <c r="E298" s="30">
        <f t="shared" si="40"/>
        <v>0</v>
      </c>
      <c r="F298" s="30">
        <f t="shared" si="41"/>
        <v>1</v>
      </c>
      <c r="G298" s="32">
        <f t="shared" si="42"/>
        <v>0</v>
      </c>
    </row>
    <row r="299" spans="1:7" x14ac:dyDescent="0.25">
      <c r="A299" s="10" t="s">
        <v>612</v>
      </c>
      <c r="B299" s="10">
        <v>517</v>
      </c>
      <c r="C299" s="13">
        <v>1.133880956618465E-2</v>
      </c>
      <c r="D299" s="13">
        <v>3.0119527471326888E-4</v>
      </c>
      <c r="E299" s="30">
        <f t="shared" si="40"/>
        <v>0</v>
      </c>
      <c r="F299" s="30">
        <f t="shared" si="41"/>
        <v>1</v>
      </c>
      <c r="G299" s="32">
        <f t="shared" si="42"/>
        <v>0</v>
      </c>
    </row>
    <row r="300" spans="1:7" x14ac:dyDescent="0.25">
      <c r="A300" s="10" t="s">
        <v>209</v>
      </c>
      <c r="B300" s="10">
        <v>114</v>
      </c>
      <c r="C300" s="13">
        <v>1.1338032925472747E-2</v>
      </c>
      <c r="D300" s="13">
        <v>3.1438124754677634E-4</v>
      </c>
      <c r="E300" s="30">
        <f t="shared" si="40"/>
        <v>0</v>
      </c>
      <c r="F300" s="30">
        <f t="shared" si="41"/>
        <v>1</v>
      </c>
      <c r="G300" s="32">
        <f t="shared" si="42"/>
        <v>0</v>
      </c>
    </row>
    <row r="301" spans="1:7" x14ac:dyDescent="0.25">
      <c r="A301" s="10" t="s">
        <v>537</v>
      </c>
      <c r="B301" s="10">
        <v>442</v>
      </c>
      <c r="C301" s="13">
        <v>1.1337624805339265E-2</v>
      </c>
      <c r="D301" s="13">
        <v>3.5428567626016714E-4</v>
      </c>
      <c r="E301" s="30">
        <f t="shared" si="40"/>
        <v>0</v>
      </c>
      <c r="F301" s="30">
        <f t="shared" si="41"/>
        <v>1</v>
      </c>
      <c r="G301" s="32">
        <f t="shared" si="42"/>
        <v>0</v>
      </c>
    </row>
    <row r="302" spans="1:7" x14ac:dyDescent="0.25">
      <c r="A302" s="10" t="s">
        <v>417</v>
      </c>
      <c r="B302" s="10">
        <v>322</v>
      </c>
      <c r="C302" s="13">
        <v>1.1336865628476085E-2</v>
      </c>
      <c r="D302" s="13">
        <v>4.4219979023929338E-4</v>
      </c>
      <c r="E302" s="30">
        <f t="shared" si="40"/>
        <v>0</v>
      </c>
      <c r="F302" s="30">
        <f t="shared" si="41"/>
        <v>1</v>
      </c>
      <c r="G302" s="32">
        <f t="shared" si="42"/>
        <v>0</v>
      </c>
    </row>
    <row r="303" spans="1:7" x14ac:dyDescent="0.25">
      <c r="A303" s="10" t="s">
        <v>463</v>
      </c>
      <c r="B303" s="10">
        <v>368</v>
      </c>
      <c r="C303" s="13">
        <v>1.1336599666295882E-2</v>
      </c>
      <c r="D303" s="13">
        <v>4.6257668629143652E-4</v>
      </c>
      <c r="E303" s="30">
        <f t="shared" si="40"/>
        <v>0</v>
      </c>
      <c r="F303" s="30">
        <f t="shared" si="41"/>
        <v>1</v>
      </c>
      <c r="G303" s="32">
        <f t="shared" si="42"/>
        <v>0</v>
      </c>
    </row>
    <row r="304" spans="1:7" x14ac:dyDescent="0.25">
      <c r="A304" s="10" t="s">
        <v>451</v>
      </c>
      <c r="B304" s="10">
        <v>356</v>
      </c>
      <c r="C304" s="13">
        <v>1.133296295884316E-2</v>
      </c>
      <c r="D304" s="13">
        <v>3.3005568084794302E-4</v>
      </c>
      <c r="E304" s="30">
        <f t="shared" si="40"/>
        <v>0</v>
      </c>
      <c r="F304" s="30">
        <f t="shared" si="41"/>
        <v>1</v>
      </c>
      <c r="G304" s="32">
        <f t="shared" si="42"/>
        <v>0</v>
      </c>
    </row>
    <row r="305" spans="1:7" x14ac:dyDescent="0.25">
      <c r="A305" s="10" t="s">
        <v>116</v>
      </c>
      <c r="B305" s="10">
        <v>21</v>
      </c>
      <c r="C305" s="13">
        <v>1.133261724137931E-2</v>
      </c>
      <c r="D305" s="13">
        <v>3.2645266831528899E-4</v>
      </c>
      <c r="E305" s="30">
        <f t="shared" si="40"/>
        <v>0</v>
      </c>
      <c r="F305" s="30">
        <f t="shared" si="41"/>
        <v>1</v>
      </c>
      <c r="G305" s="32">
        <f t="shared" si="42"/>
        <v>0</v>
      </c>
    </row>
    <row r="306" spans="1:7" x14ac:dyDescent="0.25">
      <c r="A306" s="10" t="s">
        <v>342</v>
      </c>
      <c r="B306" s="10">
        <v>247</v>
      </c>
      <c r="C306" s="13">
        <v>1.1332196329254725E-2</v>
      </c>
      <c r="D306" s="13">
        <v>3.3473364740422326E-4</v>
      </c>
      <c r="E306" s="30">
        <f t="shared" si="40"/>
        <v>0</v>
      </c>
      <c r="F306" s="30">
        <f t="shared" si="41"/>
        <v>1</v>
      </c>
      <c r="G306" s="32">
        <f t="shared" si="42"/>
        <v>0</v>
      </c>
    </row>
    <row r="307" spans="1:7" x14ac:dyDescent="0.25">
      <c r="A307" s="10" t="s">
        <v>557</v>
      </c>
      <c r="B307" s="10">
        <v>462</v>
      </c>
      <c r="C307" s="13">
        <v>1.1330412791991101E-2</v>
      </c>
      <c r="D307" s="13">
        <v>3.0046141925395541E-4</v>
      </c>
      <c r="E307" s="30">
        <f t="shared" si="40"/>
        <v>0</v>
      </c>
      <c r="F307" s="30">
        <f t="shared" si="41"/>
        <v>1</v>
      </c>
      <c r="G307" s="32">
        <f t="shared" si="42"/>
        <v>0</v>
      </c>
    </row>
    <row r="308" spans="1:7" x14ac:dyDescent="0.25">
      <c r="A308" s="10" t="s">
        <v>610</v>
      </c>
      <c r="B308" s="10">
        <v>515</v>
      </c>
      <c r="C308" s="13">
        <v>1.1321405339265849E-2</v>
      </c>
      <c r="D308" s="13">
        <v>2.8095832958889984E-4</v>
      </c>
      <c r="E308" s="30">
        <f t="shared" si="40"/>
        <v>0</v>
      </c>
      <c r="F308" s="30">
        <f t="shared" si="41"/>
        <v>1</v>
      </c>
      <c r="G308" s="32">
        <f t="shared" si="42"/>
        <v>0</v>
      </c>
    </row>
    <row r="309" spans="1:7" x14ac:dyDescent="0.25">
      <c r="A309" s="10" t="s">
        <v>343</v>
      </c>
      <c r="B309" s="10">
        <v>248</v>
      </c>
      <c r="C309" s="13">
        <v>1.1311096662958842E-2</v>
      </c>
      <c r="D309" s="13">
        <v>3.5361946203484978E-4</v>
      </c>
      <c r="E309" s="30">
        <f t="shared" si="40"/>
        <v>0</v>
      </c>
      <c r="F309" s="30">
        <f t="shared" si="41"/>
        <v>1</v>
      </c>
      <c r="G309" s="32">
        <f t="shared" si="42"/>
        <v>0</v>
      </c>
    </row>
    <row r="310" spans="1:7" x14ac:dyDescent="0.25">
      <c r="A310" s="10" t="s">
        <v>450</v>
      </c>
      <c r="B310" s="10">
        <v>355</v>
      </c>
      <c r="C310" s="13">
        <v>1.1303619688542823E-2</v>
      </c>
      <c r="D310" s="13">
        <v>3.3179142457557512E-4</v>
      </c>
      <c r="E310" s="30">
        <f t="shared" si="40"/>
        <v>0</v>
      </c>
      <c r="F310" s="30">
        <f t="shared" si="41"/>
        <v>1</v>
      </c>
      <c r="G310" s="32">
        <f t="shared" si="42"/>
        <v>0</v>
      </c>
    </row>
    <row r="311" spans="1:7" x14ac:dyDescent="0.25">
      <c r="A311" s="10" t="s">
        <v>292</v>
      </c>
      <c r="B311" s="10">
        <v>197</v>
      </c>
      <c r="C311" s="13">
        <v>1.1302957619577307E-2</v>
      </c>
      <c r="D311" s="13">
        <v>2.9411395707377091E-4</v>
      </c>
      <c r="E311" s="30">
        <f t="shared" si="40"/>
        <v>0</v>
      </c>
      <c r="F311" s="30">
        <f t="shared" si="41"/>
        <v>1</v>
      </c>
      <c r="G311" s="32">
        <f t="shared" si="42"/>
        <v>0</v>
      </c>
    </row>
    <row r="312" spans="1:7" x14ac:dyDescent="0.25">
      <c r="A312" s="10" t="s">
        <v>356</v>
      </c>
      <c r="B312" s="10">
        <v>261</v>
      </c>
      <c r="C312" s="13">
        <v>1.1298848609566184E-2</v>
      </c>
      <c r="D312" s="13">
        <v>2.5361192860647757E-4</v>
      </c>
      <c r="E312" s="30">
        <f t="shared" si="40"/>
        <v>0</v>
      </c>
      <c r="F312" s="30">
        <f t="shared" si="41"/>
        <v>1</v>
      </c>
      <c r="G312" s="32">
        <f t="shared" si="42"/>
        <v>0</v>
      </c>
    </row>
    <row r="313" spans="1:7" x14ac:dyDescent="0.25">
      <c r="A313" s="10" t="s">
        <v>203</v>
      </c>
      <c r="B313" s="10">
        <v>108</v>
      </c>
      <c r="C313" s="13">
        <v>1.1293404560622913E-2</v>
      </c>
      <c r="D313" s="13">
        <v>2.9367286305208209E-4</v>
      </c>
      <c r="E313" s="30">
        <f t="shared" si="40"/>
        <v>0</v>
      </c>
      <c r="F313" s="30">
        <f t="shared" si="41"/>
        <v>1</v>
      </c>
      <c r="G313" s="32">
        <f t="shared" si="42"/>
        <v>0</v>
      </c>
    </row>
    <row r="314" spans="1:7" x14ac:dyDescent="0.25">
      <c r="A314" s="10" t="s">
        <v>299</v>
      </c>
      <c r="B314" s="10">
        <v>204</v>
      </c>
      <c r="C314" s="13">
        <v>1.1293404560622913E-2</v>
      </c>
      <c r="D314" s="13">
        <v>3.481501781197668E-4</v>
      </c>
      <c r="E314" s="30">
        <f t="shared" si="40"/>
        <v>0</v>
      </c>
      <c r="F314" s="30">
        <f t="shared" si="41"/>
        <v>1</v>
      </c>
      <c r="G314" s="32">
        <f t="shared" si="42"/>
        <v>0</v>
      </c>
    </row>
    <row r="315" spans="1:7" x14ac:dyDescent="0.25">
      <c r="A315" s="10" t="s">
        <v>529</v>
      </c>
      <c r="B315" s="10">
        <v>434</v>
      </c>
      <c r="C315" s="13">
        <v>1.1292242714126807E-2</v>
      </c>
      <c r="D315" s="13">
        <v>3.011810665115431E-4</v>
      </c>
      <c r="E315" s="30">
        <f t="shared" si="40"/>
        <v>0</v>
      </c>
      <c r="F315" s="30">
        <f t="shared" si="41"/>
        <v>1</v>
      </c>
      <c r="G315" s="32">
        <f t="shared" si="42"/>
        <v>0</v>
      </c>
    </row>
    <row r="316" spans="1:7" x14ac:dyDescent="0.25">
      <c r="A316" s="10" t="s">
        <v>609</v>
      </c>
      <c r="B316" s="10">
        <v>514</v>
      </c>
      <c r="C316" s="13">
        <v>1.1282201890989989E-2</v>
      </c>
      <c r="D316" s="13">
        <v>2.7321448468726838E-4</v>
      </c>
      <c r="E316" s="30">
        <f t="shared" si="40"/>
        <v>0</v>
      </c>
      <c r="F316" s="30">
        <f t="shared" si="41"/>
        <v>1</v>
      </c>
      <c r="G316" s="32">
        <f t="shared" si="42"/>
        <v>0</v>
      </c>
    </row>
    <row r="317" spans="1:7" x14ac:dyDescent="0.25">
      <c r="A317" s="10" t="s">
        <v>297</v>
      </c>
      <c r="B317" s="10">
        <v>202</v>
      </c>
      <c r="C317" s="13">
        <v>1.1280351390433815E-2</v>
      </c>
      <c r="D317" s="13">
        <v>2.8287223815658141E-4</v>
      </c>
      <c r="E317" s="30">
        <f t="shared" si="40"/>
        <v>0</v>
      </c>
      <c r="F317" s="30">
        <f t="shared" si="41"/>
        <v>1</v>
      </c>
      <c r="G317" s="32">
        <f t="shared" si="42"/>
        <v>0</v>
      </c>
    </row>
    <row r="318" spans="1:7" x14ac:dyDescent="0.25">
      <c r="A318" s="10" t="s">
        <v>334</v>
      </c>
      <c r="B318" s="10">
        <v>239</v>
      </c>
      <c r="C318" s="13">
        <v>1.1276847608453837E-2</v>
      </c>
      <c r="D318" s="13">
        <v>2.8042635103416199E-4</v>
      </c>
      <c r="E318" s="30">
        <f t="shared" si="40"/>
        <v>0</v>
      </c>
      <c r="F318" s="30">
        <f t="shared" si="41"/>
        <v>1</v>
      </c>
      <c r="G318" s="32">
        <f t="shared" si="42"/>
        <v>0</v>
      </c>
    </row>
    <row r="319" spans="1:7" x14ac:dyDescent="0.25">
      <c r="A319" s="10" t="s">
        <v>580</v>
      </c>
      <c r="B319" s="10">
        <v>485</v>
      </c>
      <c r="C319" s="13">
        <v>1.1274686318131256E-2</v>
      </c>
      <c r="D319" s="13">
        <v>3.0774908333214209E-4</v>
      </c>
      <c r="E319" s="30">
        <f t="shared" si="40"/>
        <v>0</v>
      </c>
      <c r="F319" s="30">
        <f t="shared" si="41"/>
        <v>1</v>
      </c>
      <c r="G319" s="32">
        <f t="shared" si="42"/>
        <v>0</v>
      </c>
    </row>
    <row r="320" spans="1:7" x14ac:dyDescent="0.25">
      <c r="A320" s="10" t="s">
        <v>434</v>
      </c>
      <c r="B320" s="10">
        <v>339</v>
      </c>
      <c r="C320" s="13">
        <v>1.1273608898776419E-2</v>
      </c>
      <c r="D320" s="13">
        <v>3.6092454681312634E-4</v>
      </c>
      <c r="E320" s="30">
        <f t="shared" si="40"/>
        <v>0</v>
      </c>
      <c r="F320" s="30">
        <f t="shared" si="41"/>
        <v>1</v>
      </c>
      <c r="G320" s="32">
        <f t="shared" si="42"/>
        <v>0</v>
      </c>
    </row>
    <row r="321" spans="1:7" x14ac:dyDescent="0.25">
      <c r="A321" s="10" t="s">
        <v>208</v>
      </c>
      <c r="B321" s="10">
        <v>113</v>
      </c>
      <c r="C321" s="13">
        <v>1.1270598442714126E-2</v>
      </c>
      <c r="D321" s="13">
        <v>3.4335750124394628E-4</v>
      </c>
      <c r="E321" s="30">
        <f t="shared" si="40"/>
        <v>0</v>
      </c>
      <c r="F321" s="30">
        <f t="shared" si="41"/>
        <v>1</v>
      </c>
      <c r="G321" s="32">
        <f t="shared" si="42"/>
        <v>0</v>
      </c>
    </row>
    <row r="322" spans="1:7" x14ac:dyDescent="0.25">
      <c r="A322" s="10" t="s">
        <v>164</v>
      </c>
      <c r="B322" s="10">
        <v>69</v>
      </c>
      <c r="C322" s="13">
        <v>1.1269842825361512E-2</v>
      </c>
      <c r="D322" s="13">
        <v>3.5050047524722125E-4</v>
      </c>
      <c r="E322" s="30">
        <f t="shared" si="40"/>
        <v>0</v>
      </c>
      <c r="F322" s="30">
        <f t="shared" si="41"/>
        <v>1</v>
      </c>
      <c r="G322" s="32">
        <f t="shared" si="42"/>
        <v>0</v>
      </c>
    </row>
    <row r="323" spans="1:7" x14ac:dyDescent="0.25">
      <c r="A323" s="10" t="s">
        <v>589</v>
      </c>
      <c r="B323" s="10">
        <v>494</v>
      </c>
      <c r="C323" s="13">
        <v>1.126885617352614E-2</v>
      </c>
      <c r="D323" s="13">
        <v>2.758480902219622E-4</v>
      </c>
      <c r="E323" s="30">
        <f t="shared" si="40"/>
        <v>0</v>
      </c>
      <c r="F323" s="30">
        <f t="shared" si="41"/>
        <v>1</v>
      </c>
      <c r="G323" s="32">
        <f t="shared" si="42"/>
        <v>0</v>
      </c>
    </row>
    <row r="324" spans="1:7" x14ac:dyDescent="0.25">
      <c r="A324" s="10" t="s">
        <v>402</v>
      </c>
      <c r="B324" s="10">
        <v>307</v>
      </c>
      <c r="C324" s="13">
        <v>1.1266924137931034E-2</v>
      </c>
      <c r="D324" s="13">
        <v>3.1605332575477559E-4</v>
      </c>
      <c r="E324" s="30">
        <f t="shared" si="40"/>
        <v>0</v>
      </c>
      <c r="F324" s="30">
        <f t="shared" si="41"/>
        <v>1</v>
      </c>
      <c r="G324" s="32">
        <f t="shared" si="42"/>
        <v>0</v>
      </c>
    </row>
    <row r="325" spans="1:7" x14ac:dyDescent="0.25">
      <c r="A325" s="10" t="s">
        <v>311</v>
      </c>
      <c r="B325" s="10">
        <v>216</v>
      </c>
      <c r="C325" s="13">
        <v>1.1264772858731925E-2</v>
      </c>
      <c r="D325" s="13">
        <v>2.8463415305153079E-4</v>
      </c>
      <c r="E325" s="30">
        <f t="shared" si="40"/>
        <v>0</v>
      </c>
      <c r="F325" s="30">
        <f t="shared" si="41"/>
        <v>1</v>
      </c>
      <c r="G325" s="32">
        <f t="shared" si="42"/>
        <v>0</v>
      </c>
    </row>
    <row r="326" spans="1:7" x14ac:dyDescent="0.25">
      <c r="A326" s="10" t="s">
        <v>346</v>
      </c>
      <c r="B326" s="10">
        <v>251</v>
      </c>
      <c r="C326" s="13">
        <v>1.126400723025584E-2</v>
      </c>
      <c r="D326" s="13">
        <v>3.7753225991491297E-4</v>
      </c>
      <c r="E326" s="30">
        <f t="shared" si="40"/>
        <v>0</v>
      </c>
      <c r="F326" s="30">
        <f t="shared" si="41"/>
        <v>1</v>
      </c>
      <c r="G326" s="32">
        <f t="shared" si="42"/>
        <v>0</v>
      </c>
    </row>
    <row r="327" spans="1:7" x14ac:dyDescent="0.25">
      <c r="A327" s="10" t="s">
        <v>345</v>
      </c>
      <c r="B327" s="10">
        <v>250</v>
      </c>
      <c r="C327" s="13">
        <v>1.1259530589543936E-2</v>
      </c>
      <c r="D327" s="13">
        <v>3.4148703958324176E-4</v>
      </c>
      <c r="E327" s="30">
        <f t="shared" si="40"/>
        <v>0</v>
      </c>
      <c r="F327" s="30">
        <f t="shared" si="41"/>
        <v>1</v>
      </c>
      <c r="G327" s="32">
        <f t="shared" si="42"/>
        <v>0</v>
      </c>
    </row>
    <row r="328" spans="1:7" x14ac:dyDescent="0.25">
      <c r="A328" s="10" t="s">
        <v>507</v>
      </c>
      <c r="B328" s="10">
        <v>412</v>
      </c>
      <c r="C328" s="13">
        <v>1.1257273859844272E-2</v>
      </c>
      <c r="D328" s="13">
        <v>3.0961472726717486E-4</v>
      </c>
      <c r="E328" s="30">
        <f t="shared" si="40"/>
        <v>0</v>
      </c>
      <c r="F328" s="30">
        <f t="shared" si="41"/>
        <v>1</v>
      </c>
      <c r="G328" s="32">
        <f t="shared" si="42"/>
        <v>0</v>
      </c>
    </row>
    <row r="329" spans="1:7" x14ac:dyDescent="0.25">
      <c r="A329" s="10" t="s">
        <v>403</v>
      </c>
      <c r="B329" s="10">
        <v>308</v>
      </c>
      <c r="C329" s="13">
        <v>1.1254781535038932E-2</v>
      </c>
      <c r="D329" s="13">
        <v>3.0193911112486336E-4</v>
      </c>
      <c r="E329" s="30">
        <f t="shared" si="40"/>
        <v>0</v>
      </c>
      <c r="F329" s="30">
        <f t="shared" si="41"/>
        <v>1</v>
      </c>
      <c r="G329" s="32">
        <f t="shared" si="42"/>
        <v>0</v>
      </c>
    </row>
    <row r="330" spans="1:7" x14ac:dyDescent="0.25">
      <c r="A330" s="10" t="s">
        <v>185</v>
      </c>
      <c r="B330" s="10">
        <v>90</v>
      </c>
      <c r="C330" s="13">
        <v>1.1253293325917686E-2</v>
      </c>
      <c r="D330" s="13">
        <v>2.861899138664458E-4</v>
      </c>
      <c r="E330" s="30">
        <f t="shared" si="40"/>
        <v>0</v>
      </c>
      <c r="F330" s="30">
        <f t="shared" si="41"/>
        <v>1</v>
      </c>
      <c r="G330" s="32">
        <f t="shared" si="42"/>
        <v>0</v>
      </c>
    </row>
    <row r="331" spans="1:7" x14ac:dyDescent="0.25">
      <c r="A331" s="10" t="s">
        <v>584</v>
      </c>
      <c r="B331" s="10">
        <v>489</v>
      </c>
      <c r="C331" s="13">
        <v>1.1252384538375973E-2</v>
      </c>
      <c r="D331" s="13">
        <v>3.0538786258738136E-4</v>
      </c>
      <c r="E331" s="30">
        <f t="shared" si="40"/>
        <v>0</v>
      </c>
      <c r="F331" s="30">
        <f t="shared" si="41"/>
        <v>1</v>
      </c>
      <c r="G331" s="32">
        <f t="shared" si="42"/>
        <v>0</v>
      </c>
    </row>
    <row r="332" spans="1:7" x14ac:dyDescent="0.25">
      <c r="A332" s="10" t="s">
        <v>355</v>
      </c>
      <c r="B332" s="10">
        <v>260</v>
      </c>
      <c r="C332" s="13">
        <v>1.1242479421579531E-2</v>
      </c>
      <c r="D332" s="13">
        <v>2.0348694979354881E-4</v>
      </c>
      <c r="E332" s="30">
        <f t="shared" ref="E332:E395" si="43">IF(C332&gt;=$P$6,1,0)</f>
        <v>0</v>
      </c>
      <c r="F332" s="30">
        <f t="shared" ref="F332:F395" si="44">IF(C332&gt;=$P$11,1,0)</f>
        <v>1</v>
      </c>
      <c r="G332" s="32">
        <f t="shared" ref="G332:G395" si="45">IF(C332&gt;=$P$8,1,0)</f>
        <v>0</v>
      </c>
    </row>
    <row r="333" spans="1:7" x14ac:dyDescent="0.25">
      <c r="A333" s="10" t="s">
        <v>621</v>
      </c>
      <c r="B333" s="10">
        <v>526</v>
      </c>
      <c r="C333" s="13">
        <v>1.1242455506117908E-2</v>
      </c>
      <c r="D333" s="13">
        <v>3.3447658565453973E-4</v>
      </c>
      <c r="E333" s="30">
        <f t="shared" si="43"/>
        <v>0</v>
      </c>
      <c r="F333" s="30">
        <f t="shared" si="44"/>
        <v>1</v>
      </c>
      <c r="G333" s="32">
        <f t="shared" si="45"/>
        <v>0</v>
      </c>
    </row>
    <row r="334" spans="1:7" x14ac:dyDescent="0.25">
      <c r="A334" s="10" t="s">
        <v>179</v>
      </c>
      <c r="B334" s="10">
        <v>84</v>
      </c>
      <c r="C334" s="13">
        <v>1.1237076529477197E-2</v>
      </c>
      <c r="D334" s="13">
        <v>2.726518331363467E-4</v>
      </c>
      <c r="E334" s="30">
        <f t="shared" si="43"/>
        <v>0</v>
      </c>
      <c r="F334" s="30">
        <f t="shared" si="44"/>
        <v>1</v>
      </c>
      <c r="G334" s="32">
        <f t="shared" si="45"/>
        <v>0</v>
      </c>
    </row>
    <row r="335" spans="1:7" x14ac:dyDescent="0.25">
      <c r="A335" s="10" t="s">
        <v>273</v>
      </c>
      <c r="B335" s="10">
        <v>178</v>
      </c>
      <c r="C335" s="13">
        <v>1.1235679087875415E-2</v>
      </c>
      <c r="D335" s="13">
        <v>3.1577203590257575E-4</v>
      </c>
      <c r="E335" s="30">
        <f t="shared" si="43"/>
        <v>0</v>
      </c>
      <c r="F335" s="30">
        <f t="shared" si="44"/>
        <v>1</v>
      </c>
      <c r="G335" s="32">
        <f t="shared" si="45"/>
        <v>0</v>
      </c>
    </row>
    <row r="336" spans="1:7" x14ac:dyDescent="0.25">
      <c r="A336" s="10" t="s">
        <v>452</v>
      </c>
      <c r="B336" s="10">
        <v>357</v>
      </c>
      <c r="C336" s="13">
        <v>1.1231975406006673E-2</v>
      </c>
      <c r="D336" s="13">
        <v>3.4049500329133781E-4</v>
      </c>
      <c r="E336" s="30">
        <f t="shared" si="43"/>
        <v>0</v>
      </c>
      <c r="F336" s="30">
        <f t="shared" si="44"/>
        <v>1</v>
      </c>
      <c r="G336" s="32">
        <f t="shared" si="45"/>
        <v>0</v>
      </c>
    </row>
    <row r="337" spans="1:7" x14ac:dyDescent="0.25">
      <c r="A337" s="10" t="s">
        <v>316</v>
      </c>
      <c r="B337" s="10">
        <v>221</v>
      </c>
      <c r="C337" s="13">
        <v>1.1230761334816462E-2</v>
      </c>
      <c r="D337" s="13">
        <v>2.9327669259741966E-4</v>
      </c>
      <c r="E337" s="30">
        <f t="shared" si="43"/>
        <v>0</v>
      </c>
      <c r="F337" s="30">
        <f t="shared" si="44"/>
        <v>1</v>
      </c>
      <c r="G337" s="32">
        <f t="shared" si="45"/>
        <v>0</v>
      </c>
    </row>
    <row r="338" spans="1:7" x14ac:dyDescent="0.25">
      <c r="A338" s="10" t="s">
        <v>574</v>
      </c>
      <c r="B338" s="10">
        <v>479</v>
      </c>
      <c r="C338" s="13">
        <v>1.1221517285873192E-2</v>
      </c>
      <c r="D338" s="13">
        <v>3.6361510344002951E-4</v>
      </c>
      <c r="E338" s="30">
        <f t="shared" si="43"/>
        <v>0</v>
      </c>
      <c r="F338" s="30">
        <f t="shared" si="44"/>
        <v>1</v>
      </c>
      <c r="G338" s="32">
        <f t="shared" si="45"/>
        <v>0</v>
      </c>
    </row>
    <row r="339" spans="1:7" x14ac:dyDescent="0.25">
      <c r="A339" s="10" t="s">
        <v>432</v>
      </c>
      <c r="B339" s="10">
        <v>337</v>
      </c>
      <c r="C339" s="13">
        <v>1.1219079054505003E-2</v>
      </c>
      <c r="D339" s="13">
        <v>2.9125650457815009E-4</v>
      </c>
      <c r="E339" s="30">
        <f t="shared" si="43"/>
        <v>0</v>
      </c>
      <c r="F339" s="30">
        <f t="shared" si="44"/>
        <v>1</v>
      </c>
      <c r="G339" s="32">
        <f t="shared" si="45"/>
        <v>0</v>
      </c>
    </row>
    <row r="340" spans="1:7" x14ac:dyDescent="0.25">
      <c r="A340" s="10" t="s">
        <v>546</v>
      </c>
      <c r="B340" s="10">
        <v>451</v>
      </c>
      <c r="C340" s="13">
        <v>1.1216040200222469E-2</v>
      </c>
      <c r="D340" s="13">
        <v>3.5146483300154319E-4</v>
      </c>
      <c r="E340" s="30">
        <f t="shared" si="43"/>
        <v>0</v>
      </c>
      <c r="F340" s="30">
        <f t="shared" si="44"/>
        <v>1</v>
      </c>
      <c r="G340" s="32">
        <f t="shared" si="45"/>
        <v>0</v>
      </c>
    </row>
    <row r="341" spans="1:7" x14ac:dyDescent="0.25">
      <c r="A341" s="10" t="s">
        <v>359</v>
      </c>
      <c r="B341" s="10">
        <v>264</v>
      </c>
      <c r="C341" s="13">
        <v>1.1214611546162403E-2</v>
      </c>
      <c r="D341" s="13">
        <v>2.0887953135718918E-4</v>
      </c>
      <c r="E341" s="30">
        <f t="shared" si="43"/>
        <v>0</v>
      </c>
      <c r="F341" s="30">
        <f t="shared" si="44"/>
        <v>1</v>
      </c>
      <c r="G341" s="32">
        <f t="shared" si="45"/>
        <v>0</v>
      </c>
    </row>
    <row r="342" spans="1:7" x14ac:dyDescent="0.25">
      <c r="A342" s="10" t="s">
        <v>341</v>
      </c>
      <c r="B342" s="10">
        <v>246</v>
      </c>
      <c r="C342" s="13">
        <v>1.1211856028921021E-2</v>
      </c>
      <c r="D342" s="13">
        <v>3.2166770336612422E-4</v>
      </c>
      <c r="E342" s="30">
        <f t="shared" si="43"/>
        <v>0</v>
      </c>
      <c r="F342" s="30">
        <f t="shared" si="44"/>
        <v>1</v>
      </c>
      <c r="G342" s="32">
        <f t="shared" si="45"/>
        <v>0</v>
      </c>
    </row>
    <row r="343" spans="1:7" x14ac:dyDescent="0.25">
      <c r="A343" s="10" t="s">
        <v>484</v>
      </c>
      <c r="B343" s="10">
        <v>389</v>
      </c>
      <c r="C343" s="13">
        <v>1.1211628620689654E-2</v>
      </c>
      <c r="D343" s="13">
        <v>3.2583513946508191E-4</v>
      </c>
      <c r="E343" s="30">
        <f t="shared" si="43"/>
        <v>0</v>
      </c>
      <c r="F343" s="30">
        <f t="shared" si="44"/>
        <v>1</v>
      </c>
      <c r="G343" s="32">
        <f t="shared" si="45"/>
        <v>0</v>
      </c>
    </row>
    <row r="344" spans="1:7" x14ac:dyDescent="0.25">
      <c r="A344" s="10" t="s">
        <v>183</v>
      </c>
      <c r="B344" s="10">
        <v>88</v>
      </c>
      <c r="C344" s="13">
        <v>1.1204707285873191E-2</v>
      </c>
      <c r="D344" s="13">
        <v>2.5690830654272201E-4</v>
      </c>
      <c r="E344" s="30">
        <f t="shared" si="43"/>
        <v>0</v>
      </c>
      <c r="F344" s="30">
        <f t="shared" si="44"/>
        <v>1</v>
      </c>
      <c r="G344" s="32">
        <f t="shared" si="45"/>
        <v>0</v>
      </c>
    </row>
    <row r="345" spans="1:7" x14ac:dyDescent="0.25">
      <c r="A345" s="10" t="s">
        <v>585</v>
      </c>
      <c r="B345" s="10">
        <v>490</v>
      </c>
      <c r="C345" s="13">
        <v>1.1203300645161288E-2</v>
      </c>
      <c r="D345" s="13">
        <v>2.7167465440035011E-4</v>
      </c>
      <c r="E345" s="30">
        <f t="shared" si="43"/>
        <v>0</v>
      </c>
      <c r="F345" s="30">
        <f t="shared" si="44"/>
        <v>1</v>
      </c>
      <c r="G345" s="32">
        <f t="shared" si="45"/>
        <v>0</v>
      </c>
    </row>
    <row r="346" spans="1:7" x14ac:dyDescent="0.25">
      <c r="A346" s="10" t="s">
        <v>533</v>
      </c>
      <c r="B346" s="10">
        <v>438</v>
      </c>
      <c r="C346" s="13">
        <v>1.1198502102335929E-2</v>
      </c>
      <c r="D346" s="13">
        <v>3.8557073498928028E-4</v>
      </c>
      <c r="E346" s="30">
        <f t="shared" si="43"/>
        <v>0</v>
      </c>
      <c r="F346" s="30">
        <f t="shared" si="44"/>
        <v>1</v>
      </c>
      <c r="G346" s="32">
        <f t="shared" si="45"/>
        <v>0</v>
      </c>
    </row>
    <row r="347" spans="1:7" x14ac:dyDescent="0.25">
      <c r="A347" s="10" t="s">
        <v>414</v>
      </c>
      <c r="B347" s="10">
        <v>319</v>
      </c>
      <c r="C347" s="13">
        <v>1.1195674149054504E-2</v>
      </c>
      <c r="D347" s="13">
        <v>4.0205778963322598E-4</v>
      </c>
      <c r="E347" s="30">
        <f t="shared" si="43"/>
        <v>0</v>
      </c>
      <c r="F347" s="30">
        <f t="shared" si="44"/>
        <v>1</v>
      </c>
      <c r="G347" s="32">
        <f t="shared" si="45"/>
        <v>0</v>
      </c>
    </row>
    <row r="348" spans="1:7" x14ac:dyDescent="0.25">
      <c r="A348" s="10" t="s">
        <v>611</v>
      </c>
      <c r="B348" s="10">
        <v>516</v>
      </c>
      <c r="C348" s="13">
        <v>1.1194316106785316E-2</v>
      </c>
      <c r="D348" s="13">
        <v>3.0532393167330277E-4</v>
      </c>
      <c r="E348" s="30">
        <f t="shared" si="43"/>
        <v>0</v>
      </c>
      <c r="F348" s="30">
        <f t="shared" si="44"/>
        <v>1</v>
      </c>
      <c r="G348" s="32">
        <f t="shared" si="45"/>
        <v>0</v>
      </c>
    </row>
    <row r="349" spans="1:7" x14ac:dyDescent="0.25">
      <c r="A349" s="10" t="s">
        <v>265</v>
      </c>
      <c r="B349" s="10">
        <v>170</v>
      </c>
      <c r="C349" s="13">
        <v>1.1182420177975527E-2</v>
      </c>
      <c r="D349" s="13">
        <v>2.7093685896253385E-4</v>
      </c>
      <c r="E349" s="30">
        <f t="shared" si="43"/>
        <v>0</v>
      </c>
      <c r="F349" s="30">
        <f t="shared" si="44"/>
        <v>1</v>
      </c>
      <c r="G349" s="32">
        <f t="shared" si="45"/>
        <v>0</v>
      </c>
    </row>
    <row r="350" spans="1:7" x14ac:dyDescent="0.25">
      <c r="A350" s="10" t="s">
        <v>593</v>
      </c>
      <c r="B350" s="10">
        <v>498</v>
      </c>
      <c r="C350" s="13">
        <v>1.1181499532814236E-2</v>
      </c>
      <c r="D350" s="13">
        <v>3.6644505907775351E-4</v>
      </c>
      <c r="E350" s="30">
        <f t="shared" si="43"/>
        <v>0</v>
      </c>
      <c r="F350" s="30">
        <f t="shared" si="44"/>
        <v>1</v>
      </c>
      <c r="G350" s="32">
        <f t="shared" si="45"/>
        <v>0</v>
      </c>
    </row>
    <row r="351" spans="1:7" x14ac:dyDescent="0.25">
      <c r="A351" s="10" t="s">
        <v>518</v>
      </c>
      <c r="B351" s="10">
        <v>423</v>
      </c>
      <c r="C351" s="13">
        <v>1.1177375895439377E-2</v>
      </c>
      <c r="D351" s="13">
        <v>3.0807988578617531E-4</v>
      </c>
      <c r="E351" s="30">
        <f t="shared" si="43"/>
        <v>0</v>
      </c>
      <c r="F351" s="30">
        <f t="shared" si="44"/>
        <v>1</v>
      </c>
      <c r="G351" s="32">
        <f t="shared" si="45"/>
        <v>0</v>
      </c>
    </row>
    <row r="352" spans="1:7" x14ac:dyDescent="0.25">
      <c r="A352" s="10" t="s">
        <v>382</v>
      </c>
      <c r="B352" s="10">
        <v>287</v>
      </c>
      <c r="C352" s="13">
        <v>1.1176265428253614E-2</v>
      </c>
      <c r="D352" s="13">
        <v>2.1542951741534161E-4</v>
      </c>
      <c r="E352" s="30">
        <f t="shared" si="43"/>
        <v>0</v>
      </c>
      <c r="F352" s="30">
        <f t="shared" si="44"/>
        <v>1</v>
      </c>
      <c r="G352" s="32">
        <f t="shared" si="45"/>
        <v>0</v>
      </c>
    </row>
    <row r="353" spans="1:7" x14ac:dyDescent="0.25">
      <c r="A353" s="10" t="s">
        <v>602</v>
      </c>
      <c r="B353" s="10">
        <v>507</v>
      </c>
      <c r="C353" s="13">
        <v>1.1168869098998885E-2</v>
      </c>
      <c r="D353" s="13">
        <v>3.1186984449805671E-4</v>
      </c>
      <c r="E353" s="30">
        <f t="shared" si="43"/>
        <v>0</v>
      </c>
      <c r="F353" s="30">
        <f t="shared" si="44"/>
        <v>1</v>
      </c>
      <c r="G353" s="32">
        <f t="shared" si="45"/>
        <v>0</v>
      </c>
    </row>
    <row r="354" spans="1:7" x14ac:dyDescent="0.25">
      <c r="A354" s="10" t="s">
        <v>519</v>
      </c>
      <c r="B354" s="10">
        <v>424</v>
      </c>
      <c r="C354" s="13">
        <v>1.1167642191323691E-2</v>
      </c>
      <c r="D354" s="13">
        <v>2.6266049885518666E-4</v>
      </c>
      <c r="E354" s="30">
        <f t="shared" si="43"/>
        <v>0</v>
      </c>
      <c r="F354" s="30">
        <f t="shared" si="44"/>
        <v>1</v>
      </c>
      <c r="G354" s="32">
        <f t="shared" si="45"/>
        <v>0</v>
      </c>
    </row>
    <row r="355" spans="1:7" x14ac:dyDescent="0.25">
      <c r="A355" s="10" t="s">
        <v>387</v>
      </c>
      <c r="B355" s="10">
        <v>292</v>
      </c>
      <c r="C355" s="13">
        <v>1.1165833915461623E-2</v>
      </c>
      <c r="D355" s="13">
        <v>2.6761737230519871E-4</v>
      </c>
      <c r="E355" s="30">
        <f t="shared" si="43"/>
        <v>0</v>
      </c>
      <c r="F355" s="30">
        <f t="shared" si="44"/>
        <v>1</v>
      </c>
      <c r="G355" s="32">
        <f t="shared" si="45"/>
        <v>0</v>
      </c>
    </row>
    <row r="356" spans="1:7" x14ac:dyDescent="0.25">
      <c r="A356" s="10" t="s">
        <v>269</v>
      </c>
      <c r="B356" s="10">
        <v>174</v>
      </c>
      <c r="C356" s="13">
        <v>1.116508657397108E-2</v>
      </c>
      <c r="D356" s="13">
        <v>2.8296958685456255E-4</v>
      </c>
      <c r="E356" s="30">
        <f t="shared" si="43"/>
        <v>0</v>
      </c>
      <c r="F356" s="30">
        <f t="shared" si="44"/>
        <v>1</v>
      </c>
      <c r="G356" s="32">
        <f t="shared" si="45"/>
        <v>0</v>
      </c>
    </row>
    <row r="357" spans="1:7" x14ac:dyDescent="0.25">
      <c r="A357" s="10" t="s">
        <v>478</v>
      </c>
      <c r="B357" s="10">
        <v>383</v>
      </c>
      <c r="C357" s="13">
        <v>1.1160844638487207E-2</v>
      </c>
      <c r="D357" s="13">
        <v>3.0107931376310821E-4</v>
      </c>
      <c r="E357" s="30">
        <f t="shared" si="43"/>
        <v>0</v>
      </c>
      <c r="F357" s="30">
        <f t="shared" si="44"/>
        <v>1</v>
      </c>
      <c r="G357" s="32">
        <f t="shared" si="45"/>
        <v>0</v>
      </c>
    </row>
    <row r="358" spans="1:7" x14ac:dyDescent="0.25">
      <c r="A358" s="10" t="s">
        <v>357</v>
      </c>
      <c r="B358" s="10">
        <v>262</v>
      </c>
      <c r="C358" s="13">
        <v>1.1158681490545049E-2</v>
      </c>
      <c r="D358" s="13">
        <v>2.4709565130613936E-4</v>
      </c>
      <c r="E358" s="30">
        <f t="shared" si="43"/>
        <v>0</v>
      </c>
      <c r="F358" s="30">
        <f t="shared" si="44"/>
        <v>1</v>
      </c>
      <c r="G358" s="32">
        <f t="shared" si="45"/>
        <v>0</v>
      </c>
    </row>
    <row r="359" spans="1:7" x14ac:dyDescent="0.25">
      <c r="A359" s="10" t="s">
        <v>411</v>
      </c>
      <c r="B359" s="10">
        <v>316</v>
      </c>
      <c r="C359" s="13">
        <v>1.1157260177975527E-2</v>
      </c>
      <c r="D359" s="13">
        <v>2.9554447112351549E-4</v>
      </c>
      <c r="E359" s="30">
        <f t="shared" si="43"/>
        <v>0</v>
      </c>
      <c r="F359" s="30">
        <f t="shared" si="44"/>
        <v>1</v>
      </c>
      <c r="G359" s="32">
        <f t="shared" si="45"/>
        <v>0</v>
      </c>
    </row>
    <row r="360" spans="1:7" x14ac:dyDescent="0.25">
      <c r="A360" s="10" t="s">
        <v>587</v>
      </c>
      <c r="B360" s="10">
        <v>492</v>
      </c>
      <c r="C360" s="13">
        <v>1.1156372547274749E-2</v>
      </c>
      <c r="D360" s="13">
        <v>2.6939570517765403E-4</v>
      </c>
      <c r="E360" s="30">
        <f t="shared" si="43"/>
        <v>0</v>
      </c>
      <c r="F360" s="30">
        <f t="shared" si="44"/>
        <v>1</v>
      </c>
      <c r="G360" s="32">
        <f t="shared" si="45"/>
        <v>0</v>
      </c>
    </row>
    <row r="361" spans="1:7" x14ac:dyDescent="0.25">
      <c r="A361" s="10" t="s">
        <v>579</v>
      </c>
      <c r="B361" s="10">
        <v>484</v>
      </c>
      <c r="C361" s="13">
        <v>1.1153451067853169E-2</v>
      </c>
      <c r="D361" s="13">
        <v>3.736022457969227E-4</v>
      </c>
      <c r="E361" s="30">
        <f t="shared" si="43"/>
        <v>0</v>
      </c>
      <c r="F361" s="30">
        <f t="shared" si="44"/>
        <v>1</v>
      </c>
      <c r="G361" s="32">
        <f t="shared" si="45"/>
        <v>0</v>
      </c>
    </row>
    <row r="362" spans="1:7" x14ac:dyDescent="0.25">
      <c r="A362" s="10" t="s">
        <v>495</v>
      </c>
      <c r="B362" s="10">
        <v>400</v>
      </c>
      <c r="C362" s="13">
        <v>1.1149298998887653E-2</v>
      </c>
      <c r="D362" s="13">
        <v>2.979602693250069E-4</v>
      </c>
      <c r="E362" s="30">
        <f t="shared" si="43"/>
        <v>0</v>
      </c>
      <c r="F362" s="30">
        <f t="shared" si="44"/>
        <v>1</v>
      </c>
      <c r="G362" s="32">
        <f t="shared" si="45"/>
        <v>0</v>
      </c>
    </row>
    <row r="363" spans="1:7" x14ac:dyDescent="0.25">
      <c r="A363" s="10" t="s">
        <v>290</v>
      </c>
      <c r="B363" s="10">
        <v>195</v>
      </c>
      <c r="C363" s="13">
        <v>1.1147855672969964E-2</v>
      </c>
      <c r="D363" s="13">
        <v>2.8140515061339516E-4</v>
      </c>
      <c r="E363" s="30">
        <f t="shared" si="43"/>
        <v>0</v>
      </c>
      <c r="F363" s="30">
        <f t="shared" si="44"/>
        <v>1</v>
      </c>
      <c r="G363" s="32">
        <f t="shared" si="45"/>
        <v>0</v>
      </c>
    </row>
    <row r="364" spans="1:7" x14ac:dyDescent="0.25">
      <c r="A364" s="10" t="s">
        <v>271</v>
      </c>
      <c r="B364" s="10">
        <v>176</v>
      </c>
      <c r="C364" s="13">
        <v>1.1147014805339266E-2</v>
      </c>
      <c r="D364" s="13">
        <v>2.9213318966963929E-4</v>
      </c>
      <c r="E364" s="30">
        <f t="shared" si="43"/>
        <v>0</v>
      </c>
      <c r="F364" s="30">
        <f t="shared" si="44"/>
        <v>1</v>
      </c>
      <c r="G364" s="32">
        <f t="shared" si="45"/>
        <v>0</v>
      </c>
    </row>
    <row r="365" spans="1:7" x14ac:dyDescent="0.25">
      <c r="A365" s="10" t="s">
        <v>361</v>
      </c>
      <c r="B365" s="10">
        <v>266</v>
      </c>
      <c r="C365" s="13">
        <v>1.1145638420467185E-2</v>
      </c>
      <c r="D365" s="13">
        <v>2.631153117226154E-4</v>
      </c>
      <c r="E365" s="30">
        <f t="shared" si="43"/>
        <v>0</v>
      </c>
      <c r="F365" s="30">
        <f t="shared" si="44"/>
        <v>1</v>
      </c>
      <c r="G365" s="32">
        <f t="shared" si="45"/>
        <v>0</v>
      </c>
    </row>
    <row r="366" spans="1:7" x14ac:dyDescent="0.25">
      <c r="A366" s="10" t="s">
        <v>294</v>
      </c>
      <c r="B366" s="10">
        <v>199</v>
      </c>
      <c r="C366" s="13">
        <v>1.1144974527252502E-2</v>
      </c>
      <c r="D366" s="13">
        <v>2.9045341906027431E-4</v>
      </c>
      <c r="E366" s="30">
        <f t="shared" si="43"/>
        <v>0</v>
      </c>
      <c r="F366" s="30">
        <f t="shared" si="44"/>
        <v>1</v>
      </c>
      <c r="G366" s="32">
        <f t="shared" si="45"/>
        <v>0</v>
      </c>
    </row>
    <row r="367" spans="1:7" x14ac:dyDescent="0.25">
      <c r="A367" s="10" t="s">
        <v>270</v>
      </c>
      <c r="B367" s="10">
        <v>175</v>
      </c>
      <c r="C367" s="13">
        <v>1.1142116318131254E-2</v>
      </c>
      <c r="D367" s="13">
        <v>2.7947096601345101E-4</v>
      </c>
      <c r="E367" s="30">
        <f t="shared" si="43"/>
        <v>0</v>
      </c>
      <c r="F367" s="30">
        <f t="shared" si="44"/>
        <v>1</v>
      </c>
      <c r="G367" s="32">
        <f t="shared" si="45"/>
        <v>0</v>
      </c>
    </row>
    <row r="368" spans="1:7" x14ac:dyDescent="0.25">
      <c r="A368" s="10" t="s">
        <v>335</v>
      </c>
      <c r="B368" s="10">
        <v>240</v>
      </c>
      <c r="C368" s="13">
        <v>1.1139302113459398E-2</v>
      </c>
      <c r="D368" s="13">
        <v>2.8741098104153337E-4</v>
      </c>
      <c r="E368" s="30">
        <f t="shared" si="43"/>
        <v>0</v>
      </c>
      <c r="F368" s="30">
        <f t="shared" si="44"/>
        <v>1</v>
      </c>
      <c r="G368" s="32">
        <f t="shared" si="45"/>
        <v>0</v>
      </c>
    </row>
    <row r="369" spans="1:7" x14ac:dyDescent="0.25">
      <c r="A369" s="10" t="s">
        <v>319</v>
      </c>
      <c r="B369" s="10">
        <v>224</v>
      </c>
      <c r="C369" s="13">
        <v>1.11364549054505E-2</v>
      </c>
      <c r="D369" s="13">
        <v>3.2456734018086747E-4</v>
      </c>
      <c r="E369" s="30">
        <f t="shared" si="43"/>
        <v>0</v>
      </c>
      <c r="F369" s="30">
        <f t="shared" si="44"/>
        <v>1</v>
      </c>
      <c r="G369" s="32">
        <f t="shared" si="45"/>
        <v>0</v>
      </c>
    </row>
    <row r="370" spans="1:7" x14ac:dyDescent="0.25">
      <c r="A370" s="10" t="s">
        <v>549</v>
      </c>
      <c r="B370" s="10">
        <v>454</v>
      </c>
      <c r="C370" s="13">
        <v>1.1134576938820912E-2</v>
      </c>
      <c r="D370" s="13">
        <v>2.8262808190224371E-4</v>
      </c>
      <c r="E370" s="30">
        <f t="shared" si="43"/>
        <v>0</v>
      </c>
      <c r="F370" s="30">
        <f t="shared" si="44"/>
        <v>1</v>
      </c>
      <c r="G370" s="32">
        <f t="shared" si="45"/>
        <v>0</v>
      </c>
    </row>
    <row r="371" spans="1:7" x14ac:dyDescent="0.25">
      <c r="A371" s="10" t="s">
        <v>407</v>
      </c>
      <c r="B371" s="10">
        <v>312</v>
      </c>
      <c r="C371" s="13">
        <v>1.1129186953281424E-2</v>
      </c>
      <c r="D371" s="13">
        <v>3.0994066983814418E-4</v>
      </c>
      <c r="E371" s="30">
        <f t="shared" si="43"/>
        <v>0</v>
      </c>
      <c r="F371" s="30">
        <f t="shared" si="44"/>
        <v>1</v>
      </c>
      <c r="G371" s="32">
        <f t="shared" si="45"/>
        <v>0</v>
      </c>
    </row>
    <row r="372" spans="1:7" x14ac:dyDescent="0.25">
      <c r="A372" s="10" t="s">
        <v>440</v>
      </c>
      <c r="B372" s="10">
        <v>345</v>
      </c>
      <c r="C372" s="13">
        <v>1.1124636916573971E-2</v>
      </c>
      <c r="D372" s="13">
        <v>4.3037419355819548E-4</v>
      </c>
      <c r="E372" s="30">
        <f t="shared" si="43"/>
        <v>0</v>
      </c>
      <c r="F372" s="30">
        <f t="shared" si="44"/>
        <v>1</v>
      </c>
      <c r="G372" s="32">
        <f t="shared" si="45"/>
        <v>0</v>
      </c>
    </row>
    <row r="373" spans="1:7" x14ac:dyDescent="0.25">
      <c r="A373" s="10" t="s">
        <v>614</v>
      </c>
      <c r="B373" s="10">
        <v>519</v>
      </c>
      <c r="C373" s="13">
        <v>1.1124220609343715E-2</v>
      </c>
      <c r="D373" s="13">
        <v>2.8377172376309025E-4</v>
      </c>
      <c r="E373" s="30">
        <f t="shared" si="43"/>
        <v>0</v>
      </c>
      <c r="F373" s="30">
        <f t="shared" si="44"/>
        <v>1</v>
      </c>
      <c r="G373" s="32">
        <f t="shared" si="45"/>
        <v>0</v>
      </c>
    </row>
    <row r="374" spans="1:7" x14ac:dyDescent="0.25">
      <c r="A374" s="10" t="s">
        <v>517</v>
      </c>
      <c r="B374" s="10">
        <v>422</v>
      </c>
      <c r="C374" s="13">
        <v>1.1123123905784205E-2</v>
      </c>
      <c r="D374" s="13">
        <v>3.3657841780150176E-4</v>
      </c>
      <c r="E374" s="30">
        <f t="shared" si="43"/>
        <v>0</v>
      </c>
      <c r="F374" s="30">
        <f t="shared" si="44"/>
        <v>0</v>
      </c>
      <c r="G374" s="32">
        <f t="shared" si="45"/>
        <v>0</v>
      </c>
    </row>
    <row r="375" spans="1:7" x14ac:dyDescent="0.25">
      <c r="A375" s="10" t="s">
        <v>250</v>
      </c>
      <c r="B375" s="10">
        <v>155</v>
      </c>
      <c r="C375" s="13">
        <v>1.1120984600667407E-2</v>
      </c>
      <c r="D375" s="13">
        <v>2.961828911089255E-4</v>
      </c>
      <c r="E375" s="30">
        <f t="shared" si="43"/>
        <v>0</v>
      </c>
      <c r="F375" s="30">
        <f t="shared" si="44"/>
        <v>0</v>
      </c>
      <c r="G375" s="32">
        <f t="shared" si="45"/>
        <v>0</v>
      </c>
    </row>
    <row r="376" spans="1:7" x14ac:dyDescent="0.25">
      <c r="A376" s="10" t="s">
        <v>117</v>
      </c>
      <c r="B376" s="10">
        <v>22</v>
      </c>
      <c r="C376" s="13">
        <v>1.1120699420467185E-2</v>
      </c>
      <c r="D376" s="13">
        <v>3.4714101939425137E-4</v>
      </c>
      <c r="E376" s="30">
        <f t="shared" si="43"/>
        <v>0</v>
      </c>
      <c r="F376" s="30">
        <f t="shared" si="44"/>
        <v>0</v>
      </c>
      <c r="G376" s="32">
        <f t="shared" si="45"/>
        <v>0</v>
      </c>
    </row>
    <row r="377" spans="1:7" x14ac:dyDescent="0.25">
      <c r="A377" s="10" t="s">
        <v>358</v>
      </c>
      <c r="B377" s="10">
        <v>263</v>
      </c>
      <c r="C377" s="13">
        <v>1.1119729259176862E-2</v>
      </c>
      <c r="D377" s="13">
        <v>2.8146695640336337E-4</v>
      </c>
      <c r="E377" s="30">
        <f t="shared" si="43"/>
        <v>0</v>
      </c>
      <c r="F377" s="30">
        <f t="shared" si="44"/>
        <v>0</v>
      </c>
      <c r="G377" s="32">
        <f t="shared" si="45"/>
        <v>0</v>
      </c>
    </row>
    <row r="378" spans="1:7" x14ac:dyDescent="0.25">
      <c r="A378" s="10" t="s">
        <v>568</v>
      </c>
      <c r="B378" s="10">
        <v>473</v>
      </c>
      <c r="C378" s="13">
        <v>1.1111540656284761E-2</v>
      </c>
      <c r="D378" s="13">
        <v>2.6385644336424379E-4</v>
      </c>
      <c r="E378" s="30">
        <f t="shared" si="43"/>
        <v>0</v>
      </c>
      <c r="F378" s="30">
        <f t="shared" si="44"/>
        <v>0</v>
      </c>
      <c r="G378" s="32">
        <f t="shared" si="45"/>
        <v>0</v>
      </c>
    </row>
    <row r="379" spans="1:7" x14ac:dyDescent="0.25">
      <c r="A379" s="10" t="s">
        <v>494</v>
      </c>
      <c r="B379" s="10">
        <v>399</v>
      </c>
      <c r="C379" s="13">
        <v>1.1110587007786428E-2</v>
      </c>
      <c r="D379" s="13">
        <v>3.3181324458059273E-4</v>
      </c>
      <c r="E379" s="30">
        <f t="shared" si="43"/>
        <v>0</v>
      </c>
      <c r="F379" s="30">
        <f t="shared" si="44"/>
        <v>0</v>
      </c>
      <c r="G379" s="32">
        <f t="shared" si="45"/>
        <v>0</v>
      </c>
    </row>
    <row r="380" spans="1:7" x14ac:dyDescent="0.25">
      <c r="A380" s="10" t="s">
        <v>300</v>
      </c>
      <c r="B380" s="10">
        <v>205</v>
      </c>
      <c r="C380" s="13">
        <v>1.1110120266963293E-2</v>
      </c>
      <c r="D380" s="13">
        <v>3.9000826383406761E-4</v>
      </c>
      <c r="E380" s="30">
        <f t="shared" si="43"/>
        <v>0</v>
      </c>
      <c r="F380" s="30">
        <f t="shared" si="44"/>
        <v>0</v>
      </c>
      <c r="G380" s="32">
        <f t="shared" si="45"/>
        <v>0</v>
      </c>
    </row>
    <row r="381" spans="1:7" x14ac:dyDescent="0.25">
      <c r="A381" s="10" t="s">
        <v>509</v>
      </c>
      <c r="B381" s="10">
        <v>414</v>
      </c>
      <c r="C381" s="13">
        <v>1.1107407853170187E-2</v>
      </c>
      <c r="D381" s="13">
        <v>3.6669189886500211E-4</v>
      </c>
      <c r="E381" s="30">
        <f t="shared" si="43"/>
        <v>0</v>
      </c>
      <c r="F381" s="30">
        <f t="shared" si="44"/>
        <v>0</v>
      </c>
      <c r="G381" s="32">
        <f t="shared" si="45"/>
        <v>0</v>
      </c>
    </row>
    <row r="382" spans="1:7" x14ac:dyDescent="0.25">
      <c r="A382" s="10" t="s">
        <v>462</v>
      </c>
      <c r="B382" s="10">
        <v>367</v>
      </c>
      <c r="C382" s="13">
        <v>1.1102508442714126E-2</v>
      </c>
      <c r="D382" s="13">
        <v>4.285749299524514E-4</v>
      </c>
      <c r="E382" s="30">
        <f t="shared" si="43"/>
        <v>0</v>
      </c>
      <c r="F382" s="30">
        <f t="shared" si="44"/>
        <v>0</v>
      </c>
      <c r="G382" s="32">
        <f t="shared" si="45"/>
        <v>0</v>
      </c>
    </row>
    <row r="383" spans="1:7" x14ac:dyDescent="0.25">
      <c r="A383" s="10" t="s">
        <v>314</v>
      </c>
      <c r="B383" s="10">
        <v>219</v>
      </c>
      <c r="C383" s="13">
        <v>1.109392555061179E-2</v>
      </c>
      <c r="D383" s="13">
        <v>3.0000106835825888E-4</v>
      </c>
      <c r="E383" s="30">
        <f t="shared" si="43"/>
        <v>0</v>
      </c>
      <c r="F383" s="30">
        <f t="shared" si="44"/>
        <v>0</v>
      </c>
      <c r="G383" s="32">
        <f t="shared" si="45"/>
        <v>0</v>
      </c>
    </row>
    <row r="384" spans="1:7" x14ac:dyDescent="0.25">
      <c r="A384" s="10" t="s">
        <v>272</v>
      </c>
      <c r="B384" s="10">
        <v>177</v>
      </c>
      <c r="C384" s="13">
        <v>1.1089807408231367E-2</v>
      </c>
      <c r="D384" s="13">
        <v>3.0689220640678822E-4</v>
      </c>
      <c r="E384" s="30">
        <f t="shared" si="43"/>
        <v>0</v>
      </c>
      <c r="F384" s="30">
        <f t="shared" si="44"/>
        <v>0</v>
      </c>
      <c r="G384" s="32">
        <f t="shared" si="45"/>
        <v>0</v>
      </c>
    </row>
    <row r="385" spans="1:7" x14ac:dyDescent="0.25">
      <c r="A385" s="10" t="s">
        <v>523</v>
      </c>
      <c r="B385" s="10">
        <v>428</v>
      </c>
      <c r="C385" s="13">
        <v>1.1081506941045606E-2</v>
      </c>
      <c r="D385" s="13">
        <v>3.5598209731304995E-4</v>
      </c>
      <c r="E385" s="30">
        <f t="shared" si="43"/>
        <v>0</v>
      </c>
      <c r="F385" s="30">
        <f t="shared" si="44"/>
        <v>0</v>
      </c>
      <c r="G385" s="32">
        <f t="shared" si="45"/>
        <v>0</v>
      </c>
    </row>
    <row r="386" spans="1:7" x14ac:dyDescent="0.25">
      <c r="A386" s="10" t="s">
        <v>252</v>
      </c>
      <c r="B386" s="10">
        <v>157</v>
      </c>
      <c r="C386" s="13">
        <v>1.1080422157953282E-2</v>
      </c>
      <c r="D386" s="13">
        <v>3.4555044300157083E-4</v>
      </c>
      <c r="E386" s="30">
        <f t="shared" si="43"/>
        <v>0</v>
      </c>
      <c r="F386" s="30">
        <f t="shared" si="44"/>
        <v>0</v>
      </c>
      <c r="G386" s="32">
        <f t="shared" si="45"/>
        <v>0</v>
      </c>
    </row>
    <row r="387" spans="1:7" x14ac:dyDescent="0.25">
      <c r="A387" s="10" t="s">
        <v>565</v>
      </c>
      <c r="B387" s="10">
        <v>470</v>
      </c>
      <c r="C387" s="13">
        <v>1.107995724137931E-2</v>
      </c>
      <c r="D387" s="13">
        <v>2.6859176664381819E-4</v>
      </c>
      <c r="E387" s="30">
        <f t="shared" si="43"/>
        <v>0</v>
      </c>
      <c r="F387" s="30">
        <f t="shared" si="44"/>
        <v>0</v>
      </c>
      <c r="G387" s="32">
        <f t="shared" si="45"/>
        <v>0</v>
      </c>
    </row>
    <row r="388" spans="1:7" x14ac:dyDescent="0.25">
      <c r="A388" s="10" t="s">
        <v>225</v>
      </c>
      <c r="B388" s="10">
        <v>130</v>
      </c>
      <c r="C388" s="13">
        <v>1.1078523103448274E-2</v>
      </c>
      <c r="D388" s="13">
        <v>2.8420274631498453E-4</v>
      </c>
      <c r="E388" s="30">
        <f t="shared" si="43"/>
        <v>0</v>
      </c>
      <c r="F388" s="30">
        <f t="shared" si="44"/>
        <v>0</v>
      </c>
      <c r="G388" s="32">
        <f t="shared" si="45"/>
        <v>0</v>
      </c>
    </row>
    <row r="389" spans="1:7" x14ac:dyDescent="0.25">
      <c r="A389" s="10" t="s">
        <v>394</v>
      </c>
      <c r="B389" s="10">
        <v>299</v>
      </c>
      <c r="C389" s="13">
        <v>1.1073674126807563E-2</v>
      </c>
      <c r="D389" s="13">
        <v>4.6523729991534681E-4</v>
      </c>
      <c r="E389" s="30">
        <f t="shared" si="43"/>
        <v>0</v>
      </c>
      <c r="F389" s="30">
        <f t="shared" si="44"/>
        <v>0</v>
      </c>
      <c r="G389" s="32">
        <f t="shared" si="45"/>
        <v>0</v>
      </c>
    </row>
    <row r="390" spans="1:7" x14ac:dyDescent="0.25">
      <c r="A390" s="10" t="s">
        <v>532</v>
      </c>
      <c r="B390" s="10">
        <v>437</v>
      </c>
      <c r="C390" s="13">
        <v>1.1070634349276973E-2</v>
      </c>
      <c r="D390" s="13">
        <v>3.3409378525305235E-4</v>
      </c>
      <c r="E390" s="30">
        <f t="shared" si="43"/>
        <v>0</v>
      </c>
      <c r="F390" s="30">
        <f t="shared" si="44"/>
        <v>0</v>
      </c>
      <c r="G390" s="32">
        <f t="shared" si="45"/>
        <v>0</v>
      </c>
    </row>
    <row r="391" spans="1:7" x14ac:dyDescent="0.25">
      <c r="A391" s="10" t="s">
        <v>479</v>
      </c>
      <c r="B391" s="10">
        <v>384</v>
      </c>
      <c r="C391" s="13">
        <v>1.1069822825361512E-2</v>
      </c>
      <c r="D391" s="13">
        <v>3.4137697074134609E-4</v>
      </c>
      <c r="E391" s="30">
        <f t="shared" si="43"/>
        <v>0</v>
      </c>
      <c r="F391" s="30">
        <f t="shared" si="44"/>
        <v>0</v>
      </c>
      <c r="G391" s="32">
        <f t="shared" si="45"/>
        <v>0</v>
      </c>
    </row>
    <row r="392" spans="1:7" x14ac:dyDescent="0.25">
      <c r="A392" s="10" t="s">
        <v>291</v>
      </c>
      <c r="B392" s="10">
        <v>196</v>
      </c>
      <c r="C392" s="13">
        <v>1.1068406095661846E-2</v>
      </c>
      <c r="D392" s="13">
        <v>2.8067901185102324E-4</v>
      </c>
      <c r="E392" s="30">
        <f t="shared" si="43"/>
        <v>0</v>
      </c>
      <c r="F392" s="30">
        <f t="shared" si="44"/>
        <v>0</v>
      </c>
      <c r="G392" s="32">
        <f t="shared" si="45"/>
        <v>0</v>
      </c>
    </row>
    <row r="393" spans="1:7" x14ac:dyDescent="0.25">
      <c r="A393" s="10" t="s">
        <v>474</v>
      </c>
      <c r="B393" s="10">
        <v>379</v>
      </c>
      <c r="C393" s="13">
        <v>1.1066022869855394E-2</v>
      </c>
      <c r="D393" s="13">
        <v>3.1015137454714871E-4</v>
      </c>
      <c r="E393" s="30">
        <f t="shared" si="43"/>
        <v>0</v>
      </c>
      <c r="F393" s="30">
        <f t="shared" si="44"/>
        <v>0</v>
      </c>
      <c r="G393" s="32">
        <f t="shared" si="45"/>
        <v>0</v>
      </c>
    </row>
    <row r="394" spans="1:7" x14ac:dyDescent="0.25">
      <c r="A394" s="10" t="s">
        <v>293</v>
      </c>
      <c r="B394" s="10">
        <v>198</v>
      </c>
      <c r="C394" s="13">
        <v>1.1060174404894325E-2</v>
      </c>
      <c r="D394" s="13">
        <v>2.917790774435057E-4</v>
      </c>
      <c r="E394" s="30">
        <f t="shared" si="43"/>
        <v>0</v>
      </c>
      <c r="F394" s="30">
        <f t="shared" si="44"/>
        <v>0</v>
      </c>
      <c r="G394" s="32">
        <f t="shared" si="45"/>
        <v>0</v>
      </c>
    </row>
    <row r="395" spans="1:7" x14ac:dyDescent="0.25">
      <c r="A395" s="10" t="s">
        <v>340</v>
      </c>
      <c r="B395" s="10">
        <v>245</v>
      </c>
      <c r="C395" s="13">
        <v>1.1058860378197997E-2</v>
      </c>
      <c r="D395" s="13">
        <v>2.8191922334708128E-4</v>
      </c>
      <c r="E395" s="30">
        <f t="shared" si="43"/>
        <v>0</v>
      </c>
      <c r="F395" s="30">
        <f t="shared" si="44"/>
        <v>0</v>
      </c>
      <c r="G395" s="32">
        <f t="shared" si="45"/>
        <v>0</v>
      </c>
    </row>
    <row r="396" spans="1:7" x14ac:dyDescent="0.25">
      <c r="A396" s="10" t="s">
        <v>385</v>
      </c>
      <c r="B396" s="10">
        <v>290</v>
      </c>
      <c r="C396" s="13">
        <v>1.1046505951056728E-2</v>
      </c>
      <c r="D396" s="13">
        <v>3.1778360111094106E-4</v>
      </c>
      <c r="E396" s="30">
        <f t="shared" ref="E396:E459" si="46">IF(C396&gt;=$P$6,1,0)</f>
        <v>0</v>
      </c>
      <c r="F396" s="30">
        <f t="shared" ref="F396:F459" si="47">IF(C396&gt;=$P$11,1,0)</f>
        <v>0</v>
      </c>
      <c r="G396" s="32">
        <f t="shared" ref="G396:G459" si="48">IF(C396&gt;=$P$8,1,0)</f>
        <v>0</v>
      </c>
    </row>
    <row r="397" spans="1:7" x14ac:dyDescent="0.25">
      <c r="A397" s="10" t="s">
        <v>588</v>
      </c>
      <c r="B397" s="10">
        <v>493</v>
      </c>
      <c r="C397" s="13">
        <v>1.1045977775305894E-2</v>
      </c>
      <c r="D397" s="13">
        <v>2.7839409679978179E-4</v>
      </c>
      <c r="E397" s="30">
        <f t="shared" si="46"/>
        <v>0</v>
      </c>
      <c r="F397" s="30">
        <f t="shared" si="47"/>
        <v>0</v>
      </c>
      <c r="G397" s="32">
        <f t="shared" si="48"/>
        <v>0</v>
      </c>
    </row>
    <row r="398" spans="1:7" x14ac:dyDescent="0.25">
      <c r="A398" s="10" t="s">
        <v>531</v>
      </c>
      <c r="B398" s="10">
        <v>436</v>
      </c>
      <c r="C398" s="13">
        <v>1.1042008186874305E-2</v>
      </c>
      <c r="D398" s="13">
        <v>3.5399771171169391E-4</v>
      </c>
      <c r="E398" s="30">
        <f t="shared" si="46"/>
        <v>0</v>
      </c>
      <c r="F398" s="30">
        <f t="shared" si="47"/>
        <v>0</v>
      </c>
      <c r="G398" s="32">
        <f t="shared" si="48"/>
        <v>0</v>
      </c>
    </row>
    <row r="399" spans="1:7" x14ac:dyDescent="0.25">
      <c r="A399" s="10" t="s">
        <v>317</v>
      </c>
      <c r="B399" s="10">
        <v>222</v>
      </c>
      <c r="C399" s="13">
        <v>1.1034497230255838E-2</v>
      </c>
      <c r="D399" s="13">
        <v>2.8068229828838979E-4</v>
      </c>
      <c r="E399" s="30">
        <f t="shared" si="46"/>
        <v>0</v>
      </c>
      <c r="F399" s="30">
        <f t="shared" si="47"/>
        <v>0</v>
      </c>
      <c r="G399" s="32">
        <f t="shared" si="48"/>
        <v>0</v>
      </c>
    </row>
    <row r="400" spans="1:7" x14ac:dyDescent="0.25">
      <c r="A400" s="10" t="s">
        <v>475</v>
      </c>
      <c r="B400" s="10">
        <v>380</v>
      </c>
      <c r="C400" s="13">
        <v>1.1025413670745271E-2</v>
      </c>
      <c r="D400" s="13">
        <v>3.3140896753257532E-4</v>
      </c>
      <c r="E400" s="30">
        <f t="shared" si="46"/>
        <v>0</v>
      </c>
      <c r="F400" s="30">
        <f t="shared" si="47"/>
        <v>0</v>
      </c>
      <c r="G400" s="32">
        <f t="shared" si="48"/>
        <v>0</v>
      </c>
    </row>
    <row r="401" spans="1:7" x14ac:dyDescent="0.25">
      <c r="A401" s="10" t="s">
        <v>483</v>
      </c>
      <c r="B401" s="10">
        <v>388</v>
      </c>
      <c r="C401" s="13">
        <v>1.1019721991101223E-2</v>
      </c>
      <c r="D401" s="13">
        <v>2.6987126617795742E-4</v>
      </c>
      <c r="E401" s="30">
        <f t="shared" si="46"/>
        <v>0</v>
      </c>
      <c r="F401" s="30">
        <f t="shared" si="47"/>
        <v>0</v>
      </c>
      <c r="G401" s="32">
        <f t="shared" si="48"/>
        <v>0</v>
      </c>
    </row>
    <row r="402" spans="1:7" x14ac:dyDescent="0.25">
      <c r="A402" s="10" t="s">
        <v>577</v>
      </c>
      <c r="B402" s="10">
        <v>482</v>
      </c>
      <c r="C402" s="13">
        <v>1.1019296518353726E-2</v>
      </c>
      <c r="D402" s="13">
        <v>3.4860212295621411E-4</v>
      </c>
      <c r="E402" s="30">
        <f t="shared" si="46"/>
        <v>0</v>
      </c>
      <c r="F402" s="30">
        <f t="shared" si="47"/>
        <v>0</v>
      </c>
      <c r="G402" s="32">
        <f t="shared" si="48"/>
        <v>0</v>
      </c>
    </row>
    <row r="403" spans="1:7" x14ac:dyDescent="0.25">
      <c r="A403" s="10" t="s">
        <v>278</v>
      </c>
      <c r="B403" s="10">
        <v>183</v>
      </c>
      <c r="C403" s="13">
        <v>1.1012645684093436E-2</v>
      </c>
      <c r="D403" s="13">
        <v>3.9897421325341511E-4</v>
      </c>
      <c r="E403" s="30">
        <f t="shared" si="46"/>
        <v>0</v>
      </c>
      <c r="F403" s="30">
        <f t="shared" si="47"/>
        <v>0</v>
      </c>
      <c r="G403" s="32">
        <f t="shared" si="48"/>
        <v>0</v>
      </c>
    </row>
    <row r="404" spans="1:7" x14ac:dyDescent="0.25">
      <c r="A404" s="10" t="s">
        <v>433</v>
      </c>
      <c r="B404" s="10">
        <v>338</v>
      </c>
      <c r="C404" s="13">
        <v>1.1004200333704115E-2</v>
      </c>
      <c r="D404" s="13">
        <v>3.4462622940056333E-4</v>
      </c>
      <c r="E404" s="30">
        <f t="shared" si="46"/>
        <v>0</v>
      </c>
      <c r="F404" s="30">
        <f t="shared" si="47"/>
        <v>0</v>
      </c>
      <c r="G404" s="32">
        <f t="shared" si="48"/>
        <v>0</v>
      </c>
    </row>
    <row r="405" spans="1:7" x14ac:dyDescent="0.25">
      <c r="A405" s="10" t="s">
        <v>542</v>
      </c>
      <c r="B405" s="10">
        <v>447</v>
      </c>
      <c r="C405" s="13">
        <v>1.1001950055617351E-2</v>
      </c>
      <c r="D405" s="13">
        <v>2.5242413319908187E-4</v>
      </c>
      <c r="E405" s="30">
        <f t="shared" si="46"/>
        <v>0</v>
      </c>
      <c r="F405" s="30">
        <f t="shared" si="47"/>
        <v>0</v>
      </c>
      <c r="G405" s="32">
        <f t="shared" si="48"/>
        <v>0</v>
      </c>
    </row>
    <row r="406" spans="1:7" x14ac:dyDescent="0.25">
      <c r="A406" s="10" t="s">
        <v>435</v>
      </c>
      <c r="B406" s="10">
        <v>340</v>
      </c>
      <c r="C406" s="13">
        <v>1.1000929477196886E-2</v>
      </c>
      <c r="D406" s="13">
        <v>3.0738625234071846E-4</v>
      </c>
      <c r="E406" s="30">
        <f t="shared" si="46"/>
        <v>0</v>
      </c>
      <c r="F406" s="30">
        <f t="shared" si="47"/>
        <v>0</v>
      </c>
      <c r="G406" s="32">
        <f t="shared" si="48"/>
        <v>0</v>
      </c>
    </row>
    <row r="407" spans="1:7" x14ac:dyDescent="0.25">
      <c r="A407" s="10" t="s">
        <v>371</v>
      </c>
      <c r="B407" s="10">
        <v>276</v>
      </c>
      <c r="C407" s="13">
        <v>1.1000134482758619E-2</v>
      </c>
      <c r="D407" s="13">
        <v>4.5626017308309419E-4</v>
      </c>
      <c r="E407" s="30">
        <f t="shared" si="46"/>
        <v>0</v>
      </c>
      <c r="F407" s="30">
        <f t="shared" si="47"/>
        <v>0</v>
      </c>
      <c r="G407" s="32">
        <f t="shared" si="48"/>
        <v>0</v>
      </c>
    </row>
    <row r="408" spans="1:7" x14ac:dyDescent="0.25">
      <c r="A408" s="10" t="s">
        <v>348</v>
      </c>
      <c r="B408" s="10">
        <v>253</v>
      </c>
      <c r="C408" s="13">
        <v>1.099264916573971E-2</v>
      </c>
      <c r="D408" s="13">
        <v>4.5328628339066457E-4</v>
      </c>
      <c r="E408" s="30">
        <f t="shared" si="46"/>
        <v>0</v>
      </c>
      <c r="F408" s="30">
        <f t="shared" si="47"/>
        <v>0</v>
      </c>
      <c r="G408" s="32">
        <f t="shared" si="48"/>
        <v>0</v>
      </c>
    </row>
    <row r="409" spans="1:7" x14ac:dyDescent="0.25">
      <c r="A409" s="10" t="s">
        <v>246</v>
      </c>
      <c r="B409" s="10">
        <v>151</v>
      </c>
      <c r="C409" s="13">
        <v>1.0992286985539487E-2</v>
      </c>
      <c r="D409" s="13">
        <v>2.7594245720690753E-4</v>
      </c>
      <c r="E409" s="30">
        <f t="shared" si="46"/>
        <v>0</v>
      </c>
      <c r="F409" s="30">
        <f t="shared" si="47"/>
        <v>0</v>
      </c>
      <c r="G409" s="32">
        <f t="shared" si="48"/>
        <v>0</v>
      </c>
    </row>
    <row r="410" spans="1:7" x14ac:dyDescent="0.25">
      <c r="A410" s="10" t="s">
        <v>410</v>
      </c>
      <c r="B410" s="10">
        <v>315</v>
      </c>
      <c r="C410" s="13">
        <v>1.0990273303670745E-2</v>
      </c>
      <c r="D410" s="13">
        <v>3.0547996963974344E-4</v>
      </c>
      <c r="E410" s="30">
        <f t="shared" si="46"/>
        <v>0</v>
      </c>
      <c r="F410" s="30">
        <f t="shared" si="47"/>
        <v>0</v>
      </c>
      <c r="G410" s="32">
        <f t="shared" si="48"/>
        <v>0</v>
      </c>
    </row>
    <row r="411" spans="1:7" x14ac:dyDescent="0.25">
      <c r="A411" s="10" t="s">
        <v>393</v>
      </c>
      <c r="B411" s="10">
        <v>298</v>
      </c>
      <c r="C411" s="13">
        <v>1.098669065628476E-2</v>
      </c>
      <c r="D411" s="13">
        <v>3.6540428607246037E-4</v>
      </c>
      <c r="E411" s="30">
        <f t="shared" si="46"/>
        <v>0</v>
      </c>
      <c r="F411" s="30">
        <f t="shared" si="47"/>
        <v>0</v>
      </c>
      <c r="G411" s="32">
        <f t="shared" si="48"/>
        <v>0</v>
      </c>
    </row>
    <row r="412" spans="1:7" x14ac:dyDescent="0.25">
      <c r="A412" s="10" t="s">
        <v>590</v>
      </c>
      <c r="B412" s="10">
        <v>495</v>
      </c>
      <c r="C412" s="13">
        <v>1.0981607007786429E-2</v>
      </c>
      <c r="D412" s="13">
        <v>2.7328783624661009E-4</v>
      </c>
      <c r="E412" s="30">
        <f t="shared" si="46"/>
        <v>0</v>
      </c>
      <c r="F412" s="30">
        <f t="shared" si="47"/>
        <v>0</v>
      </c>
      <c r="G412" s="32">
        <f t="shared" si="48"/>
        <v>0</v>
      </c>
    </row>
    <row r="413" spans="1:7" x14ac:dyDescent="0.25">
      <c r="A413" s="10" t="s">
        <v>320</v>
      </c>
      <c r="B413" s="10">
        <v>225</v>
      </c>
      <c r="C413" s="13">
        <v>1.097768320355951E-2</v>
      </c>
      <c r="D413" s="13">
        <v>3.0111560997482956E-4</v>
      </c>
      <c r="E413" s="30">
        <f t="shared" si="46"/>
        <v>0</v>
      </c>
      <c r="F413" s="30">
        <f t="shared" si="47"/>
        <v>0</v>
      </c>
      <c r="G413" s="32">
        <f t="shared" si="48"/>
        <v>0</v>
      </c>
    </row>
    <row r="414" spans="1:7" x14ac:dyDescent="0.25">
      <c r="A414" s="10" t="s">
        <v>556</v>
      </c>
      <c r="B414" s="10">
        <v>461</v>
      </c>
      <c r="C414" s="13">
        <v>1.097752002224694E-2</v>
      </c>
      <c r="D414" s="13">
        <v>3.4845980496705912E-4</v>
      </c>
      <c r="E414" s="30">
        <f t="shared" si="46"/>
        <v>0</v>
      </c>
      <c r="F414" s="30">
        <f t="shared" si="47"/>
        <v>0</v>
      </c>
      <c r="G414" s="32">
        <f t="shared" si="48"/>
        <v>0</v>
      </c>
    </row>
    <row r="415" spans="1:7" x14ac:dyDescent="0.25">
      <c r="A415" s="10" t="s">
        <v>364</v>
      </c>
      <c r="B415" s="10">
        <v>269</v>
      </c>
      <c r="C415" s="13">
        <v>1.0974084093437151E-2</v>
      </c>
      <c r="D415" s="13">
        <v>2.9907012218817242E-4</v>
      </c>
      <c r="E415" s="30">
        <f t="shared" si="46"/>
        <v>0</v>
      </c>
      <c r="F415" s="30">
        <f t="shared" si="47"/>
        <v>0</v>
      </c>
      <c r="G415" s="32">
        <f t="shared" si="48"/>
        <v>0</v>
      </c>
    </row>
    <row r="416" spans="1:7" x14ac:dyDescent="0.25">
      <c r="A416" s="10" t="s">
        <v>406</v>
      </c>
      <c r="B416" s="10">
        <v>311</v>
      </c>
      <c r="C416" s="13">
        <v>1.0973572413793101E-2</v>
      </c>
      <c r="D416" s="13">
        <v>2.6312904898807192E-4</v>
      </c>
      <c r="E416" s="30">
        <f t="shared" si="46"/>
        <v>0</v>
      </c>
      <c r="F416" s="30">
        <f t="shared" si="47"/>
        <v>0</v>
      </c>
      <c r="G416" s="32">
        <f t="shared" si="48"/>
        <v>0</v>
      </c>
    </row>
    <row r="417" spans="1:7" x14ac:dyDescent="0.25">
      <c r="A417" s="10" t="s">
        <v>480</v>
      </c>
      <c r="B417" s="10">
        <v>385</v>
      </c>
      <c r="C417" s="13">
        <v>1.0971412013348164E-2</v>
      </c>
      <c r="D417" s="13">
        <v>3.3196270040625404E-4</v>
      </c>
      <c r="E417" s="30">
        <f t="shared" si="46"/>
        <v>0</v>
      </c>
      <c r="F417" s="30">
        <f t="shared" si="47"/>
        <v>0</v>
      </c>
      <c r="G417" s="32">
        <f t="shared" si="48"/>
        <v>0</v>
      </c>
    </row>
    <row r="418" spans="1:7" x14ac:dyDescent="0.25">
      <c r="A418" s="10" t="s">
        <v>338</v>
      </c>
      <c r="B418" s="10">
        <v>243</v>
      </c>
      <c r="C418" s="13">
        <v>1.0970240155728585E-2</v>
      </c>
      <c r="D418" s="13">
        <v>3.0640858973102149E-4</v>
      </c>
      <c r="E418" s="30">
        <f t="shared" si="46"/>
        <v>0</v>
      </c>
      <c r="F418" s="30">
        <f t="shared" si="47"/>
        <v>0</v>
      </c>
      <c r="G418" s="32">
        <f t="shared" si="48"/>
        <v>0</v>
      </c>
    </row>
    <row r="419" spans="1:7" x14ac:dyDescent="0.25">
      <c r="A419" s="10" t="s">
        <v>596</v>
      </c>
      <c r="B419" s="10">
        <v>501</v>
      </c>
      <c r="C419" s="13">
        <v>1.0968164961067853E-2</v>
      </c>
      <c r="D419" s="13">
        <v>2.9901501847507111E-4</v>
      </c>
      <c r="E419" s="30">
        <f t="shared" si="46"/>
        <v>0</v>
      </c>
      <c r="F419" s="30">
        <f t="shared" si="47"/>
        <v>0</v>
      </c>
      <c r="G419" s="32">
        <f t="shared" si="48"/>
        <v>0</v>
      </c>
    </row>
    <row r="420" spans="1:7" x14ac:dyDescent="0.25">
      <c r="A420" s="10" t="s">
        <v>460</v>
      </c>
      <c r="B420" s="10">
        <v>365</v>
      </c>
      <c r="C420" s="13">
        <v>1.0967196662958843E-2</v>
      </c>
      <c r="D420" s="13">
        <v>3.2638252979746827E-4</v>
      </c>
      <c r="E420" s="30">
        <f t="shared" si="46"/>
        <v>0</v>
      </c>
      <c r="F420" s="30">
        <f t="shared" si="47"/>
        <v>0</v>
      </c>
      <c r="G420" s="32">
        <f t="shared" si="48"/>
        <v>0</v>
      </c>
    </row>
    <row r="421" spans="1:7" x14ac:dyDescent="0.25">
      <c r="A421" s="10" t="s">
        <v>363</v>
      </c>
      <c r="B421" s="10">
        <v>268</v>
      </c>
      <c r="C421" s="13">
        <v>1.0965568075639599E-2</v>
      </c>
      <c r="D421" s="13">
        <v>3.1124036497191186E-4</v>
      </c>
      <c r="E421" s="30">
        <f t="shared" si="46"/>
        <v>0</v>
      </c>
      <c r="F421" s="30">
        <f t="shared" si="47"/>
        <v>0</v>
      </c>
      <c r="G421" s="32">
        <f t="shared" si="48"/>
        <v>0</v>
      </c>
    </row>
    <row r="422" spans="1:7" x14ac:dyDescent="0.25">
      <c r="A422" s="10" t="s">
        <v>600</v>
      </c>
      <c r="B422" s="10">
        <v>505</v>
      </c>
      <c r="C422" s="13">
        <v>1.0959783870967741E-2</v>
      </c>
      <c r="D422" s="13">
        <v>3.7472228094143566E-4</v>
      </c>
      <c r="E422" s="30">
        <f t="shared" si="46"/>
        <v>0</v>
      </c>
      <c r="F422" s="30">
        <f t="shared" si="47"/>
        <v>0</v>
      </c>
      <c r="G422" s="32">
        <f t="shared" si="48"/>
        <v>0</v>
      </c>
    </row>
    <row r="423" spans="1:7" x14ac:dyDescent="0.25">
      <c r="A423" s="10" t="s">
        <v>520</v>
      </c>
      <c r="B423" s="10">
        <v>425</v>
      </c>
      <c r="C423" s="13">
        <v>1.0958854949944382E-2</v>
      </c>
      <c r="D423" s="13">
        <v>2.5251004764592064E-4</v>
      </c>
      <c r="E423" s="30">
        <f t="shared" si="46"/>
        <v>0</v>
      </c>
      <c r="F423" s="30">
        <f t="shared" si="47"/>
        <v>0</v>
      </c>
      <c r="G423" s="32">
        <f t="shared" si="48"/>
        <v>0</v>
      </c>
    </row>
    <row r="424" spans="1:7" x14ac:dyDescent="0.25">
      <c r="A424" s="10" t="s">
        <v>369</v>
      </c>
      <c r="B424" s="10">
        <v>274</v>
      </c>
      <c r="C424" s="13">
        <v>1.0956203003337042E-2</v>
      </c>
      <c r="D424" s="13">
        <v>3.7206863136355907E-4</v>
      </c>
      <c r="E424" s="30">
        <f t="shared" si="46"/>
        <v>0</v>
      </c>
      <c r="F424" s="30">
        <f t="shared" si="47"/>
        <v>0</v>
      </c>
      <c r="G424" s="32">
        <f t="shared" si="48"/>
        <v>0</v>
      </c>
    </row>
    <row r="425" spans="1:7" x14ac:dyDescent="0.25">
      <c r="A425" s="10" t="s">
        <v>485</v>
      </c>
      <c r="B425" s="10">
        <v>390</v>
      </c>
      <c r="C425" s="13">
        <v>1.0953002780867631E-2</v>
      </c>
      <c r="D425" s="13">
        <v>3.9036367521634135E-4</v>
      </c>
      <c r="E425" s="30">
        <f t="shared" si="46"/>
        <v>0</v>
      </c>
      <c r="F425" s="30">
        <f t="shared" si="47"/>
        <v>0</v>
      </c>
      <c r="G425" s="32">
        <f t="shared" si="48"/>
        <v>0</v>
      </c>
    </row>
    <row r="426" spans="1:7" x14ac:dyDescent="0.25">
      <c r="A426" s="10" t="s">
        <v>601</v>
      </c>
      <c r="B426" s="10">
        <v>506</v>
      </c>
      <c r="C426" s="13">
        <v>1.0950217908787542E-2</v>
      </c>
      <c r="D426" s="13">
        <v>4.1088219084909326E-4</v>
      </c>
      <c r="E426" s="30">
        <f t="shared" si="46"/>
        <v>0</v>
      </c>
      <c r="F426" s="30">
        <f t="shared" si="47"/>
        <v>0</v>
      </c>
      <c r="G426" s="32">
        <f t="shared" si="48"/>
        <v>0</v>
      </c>
    </row>
    <row r="427" spans="1:7" x14ac:dyDescent="0.25">
      <c r="A427" s="10" t="s">
        <v>530</v>
      </c>
      <c r="B427" s="10">
        <v>435</v>
      </c>
      <c r="C427" s="13">
        <v>1.0948551835372636E-2</v>
      </c>
      <c r="D427" s="13">
        <v>3.0218180983427548E-4</v>
      </c>
      <c r="E427" s="30">
        <f t="shared" si="46"/>
        <v>0</v>
      </c>
      <c r="F427" s="30">
        <f t="shared" si="47"/>
        <v>0</v>
      </c>
      <c r="G427" s="32">
        <f t="shared" si="48"/>
        <v>0</v>
      </c>
    </row>
    <row r="428" spans="1:7" x14ac:dyDescent="0.25">
      <c r="A428" s="10" t="s">
        <v>502</v>
      </c>
      <c r="B428" s="10">
        <v>407</v>
      </c>
      <c r="C428" s="13">
        <v>1.0944801334816462E-2</v>
      </c>
      <c r="D428" s="13">
        <v>2.8336418413020363E-4</v>
      </c>
      <c r="E428" s="30">
        <f t="shared" si="46"/>
        <v>0</v>
      </c>
      <c r="F428" s="30">
        <f t="shared" si="47"/>
        <v>0</v>
      </c>
      <c r="G428" s="32">
        <f t="shared" si="48"/>
        <v>0</v>
      </c>
    </row>
    <row r="429" spans="1:7" x14ac:dyDescent="0.25">
      <c r="A429" s="10" t="s">
        <v>527</v>
      </c>
      <c r="B429" s="10">
        <v>432</v>
      </c>
      <c r="C429" s="13">
        <v>1.0940917018909899E-2</v>
      </c>
      <c r="D429" s="13">
        <v>2.8482770034999E-4</v>
      </c>
      <c r="E429" s="30">
        <f t="shared" si="46"/>
        <v>0</v>
      </c>
      <c r="F429" s="30">
        <f t="shared" si="47"/>
        <v>0</v>
      </c>
      <c r="G429" s="32">
        <f t="shared" si="48"/>
        <v>0</v>
      </c>
    </row>
    <row r="430" spans="1:7" x14ac:dyDescent="0.25">
      <c r="A430" s="10" t="s">
        <v>541</v>
      </c>
      <c r="B430" s="10">
        <v>446</v>
      </c>
      <c r="C430" s="13">
        <v>1.0938721802002225E-2</v>
      </c>
      <c r="D430" s="13">
        <v>2.4983932889804619E-4</v>
      </c>
      <c r="E430" s="30">
        <f t="shared" si="46"/>
        <v>0</v>
      </c>
      <c r="F430" s="30">
        <f t="shared" si="47"/>
        <v>0</v>
      </c>
      <c r="G430" s="32">
        <f t="shared" si="48"/>
        <v>0</v>
      </c>
    </row>
    <row r="431" spans="1:7" x14ac:dyDescent="0.25">
      <c r="A431" s="10" t="s">
        <v>384</v>
      </c>
      <c r="B431" s="10">
        <v>289</v>
      </c>
      <c r="C431" s="13">
        <v>1.0935248275862067E-2</v>
      </c>
      <c r="D431" s="13">
        <v>2.5376979437346516E-4</v>
      </c>
      <c r="E431" s="30">
        <f t="shared" si="46"/>
        <v>0</v>
      </c>
      <c r="F431" s="30">
        <f t="shared" si="47"/>
        <v>0</v>
      </c>
      <c r="G431" s="32">
        <f t="shared" si="48"/>
        <v>0</v>
      </c>
    </row>
    <row r="432" spans="1:7" x14ac:dyDescent="0.25">
      <c r="A432" s="10" t="s">
        <v>499</v>
      </c>
      <c r="B432" s="10">
        <v>404</v>
      </c>
      <c r="C432" s="13">
        <v>1.0932390989988876E-2</v>
      </c>
      <c r="D432" s="13">
        <v>3.4450234587455041E-4</v>
      </c>
      <c r="E432" s="30">
        <f t="shared" si="46"/>
        <v>0</v>
      </c>
      <c r="F432" s="30">
        <f t="shared" si="47"/>
        <v>0</v>
      </c>
      <c r="G432" s="32">
        <f t="shared" si="48"/>
        <v>0</v>
      </c>
    </row>
    <row r="433" spans="1:7" x14ac:dyDescent="0.25">
      <c r="A433" s="10" t="s">
        <v>477</v>
      </c>
      <c r="B433" s="10">
        <v>382</v>
      </c>
      <c r="C433" s="13">
        <v>1.0930172858731924E-2</v>
      </c>
      <c r="D433" s="13">
        <v>2.9277798535083975E-4</v>
      </c>
      <c r="E433" s="30">
        <f t="shared" si="46"/>
        <v>0</v>
      </c>
      <c r="F433" s="30">
        <f t="shared" si="47"/>
        <v>0</v>
      </c>
      <c r="G433" s="32">
        <f t="shared" si="48"/>
        <v>0</v>
      </c>
    </row>
    <row r="434" spans="1:7" x14ac:dyDescent="0.25">
      <c r="A434" s="10" t="s">
        <v>459</v>
      </c>
      <c r="B434" s="10">
        <v>364</v>
      </c>
      <c r="C434" s="13">
        <v>1.0928913793103446E-2</v>
      </c>
      <c r="D434" s="13">
        <v>3.0308810397811905E-4</v>
      </c>
      <c r="E434" s="30">
        <f t="shared" si="46"/>
        <v>0</v>
      </c>
      <c r="F434" s="30">
        <f t="shared" si="47"/>
        <v>0</v>
      </c>
      <c r="G434" s="32">
        <f t="shared" si="48"/>
        <v>0</v>
      </c>
    </row>
    <row r="435" spans="1:7" x14ac:dyDescent="0.25">
      <c r="A435" s="10" t="s">
        <v>473</v>
      </c>
      <c r="B435" s="10">
        <v>378</v>
      </c>
      <c r="C435" s="13">
        <v>1.0917734037819799E-2</v>
      </c>
      <c r="D435" s="13">
        <v>3.0831987081623676E-4</v>
      </c>
      <c r="E435" s="30">
        <f t="shared" si="46"/>
        <v>0</v>
      </c>
      <c r="F435" s="30">
        <f t="shared" si="47"/>
        <v>0</v>
      </c>
      <c r="G435" s="32">
        <f t="shared" si="48"/>
        <v>0</v>
      </c>
    </row>
    <row r="436" spans="1:7" x14ac:dyDescent="0.25">
      <c r="A436" s="10" t="s">
        <v>552</v>
      </c>
      <c r="B436" s="10">
        <v>457</v>
      </c>
      <c r="C436" s="13">
        <v>1.0914582424916573E-2</v>
      </c>
      <c r="D436" s="13">
        <v>2.917539064607963E-4</v>
      </c>
      <c r="E436" s="30">
        <f t="shared" si="46"/>
        <v>0</v>
      </c>
      <c r="F436" s="30">
        <f t="shared" si="47"/>
        <v>0</v>
      </c>
      <c r="G436" s="32">
        <f t="shared" si="48"/>
        <v>0</v>
      </c>
    </row>
    <row r="437" spans="1:7" x14ac:dyDescent="0.25">
      <c r="A437" s="10" t="s">
        <v>599</v>
      </c>
      <c r="B437" s="10">
        <v>504</v>
      </c>
      <c r="C437" s="13">
        <v>1.0911272080088987E-2</v>
      </c>
      <c r="D437" s="13">
        <v>3.3849558214937018E-4</v>
      </c>
      <c r="E437" s="30">
        <f t="shared" si="46"/>
        <v>0</v>
      </c>
      <c r="F437" s="30">
        <f t="shared" si="47"/>
        <v>0</v>
      </c>
      <c r="G437" s="32">
        <f t="shared" si="48"/>
        <v>0</v>
      </c>
    </row>
    <row r="438" spans="1:7" x14ac:dyDescent="0.25">
      <c r="A438" s="10" t="s">
        <v>428</v>
      </c>
      <c r="B438" s="10">
        <v>333</v>
      </c>
      <c r="C438" s="13">
        <v>1.0907402447163515E-2</v>
      </c>
      <c r="D438" s="13">
        <v>3.2049925637686751E-4</v>
      </c>
      <c r="E438" s="30">
        <f t="shared" si="46"/>
        <v>0</v>
      </c>
      <c r="F438" s="30">
        <f t="shared" si="47"/>
        <v>0</v>
      </c>
      <c r="G438" s="32">
        <f t="shared" si="48"/>
        <v>0</v>
      </c>
    </row>
    <row r="439" spans="1:7" x14ac:dyDescent="0.25">
      <c r="A439" s="10" t="s">
        <v>276</v>
      </c>
      <c r="B439" s="10">
        <v>181</v>
      </c>
      <c r="C439" s="13">
        <v>1.0904376418242491E-2</v>
      </c>
      <c r="D439" s="13">
        <v>3.17116351424534E-4</v>
      </c>
      <c r="E439" s="30">
        <f t="shared" si="46"/>
        <v>0</v>
      </c>
      <c r="F439" s="30">
        <f t="shared" si="47"/>
        <v>0</v>
      </c>
      <c r="G439" s="32">
        <f t="shared" si="48"/>
        <v>0</v>
      </c>
    </row>
    <row r="440" spans="1:7" x14ac:dyDescent="0.25">
      <c r="A440" s="10" t="s">
        <v>268</v>
      </c>
      <c r="B440" s="10">
        <v>173</v>
      </c>
      <c r="C440" s="13">
        <v>1.0904295773081201E-2</v>
      </c>
      <c r="D440" s="13">
        <v>2.778710265224199E-4</v>
      </c>
      <c r="E440" s="30">
        <f t="shared" si="46"/>
        <v>0</v>
      </c>
      <c r="F440" s="30">
        <f t="shared" si="47"/>
        <v>0</v>
      </c>
      <c r="G440" s="32">
        <f t="shared" si="48"/>
        <v>0</v>
      </c>
    </row>
    <row r="441" spans="1:7" x14ac:dyDescent="0.25">
      <c r="A441" s="10" t="s">
        <v>289</v>
      </c>
      <c r="B441" s="10">
        <v>194</v>
      </c>
      <c r="C441" s="13">
        <v>1.0903300889877642E-2</v>
      </c>
      <c r="D441" s="13">
        <v>2.81649476396557E-4</v>
      </c>
      <c r="E441" s="30">
        <f t="shared" si="46"/>
        <v>0</v>
      </c>
      <c r="F441" s="30">
        <f t="shared" si="47"/>
        <v>0</v>
      </c>
      <c r="G441" s="32">
        <f t="shared" si="48"/>
        <v>0</v>
      </c>
    </row>
    <row r="442" spans="1:7" x14ac:dyDescent="0.25">
      <c r="A442" s="10" t="s">
        <v>322</v>
      </c>
      <c r="B442" s="10">
        <v>227</v>
      </c>
      <c r="C442" s="13">
        <v>1.089194961067853E-2</v>
      </c>
      <c r="D442" s="13">
        <v>3.185825133202184E-4</v>
      </c>
      <c r="E442" s="30">
        <f t="shared" si="46"/>
        <v>0</v>
      </c>
      <c r="F442" s="30">
        <f t="shared" si="47"/>
        <v>0</v>
      </c>
      <c r="G442" s="32">
        <f t="shared" si="48"/>
        <v>0</v>
      </c>
    </row>
    <row r="443" spans="1:7" x14ac:dyDescent="0.25">
      <c r="A443" s="10" t="s">
        <v>453</v>
      </c>
      <c r="B443" s="10">
        <v>358</v>
      </c>
      <c r="C443" s="13">
        <v>1.0890802447163513E-2</v>
      </c>
      <c r="D443" s="13">
        <v>3.0995210936374587E-4</v>
      </c>
      <c r="E443" s="30">
        <f t="shared" si="46"/>
        <v>0</v>
      </c>
      <c r="F443" s="30">
        <f t="shared" si="47"/>
        <v>0</v>
      </c>
      <c r="G443" s="32">
        <f t="shared" si="48"/>
        <v>0</v>
      </c>
    </row>
    <row r="444" spans="1:7" x14ac:dyDescent="0.25">
      <c r="A444" s="10" t="s">
        <v>472</v>
      </c>
      <c r="B444" s="10">
        <v>377</v>
      </c>
      <c r="C444" s="13">
        <v>1.0889000556173525E-2</v>
      </c>
      <c r="D444" s="13">
        <v>2.9845346982877366E-4</v>
      </c>
      <c r="E444" s="30">
        <f t="shared" si="46"/>
        <v>0</v>
      </c>
      <c r="F444" s="30">
        <f t="shared" si="47"/>
        <v>0</v>
      </c>
      <c r="G444" s="32">
        <f t="shared" si="48"/>
        <v>0</v>
      </c>
    </row>
    <row r="445" spans="1:7" x14ac:dyDescent="0.25">
      <c r="A445" s="10" t="s">
        <v>576</v>
      </c>
      <c r="B445" s="10">
        <v>481</v>
      </c>
      <c r="C445" s="13">
        <v>1.0884121357063403E-2</v>
      </c>
      <c r="D445" s="13">
        <v>3.1600764142347834E-4</v>
      </c>
      <c r="E445" s="30">
        <f t="shared" si="46"/>
        <v>0</v>
      </c>
      <c r="F445" s="30">
        <f t="shared" si="47"/>
        <v>0</v>
      </c>
      <c r="G445" s="32">
        <f t="shared" si="48"/>
        <v>0</v>
      </c>
    </row>
    <row r="446" spans="1:7" x14ac:dyDescent="0.25">
      <c r="A446" s="10" t="s">
        <v>573</v>
      </c>
      <c r="B446" s="10">
        <v>478</v>
      </c>
      <c r="C446" s="13">
        <v>1.0880905561735262E-2</v>
      </c>
      <c r="D446" s="13">
        <v>2.7598389053056302E-4</v>
      </c>
      <c r="E446" s="30">
        <f t="shared" si="46"/>
        <v>0</v>
      </c>
      <c r="F446" s="30">
        <f t="shared" si="47"/>
        <v>0</v>
      </c>
      <c r="G446" s="32">
        <f t="shared" si="48"/>
        <v>0</v>
      </c>
    </row>
    <row r="447" spans="1:7" x14ac:dyDescent="0.25">
      <c r="A447" s="10" t="s">
        <v>539</v>
      </c>
      <c r="B447" s="10">
        <v>444</v>
      </c>
      <c r="C447" s="13">
        <v>1.0865319688542825E-2</v>
      </c>
      <c r="D447" s="13">
        <v>2.8156757211366106E-4</v>
      </c>
      <c r="E447" s="30">
        <f t="shared" si="46"/>
        <v>0</v>
      </c>
      <c r="F447" s="30">
        <f t="shared" si="47"/>
        <v>0</v>
      </c>
      <c r="G447" s="32">
        <f t="shared" si="48"/>
        <v>0</v>
      </c>
    </row>
    <row r="448" spans="1:7" x14ac:dyDescent="0.25">
      <c r="A448" s="10" t="s">
        <v>439</v>
      </c>
      <c r="B448" s="10">
        <v>344</v>
      </c>
      <c r="C448" s="13">
        <v>1.0861474860956618E-2</v>
      </c>
      <c r="D448" s="13">
        <v>3.707108739715934E-4</v>
      </c>
      <c r="E448" s="30">
        <f t="shared" si="46"/>
        <v>0</v>
      </c>
      <c r="F448" s="30">
        <f t="shared" si="47"/>
        <v>0</v>
      </c>
      <c r="G448" s="32">
        <f t="shared" si="48"/>
        <v>0</v>
      </c>
    </row>
    <row r="449" spans="1:7" x14ac:dyDescent="0.25">
      <c r="A449" s="10" t="s">
        <v>427</v>
      </c>
      <c r="B449" s="10">
        <v>332</v>
      </c>
      <c r="C449" s="13">
        <v>1.086056340378198E-2</v>
      </c>
      <c r="D449" s="13">
        <v>2.8930854695893252E-4</v>
      </c>
      <c r="E449" s="30">
        <f t="shared" si="46"/>
        <v>0</v>
      </c>
      <c r="F449" s="30">
        <f t="shared" si="47"/>
        <v>0</v>
      </c>
      <c r="G449" s="32">
        <f t="shared" si="48"/>
        <v>0</v>
      </c>
    </row>
    <row r="450" spans="1:7" x14ac:dyDescent="0.25">
      <c r="A450" s="10" t="s">
        <v>251</v>
      </c>
      <c r="B450" s="10">
        <v>156</v>
      </c>
      <c r="C450" s="13">
        <v>1.0852556284760844E-2</v>
      </c>
      <c r="D450" s="13">
        <v>3.2632784541196771E-4</v>
      </c>
      <c r="E450" s="30">
        <f t="shared" si="46"/>
        <v>0</v>
      </c>
      <c r="F450" s="30">
        <f t="shared" si="47"/>
        <v>0</v>
      </c>
      <c r="G450" s="32">
        <f t="shared" si="48"/>
        <v>0</v>
      </c>
    </row>
    <row r="451" spans="1:7" x14ac:dyDescent="0.25">
      <c r="A451" s="10" t="s">
        <v>390</v>
      </c>
      <c r="B451" s="10">
        <v>295</v>
      </c>
      <c r="C451" s="13">
        <v>1.0843394771968854E-2</v>
      </c>
      <c r="D451" s="13">
        <v>3.7855615246393568E-4</v>
      </c>
      <c r="E451" s="30">
        <f t="shared" si="46"/>
        <v>0</v>
      </c>
      <c r="F451" s="30">
        <f t="shared" si="47"/>
        <v>0</v>
      </c>
      <c r="G451" s="32">
        <f t="shared" si="48"/>
        <v>0</v>
      </c>
    </row>
    <row r="452" spans="1:7" x14ac:dyDescent="0.25">
      <c r="A452" s="10" t="s">
        <v>571</v>
      </c>
      <c r="B452" s="10">
        <v>476</v>
      </c>
      <c r="C452" s="13">
        <v>1.0837660066740822E-2</v>
      </c>
      <c r="D452" s="13">
        <v>3.3588640192773299E-4</v>
      </c>
      <c r="E452" s="30">
        <f t="shared" si="46"/>
        <v>0</v>
      </c>
      <c r="F452" s="30">
        <f t="shared" si="47"/>
        <v>0</v>
      </c>
      <c r="G452" s="32">
        <f t="shared" si="48"/>
        <v>0</v>
      </c>
    </row>
    <row r="453" spans="1:7" x14ac:dyDescent="0.25">
      <c r="A453" s="10" t="s">
        <v>555</v>
      </c>
      <c r="B453" s="10">
        <v>460</v>
      </c>
      <c r="C453" s="13">
        <v>1.0836874193548385E-2</v>
      </c>
      <c r="D453" s="13">
        <v>3.3586181137741476E-4</v>
      </c>
      <c r="E453" s="30">
        <f t="shared" si="46"/>
        <v>0</v>
      </c>
      <c r="F453" s="30">
        <f t="shared" si="47"/>
        <v>0</v>
      </c>
      <c r="G453" s="32">
        <f t="shared" si="48"/>
        <v>0</v>
      </c>
    </row>
    <row r="454" spans="1:7" x14ac:dyDescent="0.25">
      <c r="A454" s="10" t="s">
        <v>405</v>
      </c>
      <c r="B454" s="10">
        <v>310</v>
      </c>
      <c r="C454" s="13">
        <v>1.0828327030033369E-2</v>
      </c>
      <c r="D454" s="13">
        <v>3.0684688226136092E-4</v>
      </c>
      <c r="E454" s="30">
        <f t="shared" si="46"/>
        <v>0</v>
      </c>
      <c r="F454" s="30">
        <f t="shared" si="47"/>
        <v>0</v>
      </c>
      <c r="G454" s="32">
        <f t="shared" si="48"/>
        <v>0</v>
      </c>
    </row>
    <row r="455" spans="1:7" x14ac:dyDescent="0.25">
      <c r="A455" s="10" t="s">
        <v>476</v>
      </c>
      <c r="B455" s="10">
        <v>381</v>
      </c>
      <c r="C455" s="13">
        <v>1.0828161067853169E-2</v>
      </c>
      <c r="D455" s="13">
        <v>3.3621734202160026E-4</v>
      </c>
      <c r="E455" s="30">
        <f t="shared" si="46"/>
        <v>0</v>
      </c>
      <c r="F455" s="30">
        <f t="shared" si="47"/>
        <v>0</v>
      </c>
      <c r="G455" s="32">
        <f t="shared" si="48"/>
        <v>0</v>
      </c>
    </row>
    <row r="456" spans="1:7" x14ac:dyDescent="0.25">
      <c r="A456" s="10" t="s">
        <v>505</v>
      </c>
      <c r="B456" s="10">
        <v>410</v>
      </c>
      <c r="C456" s="13">
        <v>1.0826913014460511E-2</v>
      </c>
      <c r="D456" s="13">
        <v>2.7494697140027145E-4</v>
      </c>
      <c r="E456" s="30">
        <f t="shared" si="46"/>
        <v>0</v>
      </c>
      <c r="F456" s="30">
        <f t="shared" si="47"/>
        <v>0</v>
      </c>
      <c r="G456" s="32">
        <f t="shared" si="48"/>
        <v>0</v>
      </c>
    </row>
    <row r="457" spans="1:7" x14ac:dyDescent="0.25">
      <c r="A457" s="10" t="s">
        <v>458</v>
      </c>
      <c r="B457" s="10">
        <v>363</v>
      </c>
      <c r="C457" s="13">
        <v>1.082346618464961E-2</v>
      </c>
      <c r="D457" s="13">
        <v>3.1449368014928227E-4</v>
      </c>
      <c r="E457" s="30">
        <f t="shared" si="46"/>
        <v>0</v>
      </c>
      <c r="F457" s="30">
        <f t="shared" si="47"/>
        <v>0</v>
      </c>
      <c r="G457" s="32">
        <f t="shared" si="48"/>
        <v>0</v>
      </c>
    </row>
    <row r="458" spans="1:7" x14ac:dyDescent="0.25">
      <c r="A458" s="10" t="s">
        <v>496</v>
      </c>
      <c r="B458" s="10">
        <v>401</v>
      </c>
      <c r="C458" s="13">
        <v>1.082339555061179E-2</v>
      </c>
      <c r="D458" s="13">
        <v>2.5292215294941907E-4</v>
      </c>
      <c r="E458" s="30">
        <f t="shared" si="46"/>
        <v>0</v>
      </c>
      <c r="F458" s="30">
        <f t="shared" si="47"/>
        <v>0</v>
      </c>
      <c r="G458" s="32">
        <f t="shared" si="48"/>
        <v>0</v>
      </c>
    </row>
    <row r="459" spans="1:7" x14ac:dyDescent="0.25">
      <c r="A459" s="10" t="s">
        <v>367</v>
      </c>
      <c r="B459" s="10">
        <v>272</v>
      </c>
      <c r="C459" s="13">
        <v>1.0823368075639599E-2</v>
      </c>
      <c r="D459" s="13">
        <v>3.7453435935710233E-4</v>
      </c>
      <c r="E459" s="30">
        <f t="shared" si="46"/>
        <v>0</v>
      </c>
      <c r="F459" s="30">
        <f t="shared" si="47"/>
        <v>0</v>
      </c>
      <c r="G459" s="32">
        <f t="shared" si="48"/>
        <v>0</v>
      </c>
    </row>
    <row r="460" spans="1:7" x14ac:dyDescent="0.25">
      <c r="A460" s="10" t="s">
        <v>416</v>
      </c>
      <c r="B460" s="10">
        <v>321</v>
      </c>
      <c r="C460" s="13">
        <v>1.0810078309232479E-2</v>
      </c>
      <c r="D460" s="13">
        <v>3.8288060658059532E-4</v>
      </c>
      <c r="E460" s="30">
        <f t="shared" ref="E460:E523" si="49">IF(C460&gt;=$P$6,1,0)</f>
        <v>0</v>
      </c>
      <c r="F460" s="30">
        <f t="shared" ref="F460:F523" si="50">IF(C460&gt;=$P$11,1,0)</f>
        <v>0</v>
      </c>
      <c r="G460" s="32">
        <f t="shared" ref="G460:G523" si="51">IF(C460&gt;=$P$8,1,0)</f>
        <v>0</v>
      </c>
    </row>
    <row r="461" spans="1:7" x14ac:dyDescent="0.25">
      <c r="A461" s="10" t="s">
        <v>389</v>
      </c>
      <c r="B461" s="10">
        <v>294</v>
      </c>
      <c r="C461" s="13">
        <v>1.0808451612903225E-2</v>
      </c>
      <c r="D461" s="13">
        <v>3.5268486752669797E-4</v>
      </c>
      <c r="E461" s="30">
        <f t="shared" si="49"/>
        <v>0</v>
      </c>
      <c r="F461" s="30">
        <f t="shared" si="50"/>
        <v>0</v>
      </c>
      <c r="G461" s="32">
        <f t="shared" si="51"/>
        <v>0</v>
      </c>
    </row>
    <row r="462" spans="1:7" x14ac:dyDescent="0.25">
      <c r="A462" s="10" t="s">
        <v>624</v>
      </c>
      <c r="B462" s="10">
        <v>529</v>
      </c>
      <c r="C462" s="13">
        <v>1.0806858843159066E-2</v>
      </c>
      <c r="D462" s="13">
        <v>4.1174538606307228E-4</v>
      </c>
      <c r="E462" s="30">
        <f t="shared" si="49"/>
        <v>0</v>
      </c>
      <c r="F462" s="30">
        <f t="shared" si="50"/>
        <v>0</v>
      </c>
      <c r="G462" s="32">
        <f t="shared" si="51"/>
        <v>0</v>
      </c>
    </row>
    <row r="463" spans="1:7" x14ac:dyDescent="0.25">
      <c r="A463" s="10" t="s">
        <v>594</v>
      </c>
      <c r="B463" s="10">
        <v>499</v>
      </c>
      <c r="C463" s="13">
        <v>1.0806238042269187E-2</v>
      </c>
      <c r="D463" s="13">
        <v>2.9238595196169544E-4</v>
      </c>
      <c r="E463" s="30">
        <f t="shared" si="49"/>
        <v>0</v>
      </c>
      <c r="F463" s="30">
        <f t="shared" si="50"/>
        <v>0</v>
      </c>
      <c r="G463" s="32">
        <f t="shared" si="51"/>
        <v>0</v>
      </c>
    </row>
    <row r="464" spans="1:7" x14ac:dyDescent="0.25">
      <c r="A464" s="10" t="s">
        <v>386</v>
      </c>
      <c r="B464" s="10">
        <v>291</v>
      </c>
      <c r="C464" s="13">
        <v>1.0805811568409342E-2</v>
      </c>
      <c r="D464" s="13">
        <v>3.2073016759541809E-4</v>
      </c>
      <c r="E464" s="30">
        <f t="shared" si="49"/>
        <v>0</v>
      </c>
      <c r="F464" s="30">
        <f t="shared" si="50"/>
        <v>0</v>
      </c>
      <c r="G464" s="32">
        <f t="shared" si="51"/>
        <v>0</v>
      </c>
    </row>
    <row r="465" spans="1:7" x14ac:dyDescent="0.25">
      <c r="A465" s="10" t="s">
        <v>504</v>
      </c>
      <c r="B465" s="10">
        <v>409</v>
      </c>
      <c r="C465" s="13">
        <v>1.080357597330367E-2</v>
      </c>
      <c r="D465" s="13">
        <v>2.9492678934722153E-4</v>
      </c>
      <c r="E465" s="30">
        <f t="shared" si="49"/>
        <v>0</v>
      </c>
      <c r="F465" s="30">
        <f t="shared" si="50"/>
        <v>0</v>
      </c>
      <c r="G465" s="32">
        <f t="shared" si="51"/>
        <v>0</v>
      </c>
    </row>
    <row r="466" spans="1:7" x14ac:dyDescent="0.25">
      <c r="A466" s="10" t="s">
        <v>567</v>
      </c>
      <c r="B466" s="10">
        <v>472</v>
      </c>
      <c r="C466" s="13">
        <v>1.0794785873192434E-2</v>
      </c>
      <c r="D466" s="13">
        <v>2.647900450644411E-4</v>
      </c>
      <c r="E466" s="30">
        <f t="shared" si="49"/>
        <v>0</v>
      </c>
      <c r="F466" s="30">
        <f t="shared" si="50"/>
        <v>0</v>
      </c>
      <c r="G466" s="32">
        <f t="shared" si="51"/>
        <v>0</v>
      </c>
    </row>
    <row r="467" spans="1:7" x14ac:dyDescent="0.25">
      <c r="A467" s="10" t="s">
        <v>412</v>
      </c>
      <c r="B467" s="10">
        <v>317</v>
      </c>
      <c r="C467" s="13">
        <v>1.0788917241379309E-2</v>
      </c>
      <c r="D467" s="13">
        <v>3.3514899205795581E-4</v>
      </c>
      <c r="E467" s="30">
        <f t="shared" si="49"/>
        <v>0</v>
      </c>
      <c r="F467" s="30">
        <f t="shared" si="50"/>
        <v>0</v>
      </c>
      <c r="G467" s="32">
        <f t="shared" si="51"/>
        <v>0</v>
      </c>
    </row>
    <row r="468" spans="1:7" x14ac:dyDescent="0.25">
      <c r="A468" s="10" t="s">
        <v>569</v>
      </c>
      <c r="B468" s="10">
        <v>474</v>
      </c>
      <c r="C468" s="13">
        <v>1.0776830589543936E-2</v>
      </c>
      <c r="D468" s="13">
        <v>2.9829505888783142E-4</v>
      </c>
      <c r="E468" s="30">
        <f t="shared" si="49"/>
        <v>0</v>
      </c>
      <c r="F468" s="30">
        <f t="shared" si="50"/>
        <v>0</v>
      </c>
      <c r="G468" s="32">
        <f t="shared" si="51"/>
        <v>0</v>
      </c>
    </row>
    <row r="469" spans="1:7" x14ac:dyDescent="0.25">
      <c r="A469" s="10" t="s">
        <v>521</v>
      </c>
      <c r="B469" s="10">
        <v>426</v>
      </c>
      <c r="C469" s="13">
        <v>1.0765268409343715E-2</v>
      </c>
      <c r="D469" s="13">
        <v>3.3011403565996126E-4</v>
      </c>
      <c r="E469" s="30">
        <f t="shared" si="49"/>
        <v>0</v>
      </c>
      <c r="F469" s="30">
        <f t="shared" si="50"/>
        <v>0</v>
      </c>
      <c r="G469" s="32">
        <f t="shared" si="51"/>
        <v>0</v>
      </c>
    </row>
    <row r="470" spans="1:7" x14ac:dyDescent="0.25">
      <c r="A470" s="10" t="s">
        <v>339</v>
      </c>
      <c r="B470" s="10">
        <v>244</v>
      </c>
      <c r="C470" s="13">
        <v>1.0761163070077863E-2</v>
      </c>
      <c r="D470" s="13">
        <v>2.8243395005016507E-4</v>
      </c>
      <c r="E470" s="30">
        <f t="shared" si="49"/>
        <v>0</v>
      </c>
      <c r="F470" s="30">
        <f t="shared" si="50"/>
        <v>0</v>
      </c>
      <c r="G470" s="32">
        <f t="shared" si="51"/>
        <v>0</v>
      </c>
    </row>
    <row r="471" spans="1:7" x14ac:dyDescent="0.25">
      <c r="A471" s="10" t="s">
        <v>482</v>
      </c>
      <c r="B471" s="10">
        <v>387</v>
      </c>
      <c r="C471" s="13">
        <v>1.0757471412680755E-2</v>
      </c>
      <c r="D471" s="13">
        <v>2.6696777868476522E-4</v>
      </c>
      <c r="E471" s="30">
        <f t="shared" si="49"/>
        <v>0</v>
      </c>
      <c r="F471" s="30">
        <f t="shared" si="50"/>
        <v>0</v>
      </c>
      <c r="G471" s="32">
        <f t="shared" si="51"/>
        <v>0</v>
      </c>
    </row>
    <row r="472" spans="1:7" x14ac:dyDescent="0.25">
      <c r="A472" s="10" t="s">
        <v>528</v>
      </c>
      <c r="B472" s="10">
        <v>433</v>
      </c>
      <c r="C472" s="13">
        <v>1.0755824471635148E-2</v>
      </c>
      <c r="D472" s="13">
        <v>3.2340357027382788E-4</v>
      </c>
      <c r="E472" s="30">
        <f t="shared" si="49"/>
        <v>0</v>
      </c>
      <c r="F472" s="30">
        <f t="shared" si="50"/>
        <v>0</v>
      </c>
      <c r="G472" s="32">
        <f t="shared" si="51"/>
        <v>0</v>
      </c>
    </row>
    <row r="473" spans="1:7" x14ac:dyDescent="0.25">
      <c r="A473" s="10" t="s">
        <v>370</v>
      </c>
      <c r="B473" s="10">
        <v>275</v>
      </c>
      <c r="C473" s="13">
        <v>1.0749144271412679E-2</v>
      </c>
      <c r="D473" s="13">
        <v>4.2008959459314914E-4</v>
      </c>
      <c r="E473" s="30">
        <f t="shared" si="49"/>
        <v>0</v>
      </c>
      <c r="F473" s="30">
        <f t="shared" si="50"/>
        <v>0</v>
      </c>
      <c r="G473" s="32">
        <f t="shared" si="51"/>
        <v>0</v>
      </c>
    </row>
    <row r="474" spans="1:7" x14ac:dyDescent="0.25">
      <c r="A474" s="10" t="s">
        <v>436</v>
      </c>
      <c r="B474" s="10">
        <v>341</v>
      </c>
      <c r="C474" s="13">
        <v>1.0741347274749721E-2</v>
      </c>
      <c r="D474" s="13">
        <v>3.022663428507256E-4</v>
      </c>
      <c r="E474" s="30">
        <f t="shared" si="49"/>
        <v>0</v>
      </c>
      <c r="F474" s="30">
        <f t="shared" si="50"/>
        <v>0</v>
      </c>
      <c r="G474" s="32">
        <f t="shared" si="51"/>
        <v>0</v>
      </c>
    </row>
    <row r="475" spans="1:7" x14ac:dyDescent="0.25">
      <c r="A475" s="10" t="s">
        <v>437</v>
      </c>
      <c r="B475" s="10">
        <v>342</v>
      </c>
      <c r="C475" s="13">
        <v>1.0737125472747498E-2</v>
      </c>
      <c r="D475" s="13">
        <v>3.8145037396329173E-4</v>
      </c>
      <c r="E475" s="30">
        <f t="shared" si="49"/>
        <v>0</v>
      </c>
      <c r="F475" s="30">
        <f t="shared" si="50"/>
        <v>0</v>
      </c>
      <c r="G475" s="32">
        <f t="shared" si="51"/>
        <v>0</v>
      </c>
    </row>
    <row r="476" spans="1:7" x14ac:dyDescent="0.25">
      <c r="A476" s="10" t="s">
        <v>392</v>
      </c>
      <c r="B476" s="10">
        <v>297</v>
      </c>
      <c r="C476" s="13">
        <v>1.0736554171301444E-2</v>
      </c>
      <c r="D476" s="13">
        <v>3.9846701590635697E-4</v>
      </c>
      <c r="E476" s="30">
        <f t="shared" si="49"/>
        <v>0</v>
      </c>
      <c r="F476" s="30">
        <f t="shared" si="50"/>
        <v>0</v>
      </c>
      <c r="G476" s="32">
        <f t="shared" si="51"/>
        <v>0</v>
      </c>
    </row>
    <row r="477" spans="1:7" x14ac:dyDescent="0.25">
      <c r="A477" s="10" t="s">
        <v>548</v>
      </c>
      <c r="B477" s="10">
        <v>453</v>
      </c>
      <c r="C477" s="13">
        <v>1.0728646162402667E-2</v>
      </c>
      <c r="D477" s="13">
        <v>2.8422660033945913E-4</v>
      </c>
      <c r="E477" s="30">
        <f t="shared" si="49"/>
        <v>0</v>
      </c>
      <c r="F477" s="30">
        <f t="shared" si="50"/>
        <v>0</v>
      </c>
      <c r="G477" s="32">
        <f t="shared" si="51"/>
        <v>0</v>
      </c>
    </row>
    <row r="478" spans="1:7" x14ac:dyDescent="0.25">
      <c r="A478" s="10" t="s">
        <v>575</v>
      </c>
      <c r="B478" s="10">
        <v>480</v>
      </c>
      <c r="C478" s="13">
        <v>1.0724849054505005E-2</v>
      </c>
      <c r="D478" s="13">
        <v>3.2120406135475982E-4</v>
      </c>
      <c r="E478" s="30">
        <f t="shared" si="49"/>
        <v>0</v>
      </c>
      <c r="F478" s="30">
        <f t="shared" si="50"/>
        <v>0</v>
      </c>
      <c r="G478" s="32">
        <f t="shared" si="51"/>
        <v>0</v>
      </c>
    </row>
    <row r="479" spans="1:7" x14ac:dyDescent="0.25">
      <c r="A479" s="10" t="s">
        <v>362</v>
      </c>
      <c r="B479" s="10">
        <v>267</v>
      </c>
      <c r="C479" s="13">
        <v>1.0724572080088987E-2</v>
      </c>
      <c r="D479" s="13">
        <v>2.9640301660426586E-4</v>
      </c>
      <c r="E479" s="30">
        <f t="shared" si="49"/>
        <v>0</v>
      </c>
      <c r="F479" s="30">
        <f t="shared" si="50"/>
        <v>0</v>
      </c>
      <c r="G479" s="32">
        <f t="shared" si="51"/>
        <v>0</v>
      </c>
    </row>
    <row r="480" spans="1:7" x14ac:dyDescent="0.25">
      <c r="A480" s="10" t="s">
        <v>274</v>
      </c>
      <c r="B480" s="10">
        <v>179</v>
      </c>
      <c r="C480" s="13">
        <v>1.0720850945494994E-2</v>
      </c>
      <c r="D480" s="13">
        <v>3.1355128206744592E-4</v>
      </c>
      <c r="E480" s="30">
        <f t="shared" si="49"/>
        <v>0</v>
      </c>
      <c r="F480" s="30">
        <f t="shared" si="50"/>
        <v>0</v>
      </c>
      <c r="G480" s="32">
        <f t="shared" si="51"/>
        <v>0</v>
      </c>
    </row>
    <row r="481" spans="1:7" x14ac:dyDescent="0.25">
      <c r="A481" s="10" t="s">
        <v>506</v>
      </c>
      <c r="B481" s="10">
        <v>411</v>
      </c>
      <c r="C481" s="13">
        <v>1.0720397997775305E-2</v>
      </c>
      <c r="D481" s="13">
        <v>2.6572913195936182E-4</v>
      </c>
      <c r="E481" s="30">
        <f t="shared" si="49"/>
        <v>0</v>
      </c>
      <c r="F481" s="30">
        <f t="shared" si="50"/>
        <v>0</v>
      </c>
      <c r="G481" s="32">
        <f t="shared" si="51"/>
        <v>0</v>
      </c>
    </row>
    <row r="482" spans="1:7" x14ac:dyDescent="0.25">
      <c r="A482" s="10" t="s">
        <v>500</v>
      </c>
      <c r="B482" s="10">
        <v>405</v>
      </c>
      <c r="C482" s="13">
        <v>1.0717601223581757E-2</v>
      </c>
      <c r="D482" s="13">
        <v>3.3592251216542324E-4</v>
      </c>
      <c r="E482" s="30">
        <f t="shared" si="49"/>
        <v>0</v>
      </c>
      <c r="F482" s="30">
        <f t="shared" si="50"/>
        <v>0</v>
      </c>
      <c r="G482" s="32">
        <f t="shared" si="51"/>
        <v>0</v>
      </c>
    </row>
    <row r="483" spans="1:7" x14ac:dyDescent="0.25">
      <c r="A483" s="10" t="s">
        <v>550</v>
      </c>
      <c r="B483" s="10">
        <v>455</v>
      </c>
      <c r="C483" s="13">
        <v>1.0715834260289209E-2</v>
      </c>
      <c r="D483" s="13">
        <v>2.4333400301234905E-4</v>
      </c>
      <c r="E483" s="30">
        <f t="shared" si="49"/>
        <v>0</v>
      </c>
      <c r="F483" s="30">
        <f t="shared" si="50"/>
        <v>0</v>
      </c>
      <c r="G483" s="32">
        <f t="shared" si="51"/>
        <v>0</v>
      </c>
    </row>
    <row r="484" spans="1:7" x14ac:dyDescent="0.25">
      <c r="A484" s="10" t="s">
        <v>454</v>
      </c>
      <c r="B484" s="10">
        <v>359</v>
      </c>
      <c r="C484" s="13">
        <v>1.0715364738598443E-2</v>
      </c>
      <c r="D484" s="13">
        <v>2.5956082289022567E-4</v>
      </c>
      <c r="E484" s="30">
        <f t="shared" si="49"/>
        <v>0</v>
      </c>
      <c r="F484" s="30">
        <f t="shared" si="50"/>
        <v>0</v>
      </c>
      <c r="G484" s="32">
        <f t="shared" si="51"/>
        <v>0</v>
      </c>
    </row>
    <row r="485" spans="1:7" x14ac:dyDescent="0.25">
      <c r="A485" s="10" t="s">
        <v>409</v>
      </c>
      <c r="B485" s="10">
        <v>314</v>
      </c>
      <c r="C485" s="13">
        <v>1.0713814126807563E-2</v>
      </c>
      <c r="D485" s="13">
        <v>3.199007110346903E-4</v>
      </c>
      <c r="E485" s="30">
        <f t="shared" si="49"/>
        <v>0</v>
      </c>
      <c r="F485" s="30">
        <f t="shared" si="50"/>
        <v>0</v>
      </c>
      <c r="G485" s="32">
        <f t="shared" si="51"/>
        <v>0</v>
      </c>
    </row>
    <row r="486" spans="1:7" x14ac:dyDescent="0.25">
      <c r="A486" s="10" t="s">
        <v>613</v>
      </c>
      <c r="B486" s="10">
        <v>518</v>
      </c>
      <c r="C486" s="13">
        <v>1.0709210901001113E-2</v>
      </c>
      <c r="D486" s="13">
        <v>2.7885450518537523E-4</v>
      </c>
      <c r="E486" s="30">
        <f t="shared" si="49"/>
        <v>0</v>
      </c>
      <c r="F486" s="30">
        <f t="shared" si="50"/>
        <v>0</v>
      </c>
      <c r="G486" s="32">
        <f t="shared" si="51"/>
        <v>0</v>
      </c>
    </row>
    <row r="487" spans="1:7" x14ac:dyDescent="0.25">
      <c r="A487" s="10" t="s">
        <v>431</v>
      </c>
      <c r="B487" s="10">
        <v>336</v>
      </c>
      <c r="C487" s="13">
        <v>1.0709067853170188E-2</v>
      </c>
      <c r="D487" s="13">
        <v>2.9762216653784638E-4</v>
      </c>
      <c r="E487" s="30">
        <f t="shared" si="49"/>
        <v>0</v>
      </c>
      <c r="F487" s="30">
        <f t="shared" si="50"/>
        <v>0</v>
      </c>
      <c r="G487" s="32">
        <f t="shared" si="51"/>
        <v>0</v>
      </c>
    </row>
    <row r="488" spans="1:7" x14ac:dyDescent="0.25">
      <c r="A488" s="10" t="s">
        <v>438</v>
      </c>
      <c r="B488" s="10">
        <v>343</v>
      </c>
      <c r="C488" s="13">
        <v>1.0706627808676305E-2</v>
      </c>
      <c r="D488" s="13">
        <v>3.9444583312822705E-4</v>
      </c>
      <c r="E488" s="30">
        <f t="shared" si="49"/>
        <v>0</v>
      </c>
      <c r="F488" s="30">
        <f t="shared" si="50"/>
        <v>0</v>
      </c>
      <c r="G488" s="32">
        <f t="shared" si="51"/>
        <v>0</v>
      </c>
    </row>
    <row r="489" spans="1:7" x14ac:dyDescent="0.25">
      <c r="A489" s="10" t="s">
        <v>598</v>
      </c>
      <c r="B489" s="10">
        <v>503</v>
      </c>
      <c r="C489" s="13">
        <v>1.0705830923248054E-2</v>
      </c>
      <c r="D489" s="13">
        <v>3.3587191889397416E-4</v>
      </c>
      <c r="E489" s="30">
        <f t="shared" si="49"/>
        <v>0</v>
      </c>
      <c r="F489" s="30">
        <f t="shared" si="50"/>
        <v>0</v>
      </c>
      <c r="G489" s="32">
        <f t="shared" si="51"/>
        <v>0</v>
      </c>
    </row>
    <row r="490" spans="1:7" x14ac:dyDescent="0.25">
      <c r="A490" s="10" t="s">
        <v>413</v>
      </c>
      <c r="B490" s="10">
        <v>318</v>
      </c>
      <c r="C490" s="13">
        <v>1.0705780533926583E-2</v>
      </c>
      <c r="D490" s="13">
        <v>3.5562956530582168E-4</v>
      </c>
      <c r="E490" s="30">
        <f t="shared" si="49"/>
        <v>0</v>
      </c>
      <c r="F490" s="30">
        <f t="shared" si="50"/>
        <v>0</v>
      </c>
      <c r="G490" s="32">
        <f t="shared" si="51"/>
        <v>0</v>
      </c>
    </row>
    <row r="491" spans="1:7" x14ac:dyDescent="0.25">
      <c r="A491" s="10" t="s">
        <v>456</v>
      </c>
      <c r="B491" s="10">
        <v>361</v>
      </c>
      <c r="C491" s="13">
        <v>1.0701523915461624E-2</v>
      </c>
      <c r="D491" s="13">
        <v>3.4827758097787212E-4</v>
      </c>
      <c r="E491" s="30">
        <f t="shared" si="49"/>
        <v>0</v>
      </c>
      <c r="F491" s="30">
        <f t="shared" si="50"/>
        <v>0</v>
      </c>
      <c r="G491" s="32">
        <f t="shared" si="51"/>
        <v>0</v>
      </c>
    </row>
    <row r="492" spans="1:7" x14ac:dyDescent="0.25">
      <c r="A492" s="10" t="s">
        <v>616</v>
      </c>
      <c r="B492" s="10">
        <v>521</v>
      </c>
      <c r="C492" s="13">
        <v>1.0696779421579532E-2</v>
      </c>
      <c r="D492" s="13">
        <v>3.7564640311829719E-4</v>
      </c>
      <c r="E492" s="30">
        <f t="shared" si="49"/>
        <v>0</v>
      </c>
      <c r="F492" s="30">
        <f t="shared" si="50"/>
        <v>0</v>
      </c>
      <c r="G492" s="32">
        <f t="shared" si="51"/>
        <v>0</v>
      </c>
    </row>
    <row r="493" spans="1:7" x14ac:dyDescent="0.25">
      <c r="A493" s="10" t="s">
        <v>578</v>
      </c>
      <c r="B493" s="10">
        <v>483</v>
      </c>
      <c r="C493" s="13">
        <v>1.0691490322580644E-2</v>
      </c>
      <c r="D493" s="13">
        <v>3.650852469641353E-4</v>
      </c>
      <c r="E493" s="30">
        <f t="shared" si="49"/>
        <v>0</v>
      </c>
      <c r="F493" s="30">
        <f t="shared" si="50"/>
        <v>0</v>
      </c>
      <c r="G493" s="32">
        <f t="shared" si="51"/>
        <v>0</v>
      </c>
    </row>
    <row r="494" spans="1:7" x14ac:dyDescent="0.25">
      <c r="A494" s="10" t="s">
        <v>618</v>
      </c>
      <c r="B494" s="10">
        <v>523</v>
      </c>
      <c r="C494" s="13">
        <v>1.0691054727474973E-2</v>
      </c>
      <c r="D494" s="13">
        <v>3.3849173844038676E-4</v>
      </c>
      <c r="E494" s="30">
        <f t="shared" si="49"/>
        <v>0</v>
      </c>
      <c r="F494" s="30">
        <f t="shared" si="50"/>
        <v>0</v>
      </c>
      <c r="G494" s="32">
        <f t="shared" si="51"/>
        <v>0</v>
      </c>
    </row>
    <row r="495" spans="1:7" x14ac:dyDescent="0.25">
      <c r="A495" s="10" t="s">
        <v>498</v>
      </c>
      <c r="B495" s="10">
        <v>403</v>
      </c>
      <c r="C495" s="13">
        <v>1.0684545161290322E-2</v>
      </c>
      <c r="D495" s="13">
        <v>3.3520064735476725E-4</v>
      </c>
      <c r="E495" s="30">
        <f t="shared" si="49"/>
        <v>0</v>
      </c>
      <c r="F495" s="30">
        <f t="shared" si="50"/>
        <v>0</v>
      </c>
      <c r="G495" s="32">
        <f t="shared" si="51"/>
        <v>0</v>
      </c>
    </row>
    <row r="496" spans="1:7" x14ac:dyDescent="0.25">
      <c r="A496" s="10" t="s">
        <v>508</v>
      </c>
      <c r="B496" s="10">
        <v>413</v>
      </c>
      <c r="C496" s="13">
        <v>1.0681895995550611E-2</v>
      </c>
      <c r="D496" s="13">
        <v>3.5929406856789449E-4</v>
      </c>
      <c r="E496" s="30">
        <f t="shared" si="49"/>
        <v>0</v>
      </c>
      <c r="F496" s="30">
        <f t="shared" si="50"/>
        <v>0</v>
      </c>
      <c r="G496" s="32">
        <f t="shared" si="51"/>
        <v>0</v>
      </c>
    </row>
    <row r="497" spans="1:7" x14ac:dyDescent="0.25">
      <c r="A497" s="10" t="s">
        <v>503</v>
      </c>
      <c r="B497" s="10">
        <v>408</v>
      </c>
      <c r="C497" s="13">
        <v>1.0679438487208009E-2</v>
      </c>
      <c r="D497" s="13">
        <v>2.792617076397917E-4</v>
      </c>
      <c r="E497" s="30">
        <f t="shared" si="49"/>
        <v>0</v>
      </c>
      <c r="F497" s="30">
        <f t="shared" si="50"/>
        <v>0</v>
      </c>
      <c r="G497" s="32">
        <f t="shared" si="51"/>
        <v>0</v>
      </c>
    </row>
    <row r="498" spans="1:7" x14ac:dyDescent="0.25">
      <c r="A498" s="10" t="s">
        <v>455</v>
      </c>
      <c r="B498" s="10">
        <v>360</v>
      </c>
      <c r="C498" s="13">
        <v>1.0678226251390432E-2</v>
      </c>
      <c r="D498" s="13">
        <v>3.1425494302179426E-4</v>
      </c>
      <c r="E498" s="30">
        <f t="shared" si="49"/>
        <v>0</v>
      </c>
      <c r="F498" s="30">
        <f t="shared" si="50"/>
        <v>0</v>
      </c>
      <c r="G498" s="32">
        <f t="shared" si="51"/>
        <v>0</v>
      </c>
    </row>
    <row r="499" spans="1:7" x14ac:dyDescent="0.25">
      <c r="A499" s="10" t="s">
        <v>572</v>
      </c>
      <c r="B499" s="10">
        <v>477</v>
      </c>
      <c r="C499" s="13">
        <v>1.0651245161290322E-2</v>
      </c>
      <c r="D499" s="13">
        <v>3.3479044628202041E-4</v>
      </c>
      <c r="E499" s="30">
        <f t="shared" si="49"/>
        <v>0</v>
      </c>
      <c r="F499" s="30">
        <f t="shared" si="50"/>
        <v>0</v>
      </c>
      <c r="G499" s="32">
        <f t="shared" si="51"/>
        <v>0</v>
      </c>
    </row>
    <row r="500" spans="1:7" x14ac:dyDescent="0.25">
      <c r="A500" s="10" t="s">
        <v>223</v>
      </c>
      <c r="B500" s="10">
        <v>128</v>
      </c>
      <c r="C500" s="13">
        <v>1.0640127808676306E-2</v>
      </c>
      <c r="D500" s="13">
        <v>2.6770386854476372E-4</v>
      </c>
      <c r="E500" s="30">
        <f t="shared" si="49"/>
        <v>0</v>
      </c>
      <c r="F500" s="30">
        <f t="shared" si="50"/>
        <v>0</v>
      </c>
      <c r="G500" s="32">
        <f t="shared" si="51"/>
        <v>0</v>
      </c>
    </row>
    <row r="501" spans="1:7" x14ac:dyDescent="0.25">
      <c r="A501" s="10" t="s">
        <v>545</v>
      </c>
      <c r="B501" s="10">
        <v>450</v>
      </c>
      <c r="C501" s="13">
        <v>1.063738598442714E-2</v>
      </c>
      <c r="D501" s="13">
        <v>3.0817882696941801E-4</v>
      </c>
      <c r="E501" s="30">
        <f t="shared" si="49"/>
        <v>0</v>
      </c>
      <c r="F501" s="30">
        <f t="shared" si="50"/>
        <v>0</v>
      </c>
      <c r="G501" s="32">
        <f t="shared" si="51"/>
        <v>0</v>
      </c>
    </row>
    <row r="502" spans="1:7" x14ac:dyDescent="0.25">
      <c r="A502" s="10" t="s">
        <v>526</v>
      </c>
      <c r="B502" s="10">
        <v>431</v>
      </c>
      <c r="C502" s="13">
        <v>1.0628736151279199E-2</v>
      </c>
      <c r="D502" s="13">
        <v>2.9515784437588252E-4</v>
      </c>
      <c r="E502" s="30">
        <f t="shared" si="49"/>
        <v>0</v>
      </c>
      <c r="F502" s="30">
        <f t="shared" si="50"/>
        <v>0</v>
      </c>
      <c r="G502" s="32">
        <f t="shared" si="51"/>
        <v>0</v>
      </c>
    </row>
    <row r="503" spans="1:7" x14ac:dyDescent="0.25">
      <c r="A503" s="10" t="s">
        <v>617</v>
      </c>
      <c r="B503" s="10">
        <v>522</v>
      </c>
      <c r="C503" s="13">
        <v>1.0628060289210232E-2</v>
      </c>
      <c r="D503" s="13">
        <v>3.7989867900854198E-4</v>
      </c>
      <c r="E503" s="30">
        <f t="shared" si="49"/>
        <v>0</v>
      </c>
      <c r="F503" s="30">
        <f t="shared" si="50"/>
        <v>0</v>
      </c>
      <c r="G503" s="32">
        <f t="shared" si="51"/>
        <v>0</v>
      </c>
    </row>
    <row r="504" spans="1:7" x14ac:dyDescent="0.25">
      <c r="A504" s="10" t="s">
        <v>301</v>
      </c>
      <c r="B504" s="10">
        <v>206</v>
      </c>
      <c r="C504" s="13">
        <v>1.0627479866518352E-2</v>
      </c>
      <c r="D504" s="13">
        <v>3.8743269022196032E-4</v>
      </c>
      <c r="E504" s="30">
        <f t="shared" si="49"/>
        <v>0</v>
      </c>
      <c r="F504" s="30">
        <f t="shared" si="50"/>
        <v>0</v>
      </c>
      <c r="G504" s="32">
        <f t="shared" si="51"/>
        <v>0</v>
      </c>
    </row>
    <row r="505" spans="1:7" x14ac:dyDescent="0.25">
      <c r="A505" s="10" t="s">
        <v>253</v>
      </c>
      <c r="B505" s="10">
        <v>158</v>
      </c>
      <c r="C505" s="13">
        <v>1.0625097552836483E-2</v>
      </c>
      <c r="D505" s="13">
        <v>3.3300783266980227E-4</v>
      </c>
      <c r="E505" s="30">
        <f t="shared" si="49"/>
        <v>0</v>
      </c>
      <c r="F505" s="30">
        <f t="shared" si="50"/>
        <v>0</v>
      </c>
      <c r="G505" s="32">
        <f t="shared" si="51"/>
        <v>0</v>
      </c>
    </row>
    <row r="506" spans="1:7" x14ac:dyDescent="0.25">
      <c r="A506" s="10" t="s">
        <v>296</v>
      </c>
      <c r="B506" s="10">
        <v>201</v>
      </c>
      <c r="C506" s="13">
        <v>1.0612033370411568E-2</v>
      </c>
      <c r="D506" s="13">
        <v>3.1190479037587141E-4</v>
      </c>
      <c r="E506" s="30">
        <f t="shared" si="49"/>
        <v>0</v>
      </c>
      <c r="F506" s="30">
        <f t="shared" si="50"/>
        <v>0</v>
      </c>
      <c r="G506" s="32">
        <f t="shared" si="51"/>
        <v>0</v>
      </c>
    </row>
    <row r="507" spans="1:7" x14ac:dyDescent="0.25">
      <c r="A507" s="10" t="s">
        <v>623</v>
      </c>
      <c r="B507" s="10">
        <v>528</v>
      </c>
      <c r="C507" s="13">
        <v>1.0607072525027808E-2</v>
      </c>
      <c r="D507" s="13">
        <v>3.6035198373506229E-4</v>
      </c>
      <c r="E507" s="30">
        <f t="shared" si="49"/>
        <v>0</v>
      </c>
      <c r="F507" s="30">
        <f t="shared" si="50"/>
        <v>0</v>
      </c>
      <c r="G507" s="32">
        <f t="shared" si="51"/>
        <v>0</v>
      </c>
    </row>
    <row r="508" spans="1:7" x14ac:dyDescent="0.25">
      <c r="A508" s="10" t="s">
        <v>592</v>
      </c>
      <c r="B508" s="10">
        <v>497</v>
      </c>
      <c r="C508" s="13">
        <v>1.0592762291434929E-2</v>
      </c>
      <c r="D508" s="13">
        <v>3.2318029661813436E-4</v>
      </c>
      <c r="E508" s="30">
        <f t="shared" si="49"/>
        <v>0</v>
      </c>
      <c r="F508" s="30">
        <f t="shared" si="50"/>
        <v>0</v>
      </c>
      <c r="G508" s="32">
        <f t="shared" si="51"/>
        <v>0</v>
      </c>
    </row>
    <row r="509" spans="1:7" x14ac:dyDescent="0.25">
      <c r="A509" s="10" t="s">
        <v>525</v>
      </c>
      <c r="B509" s="10">
        <v>430</v>
      </c>
      <c r="C509" s="13">
        <v>1.0589721579532814E-2</v>
      </c>
      <c r="D509" s="13">
        <v>2.9461757971078654E-4</v>
      </c>
      <c r="E509" s="30">
        <f t="shared" si="49"/>
        <v>0</v>
      </c>
      <c r="F509" s="30">
        <f t="shared" si="50"/>
        <v>0</v>
      </c>
      <c r="G509" s="32">
        <f t="shared" si="51"/>
        <v>0</v>
      </c>
    </row>
    <row r="510" spans="1:7" x14ac:dyDescent="0.25">
      <c r="A510" s="10" t="s">
        <v>383</v>
      </c>
      <c r="B510" s="10">
        <v>288</v>
      </c>
      <c r="C510" s="13">
        <v>1.0565915906562848E-2</v>
      </c>
      <c r="D510" s="13">
        <v>2.4200359782298395E-4</v>
      </c>
      <c r="E510" s="30">
        <f t="shared" si="49"/>
        <v>0</v>
      </c>
      <c r="F510" s="30">
        <f t="shared" si="50"/>
        <v>0</v>
      </c>
      <c r="G510" s="32">
        <f t="shared" si="51"/>
        <v>0</v>
      </c>
    </row>
    <row r="511" spans="1:7" x14ac:dyDescent="0.25">
      <c r="A511" s="10" t="s">
        <v>566</v>
      </c>
      <c r="B511" s="10">
        <v>471</v>
      </c>
      <c r="C511" s="13">
        <v>1.056210956618465E-2</v>
      </c>
      <c r="D511" s="13">
        <v>2.44688254465995E-4</v>
      </c>
      <c r="E511" s="30">
        <f t="shared" si="49"/>
        <v>0</v>
      </c>
      <c r="F511" s="30">
        <f t="shared" si="50"/>
        <v>0</v>
      </c>
      <c r="G511" s="32">
        <f t="shared" si="51"/>
        <v>0</v>
      </c>
    </row>
    <row r="512" spans="1:7" x14ac:dyDescent="0.25">
      <c r="A512" s="10" t="s">
        <v>391</v>
      </c>
      <c r="B512" s="10">
        <v>296</v>
      </c>
      <c r="C512" s="13">
        <v>1.0557846607341491E-2</v>
      </c>
      <c r="D512" s="13">
        <v>3.8689207742146069E-4</v>
      </c>
      <c r="E512" s="30">
        <f t="shared" si="49"/>
        <v>0</v>
      </c>
      <c r="F512" s="30">
        <f t="shared" si="50"/>
        <v>0</v>
      </c>
      <c r="G512" s="32">
        <f t="shared" si="51"/>
        <v>0</v>
      </c>
    </row>
    <row r="513" spans="1:7" x14ac:dyDescent="0.25">
      <c r="A513" s="10" t="s">
        <v>457</v>
      </c>
      <c r="B513" s="10">
        <v>362</v>
      </c>
      <c r="C513" s="13">
        <v>1.0529410233592881E-2</v>
      </c>
      <c r="D513" s="13">
        <v>3.5870837904243726E-4</v>
      </c>
      <c r="E513" s="30">
        <f t="shared" si="49"/>
        <v>0</v>
      </c>
      <c r="F513" s="30">
        <f t="shared" si="50"/>
        <v>0</v>
      </c>
      <c r="G513" s="32">
        <f t="shared" si="51"/>
        <v>0</v>
      </c>
    </row>
    <row r="514" spans="1:7" x14ac:dyDescent="0.25">
      <c r="A514" s="10" t="s">
        <v>591</v>
      </c>
      <c r="B514" s="10">
        <v>496</v>
      </c>
      <c r="C514" s="13">
        <v>1.0527315795328143E-2</v>
      </c>
      <c r="D514" s="13">
        <v>3.0168579729333839E-4</v>
      </c>
      <c r="E514" s="30">
        <f t="shared" si="49"/>
        <v>0</v>
      </c>
      <c r="F514" s="30">
        <f t="shared" si="50"/>
        <v>0</v>
      </c>
      <c r="G514" s="32">
        <f t="shared" si="51"/>
        <v>0</v>
      </c>
    </row>
    <row r="515" spans="1:7" x14ac:dyDescent="0.25">
      <c r="A515" s="10" t="s">
        <v>544</v>
      </c>
      <c r="B515" s="10">
        <v>449</v>
      </c>
      <c r="C515" s="13">
        <v>1.0517276751946606E-2</v>
      </c>
      <c r="D515" s="13">
        <v>2.8553583725559592E-4</v>
      </c>
      <c r="E515" s="30">
        <f t="shared" si="49"/>
        <v>0</v>
      </c>
      <c r="F515" s="30">
        <f t="shared" si="50"/>
        <v>0</v>
      </c>
      <c r="G515" s="32">
        <f t="shared" si="51"/>
        <v>0</v>
      </c>
    </row>
    <row r="516" spans="1:7" x14ac:dyDescent="0.25">
      <c r="A516" s="10" t="s">
        <v>524</v>
      </c>
      <c r="B516" s="10">
        <v>429</v>
      </c>
      <c r="C516" s="13">
        <v>1.0476275083426028E-2</v>
      </c>
      <c r="D516" s="13">
        <v>3.3085226535365444E-4</v>
      </c>
      <c r="E516" s="30">
        <f t="shared" si="49"/>
        <v>0</v>
      </c>
      <c r="F516" s="30">
        <f t="shared" si="50"/>
        <v>0</v>
      </c>
      <c r="G516" s="32">
        <f t="shared" si="51"/>
        <v>0</v>
      </c>
    </row>
    <row r="517" spans="1:7" x14ac:dyDescent="0.25">
      <c r="A517" s="10" t="s">
        <v>481</v>
      </c>
      <c r="B517" s="10">
        <v>386</v>
      </c>
      <c r="C517" s="13">
        <v>1.046884660734149E-2</v>
      </c>
      <c r="D517" s="13">
        <v>2.8330960737195707E-4</v>
      </c>
      <c r="E517" s="30">
        <f t="shared" si="49"/>
        <v>0</v>
      </c>
      <c r="F517" s="30">
        <f t="shared" si="50"/>
        <v>0</v>
      </c>
      <c r="G517" s="32">
        <f t="shared" si="51"/>
        <v>0</v>
      </c>
    </row>
    <row r="518" spans="1:7" x14ac:dyDescent="0.25">
      <c r="A518" s="10" t="s">
        <v>543</v>
      </c>
      <c r="B518" s="10">
        <v>448</v>
      </c>
      <c r="C518" s="13">
        <v>1.0442640378197997E-2</v>
      </c>
      <c r="D518" s="13">
        <v>2.2256710906465879E-4</v>
      </c>
      <c r="E518" s="30">
        <f t="shared" si="49"/>
        <v>0</v>
      </c>
      <c r="F518" s="30">
        <f t="shared" si="50"/>
        <v>0</v>
      </c>
      <c r="G518" s="32">
        <f t="shared" si="51"/>
        <v>0</v>
      </c>
    </row>
    <row r="519" spans="1:7" x14ac:dyDescent="0.25">
      <c r="A519" s="10" t="s">
        <v>302</v>
      </c>
      <c r="B519" s="10">
        <v>207</v>
      </c>
      <c r="C519" s="13">
        <v>1.044032958843159E-2</v>
      </c>
      <c r="D519" s="13">
        <v>4.1872148232555102E-4</v>
      </c>
      <c r="E519" s="30">
        <f t="shared" si="49"/>
        <v>0</v>
      </c>
      <c r="F519" s="30">
        <f t="shared" si="50"/>
        <v>0</v>
      </c>
      <c r="G519" s="32">
        <f t="shared" si="51"/>
        <v>0</v>
      </c>
    </row>
    <row r="520" spans="1:7" x14ac:dyDescent="0.25">
      <c r="A520" s="10" t="s">
        <v>619</v>
      </c>
      <c r="B520" s="10">
        <v>524</v>
      </c>
      <c r="C520" s="13">
        <v>1.0436556284760845E-2</v>
      </c>
      <c r="D520" s="13">
        <v>3.2100774628226726E-4</v>
      </c>
      <c r="E520" s="30">
        <f t="shared" si="49"/>
        <v>0</v>
      </c>
      <c r="F520" s="30">
        <f t="shared" si="50"/>
        <v>0</v>
      </c>
      <c r="G520" s="32">
        <f t="shared" si="51"/>
        <v>0</v>
      </c>
    </row>
    <row r="521" spans="1:7" x14ac:dyDescent="0.25">
      <c r="A521" s="10" t="s">
        <v>622</v>
      </c>
      <c r="B521" s="10">
        <v>527</v>
      </c>
      <c r="C521" s="13">
        <v>1.0432190545050055E-2</v>
      </c>
      <c r="D521" s="13">
        <v>3.6942670545389328E-4</v>
      </c>
      <c r="E521" s="30">
        <f t="shared" si="49"/>
        <v>0</v>
      </c>
      <c r="F521" s="30">
        <f t="shared" si="50"/>
        <v>0</v>
      </c>
      <c r="G521" s="32">
        <f t="shared" si="51"/>
        <v>0</v>
      </c>
    </row>
    <row r="522" spans="1:7" x14ac:dyDescent="0.25">
      <c r="A522" s="10" t="s">
        <v>501</v>
      </c>
      <c r="B522" s="10">
        <v>406</v>
      </c>
      <c r="C522" s="13">
        <v>1.0423792880978864E-2</v>
      </c>
      <c r="D522" s="13">
        <v>3.0306784375429833E-4</v>
      </c>
      <c r="E522" s="30">
        <f t="shared" si="49"/>
        <v>0</v>
      </c>
      <c r="F522" s="30">
        <f t="shared" si="50"/>
        <v>0</v>
      </c>
      <c r="G522" s="32">
        <f t="shared" si="51"/>
        <v>0</v>
      </c>
    </row>
    <row r="523" spans="1:7" x14ac:dyDescent="0.25">
      <c r="A523" s="10" t="s">
        <v>615</v>
      </c>
      <c r="B523" s="10">
        <v>520</v>
      </c>
      <c r="C523" s="13">
        <v>1.0416787208008897E-2</v>
      </c>
      <c r="D523" s="13">
        <v>3.0473851884955862E-4</v>
      </c>
      <c r="E523" s="30">
        <f t="shared" si="49"/>
        <v>0</v>
      </c>
      <c r="F523" s="30">
        <f t="shared" si="50"/>
        <v>0</v>
      </c>
      <c r="G523" s="32">
        <f t="shared" si="51"/>
        <v>0</v>
      </c>
    </row>
    <row r="524" spans="1:7" x14ac:dyDescent="0.25">
      <c r="A524" s="10" t="s">
        <v>321</v>
      </c>
      <c r="B524" s="10">
        <v>226</v>
      </c>
      <c r="C524" s="13">
        <v>1.0388647942157953E-2</v>
      </c>
      <c r="D524" s="13">
        <v>3.5529586079519239E-4</v>
      </c>
      <c r="E524" s="30">
        <f t="shared" ref="E524:E531" si="52">IF(C524&gt;=$P$6,1,0)</f>
        <v>0</v>
      </c>
      <c r="F524" s="30">
        <f t="shared" ref="F524:F531" si="53">IF(C524&gt;=$P$11,1,0)</f>
        <v>0</v>
      </c>
      <c r="G524" s="32">
        <f t="shared" ref="G524:G531" si="54">IF(C524&gt;=$P$8,1,0)</f>
        <v>0</v>
      </c>
    </row>
    <row r="525" spans="1:7" x14ac:dyDescent="0.25">
      <c r="A525" s="10" t="s">
        <v>620</v>
      </c>
      <c r="B525" s="10">
        <v>525</v>
      </c>
      <c r="C525" s="13">
        <v>1.0380163181312569E-2</v>
      </c>
      <c r="D525" s="13">
        <v>3.1246078536011898E-4</v>
      </c>
      <c r="E525" s="30">
        <f t="shared" si="52"/>
        <v>0</v>
      </c>
      <c r="F525" s="30">
        <f t="shared" si="53"/>
        <v>0</v>
      </c>
      <c r="G525" s="32">
        <f t="shared" si="54"/>
        <v>0</v>
      </c>
    </row>
    <row r="526" spans="1:7" x14ac:dyDescent="0.25">
      <c r="A526" s="10" t="s">
        <v>522</v>
      </c>
      <c r="B526" s="10">
        <v>427</v>
      </c>
      <c r="C526" s="13">
        <v>1.0347489432703002E-2</v>
      </c>
      <c r="D526" s="13">
        <v>3.4183741818801574E-4</v>
      </c>
      <c r="E526" s="30">
        <f t="shared" si="52"/>
        <v>0</v>
      </c>
      <c r="F526" s="30">
        <f t="shared" si="53"/>
        <v>0</v>
      </c>
      <c r="G526" s="32">
        <f t="shared" si="54"/>
        <v>0</v>
      </c>
    </row>
    <row r="527" spans="1:7" x14ac:dyDescent="0.25">
      <c r="A527" s="10" t="s">
        <v>595</v>
      </c>
      <c r="B527" s="10">
        <v>500</v>
      </c>
      <c r="C527" s="13">
        <v>1.0311016685205784E-2</v>
      </c>
      <c r="D527" s="13">
        <v>3.1201698637981613E-4</v>
      </c>
      <c r="E527" s="30">
        <f t="shared" si="52"/>
        <v>0</v>
      </c>
      <c r="F527" s="30">
        <f t="shared" si="53"/>
        <v>0</v>
      </c>
      <c r="G527" s="32">
        <f t="shared" si="54"/>
        <v>0</v>
      </c>
    </row>
    <row r="528" spans="1:7" x14ac:dyDescent="0.25">
      <c r="A528" s="10" t="s">
        <v>497</v>
      </c>
      <c r="B528" s="10">
        <v>402</v>
      </c>
      <c r="C528" s="13">
        <v>1.0296579866518352E-2</v>
      </c>
      <c r="D528" s="13">
        <v>3.0858019797999029E-4</v>
      </c>
      <c r="E528" s="30">
        <f t="shared" si="52"/>
        <v>0</v>
      </c>
      <c r="F528" s="30">
        <f t="shared" si="53"/>
        <v>0</v>
      </c>
      <c r="G528" s="32">
        <f t="shared" si="54"/>
        <v>0</v>
      </c>
    </row>
    <row r="529" spans="1:7" x14ac:dyDescent="0.25">
      <c r="A529" s="10" t="s">
        <v>554</v>
      </c>
      <c r="B529" s="10">
        <v>459</v>
      </c>
      <c r="C529" s="13">
        <v>1.0148756840934371E-2</v>
      </c>
      <c r="D529" s="13">
        <v>3.5045956291693042E-4</v>
      </c>
      <c r="E529" s="30">
        <f t="shared" si="52"/>
        <v>0</v>
      </c>
      <c r="F529" s="30">
        <f t="shared" si="53"/>
        <v>0</v>
      </c>
      <c r="G529" s="32">
        <f t="shared" si="54"/>
        <v>0</v>
      </c>
    </row>
    <row r="530" spans="1:7" x14ac:dyDescent="0.25">
      <c r="A530" s="10" t="s">
        <v>551</v>
      </c>
      <c r="B530" s="10">
        <v>456</v>
      </c>
      <c r="C530" s="13">
        <v>1.01438510567297E-2</v>
      </c>
      <c r="D530" s="13">
        <v>2.6784295803561521E-4</v>
      </c>
      <c r="E530" s="30">
        <f t="shared" si="52"/>
        <v>0</v>
      </c>
      <c r="F530" s="30">
        <f t="shared" si="53"/>
        <v>0</v>
      </c>
      <c r="G530" s="32">
        <f t="shared" si="54"/>
        <v>0</v>
      </c>
    </row>
    <row r="531" spans="1:7" x14ac:dyDescent="0.25">
      <c r="A531" s="10" t="s">
        <v>570</v>
      </c>
      <c r="B531" s="10">
        <v>475</v>
      </c>
      <c r="C531" s="13">
        <v>9.8530389321468299E-3</v>
      </c>
      <c r="D531" s="13">
        <v>3.4691411279049388E-4</v>
      </c>
      <c r="E531" s="30">
        <f t="shared" si="52"/>
        <v>0</v>
      </c>
      <c r="F531" s="30">
        <f t="shared" si="53"/>
        <v>0</v>
      </c>
      <c r="G531" s="32">
        <f t="shared" si="54"/>
        <v>0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7B1B113E9124459FF1C4AB35166EF3" ma:contentTypeVersion="7" ma:contentTypeDescription="Create a new document." ma:contentTypeScope="" ma:versionID="c86f4393a4b21f2bc2c2a8179b25c9c6">
  <xsd:schema xmlns:xsd="http://www.w3.org/2001/XMLSchema" xmlns:p="http://schemas.microsoft.com/office/2006/metadata/properties" xmlns:ns2="ee999ba6-a511-4017-ac1d-c9c57686e1ce" targetNamespace="http://schemas.microsoft.com/office/2006/metadata/properties" ma:root="true" ma:fieldsID="d5dd480bd288aa99308b770228ffde3a" ns2:_="">
    <xsd:import namespace="ee999ba6-a511-4017-ac1d-c9c57686e1c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e999ba6-a511-4017-ac1d-c9c57686e1c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ee999ba6-a511-4017-ac1d-c9c57686e1ce">XLSX</FileFormat>
    <StageName xmlns="ee999ba6-a511-4017-ac1d-c9c57686e1ce" xsi:nil="true"/>
    <Checked_x0020_Out_x0020_To xmlns="ee999ba6-a511-4017-ac1d-c9c57686e1ce">
      <UserInfo>
        <DisplayName/>
        <AccountId xsi:nil="true"/>
        <AccountType/>
      </UserInfo>
    </Checked_x0020_Out_x0020_To>
    <DocumentId xmlns="ee999ba6-a511-4017-ac1d-c9c57686e1ce">Data Sheet 4.XLSX</DocumentId>
    <IsDeleted xmlns="ee999ba6-a511-4017-ac1d-c9c57686e1ce">false</IsDeleted>
    <TitleName xmlns="ee999ba6-a511-4017-ac1d-c9c57686e1ce">Data Sheet 4.XLSX</TitleName>
    <DocumentType xmlns="ee999ba6-a511-4017-ac1d-c9c57686e1ce">Data Sheet</DocumentType>
  </documentManagement>
</p:properties>
</file>

<file path=customXml/itemProps1.xml><?xml version="1.0" encoding="utf-8"?>
<ds:datastoreItem xmlns:ds="http://schemas.openxmlformats.org/officeDocument/2006/customXml" ds:itemID="{3D64CB1A-9E1B-42AF-80A6-850C2AD97B98}"/>
</file>

<file path=customXml/itemProps2.xml><?xml version="1.0" encoding="utf-8"?>
<ds:datastoreItem xmlns:ds="http://schemas.openxmlformats.org/officeDocument/2006/customXml" ds:itemID="{5B5A199A-0020-4E10-8DE6-C3E0233ACF68}"/>
</file>

<file path=customXml/itemProps3.xml><?xml version="1.0" encoding="utf-8"?>
<ds:datastoreItem xmlns:ds="http://schemas.openxmlformats.org/officeDocument/2006/customXml" ds:itemID="{DB3EBB40-35A6-4D3C-ABEF-23AAA21AB84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2June2017_SiC-standards</vt:lpstr>
      <vt:lpstr>22June2017_NegControl-standards</vt:lpstr>
      <vt:lpstr>Pt2Plaque2</vt:lpstr>
      <vt:lpstr>image1_redu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dburger, Norelle</dc:creator>
  <cp:lastModifiedBy>Wildburger, Norelle</cp:lastModifiedBy>
  <dcterms:created xsi:type="dcterms:W3CDTF">2017-06-30T18:33:32Z</dcterms:created>
  <dcterms:modified xsi:type="dcterms:W3CDTF">2017-08-16T14:2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7B1B113E9124459FF1C4AB35166EF3</vt:lpwstr>
  </property>
</Properties>
</file>